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anlab/Documents/Jose/Zebra paper/Zebra Manuscript/Paper/Supplement/"/>
    </mc:Choice>
  </mc:AlternateContent>
  <xr:revisionPtr revIDLastSave="0" documentId="13_ncr:1_{D21DA5D2-0916-3E46-AE11-0809D1E6FC38}" xr6:coauthVersionLast="41" xr6:coauthVersionMax="41" xr10:uidLastSave="{00000000-0000-0000-0000-000000000000}"/>
  <bookViews>
    <workbookView xWindow="26060" yWindow="460" windowWidth="36720" windowHeight="29540" activeTab="3" xr2:uid="{25BD5158-3A21-4843-835B-550D216C52FB}"/>
  </bookViews>
  <sheets>
    <sheet name="HE H1 Genes" sheetId="1" r:id="rId1"/>
    <sheet name="HE H2 Genes" sheetId="2" r:id="rId2"/>
    <sheet name="HE ZF Genes" sheetId="3" r:id="rId3"/>
    <sheet name="KEGG" sheetId="4" r:id="rId4"/>
    <sheet name="GO BP" sheetId="5" r:id="rId5"/>
    <sheet name="GO CC" sheetId="6" r:id="rId6"/>
    <sheet name="GO MF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013" uniqueCount="5532">
  <si>
    <t>DescriptionH</t>
  </si>
  <si>
    <t>No. Z&gt;1.5</t>
  </si>
  <si>
    <t>ENSG00000135334</t>
  </si>
  <si>
    <t>protein_coding</t>
  </si>
  <si>
    <t>AKIRIN2</t>
  </si>
  <si>
    <t>akirin 2 [Source:HGNC Symbol;Acc:HGNC:21407]</t>
  </si>
  <si>
    <t>ENSG00000168000</t>
  </si>
  <si>
    <t>BSCL2</t>
  </si>
  <si>
    <t>BSCL2, seipin lipid droplet biogenesis associated [Source:HGNC Symbol;Acc:HGNC:15832]</t>
  </si>
  <si>
    <t>ENSG00000154518</t>
  </si>
  <si>
    <t>ATP5MC3</t>
  </si>
  <si>
    <t>ATP synthase membrane subunit c locus 3 [Source:HGNC Symbol;Acc:HGNC:843]</t>
  </si>
  <si>
    <t>ENSG00000111875</t>
  </si>
  <si>
    <t>ASF1A</t>
  </si>
  <si>
    <t>anti-silencing function 1A histone chaperone [Source:HGNC Symbol;Acc:HGNC:20995]</t>
  </si>
  <si>
    <t>ENSG00000271787</t>
  </si>
  <si>
    <t>antisense</t>
  </si>
  <si>
    <t>AC104794.4</t>
  </si>
  <si>
    <t>novel transcript, antisense to KLF11</t>
  </si>
  <si>
    <t>ENSG00000110108</t>
  </si>
  <si>
    <t>TMEM109</t>
  </si>
  <si>
    <t>transmembrane protein 109 [Source:HGNC Symbol;Acc:HGNC:28771]</t>
  </si>
  <si>
    <t>ENSG00000169599</t>
  </si>
  <si>
    <t>NFU1</t>
  </si>
  <si>
    <t>NFU1 iron-sulfur cluster scaffold [Source:HGNC Symbol;Acc:HGNC:16287]</t>
  </si>
  <si>
    <t>ENSG00000112695</t>
  </si>
  <si>
    <t>COX7A2</t>
  </si>
  <si>
    <t>cytochrome c oxidase subunit 7A2 [Source:HGNC Symbol;Acc:HGNC:2288]</t>
  </si>
  <si>
    <t>ENSG00000165629</t>
  </si>
  <si>
    <t>ATP5F1C</t>
  </si>
  <si>
    <t>ATP synthase F1 subunit gamma [Source:HGNC Symbol;Acc:HGNC:833]</t>
  </si>
  <si>
    <t>ENSG00000210144</t>
  </si>
  <si>
    <t>Mt_tRNA</t>
  </si>
  <si>
    <t>MT-TY</t>
  </si>
  <si>
    <t>mitochondrially encoded tRNA tyrosine [Source:HGNC Symbol;Acc:HGNC:7502]</t>
  </si>
  <si>
    <t>ENSG00000146066</t>
  </si>
  <si>
    <t>HIGD2A</t>
  </si>
  <si>
    <t>HIG1 hypoxia inducible domain family member 2A [Source:HGNC Symbol;Acc:HGNC:28311]</t>
  </si>
  <si>
    <t>ENSG00000116030</t>
  </si>
  <si>
    <t>SUMO1</t>
  </si>
  <si>
    <t>small ubiquitin-like modifier 1 [Source:HGNC Symbol;Acc:HGNC:12502]</t>
  </si>
  <si>
    <t>ENSG00000149806</t>
  </si>
  <si>
    <t>FAU</t>
  </si>
  <si>
    <t>FAU, ubiquitin like and ribosomal protein S30 fusion [Source:HGNC Symbol;Acc:HGNC:3597]</t>
  </si>
  <si>
    <t>ENSG00000005022</t>
  </si>
  <si>
    <t>SLC25A5</t>
  </si>
  <si>
    <t>solute carrier family 25 member 5 [Source:HGNC Symbol;Acc:HGNC:10991]</t>
  </si>
  <si>
    <t>ENSG00000166619</t>
  </si>
  <si>
    <t>BLCAP</t>
  </si>
  <si>
    <t>BLCAP, apoptosis inducing factor [Source:HGNC Symbol;Acc:HGNC:1055]</t>
  </si>
  <si>
    <t>ENSG00000167526</t>
  </si>
  <si>
    <t>RPL13</t>
  </si>
  <si>
    <t>ribosomal protein L13 [Source:HGNC Symbol;Acc:HGNC:10303]</t>
  </si>
  <si>
    <t>ENSG00000141552</t>
  </si>
  <si>
    <t>ANAPC11</t>
  </si>
  <si>
    <t>anaphase promoting complex subunit 11 [Source:HGNC Symbol;Acc:HGNC:14452]</t>
  </si>
  <si>
    <t>ENSG00000179873</t>
  </si>
  <si>
    <t>NLRP11</t>
  </si>
  <si>
    <t>NLR family pyrin domain containing 11 [Source:HGNC Symbol;Acc:HGNC:22945]</t>
  </si>
  <si>
    <t>ENSG00000115289</t>
  </si>
  <si>
    <t>PCGF1</t>
  </si>
  <si>
    <t>polycomb group ring finger 1 [Source:HGNC Symbol;Acc:HGNC:17615]</t>
  </si>
  <si>
    <t>ENSG00000214736</t>
  </si>
  <si>
    <t>TOMM6</t>
  </si>
  <si>
    <t>translocase of outer mitochondrial membrane 6 [Source:HGNC Symbol;Acc:HGNC:34528]</t>
  </si>
  <si>
    <t>ENSG00000090621</t>
  </si>
  <si>
    <t>PABPC4</t>
  </si>
  <si>
    <t>poly(A) binding protein cytoplasmic 4 [Source:HGNC Symbol;Acc:HGNC:8557]</t>
  </si>
  <si>
    <t>ENSG00000143933</t>
  </si>
  <si>
    <t>CALM2</t>
  </si>
  <si>
    <t>calmodulin 2 [Source:HGNC Symbol;Acc:HGNC:1445]</t>
  </si>
  <si>
    <t>ENSG00000154582</t>
  </si>
  <si>
    <t>ELOC</t>
  </si>
  <si>
    <t>elongin C [Source:HGNC Symbol;Acc:HGNC:11617]</t>
  </si>
  <si>
    <t>ENSG00000173113</t>
  </si>
  <si>
    <t>TRMT112</t>
  </si>
  <si>
    <t>tRNA methyltransferase subunit 11-2 [Source:HGNC Symbol;Acc:HGNC:26940]</t>
  </si>
  <si>
    <t>ENSG00000164405</t>
  </si>
  <si>
    <t>UQCRQ</t>
  </si>
  <si>
    <t>ubiquinol-cytochrome c reductase complex III subunit VII [Source:HGNC Symbol;Acc:HGNC:29594]</t>
  </si>
  <si>
    <t>ENSG00000136238</t>
  </si>
  <si>
    <t>RAC1</t>
  </si>
  <si>
    <t>Rac family small GTPase 1 [Source:HGNC Symbol;Acc:HGNC:9801]</t>
  </si>
  <si>
    <t>ENSG00000100567</t>
  </si>
  <si>
    <t>PSMA3</t>
  </si>
  <si>
    <t>proteasome subunit alpha 3 [Source:HGNC Symbol;Acc:HGNC:9532]</t>
  </si>
  <si>
    <t>ENSG00000013810</t>
  </si>
  <si>
    <t>TACC3</t>
  </si>
  <si>
    <t>transforming acidic coiled-coil containing protein 3 [Source:HGNC Symbol;Acc:HGNC:11524]</t>
  </si>
  <si>
    <t>ENSG00000205126</t>
  </si>
  <si>
    <t>ACCSL</t>
  </si>
  <si>
    <t>1-aminocyclopropane-1-carboxylate synthase homolog (inactive) like [Source:HGNC Symbol;Acc:HGNC:34391]</t>
  </si>
  <si>
    <t>ENSG00000117118</t>
  </si>
  <si>
    <t>SDHB</t>
  </si>
  <si>
    <t>succinate dehydrogenase complex iron sulfur subunit B [Source:HGNC Symbol;Acc:HGNC:10681]</t>
  </si>
  <si>
    <t>ENSG00000131174</t>
  </si>
  <si>
    <t>COX7B</t>
  </si>
  <si>
    <t>cytochrome c oxidase subunit 7B [Source:HGNC Symbol;Acc:HGNC:2291]</t>
  </si>
  <si>
    <t>ENSG00000132386</t>
  </si>
  <si>
    <t>SERPINF1</t>
  </si>
  <si>
    <t>serpin family F member 1 [Source:HGNC Symbol;Acc:HGNC:8824]</t>
  </si>
  <si>
    <t>ENSG00000140416</t>
  </si>
  <si>
    <t>TPM1</t>
  </si>
  <si>
    <t>tropomyosin 1 [Source:HGNC Symbol;Acc:HGNC:12010]</t>
  </si>
  <si>
    <t>ENSG00000232973</t>
  </si>
  <si>
    <t>CYP1B1-AS1</t>
  </si>
  <si>
    <t>CYP1B1 antisense RNA 1 [Source:HGNC Symbol;Acc:HGNC:28543]</t>
  </si>
  <si>
    <t>ENSG00000232573</t>
  </si>
  <si>
    <t>processed_pseudogene</t>
  </si>
  <si>
    <t>RPL3P4</t>
  </si>
  <si>
    <t>ribosomal protein L3 pseudogene 4 [Source:HGNC Symbol;Acc:HGNC:19805]</t>
  </si>
  <si>
    <t>ENSG00000114902</t>
  </si>
  <si>
    <t>SPCS1</t>
  </si>
  <si>
    <t>signal peptidase complex subunit 1 [Source:HGNC Symbol;Acc:HGNC:23401]</t>
  </si>
  <si>
    <t>ENSG00000141458</t>
  </si>
  <si>
    <t>NPC1</t>
  </si>
  <si>
    <t>NPC intracellular cholesterol transporter 1 [Source:HGNC Symbol;Acc:HGNC:7897]</t>
  </si>
  <si>
    <t>ENSG00000034713</t>
  </si>
  <si>
    <t>GABARAPL2</t>
  </si>
  <si>
    <t>GABA type A receptor associated protein like 2 [Source:HGNC Symbol;Acc:HGNC:13291]</t>
  </si>
  <si>
    <t>ENSG00000100591</t>
  </si>
  <si>
    <t>AHSA1</t>
  </si>
  <si>
    <t>activator of HSP90 ATPase activity 1 [Source:HGNC Symbol;Acc:HGNC:1189]</t>
  </si>
  <si>
    <t>ENSG00000124226</t>
  </si>
  <si>
    <t>RNF114</t>
  </si>
  <si>
    <t>ring finger protein 114 [Source:HGNC Symbol;Acc:HGNC:13094]</t>
  </si>
  <si>
    <t>ENSG00000105146</t>
  </si>
  <si>
    <t>AURKC</t>
  </si>
  <si>
    <t>aurora kinase C [Source:HGNC Symbol;Acc:HGNC:11391]</t>
  </si>
  <si>
    <t>ENSG00000085871</t>
  </si>
  <si>
    <t>MGST2</t>
  </si>
  <si>
    <t>microsomal glutathione S-transferase 2 [Source:HGNC Symbol;Acc:HGNC:7063]</t>
  </si>
  <si>
    <t>ENSG00000152234</t>
  </si>
  <si>
    <t>ATP5F1A</t>
  </si>
  <si>
    <t>ATP synthase F1 subunit alpha [Source:HGNC Symbol;Acc:HGNC:823]</t>
  </si>
  <si>
    <t>ENSG00000106484</t>
  </si>
  <si>
    <t>MEST</t>
  </si>
  <si>
    <t>mesoderm specific transcript [Source:HGNC Symbol;Acc:HGNC:7028]</t>
  </si>
  <si>
    <t>ENSG00000132780</t>
  </si>
  <si>
    <t>NASP</t>
  </si>
  <si>
    <t>nuclear autoantigenic sperm protein [Source:HGNC Symbol;Acc:HGNC:7644]</t>
  </si>
  <si>
    <t>ENSG00000119865</t>
  </si>
  <si>
    <t>CNRIP1</t>
  </si>
  <si>
    <t>cannabinoid receptor interacting protein 1 [Source:HGNC Symbol;Acc:HGNC:24546]</t>
  </si>
  <si>
    <t>ENSG00000134825</t>
  </si>
  <si>
    <t>TMEM258</t>
  </si>
  <si>
    <t>transmembrane protein 258 [Source:HGNC Symbol;Acc:HGNC:1164]</t>
  </si>
  <si>
    <t>ENSG00000138279</t>
  </si>
  <si>
    <t>ANXA7</t>
  </si>
  <si>
    <t>annexin A7 [Source:HGNC Symbol;Acc:HGNC:545]</t>
  </si>
  <si>
    <t>ENSG00000250447</t>
  </si>
  <si>
    <t>lincRNA</t>
  </si>
  <si>
    <t>LINC02105</t>
  </si>
  <si>
    <t>long intergenic non-protein coding RNA 2105 [Source:HGNC Symbol;Acc:HGNC:52960]</t>
  </si>
  <si>
    <t>ENSG00000196531</t>
  </si>
  <si>
    <t>NACA</t>
  </si>
  <si>
    <t>nascent polypeptide associated complex subunit alpha [Source:HGNC Symbol;Acc:HGNC:7629]</t>
  </si>
  <si>
    <t>ENSG00000106603</t>
  </si>
  <si>
    <t>COA1</t>
  </si>
  <si>
    <t>cytochrome c oxidase assembly factor 1 homolog [Source:HGNC Symbol;Acc:HGNC:21868]</t>
  </si>
  <si>
    <t>ENSG00000183527</t>
  </si>
  <si>
    <t>PSMG1</t>
  </si>
  <si>
    <t>proteasome assembly chaperone 1 [Source:HGNC Symbol;Acc:HGNC:3043]</t>
  </si>
  <si>
    <t>ENSG00000137947</t>
  </si>
  <si>
    <t>GTF2B</t>
  </si>
  <si>
    <t>general transcription factor IIB [Source:HGNC Symbol;Acc:HGNC:4648]</t>
  </si>
  <si>
    <t>ENSG00000138079</t>
  </si>
  <si>
    <t>SLC3A1</t>
  </si>
  <si>
    <t>solute carrier family 3 member 1 [Source:HGNC Symbol;Acc:HGNC:11025]</t>
  </si>
  <si>
    <t>ENSG00000149273</t>
  </si>
  <si>
    <t>RPS3</t>
  </si>
  <si>
    <t>ribosomal protein S3 [Source:HGNC Symbol;Acc:HGNC:10420]</t>
  </si>
  <si>
    <t>ENSG00000118181</t>
  </si>
  <si>
    <t>RPS25</t>
  </si>
  <si>
    <t>ribosomal protein S25 [Source:HGNC Symbol;Acc:HGNC:10413]</t>
  </si>
  <si>
    <t>ENSG00000280831</t>
  </si>
  <si>
    <t>ENSG00000115414</t>
  </si>
  <si>
    <t>FN1</t>
  </si>
  <si>
    <t>fibronectin 1 [Source:HGNC Symbol;Acc:HGNC:3778]</t>
  </si>
  <si>
    <t>ENSG00000170310</t>
  </si>
  <si>
    <t>STX8</t>
  </si>
  <si>
    <t>syntaxin 8 [Source:HGNC Symbol;Acc:HGNC:11443]</t>
  </si>
  <si>
    <t>ENSG00000139644</t>
  </si>
  <si>
    <t>TMBIM6</t>
  </si>
  <si>
    <t>transmembrane BAX inhibitor motif containing 6 [Source:HGNC Symbol;Acc:HGNC:11723]</t>
  </si>
  <si>
    <t>ENSG00000123349</t>
  </si>
  <si>
    <t>PFDN5</t>
  </si>
  <si>
    <t>prefoldin subunit 5 [Source:HGNC Symbol;Acc:HGNC:8869]</t>
  </si>
  <si>
    <t>ENSG00000123977</t>
  </si>
  <si>
    <t>DAW1</t>
  </si>
  <si>
    <t>dynein assembly factor with WD repeats 1 [Source:HGNC Symbol;Acc:HGNC:26383]</t>
  </si>
  <si>
    <t>ENSG00000107372</t>
  </si>
  <si>
    <t>ZFAND5</t>
  </si>
  <si>
    <t>zinc finger AN1-type containing 5 [Source:HGNC Symbol;Acc:HGNC:13008]</t>
  </si>
  <si>
    <t>ENSG00000116209</t>
  </si>
  <si>
    <t>TMEM59</t>
  </si>
  <si>
    <t>transmembrane protein 59 [Source:HGNC Symbol;Acc:HGNC:1239]</t>
  </si>
  <si>
    <t>ENSG00000168028</t>
  </si>
  <si>
    <t>RPSA</t>
  </si>
  <si>
    <t>ribosomal protein SA [Source:HGNC Symbol;Acc:HGNC:6502]</t>
  </si>
  <si>
    <t>ENSG00000109332</t>
  </si>
  <si>
    <t>UBE2D3</t>
  </si>
  <si>
    <t>ubiquitin conjugating enzyme E2 D3 [Source:HGNC Symbol;Acc:HGNC:12476]</t>
  </si>
  <si>
    <t>ENSG00000100097</t>
  </si>
  <si>
    <t>LGALS1</t>
  </si>
  <si>
    <t>galectin 1 [Source:HGNC Symbol;Acc:HGNC:6561]</t>
  </si>
  <si>
    <t>ENSG00000231500</t>
  </si>
  <si>
    <t>RPS18</t>
  </si>
  <si>
    <t>ribosomal protein S18 [Source:HGNC Symbol;Acc:HGNC:10401]</t>
  </si>
  <si>
    <t>ENSG00000235650</t>
  </si>
  <si>
    <t>ENSG00000223367</t>
  </si>
  <si>
    <t>ENSG00000226225</t>
  </si>
  <si>
    <t>ENSG00000285463</t>
  </si>
  <si>
    <t>OOSP4B</t>
  </si>
  <si>
    <t>oocyte secreted protein family member 4B [Source:HGNC Symbol;Acc:HGNC:53905]</t>
  </si>
  <si>
    <t>ENSG00000255393</t>
  </si>
  <si>
    <t>ENSG00000147419</t>
  </si>
  <si>
    <t>CCDC25</t>
  </si>
  <si>
    <t>coiled-coil domain containing 25 [Source:HGNC Symbol;Acc:HGNC:25591]</t>
  </si>
  <si>
    <t>ENSG00000083457</t>
  </si>
  <si>
    <t>ITGAE</t>
  </si>
  <si>
    <t>integrin subunit alpha E [Source:HGNC Symbol;Acc:HGNC:6147]</t>
  </si>
  <si>
    <t>ENSG00000112110</t>
  </si>
  <si>
    <t>MRPL18</t>
  </si>
  <si>
    <t>mitochondrial ribosomal protein L18 [Source:HGNC Symbol;Acc:HGNC:14477]</t>
  </si>
  <si>
    <t>ENSG00000154723</t>
  </si>
  <si>
    <t>ATP5PF</t>
  </si>
  <si>
    <t>ATP synthase peripheral stalk subunit F6 [Source:HGNC Symbol;Acc:HGNC:847]</t>
  </si>
  <si>
    <t>ENSG00000117519</t>
  </si>
  <si>
    <t>CNN3</t>
  </si>
  <si>
    <t>calponin 3 [Source:HGNC Symbol;Acc:HGNC:2157]</t>
  </si>
  <si>
    <t>ENSG00000171202</t>
  </si>
  <si>
    <t>TMEM126A</t>
  </si>
  <si>
    <t>transmembrane protein 126A [Source:HGNC Symbol;Acc:HGNC:25382]</t>
  </si>
  <si>
    <t>ENSG00000106211</t>
  </si>
  <si>
    <t>HSPB1</t>
  </si>
  <si>
    <t>heat shock protein family B (small) member 1 [Source:HGNC Symbol;Acc:HGNC:5246]</t>
  </si>
  <si>
    <t>ENSG00000105877</t>
  </si>
  <si>
    <t>DNAH11</t>
  </si>
  <si>
    <t>dynein axonemal heavy chain 11 [Source:HGNC Symbol;Acc:HGNC:2942]</t>
  </si>
  <si>
    <t>ENSG00000198918</t>
  </si>
  <si>
    <t>RPL39</t>
  </si>
  <si>
    <t>ribosomal protein L39 [Source:HGNC Symbol;Acc:HGNC:10350]</t>
  </si>
  <si>
    <t>ENSG00000116996</t>
  </si>
  <si>
    <t>ZP4</t>
  </si>
  <si>
    <t>zona pellucida glycoprotein 4 [Source:HGNC Symbol;Acc:HGNC:15770]</t>
  </si>
  <si>
    <t>ENSG00000169032</t>
  </si>
  <si>
    <t>MAP2K1</t>
  </si>
  <si>
    <t>mitogen-activated protein kinase kinase 1 [Source:HGNC Symbol;Acc:HGNC:6840]</t>
  </si>
  <si>
    <t>ENSG00000164104</t>
  </si>
  <si>
    <t>HMGB2</t>
  </si>
  <si>
    <t>high mobility group box 2 [Source:HGNC Symbol;Acc:HGNC:5000]</t>
  </si>
  <si>
    <t>ENSG00000118680</t>
  </si>
  <si>
    <t>MYL12B</t>
  </si>
  <si>
    <t>myosin light chain 12B [Source:HGNC Symbol;Acc:HGNC:29827]</t>
  </si>
  <si>
    <t>ENSG00000057757</t>
  </si>
  <si>
    <t>PITHD1</t>
  </si>
  <si>
    <t>PITH domain containing 1 [Source:HGNC Symbol;Acc:HGNC:25022]</t>
  </si>
  <si>
    <t>ENSG00000166352</t>
  </si>
  <si>
    <t>C11orf74</t>
  </si>
  <si>
    <t>chromosome 11 open reading frame 74 [Source:HGNC Symbol;Acc:HGNC:25142]</t>
  </si>
  <si>
    <t>ENSG00000164162</t>
  </si>
  <si>
    <t>ANAPC10</t>
  </si>
  <si>
    <t>anaphase promoting complex subunit 10 [Source:HGNC Symbol;Acc:HGNC:24077]</t>
  </si>
  <si>
    <t>ENSG00000137692</t>
  </si>
  <si>
    <t>DCUN1D5</t>
  </si>
  <si>
    <t>defective in cullin neddylation 1 domain containing 5 [Source:HGNC Symbol;Acc:HGNC:28409]</t>
  </si>
  <si>
    <t>ENSG00000250939</t>
  </si>
  <si>
    <t>transcribed_unprocessed_pseudogene</t>
  </si>
  <si>
    <t>AC034198.1</t>
  </si>
  <si>
    <t>intraflagellar transport 122 (IFT122) pseudogene)</t>
  </si>
  <si>
    <t>ENSG00000096384</t>
  </si>
  <si>
    <t>HSP90AB1</t>
  </si>
  <si>
    <t>heat shock protein 90 alpha family class B member 1 [Source:HGNC Symbol;Acc:HGNC:5258]</t>
  </si>
  <si>
    <t>ENSG00000225630</t>
  </si>
  <si>
    <t>unprocessed_pseudogene</t>
  </si>
  <si>
    <t>MTND2P28</t>
  </si>
  <si>
    <t>MT-ND2 pseudogene 28 [Source:HGNC Symbol;Acc:HGNC:42129]</t>
  </si>
  <si>
    <t>ENSG00000285075</t>
  </si>
  <si>
    <t>TPK1</t>
  </si>
  <si>
    <t>thiamin pyrophosphokinase 1 [Source:HGNC Symbol;Acc:HGNC:17358]</t>
  </si>
  <si>
    <t>ENSG00000196511</t>
  </si>
  <si>
    <t>ENSG00000172301</t>
  </si>
  <si>
    <t>COPRS</t>
  </si>
  <si>
    <t>coordinator of PRMT5 and differentiation stimulator [Source:HGNC Symbol;Acc:HGNC:28848]</t>
  </si>
  <si>
    <t>ENSG00000220842</t>
  </si>
  <si>
    <t>RPL21P16</t>
  </si>
  <si>
    <t>ribosomal protein L21 pseudogene 16 [Source:HGNC Symbol;Acc:HGNC:31396]</t>
  </si>
  <si>
    <t>ENSG00000198258</t>
  </si>
  <si>
    <t>UBL5</t>
  </si>
  <si>
    <t>ubiquitin like 5 [Source:HGNC Symbol;Acc:HGNC:13736]</t>
  </si>
  <si>
    <t>ENSG00000137766</t>
  </si>
  <si>
    <t>UNC13C</t>
  </si>
  <si>
    <t>unc-13 homolog C [Source:HGNC Symbol;Acc:HGNC:23149]</t>
  </si>
  <si>
    <t>ENSG00000109971</t>
  </si>
  <si>
    <t>HSPA8</t>
  </si>
  <si>
    <t>heat shock protein family A (Hsp70) member 8 [Source:HGNC Symbol;Acc:HGNC:5241]</t>
  </si>
  <si>
    <t>ENSG00000187690</t>
  </si>
  <si>
    <t>CXorf67</t>
  </si>
  <si>
    <t>chromosome X open reading frame 67 [Source:HGNC Symbol;Acc:HGNC:33738]</t>
  </si>
  <si>
    <t>ENSG00000274174</t>
  </si>
  <si>
    <t>NLRP7</t>
  </si>
  <si>
    <t>NLR family pyrin domain containing 7 [Source:HGNC Symbol;Acc:HGNC:22947]</t>
  </si>
  <si>
    <t>ENSG00000224398</t>
  </si>
  <si>
    <t>CSNK2B</t>
  </si>
  <si>
    <t>casein kinase 2 beta [Source:HGNC Symbol;Acc:HGNC:2460]</t>
  </si>
  <si>
    <t>ENSG00000004779</t>
  </si>
  <si>
    <t>NDUFAB1</t>
  </si>
  <si>
    <t>NADH:ubiquinone oxidoreductase subunit AB1 [Source:HGNC Symbol;Acc:HGNC:7694]</t>
  </si>
  <si>
    <t>ENSG00000117148</t>
  </si>
  <si>
    <t>ACTL8</t>
  </si>
  <si>
    <t>actin like 8 [Source:HGNC Symbol;Acc:HGNC:24018]</t>
  </si>
  <si>
    <t>ENSG00000106153</t>
  </si>
  <si>
    <t>CHCHD2</t>
  </si>
  <si>
    <t>coiled-coil-helix-coiled-coil-helix domain containing 2 [Source:HGNC Symbol;Acc:HGNC:21645]</t>
  </si>
  <si>
    <t>ENSG00000169764</t>
  </si>
  <si>
    <t>UGP2</t>
  </si>
  <si>
    <t>UDP-glucose pyrophosphorylase 2 [Source:HGNC Symbol;Acc:HGNC:12527]</t>
  </si>
  <si>
    <t>ENSG00000167797</t>
  </si>
  <si>
    <t>CDK2AP2</t>
  </si>
  <si>
    <t>cyclin dependent kinase 2 associated protein 2 [Source:HGNC Symbol;Acc:HGNC:30833]</t>
  </si>
  <si>
    <t>ENSG00000277273</t>
  </si>
  <si>
    <t>CDK7</t>
  </si>
  <si>
    <t>cyclin dependent kinase 7 [Source:HGNC Symbol;Acc:HGNC:1778]</t>
  </si>
  <si>
    <t>ENSG00000186184</t>
  </si>
  <si>
    <t>POLR1D</t>
  </si>
  <si>
    <t>RNA polymerase I and III subunit D [Source:HGNC Symbol;Acc:HGNC:20422]</t>
  </si>
  <si>
    <t>ENSG00000248202</t>
  </si>
  <si>
    <t>LINC02234</t>
  </si>
  <si>
    <t>long intergenic non-protein coding RNA 2234 [Source:HGNC Symbol;Acc:HGNC:53105]</t>
  </si>
  <si>
    <t>ENSG00000277754</t>
  </si>
  <si>
    <t>snoRNA</t>
  </si>
  <si>
    <t>RF00012</t>
  </si>
  <si>
    <t>ENSG00000156508</t>
  </si>
  <si>
    <t>EEF1A1</t>
  </si>
  <si>
    <t>eukaryotic translation elongation factor 1 alpha 1 [Source:HGNC Symbol;Acc:HGNC:3189]</t>
  </si>
  <si>
    <t>ENSG00000166164</t>
  </si>
  <si>
    <t>BRD7</t>
  </si>
  <si>
    <t>bromodomain containing 7 [Source:HGNC Symbol;Acc:HGNC:14310]</t>
  </si>
  <si>
    <t>ENSG00000081870</t>
  </si>
  <si>
    <t>HSPB11</t>
  </si>
  <si>
    <t>heat shock protein family B (small) member 11 [Source:HGNC Symbol;Acc:HGNC:25019]</t>
  </si>
  <si>
    <t>ENSG00000089009</t>
  </si>
  <si>
    <t>RPL6</t>
  </si>
  <si>
    <t>ribosomal protein L6 [Source:HGNC Symbol;Acc:HGNC:10362]</t>
  </si>
  <si>
    <t>ENSG00000022840</t>
  </si>
  <si>
    <t>RNF10</t>
  </si>
  <si>
    <t>ring finger protein 10 [Source:HGNC Symbol;Acc:HGNC:10055]</t>
  </si>
  <si>
    <t>ENSG00000118197</t>
  </si>
  <si>
    <t>DDX59</t>
  </si>
  <si>
    <t>DEAD-box helicase 59 [Source:HGNC Symbol;Acc:HGNC:25360]</t>
  </si>
  <si>
    <t>ENSG00000161016</t>
  </si>
  <si>
    <t>RPL8</t>
  </si>
  <si>
    <t>ribosomal protein L8 [Source:HGNC Symbol;Acc:HGNC:10368]</t>
  </si>
  <si>
    <t>ENSG00000136942</t>
  </si>
  <si>
    <t>RPL35</t>
  </si>
  <si>
    <t>ribosomal protein L35 [Source:HGNC Symbol;Acc:HGNC:10344]</t>
  </si>
  <si>
    <t>ENSG00000145592</t>
  </si>
  <si>
    <t>RPL37</t>
  </si>
  <si>
    <t>ribosomal protein L37 [Source:HGNC Symbol;Acc:HGNC:10347]</t>
  </si>
  <si>
    <t>ENSG00000285333</t>
  </si>
  <si>
    <t>AC079597.3</t>
  </si>
  <si>
    <t>ENSG00000138867</t>
  </si>
  <si>
    <t>GUCD1</t>
  </si>
  <si>
    <t>guanylyl cyclase domain containing 1 [Source:HGNC Symbol;Acc:HGNC:14237]</t>
  </si>
  <si>
    <t>ENSG00000166441</t>
  </si>
  <si>
    <t>RPL27A</t>
  </si>
  <si>
    <t>ribosomal protein L27a [Source:HGNC Symbol;Acc:HGNC:10329]</t>
  </si>
  <si>
    <t>ENSG00000285250</t>
  </si>
  <si>
    <t>MSRA</t>
  </si>
  <si>
    <t>methionine sulfoxide reductase A [Source:HGNC Symbol;Acc:HGNC:7377]</t>
  </si>
  <si>
    <t>ENSG00000164404</t>
  </si>
  <si>
    <t>GDF9</t>
  </si>
  <si>
    <t>growth differentiation factor 9 [Source:HGNC Symbol;Acc:HGNC:4224]</t>
  </si>
  <si>
    <t>ENSG00000142541</t>
  </si>
  <si>
    <t>RPL13A</t>
  </si>
  <si>
    <t>ribosomal protein L13a [Source:HGNC Symbol;Acc:HGNC:10304]</t>
  </si>
  <si>
    <t>ENSG00000156469</t>
  </si>
  <si>
    <t>MTERF3</t>
  </si>
  <si>
    <t>mitochondrial transcription termination factor 3 [Source:HGNC Symbol;Acc:HGNC:24258]</t>
  </si>
  <si>
    <t>ENSG00000127184</t>
  </si>
  <si>
    <t>COX7C</t>
  </si>
  <si>
    <t>cytochrome c oxidase subunit 7C [Source:HGNC Symbol;Acc:HGNC:2292]</t>
  </si>
  <si>
    <t>ENSG00000265681</t>
  </si>
  <si>
    <t>RPL17</t>
  </si>
  <si>
    <t>ribosomal protein L17 [Source:HGNC Symbol;Acc:HGNC:10307]</t>
  </si>
  <si>
    <t>ENSG00000101132</t>
  </si>
  <si>
    <t>PFDN4</t>
  </si>
  <si>
    <t>prefoldin subunit 4 [Source:HGNC Symbol;Acc:HGNC:8868]</t>
  </si>
  <si>
    <t>ENSG00000100906</t>
  </si>
  <si>
    <t>NFKBIA</t>
  </si>
  <si>
    <t>NFKB inhibitor alpha [Source:HGNC Symbol;Acc:HGNC:7797]</t>
  </si>
  <si>
    <t>ENSG00000150991</t>
  </si>
  <si>
    <t>UBC</t>
  </si>
  <si>
    <t>ubiquitin C [Source:HGNC Symbol;Acc:HGNC:12468]</t>
  </si>
  <si>
    <t>ENSG00000165672</t>
  </si>
  <si>
    <t>PRDX3</t>
  </si>
  <si>
    <t>peroxiredoxin 3 [Source:HGNC Symbol;Acc:HGNC:9354]</t>
  </si>
  <si>
    <t>ENSG00000091136</t>
  </si>
  <si>
    <t>LAMB1</t>
  </si>
  <si>
    <t>laminin subunit beta 1 [Source:HGNC Symbol;Acc:HGNC:6486]</t>
  </si>
  <si>
    <t>ENSG00000129460</t>
  </si>
  <si>
    <t>NGDN</t>
  </si>
  <si>
    <t>neuroguidin [Source:HGNC Symbol;Acc:HGNC:20271]</t>
  </si>
  <si>
    <t>ENSG00000143977</t>
  </si>
  <si>
    <t>SNRPG</t>
  </si>
  <si>
    <t>small nuclear ribonucleoprotein polypeptide G [Source:HGNC Symbol;Acc:HGNC:11163]</t>
  </si>
  <si>
    <t>ENSG00000205129</t>
  </si>
  <si>
    <t>C4orf47</t>
  </si>
  <si>
    <t>chromosome 4 open reading frame 47 [Source:HGNC Symbol;Acc:HGNC:34346]</t>
  </si>
  <si>
    <t>ENSG00000198612</t>
  </si>
  <si>
    <t>COPS8</t>
  </si>
  <si>
    <t>COP9 signalosome subunit 8 [Source:HGNC Symbol;Acc:HGNC:24335]</t>
  </si>
  <si>
    <t>ENSG00000170340</t>
  </si>
  <si>
    <t>B3GNT2</t>
  </si>
  <si>
    <t>UDP-GlcNAc:betaGal beta-1,3-N-acetylglucosaminyltransferase 2 [Source:HGNC Symbol;Acc:HGNC:15629]</t>
  </si>
  <si>
    <t>ENSG00000120669</t>
  </si>
  <si>
    <t>SOHLH2</t>
  </si>
  <si>
    <t>spermatogenesis and oogenesis specific basic helix-loop-helix 2 [Source:HGNC Symbol;Acc:HGNC:26026]</t>
  </si>
  <si>
    <t>ENSG00000123975</t>
  </si>
  <si>
    <t>CKS2</t>
  </si>
  <si>
    <t>CDC28 protein kinase regulatory subunit 2 [Source:HGNC Symbol;Acc:HGNC:2000]</t>
  </si>
  <si>
    <t>ENSG00000210151</t>
  </si>
  <si>
    <t>MT-TS1</t>
  </si>
  <si>
    <t>mitochondrially encoded tRNA serine 1 (UCN) [Source:HGNC Symbol;Acc:HGNC:7497]</t>
  </si>
  <si>
    <t>ENSG00000185787</t>
  </si>
  <si>
    <t>MORF4L1</t>
  </si>
  <si>
    <t>mortality factor 4 like 1 [Source:HGNC Symbol;Acc:HGNC:16989]</t>
  </si>
  <si>
    <t>ENSG00000234741</t>
  </si>
  <si>
    <t>processed_transcript</t>
  </si>
  <si>
    <t>GAS5</t>
  </si>
  <si>
    <t>growth arrest specific 5 [Source:HGNC Symbol;Acc:HGNC:16355]</t>
  </si>
  <si>
    <t>ENSG00000063177</t>
  </si>
  <si>
    <t>RPL18</t>
  </si>
  <si>
    <t>ribosomal protein L18 [Source:HGNC Symbol;Acc:HGNC:10310]</t>
  </si>
  <si>
    <t>ENSG00000142856</t>
  </si>
  <si>
    <t>ITGB3BP</t>
  </si>
  <si>
    <t>integrin subunit beta 3 binding protein [Source:HGNC Symbol;Acc:HGNC:6157]</t>
  </si>
  <si>
    <t>ENSG00000197958</t>
  </si>
  <si>
    <t>RPL12</t>
  </si>
  <si>
    <t>ribosomal protein L12 [Source:HGNC Symbol;Acc:HGNC:10302]</t>
  </si>
  <si>
    <t>ENSG00000135486</t>
  </si>
  <si>
    <t>HNRNPA1</t>
  </si>
  <si>
    <t>heterogeneous nuclear ribonucleoprotein A1 [Source:HGNC Symbol;Acc:HGNC:5031]</t>
  </si>
  <si>
    <t>ENSG00000074319</t>
  </si>
  <si>
    <t>TSG101</t>
  </si>
  <si>
    <t>tumor susceptibility 101 [Source:HGNC Symbol;Acc:HGNC:15971]</t>
  </si>
  <si>
    <t>ENSG00000175600</t>
  </si>
  <si>
    <t>SUGCT</t>
  </si>
  <si>
    <t>succinyl-CoA:glutarate-CoA transferase [Source:HGNC Symbol;Acc:HGNC:16001]</t>
  </si>
  <si>
    <t>ENSG00000137210</t>
  </si>
  <si>
    <t>TMEM14B</t>
  </si>
  <si>
    <t>transmembrane protein 14B [Source:HGNC Symbol;Acc:HGNC:21384]</t>
  </si>
  <si>
    <t>ENSG00000144895</t>
  </si>
  <si>
    <t>EIF2A</t>
  </si>
  <si>
    <t>eukaryotic translation initiation factor 2A [Source:HGNC Symbol;Acc:HGNC:3254]</t>
  </si>
  <si>
    <t>ENSG00000050405</t>
  </si>
  <si>
    <t>LIMA1</t>
  </si>
  <si>
    <t>LIM domain and actin binding 1 [Source:HGNC Symbol;Acc:HGNC:24636]</t>
  </si>
  <si>
    <t>ENSG00000173572</t>
  </si>
  <si>
    <t>NLRP13</t>
  </si>
  <si>
    <t>NLR family pyrin domain containing 13 [Source:HGNC Symbol;Acc:HGNC:22937]</t>
  </si>
  <si>
    <t>ENSG00000163002</t>
  </si>
  <si>
    <t>NUP35</t>
  </si>
  <si>
    <t>nucleoporin 35 [Source:HGNC Symbol;Acc:HGNC:29797]</t>
  </si>
  <si>
    <t>ENSG00000153140</t>
  </si>
  <si>
    <t>CETN3</t>
  </si>
  <si>
    <t>centrin 3 [Source:HGNC Symbol;Acc:HGNC:1868]</t>
  </si>
  <si>
    <t>ENSG00000028839</t>
  </si>
  <si>
    <t>TBPL1</t>
  </si>
  <si>
    <t>TATA-box binding protein like 1 [Source:HGNC Symbol;Acc:HGNC:11589]</t>
  </si>
  <si>
    <t>ENSG00000115758</t>
  </si>
  <si>
    <t>ODC1</t>
  </si>
  <si>
    <t>ornithine decarboxylase 1 [Source:HGNC Symbol;Acc:HGNC:8109]</t>
  </si>
  <si>
    <t>ENSG00000164713</t>
  </si>
  <si>
    <t>BRI3</t>
  </si>
  <si>
    <t>brain protein I3 [Source:HGNC Symbol;Acc:HGNC:1109]</t>
  </si>
  <si>
    <t>ENSG00000132432</t>
  </si>
  <si>
    <t>SEC61G</t>
  </si>
  <si>
    <t>Sec61 translocon gamma subunit [Source:HGNC Symbol;Acc:HGNC:18277]</t>
  </si>
  <si>
    <t>ENSG00000166971</t>
  </si>
  <si>
    <t>AKTIP</t>
  </si>
  <si>
    <t>AKT interacting protein [Source:HGNC Symbol;Acc:HGNC:16710]</t>
  </si>
  <si>
    <t>ENSG00000198901</t>
  </si>
  <si>
    <t>PRC1</t>
  </si>
  <si>
    <t>protein regulator of cytokinesis 1 [Source:HGNC Symbol;Acc:HGNC:9341]</t>
  </si>
  <si>
    <t>ENSG00000175063</t>
  </si>
  <si>
    <t>UBE2C</t>
  </si>
  <si>
    <t>ubiquitin conjugating enzyme E2 C [Source:HGNC Symbol;Acc:HGNC:15937]</t>
  </si>
  <si>
    <t>ENSG00000143106</t>
  </si>
  <si>
    <t>PSMA5</t>
  </si>
  <si>
    <t>proteasome subunit alpha 5 [Source:HGNC Symbol;Acc:HGNC:9534]</t>
  </si>
  <si>
    <t>ENSG00000110321</t>
  </si>
  <si>
    <t>EIF4G2</t>
  </si>
  <si>
    <t>eukaryotic translation initiation factor 4 gamma 2 [Source:HGNC Symbol;Acc:HGNC:3297]</t>
  </si>
  <si>
    <t>ENSG00000258232</t>
  </si>
  <si>
    <t>AC125611.3</t>
  </si>
  <si>
    <t>novel transcript, antisense to TUBA1C</t>
  </si>
  <si>
    <t>ENSG00000159247</t>
  </si>
  <si>
    <t>TUBBP5</t>
  </si>
  <si>
    <t>tubulin beta pseudogene 5 [Source:HGNC Symbol;Acc:HGNC:23674]</t>
  </si>
  <si>
    <t>ENSG00000087586</t>
  </si>
  <si>
    <t>AURKA</t>
  </si>
  <si>
    <t>aurora kinase A [Source:HGNC Symbol;Acc:HGNC:11393]</t>
  </si>
  <si>
    <t>ENSG00000121690</t>
  </si>
  <si>
    <t>DEPDC7</t>
  </si>
  <si>
    <t>DEP domain containing 7 [Source:HGNC Symbol;Acc:HGNC:29899]</t>
  </si>
  <si>
    <t>ENSG00000188312</t>
  </si>
  <si>
    <t>CENPP</t>
  </si>
  <si>
    <t>centromere protein P [Source:HGNC Symbol;Acc:HGNC:32933]</t>
  </si>
  <si>
    <t>ENSG00000173213</t>
  </si>
  <si>
    <t>TUBB8P12</t>
  </si>
  <si>
    <t>tubulin beta 8 pseudogene 12 [Source:HGNC Symbol;Acc:HGNC:24983]</t>
  </si>
  <si>
    <t>ENSG00000162385</t>
  </si>
  <si>
    <t>MAGOH</t>
  </si>
  <si>
    <t>mago homolog, exon junction complex subunit [Source:HGNC Symbol;Acc:HGNC:6815]</t>
  </si>
  <si>
    <t>ENSG00000213741</t>
  </si>
  <si>
    <t>RPS29</t>
  </si>
  <si>
    <t>ribosomal protein S29 [Source:HGNC Symbol;Acc:HGNC:10419]</t>
  </si>
  <si>
    <t>ENSG00000222005</t>
  </si>
  <si>
    <t>sense_overlapping</t>
  </si>
  <si>
    <t>LINC01118</t>
  </si>
  <si>
    <t>long intergenic non-protein coding RNA 1118 [Source:HGNC Symbol;Acc:HGNC:49261]</t>
  </si>
  <si>
    <t>ENSG00000105640</t>
  </si>
  <si>
    <t>RPL18A</t>
  </si>
  <si>
    <t>ribosomal protein L18a [Source:HGNC Symbol;Acc:HGNC:10311]</t>
  </si>
  <si>
    <t>ENSG00000272851</t>
  </si>
  <si>
    <t>AC096772.1</t>
  </si>
  <si>
    <t>novel transcript</t>
  </si>
  <si>
    <t>ENSG00000156261</t>
  </si>
  <si>
    <t>CCT8</t>
  </si>
  <si>
    <t>chaperonin containing TCP1 subunit 8 [Source:HGNC Symbol;Acc:HGNC:1623]</t>
  </si>
  <si>
    <t>ENSG00000163634</t>
  </si>
  <si>
    <t>THOC7</t>
  </si>
  <si>
    <t>THO complex 7 [Source:HGNC Symbol;Acc:HGNC:29874]</t>
  </si>
  <si>
    <t>ENSG00000223601</t>
  </si>
  <si>
    <t>EBLN1</t>
  </si>
  <si>
    <t>endogenous Bornavirus like nucleoprotein 1 [Source:HGNC Symbol;Acc:HGNC:39430]</t>
  </si>
  <si>
    <t>ENSG00000125691</t>
  </si>
  <si>
    <t>RPL23</t>
  </si>
  <si>
    <t>ribosomal protein L23 [Source:HGNC Symbol;Acc:HGNC:10316]</t>
  </si>
  <si>
    <t>ENSG00000005075</t>
  </si>
  <si>
    <t>POLR2J</t>
  </si>
  <si>
    <t>RNA polymerase II subunit J [Source:HGNC Symbol;Acc:HGNC:9197]</t>
  </si>
  <si>
    <t>ENSG00000115268</t>
  </si>
  <si>
    <t>RPS15</t>
  </si>
  <si>
    <t>ribosomal protein S15 [Source:HGNC Symbol;Acc:HGNC:10388]</t>
  </si>
  <si>
    <t>ENSG00000185088</t>
  </si>
  <si>
    <t>RPS27L</t>
  </si>
  <si>
    <t>ribosomal protein S27 like [Source:HGNC Symbol;Acc:HGNC:18476]</t>
  </si>
  <si>
    <t>ENSG00000163281</t>
  </si>
  <si>
    <t>GNPDA2</t>
  </si>
  <si>
    <t>glucosamine-6-phosphate deaminase 2 [Source:HGNC Symbol;Acc:HGNC:21526]</t>
  </si>
  <si>
    <t>ENSG00000162639</t>
  </si>
  <si>
    <t>HENMT1</t>
  </si>
  <si>
    <t>HEN methyltransferase 1 [Source:HGNC Symbol;Acc:HGNC:26400]</t>
  </si>
  <si>
    <t>ENSG00000088766</t>
  </si>
  <si>
    <t>CRLS1</t>
  </si>
  <si>
    <t>cardiolipin synthase 1 [Source:HGNC Symbol;Acc:HGNC:16148]</t>
  </si>
  <si>
    <t>ENSG00000170633</t>
  </si>
  <si>
    <t>RNF34</t>
  </si>
  <si>
    <t>ring finger protein 34 [Source:HGNC Symbol;Acc:HGNC:17297]</t>
  </si>
  <si>
    <t>ENSG00000198668</t>
  </si>
  <si>
    <t>CALM1</t>
  </si>
  <si>
    <t>calmodulin 1 [Source:HGNC Symbol;Acc:HGNC:1442]</t>
  </si>
  <si>
    <t>ENSG00000075188</t>
  </si>
  <si>
    <t>NUP37</t>
  </si>
  <si>
    <t>nucleoporin 37 [Source:HGNC Symbol;Acc:HGNC:29929]</t>
  </si>
  <si>
    <t>ENSG00000079691</t>
  </si>
  <si>
    <t>CARMIL1</t>
  </si>
  <si>
    <t>capping protein regulator and myosin 1 linker 1 [Source:HGNC Symbol;Acc:HGNC:21581]</t>
  </si>
  <si>
    <t>ENSG00000164919</t>
  </si>
  <si>
    <t>COX6C</t>
  </si>
  <si>
    <t>cytochrome c oxidase subunit 6C [Source:HGNC Symbol;Acc:HGNC:2285]</t>
  </si>
  <si>
    <t>ENSG00000172331</t>
  </si>
  <si>
    <t>BPGM</t>
  </si>
  <si>
    <t>bisphosphoglycerate mutase [Source:HGNC Symbol;Acc:HGNC:1093]</t>
  </si>
  <si>
    <t>ENSG00000182899</t>
  </si>
  <si>
    <t>RPL35A</t>
  </si>
  <si>
    <t>ribosomal protein L35a [Source:HGNC Symbol;Acc:HGNC:10345]</t>
  </si>
  <si>
    <t>ENSG00000182117</t>
  </si>
  <si>
    <t>NOP10</t>
  </si>
  <si>
    <t>NOP10 ribonucleoprotein [Source:HGNC Symbol;Acc:HGNC:14378]</t>
  </si>
  <si>
    <t>ENSG00000106803</t>
  </si>
  <si>
    <t>SEC61B</t>
  </si>
  <si>
    <t>Sec61 translocon beta subunit [Source:HGNC Symbol;Acc:HGNC:16993]</t>
  </si>
  <si>
    <t>ENSG00000110958</t>
  </si>
  <si>
    <t>PTGES3</t>
  </si>
  <si>
    <t>prostaglandin E synthase 3 [Source:HGNC Symbol;Acc:HGNC:16049]</t>
  </si>
  <si>
    <t>ENSG00000198755</t>
  </si>
  <si>
    <t>RPL10A</t>
  </si>
  <si>
    <t>ribosomal protein L10a [Source:HGNC Symbol;Acc:HGNC:10299]</t>
  </si>
  <si>
    <t>ENSG00000187109</t>
  </si>
  <si>
    <t>NAP1L1</t>
  </si>
  <si>
    <t>nucleosome assembly protein 1 like 1 [Source:HGNC Symbol;Acc:HGNC:7637]</t>
  </si>
  <si>
    <t>ENSG00000013441</t>
  </si>
  <si>
    <t>CLK1</t>
  </si>
  <si>
    <t>CDC like kinase 1 [Source:HGNC Symbol;Acc:HGNC:2068]</t>
  </si>
  <si>
    <t>ENSG00000142937</t>
  </si>
  <si>
    <t>RPS8</t>
  </si>
  <si>
    <t>ribosomal protein S8 [Source:HGNC Symbol;Acc:HGNC:10441]</t>
  </si>
  <si>
    <t>ENSG00000169714</t>
  </si>
  <si>
    <t>CNBP</t>
  </si>
  <si>
    <t>CCHC-type zinc finger nucleic acid binding protein [Source:HGNC Symbol;Acc:HGNC:13164]</t>
  </si>
  <si>
    <t>ENSG00000169946</t>
  </si>
  <si>
    <t>ZFPM2</t>
  </si>
  <si>
    <t>zinc finger protein, FOG family member 2 [Source:HGNC Symbol;Acc:HGNC:16700]</t>
  </si>
  <si>
    <t>ENSG00000227681</t>
  </si>
  <si>
    <t>AL033504.1</t>
  </si>
  <si>
    <t>ENSG00000066923</t>
  </si>
  <si>
    <t>STAG3</t>
  </si>
  <si>
    <t>stromal antigen 3 [Source:HGNC Symbol;Acc:HGNC:11356]</t>
  </si>
  <si>
    <t>ENSG00000214324</t>
  </si>
  <si>
    <t>C3orf56</t>
  </si>
  <si>
    <t>chromosome 3 open reading frame 56 [Source:HGNC Symbol;Acc:HGNC:32481]</t>
  </si>
  <si>
    <t>ENSG00000175806</t>
  </si>
  <si>
    <t>ENSG00000114391</t>
  </si>
  <si>
    <t>RPL24</t>
  </si>
  <si>
    <t>ribosomal protein L24 [Source:HGNC Symbol;Acc:HGNC:10325]</t>
  </si>
  <si>
    <t>ENSG00000115128</t>
  </si>
  <si>
    <t>SF3B6</t>
  </si>
  <si>
    <t>splicing factor 3b subunit 6 [Source:HGNC Symbol;Acc:HGNC:30096]</t>
  </si>
  <si>
    <t>ENSG00000077152</t>
  </si>
  <si>
    <t>UBE2T</t>
  </si>
  <si>
    <t>ubiquitin conjugating enzyme E2 T [Source:HGNC Symbol;Acc:HGNC:25009]</t>
  </si>
  <si>
    <t>ENSG00000108298</t>
  </si>
  <si>
    <t>RPL19</t>
  </si>
  <si>
    <t>ribosomal protein L19 [Source:HGNC Symbol;Acc:HGNC:10312]</t>
  </si>
  <si>
    <t>ENSG00000172809</t>
  </si>
  <si>
    <t>RPL38</t>
  </si>
  <si>
    <t>ribosomal protein L38 [Source:HGNC Symbol;Acc:HGNC:10349]</t>
  </si>
  <si>
    <t>ENSG00000105193</t>
  </si>
  <si>
    <t>RPS16</t>
  </si>
  <si>
    <t>ribosomal protein S16 [Source:HGNC Symbol;Acc:HGNC:10396]</t>
  </si>
  <si>
    <t>ENSG00000188243</t>
  </si>
  <si>
    <t>COMMD6</t>
  </si>
  <si>
    <t>COMM domain containing 6 [Source:HGNC Symbol;Acc:HGNC:24015]</t>
  </si>
  <si>
    <t>ENSG00000171863</t>
  </si>
  <si>
    <t>RPS7</t>
  </si>
  <si>
    <t>ribosomal protein S7 [Source:HGNC Symbol;Acc:HGNC:10440]</t>
  </si>
  <si>
    <t>ENSG00000263042</t>
  </si>
  <si>
    <t>WEE2</t>
  </si>
  <si>
    <t>WEE1 homolog 2 [Source:HGNC Symbol;Acc:HGNC:19684]</t>
  </si>
  <si>
    <t>ENSG00000214102</t>
  </si>
  <si>
    <t>ENSG00000164941</t>
  </si>
  <si>
    <t>INTS8</t>
  </si>
  <si>
    <t>integrator complex subunit 8 [Source:HGNC Symbol;Acc:HGNC:26048]</t>
  </si>
  <si>
    <t>ENSG00000126267</t>
  </si>
  <si>
    <t>COX6B1</t>
  </si>
  <si>
    <t>cytochrome c oxidase subunit 6B1 [Source:HGNC Symbol;Acc:HGNC:2280]</t>
  </si>
  <si>
    <t>ENSG00000122550</t>
  </si>
  <si>
    <t>KLHL7</t>
  </si>
  <si>
    <t>kelch like family member 7 [Source:HGNC Symbol;Acc:HGNC:15646]</t>
  </si>
  <si>
    <t>ENSG00000135317</t>
  </si>
  <si>
    <t>SNX14</t>
  </si>
  <si>
    <t>sorting nexin 14 [Source:HGNC Symbol;Acc:HGNC:14977]</t>
  </si>
  <si>
    <t>ENSG00000137818</t>
  </si>
  <si>
    <t>RPLP1</t>
  </si>
  <si>
    <t>ribosomal protein lateral stalk subunit P1 [Source:HGNC Symbol;Acc:HGNC:10372]</t>
  </si>
  <si>
    <t>ENSG00000054282</t>
  </si>
  <si>
    <t>SDCCAG8</t>
  </si>
  <si>
    <t>serologically defined colon cancer antigen 8 [Source:HGNC Symbol;Acc:HGNC:10671]</t>
  </si>
  <si>
    <t>ENSG00000162961</t>
  </si>
  <si>
    <t>DPY30</t>
  </si>
  <si>
    <t>dpy-30, histone methyltransferase complex regulatory subunit [Source:HGNC Symbol;Acc:HGNC:24590]</t>
  </si>
  <si>
    <t>ENSG00000171530</t>
  </si>
  <si>
    <t>TBCA</t>
  </si>
  <si>
    <t>tubulin folding cofactor A [Source:HGNC Symbol;Acc:HGNC:11579]</t>
  </si>
  <si>
    <t>ENSG00000140988</t>
  </si>
  <si>
    <t>RPS2</t>
  </si>
  <si>
    <t>ribosomal protein S2 [Source:HGNC Symbol;Acc:HGNC:10404]</t>
  </si>
  <si>
    <t>ENSG00000140367</t>
  </si>
  <si>
    <t>UBE2Q2</t>
  </si>
  <si>
    <t>ubiquitin conjugating enzyme E2 Q2 [Source:HGNC Symbol;Acc:HGNC:19248]</t>
  </si>
  <si>
    <t>ENSG00000196683</t>
  </si>
  <si>
    <t>TOMM7</t>
  </si>
  <si>
    <t>translocase of outer mitochondrial membrane 7 [Source:HGNC Symbol;Acc:HGNC:21648]</t>
  </si>
  <si>
    <t>ENSG00000205542</t>
  </si>
  <si>
    <t>TMSB4X</t>
  </si>
  <si>
    <t>thymosin beta 4 X-linked [Source:HGNC Symbol;Acc:HGNC:11881]</t>
  </si>
  <si>
    <t>ENSG00000119801</t>
  </si>
  <si>
    <t>YPEL5</t>
  </si>
  <si>
    <t>yippee like 5 [Source:HGNC Symbol;Acc:HGNC:18329]</t>
  </si>
  <si>
    <t>ENSG00000120685</t>
  </si>
  <si>
    <t>PROSER1</t>
  </si>
  <si>
    <t>proline and serine rich 1 [Source:HGNC Symbol;Acc:HGNC:20291]</t>
  </si>
  <si>
    <t>ENSG00000087302</t>
  </si>
  <si>
    <t>RTRAF</t>
  </si>
  <si>
    <t>RNA transcription, translation and transport factor [Source:HGNC Symbol;Acc:HGNC:23169]</t>
  </si>
  <si>
    <t>ENSG00000164109</t>
  </si>
  <si>
    <t>MAD2L1</t>
  </si>
  <si>
    <t>mitotic arrest deficient 2 like 1 [Source:HGNC Symbol;Acc:HGNC:6763]</t>
  </si>
  <si>
    <t>ENSG00000107672</t>
  </si>
  <si>
    <t>NSMCE4A</t>
  </si>
  <si>
    <t>NSE4 homolog A, SMC5-SMC6 complex component [Source:HGNC Symbol;Acc:HGNC:25935]</t>
  </si>
  <si>
    <t>ENSG00000145604</t>
  </si>
  <si>
    <t>SKP2</t>
  </si>
  <si>
    <t>S-phase kinase associated protein 2 [Source:HGNC Symbol;Acc:HGNC:10901]</t>
  </si>
  <si>
    <t>ENSG00000141452</t>
  </si>
  <si>
    <t>RMC1</t>
  </si>
  <si>
    <t>regulator of MON1-CCZ1 [Source:HGNC Symbol;Acc:HGNC:24326]</t>
  </si>
  <si>
    <t>ENSG00000132475</t>
  </si>
  <si>
    <t>H3F3B</t>
  </si>
  <si>
    <t>H3 histone family member 3B [Source:HGNC Symbol;Acc:HGNC:4765]</t>
  </si>
  <si>
    <t>ENSG00000163902</t>
  </si>
  <si>
    <t>RPN1</t>
  </si>
  <si>
    <t>ribophorin I [Source:HGNC Symbol;Acc:HGNC:10381]</t>
  </si>
  <si>
    <t>ENSG00000131469</t>
  </si>
  <si>
    <t>RPL27</t>
  </si>
  <si>
    <t>ribosomal protein L27 [Source:HGNC Symbol;Acc:HGNC:10328]</t>
  </si>
  <si>
    <t>ENSG00000198034</t>
  </si>
  <si>
    <t>RPS4X</t>
  </si>
  <si>
    <t>ribosomal protein S4 X-linked [Source:HGNC Symbol;Acc:HGNC:10424]</t>
  </si>
  <si>
    <t>ENSG00000086061</t>
  </si>
  <si>
    <t>DNAJA1</t>
  </si>
  <si>
    <t>DnaJ heat shock protein family (Hsp40) member A1 [Source:HGNC Symbol;Acc:HGNC:5229]</t>
  </si>
  <si>
    <t>ENSG00000188831</t>
  </si>
  <si>
    <t>DPPA3P2</t>
  </si>
  <si>
    <t>developmental pluripotency associated 3 pseudogene 2 [Source:HGNC Symbol;Acc:HGNC:20417]</t>
  </si>
  <si>
    <t>ENSG00000253585</t>
  </si>
  <si>
    <t>AP003351.1</t>
  </si>
  <si>
    <t>ENSG00000284068</t>
  </si>
  <si>
    <t>KPNA7</t>
  </si>
  <si>
    <t>karyopherin subunit alpha 7 [Source:HGNC Symbol;Acc:HGNC:21839]</t>
  </si>
  <si>
    <t>ENSG00000185467</t>
  </si>
  <si>
    <t>ENSG00000140264</t>
  </si>
  <si>
    <t>SERF2</t>
  </si>
  <si>
    <t>small EDRK-rich factor 2 [Source:HGNC Symbol;Acc:HGNC:10757]</t>
  </si>
  <si>
    <t>ENSG00000179818</t>
  </si>
  <si>
    <t>PCBP1-AS1</t>
  </si>
  <si>
    <t>PCBP1 antisense RNA 1 [Source:HGNC Symbol;Acc:HGNC:42948]</t>
  </si>
  <si>
    <t>ENSG00000177600</t>
  </si>
  <si>
    <t>RPLP2</t>
  </si>
  <si>
    <t>ribosomal protein lateral stalk subunit P2 [Source:HGNC Symbol;Acc:HGNC:10377]</t>
  </si>
  <si>
    <t>ENSG00000071082</t>
  </si>
  <si>
    <t>RPL31</t>
  </si>
  <si>
    <t>ribosomal protein L31 [Source:HGNC Symbol;Acc:HGNC:10334]</t>
  </si>
  <si>
    <t>ENSG00000001626</t>
  </si>
  <si>
    <t>CFTR</t>
  </si>
  <si>
    <t>cystic fibrosis transmembrane conductance regulator [Source:HGNC Symbol;Acc:HGNC:1884]</t>
  </si>
  <si>
    <t>ENSG00000101443</t>
  </si>
  <si>
    <t>WFDC2</t>
  </si>
  <si>
    <t>WAP four-disulfide core domain 2 [Source:HGNC Symbol;Acc:HGNC:15939]</t>
  </si>
  <si>
    <t>ENSG00000120533</t>
  </si>
  <si>
    <t>ENY2</t>
  </si>
  <si>
    <t>ENY2, transcription and export complex 2 subunit [Source:HGNC Symbol;Acc:HGNC:24449]</t>
  </si>
  <si>
    <t>ENSG00000037241</t>
  </si>
  <si>
    <t>RPL26L1</t>
  </si>
  <si>
    <t>ribosomal protein L26 like 1 [Source:HGNC Symbol;Acc:HGNC:17050]</t>
  </si>
  <si>
    <t>ENSG00000023734</t>
  </si>
  <si>
    <t>STRAP</t>
  </si>
  <si>
    <t>serine/threonine kinase receptor associated protein [Source:HGNC Symbol;Acc:HGNC:30796]</t>
  </si>
  <si>
    <t>ENSG00000124614</t>
  </si>
  <si>
    <t>RPS10</t>
  </si>
  <si>
    <t>ribosomal protein S10 [Source:HGNC Symbol;Acc:HGNC:10383]</t>
  </si>
  <si>
    <t>ENSG00000196262</t>
  </si>
  <si>
    <t>PPIA</t>
  </si>
  <si>
    <t>peptidylprolyl isomerase A [Source:HGNC Symbol;Acc:HGNC:9253]</t>
  </si>
  <si>
    <t>ENSG00000113558</t>
  </si>
  <si>
    <t>SKP1</t>
  </si>
  <si>
    <t>S-phase kinase associated protein 1 [Source:HGNC Symbol;Acc:HGNC:10899]</t>
  </si>
  <si>
    <t>ENSG00000070501</t>
  </si>
  <si>
    <t>POLB</t>
  </si>
  <si>
    <t>DNA polymerase beta [Source:HGNC Symbol;Acc:HGNC:9174]</t>
  </si>
  <si>
    <t>ENSG00000137434</t>
  </si>
  <si>
    <t>C6orf52</t>
  </si>
  <si>
    <t>chromosome 6 open reading frame 52 [Source:HGNC Symbol;Acc:HGNC:20881]</t>
  </si>
  <si>
    <t>ENSG00000285312</t>
  </si>
  <si>
    <t>ENSG00000156976</t>
  </si>
  <si>
    <t>EIF4A2</t>
  </si>
  <si>
    <t>eukaryotic translation initiation factor 4A2 [Source:HGNC Symbol;Acc:HGNC:3284]</t>
  </si>
  <si>
    <t>ENSG00000145741</t>
  </si>
  <si>
    <t>BTF3</t>
  </si>
  <si>
    <t>basic transcription factor 3 [Source:HGNC Symbol;Acc:HGNC:1125]</t>
  </si>
  <si>
    <t>ENSG00000280013</t>
  </si>
  <si>
    <t>CU639417.2</t>
  </si>
  <si>
    <t>heat shock transcription factor 2 binding protein (HSF2BP) pseudogene</t>
  </si>
  <si>
    <t>ENSG00000197756</t>
  </si>
  <si>
    <t>RPL37A</t>
  </si>
  <si>
    <t>ribosomal protein L37a [Source:HGNC Symbol;Acc:HGNC:10348]</t>
  </si>
  <si>
    <t>ENSG00000210127</t>
  </si>
  <si>
    <t>MT-TA</t>
  </si>
  <si>
    <t>mitochondrially encoded tRNA alanine [Source:HGNC Symbol;Acc:HGNC:7475]</t>
  </si>
  <si>
    <t>ENSG00000178397</t>
  </si>
  <si>
    <t>FAM220A</t>
  </si>
  <si>
    <t>family with sequence similarity 220 member A [Source:HGNC Symbol;Acc:HGNC:22422]</t>
  </si>
  <si>
    <t>ENSG00000177954</t>
  </si>
  <si>
    <t>RPS27</t>
  </si>
  <si>
    <t>ribosomal protein S27 [Source:HGNC Symbol;Acc:HGNC:10416]</t>
  </si>
  <si>
    <t>ENSG00000147604</t>
  </si>
  <si>
    <t>RPL7</t>
  </si>
  <si>
    <t>ribosomal protein L7 [Source:HGNC Symbol;Acc:HGNC:10363]</t>
  </si>
  <si>
    <t>ENSG00000198840</t>
  </si>
  <si>
    <t>MT-ND3</t>
  </si>
  <si>
    <t>mitochondrially encoded NADH:ubiquinone oxidoreductase core subunit 3 [Source:HGNC Symbol;Acc:HGNC:7458]</t>
  </si>
  <si>
    <t>ENSG00000132341</t>
  </si>
  <si>
    <t>RAN</t>
  </si>
  <si>
    <t>RAN, member RAS oncogene family [Source:HGNC Symbol;Acc:HGNC:9846]</t>
  </si>
  <si>
    <t>ENSG00000137875</t>
  </si>
  <si>
    <t>BCL2L10</t>
  </si>
  <si>
    <t>BCL2 like 10 [Source:HGNC Symbol;Acc:HGNC:993]</t>
  </si>
  <si>
    <t>ENSG00000210196</t>
  </si>
  <si>
    <t>MT-TP</t>
  </si>
  <si>
    <t>mitochondrially encoded tRNA proline [Source:HGNC Symbol;Acc:HGNC:7494]</t>
  </si>
  <si>
    <t>ENSG00000174748</t>
  </si>
  <si>
    <t>RPL15</t>
  </si>
  <si>
    <t>ribosomal protein L15 [Source:HGNC Symbol;Acc:HGNC:10306]</t>
  </si>
  <si>
    <t>ENSG00000227097</t>
  </si>
  <si>
    <t>RPS28P7</t>
  </si>
  <si>
    <t>ribosomal protein S28 pseudogene 7 [Source:HGNC Symbol;Acc:HGNC:35787]</t>
  </si>
  <si>
    <t>ENSG00000143947</t>
  </si>
  <si>
    <t>RPS27A</t>
  </si>
  <si>
    <t>ribosomal protein S27a [Source:HGNC Symbol;Acc:HGNC:10417]</t>
  </si>
  <si>
    <t>ENSG00000198786</t>
  </si>
  <si>
    <t>MT-ND5</t>
  </si>
  <si>
    <t>mitochondrially encoded NADH:ubiquinone oxidoreductase core subunit 5 [Source:HGNC Symbol;Acc:HGNC:7461]</t>
  </si>
  <si>
    <t>ENSG00000134057</t>
  </si>
  <si>
    <t>CCNB1</t>
  </si>
  <si>
    <t>cyclin B1 [Source:HGNC Symbol;Acc:HGNC:1579]</t>
  </si>
  <si>
    <t>ENSG00000144713</t>
  </si>
  <si>
    <t>RPL32</t>
  </si>
  <si>
    <t>ribosomal protein L32 [Source:HGNC Symbol;Acc:HGNC:10336]</t>
  </si>
  <si>
    <t>ENSG00000008988</t>
  </si>
  <si>
    <t>RPS20</t>
  </si>
  <si>
    <t>ribosomal protein S20 [Source:HGNC Symbol;Acc:HGNC:10405]</t>
  </si>
  <si>
    <t>ENSG00000100721</t>
  </si>
  <si>
    <t>TCL1A</t>
  </si>
  <si>
    <t>T cell leukemia/lymphoma 1A [Source:HGNC Symbol;Acc:HGNC:11648]</t>
  </si>
  <si>
    <t>ENSG00000148303</t>
  </si>
  <si>
    <t>RPL7A</t>
  </si>
  <si>
    <t>ribosomal protein L7a [Source:HGNC Symbol;Acc:HGNC:10364]</t>
  </si>
  <si>
    <t>ENSG00000280858</t>
  </si>
  <si>
    <t>ENSG00000089157</t>
  </si>
  <si>
    <t>RPLP0</t>
  </si>
  <si>
    <t>ribosomal protein lateral stalk subunit P0 [Source:HGNC Symbol;Acc:HGNC:10371]</t>
  </si>
  <si>
    <t>ENSG00000233927</t>
  </si>
  <si>
    <t>RPS28</t>
  </si>
  <si>
    <t>ribosomal protein S28 [Source:HGNC Symbol;Acc:HGNC:10418]</t>
  </si>
  <si>
    <t>ENSG00000134419</t>
  </si>
  <si>
    <t>RPS15A</t>
  </si>
  <si>
    <t>ribosomal protein S15a [Source:HGNC Symbol;Acc:HGNC:10389]</t>
  </si>
  <si>
    <t>ENSG00000182774</t>
  </si>
  <si>
    <t>RPS17</t>
  </si>
  <si>
    <t>ribosomal protein S17 [Source:HGNC Symbol;Acc:HGNC:10397]</t>
  </si>
  <si>
    <t>ENSG00000122406</t>
  </si>
  <si>
    <t>RPL5</t>
  </si>
  <si>
    <t>ribosomal protein L5 [Source:HGNC Symbol;Acc:HGNC:10360]</t>
  </si>
  <si>
    <t>ENSG00000181163</t>
  </si>
  <si>
    <t>NPM1</t>
  </si>
  <si>
    <t>nucleophosmin 1 [Source:HGNC Symbol;Acc:HGNC:7910]</t>
  </si>
  <si>
    <t>ENSG00000171858</t>
  </si>
  <si>
    <t>RPS21</t>
  </si>
  <si>
    <t>ribosomal protein S21 [Source:HGNC Symbol;Acc:HGNC:10409]</t>
  </si>
  <si>
    <t>ENSG00000129235</t>
  </si>
  <si>
    <t>TXNDC17</t>
  </si>
  <si>
    <t>thioredoxin domain containing 17 [Source:HGNC Symbol;Acc:HGNC:28218]</t>
  </si>
  <si>
    <t>ENSG00000083845</t>
  </si>
  <si>
    <t>RPS5</t>
  </si>
  <si>
    <t>ribosomal protein S5 [Source:HGNC Symbol;Acc:HGNC:10426]</t>
  </si>
  <si>
    <t>ENSG00000140374</t>
  </si>
  <si>
    <t>ETFA</t>
  </si>
  <si>
    <t>electron transfer flavoprotein subunit alpha [Source:HGNC Symbol;Acc:HGNC:3481]</t>
  </si>
  <si>
    <t>ENSG00000182004</t>
  </si>
  <si>
    <t>SNRPE</t>
  </si>
  <si>
    <t>small nuclear ribonucleoprotein polypeptide E [Source:HGNC Symbol;Acc:HGNC:11161]</t>
  </si>
  <si>
    <t>ENSG00000130255</t>
  </si>
  <si>
    <t>RPL36</t>
  </si>
  <si>
    <t>ribosomal protein L36 [Source:HGNC Symbol;Acc:HGNC:13631]</t>
  </si>
  <si>
    <t>ENSG00000225660</t>
  </si>
  <si>
    <t>Z99497.1</t>
  </si>
  <si>
    <t>pseudogene similar to part of a putative dimethyladenosine transferase (HSA9761)</t>
  </si>
  <si>
    <t>ENSG00000116741</t>
  </si>
  <si>
    <t>RGS2</t>
  </si>
  <si>
    <t>regulator of G protein signaling 2 [Source:HGNC Symbol;Acc:HGNC:9998]</t>
  </si>
  <si>
    <t>ENSG00000145425</t>
  </si>
  <si>
    <t>RPS3A</t>
  </si>
  <si>
    <t>ribosomal protein S3A [Source:HGNC Symbol;Acc:HGNC:10421]</t>
  </si>
  <si>
    <t>ENSG00000137707</t>
  </si>
  <si>
    <t>BTG4</t>
  </si>
  <si>
    <t>BTG anti-proliferation factor 4 [Source:HGNC Symbol;Acc:HGNC:13862]</t>
  </si>
  <si>
    <t>ENSG00000137154</t>
  </si>
  <si>
    <t>RPS6</t>
  </si>
  <si>
    <t>ribosomal protein S6 [Source:HGNC Symbol;Acc:HGNC:10429]</t>
  </si>
  <si>
    <t>ENSG00000229117</t>
  </si>
  <si>
    <t>RPL41</t>
  </si>
  <si>
    <t>ribosomal protein L41 [Source:HGNC Symbol;Acc:HGNC:10354]</t>
  </si>
  <si>
    <t>ENSG00000164587</t>
  </si>
  <si>
    <t>RPS14</t>
  </si>
  <si>
    <t>ribosomal protein S14 [Source:HGNC Symbol;Acc:HGNC:10387]</t>
  </si>
  <si>
    <t>ENSG00000102054</t>
  </si>
  <si>
    <t>RBBP7</t>
  </si>
  <si>
    <t>RB binding protein 7, chromatin remodeling factor [Source:HGNC Symbol;Acc:HGNC:9890]</t>
  </si>
  <si>
    <t>ENSG00000115540</t>
  </si>
  <si>
    <t>MOB4</t>
  </si>
  <si>
    <t>MOB family member 4, phocein [Source:HGNC Symbol;Acc:HGNC:17261]</t>
  </si>
  <si>
    <t>ENSG00000113387</t>
  </si>
  <si>
    <t>SUB1</t>
  </si>
  <si>
    <t>SUB1 homolog, transcriptional regulator [Source:HGNC Symbol;Acc:HGNC:19985]</t>
  </si>
  <si>
    <t>ENSG00000161970</t>
  </si>
  <si>
    <t>RPL26</t>
  </si>
  <si>
    <t>ribosomal protein L26 [Source:HGNC Symbol;Acc:HGNC:10327]</t>
  </si>
  <si>
    <t>ENSG00000172239</t>
  </si>
  <si>
    <t>PAIP1</t>
  </si>
  <si>
    <t>poly(A) binding protein interacting protein 1 [Source:HGNC Symbol;Acc:HGNC:16945]</t>
  </si>
  <si>
    <t>ENSG00000122674</t>
  </si>
  <si>
    <t>CCZ1</t>
  </si>
  <si>
    <t>CCZ1 homolog, vacuolar protein trafficking and biogenesis associated [Source:HGNC Symbol;Acc:HGNC:21691]</t>
  </si>
  <si>
    <t>ENSG00000147403</t>
  </si>
  <si>
    <t>RPL10</t>
  </si>
  <si>
    <t>ribosomal protein L10 [Source:HGNC Symbol;Acc:HGNC:10298]</t>
  </si>
  <si>
    <t>ENSG00000076043</t>
  </si>
  <si>
    <t>REXO2</t>
  </si>
  <si>
    <t>RNA exonuclease 2 [Source:HGNC Symbol;Acc:HGNC:17851]</t>
  </si>
  <si>
    <t>ENSG00000173812</t>
  </si>
  <si>
    <t>EIF1</t>
  </si>
  <si>
    <t>eukaryotic translation initiation factor 1 [Source:HGNC Symbol;Acc:HGNC:3249]</t>
  </si>
  <si>
    <t>ENSG00000198242</t>
  </si>
  <si>
    <t>RPL23A</t>
  </si>
  <si>
    <t>ribosomal protein L23a [Source:HGNC Symbol;Acc:HGNC:10317]</t>
  </si>
  <si>
    <t>ENSG00000221983</t>
  </si>
  <si>
    <t>UBA52</t>
  </si>
  <si>
    <t>ubiquitin A-52 residue ribosomal protein fusion product 1 [Source:HGNC Symbol;Acc:HGNC:12458]</t>
  </si>
  <si>
    <t>ENSG00000169567</t>
  </si>
  <si>
    <t>HINT1</t>
  </si>
  <si>
    <t>histidine triad nucleotide binding protein 1 [Source:HGNC Symbol;Acc:HGNC:4912]</t>
  </si>
  <si>
    <t>ENSG00000203907</t>
  </si>
  <si>
    <t>OOEP</t>
  </si>
  <si>
    <t>oocyte expressed protein [Source:HGNC Symbol;Acc:HGNC:21382]</t>
  </si>
  <si>
    <t>ENSG00000105372</t>
  </si>
  <si>
    <t>RPS19</t>
  </si>
  <si>
    <t>ribosomal protein S19 [Source:HGNC Symbol;Acc:HGNC:10402]</t>
  </si>
  <si>
    <t>ENSG00000170315</t>
  </si>
  <si>
    <t>UBB</t>
  </si>
  <si>
    <t>ubiquitin B [Source:HGNC Symbol;Acc:HGNC:12463]</t>
  </si>
  <si>
    <t>ENSG00000283683</t>
  </si>
  <si>
    <t>MYOCOS</t>
  </si>
  <si>
    <t>myocilin opposite strand [Source:HGNC Symbol;Acc:HGNC:53429]</t>
  </si>
  <si>
    <t>ENSG00000146574</t>
  </si>
  <si>
    <t>CCZ1B</t>
  </si>
  <si>
    <t>CCZ1 homolog B, vacuolar protein trafficking and biogenesis associated [Source:HGNC Symbol;Acc:HGNC:21717]</t>
  </si>
  <si>
    <t>ENSG00000108107</t>
  </si>
  <si>
    <t>RPL28</t>
  </si>
  <si>
    <t>ribosomal protein L28 [Source:HGNC Symbol;Acc:HGNC:10330]</t>
  </si>
  <si>
    <t>ENSG00000160505</t>
  </si>
  <si>
    <t>NLRP4</t>
  </si>
  <si>
    <t>NLR family pyrin domain containing 4 [Source:HGNC Symbol;Acc:HGNC:22943]</t>
  </si>
  <si>
    <t>ENSG00000244398</t>
  </si>
  <si>
    <t>AC116533.1</t>
  </si>
  <si>
    <t>ribosomal protein L36a (RPL36A) pseudogene</t>
  </si>
  <si>
    <t>ENSG00000175193</t>
  </si>
  <si>
    <t>PARL</t>
  </si>
  <si>
    <t>presenilin associated rhomboid like [Source:HGNC Symbol;Acc:HGNC:18253]</t>
  </si>
  <si>
    <t>ENSG00000198695</t>
  </si>
  <si>
    <t>MT-ND6</t>
  </si>
  <si>
    <t>mitochondrially encoded NADH:ubiquinone oxidoreductase core subunit 6 [Source:HGNC Symbol;Acc:HGNC:7462]</t>
  </si>
  <si>
    <t>ENSG00000142676</t>
  </si>
  <si>
    <t>RPL11</t>
  </si>
  <si>
    <t>ribosomal protein L11 [Source:HGNC Symbol;Acc:HGNC:10301]</t>
  </si>
  <si>
    <t>ENSG00000265401</t>
  </si>
  <si>
    <t>AC093484.3</t>
  </si>
  <si>
    <t>ENSG00000056050</t>
  </si>
  <si>
    <t>HPF1</t>
  </si>
  <si>
    <t>histone PARylation factor 1 [Source:HGNC Symbol;Acc:HGNC:26051]</t>
  </si>
  <si>
    <t>ENSG00000241343</t>
  </si>
  <si>
    <t>RPL36A</t>
  </si>
  <si>
    <t>ribosomal protein L36a [Source:HGNC Symbol;Acc:HGNC:10359]</t>
  </si>
  <si>
    <t>ENSG00000261812</t>
  </si>
  <si>
    <t>TUBB8P7</t>
  </si>
  <si>
    <t>tubulin beta 8 class VIII pseudogene 7 [Source:HGNC Symbol;Acc:HGNC:42345]</t>
  </si>
  <si>
    <t>ENSG00000162244</t>
  </si>
  <si>
    <t>RPL29</t>
  </si>
  <si>
    <t>ribosomal protein L29 [Source:HGNC Symbol;Acc:HGNC:10331]</t>
  </si>
  <si>
    <t>ENSG00000178804</t>
  </si>
  <si>
    <t>H1FOO</t>
  </si>
  <si>
    <t>H1 histone family member O oocyte specific [Source:HGNC Symbol;Acc:HGNC:18463]</t>
  </si>
  <si>
    <t>ENSG00000188372</t>
  </si>
  <si>
    <t>ZP3</t>
  </si>
  <si>
    <t>zona pellucida glycoprotein 3 [Source:HGNC Symbol;Acc:HGNC:13189]</t>
  </si>
  <si>
    <t>ENSG00000285422</t>
  </si>
  <si>
    <t>OOSP2</t>
  </si>
  <si>
    <t>oocyte secreted protein 2 [Source:HGNC Symbol;Acc:HGNC:26699]</t>
  </si>
  <si>
    <t>ENSG00000110700</t>
  </si>
  <si>
    <t>RPS13</t>
  </si>
  <si>
    <t>ribosomal protein S13 [Source:HGNC Symbol;Acc:HGNC:10386]</t>
  </si>
  <si>
    <t>ENSG00000130816</t>
  </si>
  <si>
    <t>DNMT1</t>
  </si>
  <si>
    <t>DNA methyltransferase 1 [Source:HGNC Symbol;Acc:HGNC:2976]</t>
  </si>
  <si>
    <t>ENSG00000156482</t>
  </si>
  <si>
    <t>RPL30</t>
  </si>
  <si>
    <t>ribosomal protein L30 [Source:HGNC Symbol;Acc:HGNC:10333]</t>
  </si>
  <si>
    <t>ENSG00000173207</t>
  </si>
  <si>
    <t>CKS1B</t>
  </si>
  <si>
    <t>CDC28 protein kinase regulatory subunit 1B [Source:HGNC Symbol;Acc:HGNC:19083]</t>
  </si>
  <si>
    <t>ENSG00000106588</t>
  </si>
  <si>
    <t>PSMA2</t>
  </si>
  <si>
    <t>proteasome subunit alpha 2 [Source:HGNC Symbol;Acc:HGNC:9531]</t>
  </si>
  <si>
    <t>ENSG00000261456</t>
  </si>
  <si>
    <t>TUBB8</t>
  </si>
  <si>
    <t>tubulin beta 8 class VIII [Source:HGNC Symbol;Acc:HGNC:20773]</t>
  </si>
  <si>
    <t>ENSG00000142534</t>
  </si>
  <si>
    <t>RPS11</t>
  </si>
  <si>
    <t>ribosomal protein S11 [Source:HGNC Symbol;Acc:HGNC:10384]</t>
  </si>
  <si>
    <t>ENSG00000112306</t>
  </si>
  <si>
    <t>RPS12</t>
  </si>
  <si>
    <t>ribosomal protein S12 [Source:HGNC Symbol;Acc:HGNC:10385]</t>
  </si>
  <si>
    <t>ENSG00000145919</t>
  </si>
  <si>
    <t>BOD1</t>
  </si>
  <si>
    <t>biorientation of chromosomes in cell division 1 [Source:HGNC Symbol;Acc:HGNC:25114]</t>
  </si>
  <si>
    <t>ENSG00000248527</t>
  </si>
  <si>
    <t>MTATP6P1</t>
  </si>
  <si>
    <t>MT-ATP6 pseudogene 1 [Source:HGNC Symbol;Acc:HGNC:44575]</t>
  </si>
  <si>
    <t>ENSG00000186468</t>
  </si>
  <si>
    <t>RPS23</t>
  </si>
  <si>
    <t>ribosomal protein S23 [Source:HGNC Symbol;Acc:HGNC:10410]</t>
  </si>
  <si>
    <t>ENSG00000138326</t>
  </si>
  <si>
    <t>RPS24</t>
  </si>
  <si>
    <t>ribosomal protein S24 [Source:HGNC Symbol;Acc:HGNC:10411]</t>
  </si>
  <si>
    <t>ENSG00000178796</t>
  </si>
  <si>
    <t>RIIAD1</t>
  </si>
  <si>
    <t>regulatory subunit of type II PKA R-subunit (RIIa) domain containing 1 [Source:HGNC Symbol;Acc:HGNC:26686]</t>
  </si>
  <si>
    <t>ENSG00000133112</t>
  </si>
  <si>
    <t>TPT1</t>
  </si>
  <si>
    <t>tumor protein, translationally-controlled 1 [Source:HGNC Symbol;Acc:HGNC:12022]</t>
  </si>
  <si>
    <t>ENSG00000262117</t>
  </si>
  <si>
    <t>BCAR4</t>
  </si>
  <si>
    <t>breast cancer anti-estrogen resistance 4 [Source:HGNC Symbol;Acc:HGNC:22170]</t>
  </si>
  <si>
    <t>ENSG00000210082</t>
  </si>
  <si>
    <t>Mt_rRNA</t>
  </si>
  <si>
    <t>MT-RNR2</t>
  </si>
  <si>
    <t>mitochondrially encoded 16S RNA [Source:HGNC Symbol;Acc:HGNC:7471]</t>
  </si>
  <si>
    <t>ENSG00000087086</t>
  </si>
  <si>
    <t>FTL</t>
  </si>
  <si>
    <t>ferritin light chain [Source:HGNC Symbol;Acc:HGNC:3999]</t>
  </si>
  <si>
    <t>ENSG00000203909</t>
  </si>
  <si>
    <t>DPPA5</t>
  </si>
  <si>
    <t>developmental pluripotency associated 5 [Source:HGNC Symbol;Acc:HGNC:19201]</t>
  </si>
  <si>
    <t>ENSG00000211459</t>
  </si>
  <si>
    <t>MT-RNR1</t>
  </si>
  <si>
    <t>mitochondrially encoded 12S RNA [Source:HGNC Symbol;Acc:HGNC:7470]</t>
  </si>
  <si>
    <t>ENSG00000132646</t>
  </si>
  <si>
    <t>PCNA</t>
  </si>
  <si>
    <t>proliferating cell nuclear antigen [Source:HGNC Symbol;Acc:HGNC:8729]</t>
  </si>
  <si>
    <t>ENSG00000198727</t>
  </si>
  <si>
    <t>MT-CYB</t>
  </si>
  <si>
    <t>mitochondrially encoded cytochrome b [Source:HGNC Symbol;Acc:HGNC:7427]</t>
  </si>
  <si>
    <t>ENSG00000198938</t>
  </si>
  <si>
    <t>MT-CO3</t>
  </si>
  <si>
    <t>mitochondrially encoded cytochrome c oxidase III [Source:HGNC Symbol;Acc:HGNC:7422]</t>
  </si>
  <si>
    <t>ENSG00000212907</t>
  </si>
  <si>
    <t>MT-ND4L</t>
  </si>
  <si>
    <t>mitochondrially encoded NADH:ubiquinone oxidoreductase core subunit 4L [Source:HGNC Symbol;Acc:HGNC:7460]</t>
  </si>
  <si>
    <t>ENSG00000187569</t>
  </si>
  <si>
    <t>DPPA3</t>
  </si>
  <si>
    <t>developmental pluripotency associated 3 [Source:HGNC Symbol;Acc:HGNC:19199]</t>
  </si>
  <si>
    <t>ENSG00000228253</t>
  </si>
  <si>
    <t>MT-ATP8</t>
  </si>
  <si>
    <t>mitochondrially encoded ATP synthase membrane subunit 8 [Source:HGNC Symbol;Acc:HGNC:7415]</t>
  </si>
  <si>
    <t>ENSG00000198899</t>
  </si>
  <si>
    <t>MT-ATP6</t>
  </si>
  <si>
    <t>mitochondrially encoded ATP synthase membrane subunit 6 [Source:HGNC Symbol;Acc:HGNC:7414]</t>
  </si>
  <si>
    <t>ENSG00000198886</t>
  </si>
  <si>
    <t>MT-ND4</t>
  </si>
  <si>
    <t>mitochondrially encoded NADH:ubiquinone oxidoreductase core subunit 4 [Source:HGNC Symbol;Acc:HGNC:7459]</t>
  </si>
  <si>
    <t>ENSG00000198763</t>
  </si>
  <si>
    <t>MT-ND2</t>
  </si>
  <si>
    <t>mitochondrially encoded NADH:ubiquinone oxidoreductase core subunit 2 [Source:HGNC Symbol;Acc:HGNC:7456]</t>
  </si>
  <si>
    <t>ENSG00000198888</t>
  </si>
  <si>
    <t>MT-ND1</t>
  </si>
  <si>
    <t>mitochondrially encoded NADH:ubiquinone oxidoreductase core subunit 1 [Source:HGNC Symbol;Acc:HGNC:7455]</t>
  </si>
  <si>
    <t>ENSG00000198804</t>
  </si>
  <si>
    <t>MT-CO1</t>
  </si>
  <si>
    <t>mitochondrially encoded cytochrome c oxidase I [Source:HGNC Symbol;Acc:HGNC:7419]</t>
  </si>
  <si>
    <t>ENSG00000164611</t>
  </si>
  <si>
    <t>PTTG1</t>
  </si>
  <si>
    <t>pituitary tumor-transforming 1 [Source:HGNC Symbol;Acc:HGNC:9690]</t>
  </si>
  <si>
    <t>ENSG00000198712</t>
  </si>
  <si>
    <t>MT-CO2</t>
  </si>
  <si>
    <t>mitochondrially encoded cytochrome c oxidase II [Source:HGNC Symbol;Acc:HGNC:7421]</t>
  </si>
  <si>
    <t>ENSG00000285375</t>
  </si>
  <si>
    <t>OOSP4A</t>
  </si>
  <si>
    <t>oocyte secreted protein family member 4A [Source:HGNC Symbol;Acc:HGNC:53904]</t>
  </si>
  <si>
    <t>ENSG00000285010</t>
  </si>
  <si>
    <t>ENSG00000277205</t>
  </si>
  <si>
    <t>ENSG00000157456</t>
  </si>
  <si>
    <t>CCNB2</t>
  </si>
  <si>
    <t>cyclin B2 [Source:HGNC Symbol;Acc:HGNC:1580]</t>
  </si>
  <si>
    <t>ENSG00000248485</t>
  </si>
  <si>
    <t>PCP4L1</t>
  </si>
  <si>
    <t>Purkinje cell protein 4 like 1 [Source:HGNC Symbol;Acc:HGNC:20448]</t>
  </si>
  <si>
    <t>ENSG00000167283</t>
  </si>
  <si>
    <t>ATP5MG</t>
  </si>
  <si>
    <t>ATP synthase membrane subunit g [Source:HGNC Symbol;Acc:HGNC:14247]</t>
  </si>
  <si>
    <t>ENSG00000126858</t>
  </si>
  <si>
    <t>RHOT1</t>
  </si>
  <si>
    <t>ras homolog family member T1 [Source:HGNC Symbol;Acc:HGNC:21168]</t>
  </si>
  <si>
    <t>ENSG00000189283</t>
  </si>
  <si>
    <t>FHIT</t>
  </si>
  <si>
    <t>fragile histidine triad [Source:HGNC Symbol;Acc:HGNC:3701]</t>
  </si>
  <si>
    <t>ENSG00000132514</t>
  </si>
  <si>
    <t>CLEC10A</t>
  </si>
  <si>
    <t>C-type lectin domain containing 10A [Source:HGNC Symbol;Acc:HGNC:16916]</t>
  </si>
  <si>
    <t>ENSG00000174444</t>
  </si>
  <si>
    <t>RPL4</t>
  </si>
  <si>
    <t>ribosomal protein L4 [Source:HGNC Symbol;Acc:HGNC:10353]</t>
  </si>
  <si>
    <t>ENSG00000058729</t>
  </si>
  <si>
    <t>RIOK2</t>
  </si>
  <si>
    <t>RIO kinase 2 [Source:HGNC Symbol;Acc:HGNC:18999]</t>
  </si>
  <si>
    <t>ENSG00000111775</t>
  </si>
  <si>
    <t>COX6A1</t>
  </si>
  <si>
    <t>cytochrome c oxidase subunit 6A1 [Source:HGNC Symbol;Acc:HGNC:2277]</t>
  </si>
  <si>
    <t>ENSG00000089006</t>
  </si>
  <si>
    <t>SNX5</t>
  </si>
  <si>
    <t>sorting nexin 5 [Source:HGNC Symbol;Acc:HGNC:14969]</t>
  </si>
  <si>
    <t>ENSG00000147684</t>
  </si>
  <si>
    <t>NDUFB9</t>
  </si>
  <si>
    <t>NADH:ubiquinone oxidoreductase subunit B9 [Source:HGNC Symbol;Acc:HGNC:7704]</t>
  </si>
  <si>
    <t>ENSG00000242441</t>
  </si>
  <si>
    <t>GTF2A1L</t>
  </si>
  <si>
    <t>general transcription factor IIA subunit 1 like [Source:HGNC Symbol;Acc:HGNC:30727]</t>
  </si>
  <si>
    <t>ENSG00000175354</t>
  </si>
  <si>
    <t>PTPN2</t>
  </si>
  <si>
    <t>protein tyrosine phosphatase, non-receptor type 2 [Source:HGNC Symbol;Acc:HGNC:9650]</t>
  </si>
  <si>
    <t>ENSG00000123505</t>
  </si>
  <si>
    <t>AMD1</t>
  </si>
  <si>
    <t>adenosylmethionine decarboxylase 1 [Source:HGNC Symbol;Acc:HGNC:457]</t>
  </si>
  <si>
    <t>ENSG00000131966</t>
  </si>
  <si>
    <t>ACTR10</t>
  </si>
  <si>
    <t>actin related protein 10 homolog [Source:HGNC Symbol;Acc:HGNC:17372]</t>
  </si>
  <si>
    <t>ENSG00000100142</t>
  </si>
  <si>
    <t>POLR2F</t>
  </si>
  <si>
    <t>RNA polymerase II subunit F [Source:HGNC Symbol;Acc:HGNC:9193]</t>
  </si>
  <si>
    <t>ENSG00000145781</t>
  </si>
  <si>
    <t>COMMD10</t>
  </si>
  <si>
    <t>COMM domain containing 10 [Source:HGNC Symbol;Acc:HGNC:30201]</t>
  </si>
  <si>
    <t>ENSG00000144559</t>
  </si>
  <si>
    <t>TAMM41</t>
  </si>
  <si>
    <t>TAM41 mitochondrial translocator assembly and maintenance homolog [Source:HGNC Symbol;Acc:HGNC:25187]</t>
  </si>
  <si>
    <t>ENSG00000250544</t>
  </si>
  <si>
    <t>LINC02059</t>
  </si>
  <si>
    <t>long intergenic non-protein coding RNA 2059 [Source:HGNC Symbol;Acc:HGNC:52902]</t>
  </si>
  <si>
    <t>ENSG00000049860</t>
  </si>
  <si>
    <t>HEXB</t>
  </si>
  <si>
    <t>hexosaminidase subunit beta [Source:HGNC Symbol;Acc:HGNC:4879]</t>
  </si>
  <si>
    <t>ENSG00000137821</t>
  </si>
  <si>
    <t>LRRC49</t>
  </si>
  <si>
    <t>leucine rich repeat containing 49 [Source:HGNC Symbol;Acc:HGNC:25965]</t>
  </si>
  <si>
    <t>ENSG00000126226</t>
  </si>
  <si>
    <t>PCID2</t>
  </si>
  <si>
    <t>PCI domain containing 2 [Source:HGNC Symbol;Acc:HGNC:25653]</t>
  </si>
  <si>
    <t>ENSG00000214941</t>
  </si>
  <si>
    <t>ZSWIM7</t>
  </si>
  <si>
    <t>zinc finger SWIM-type containing 7 [Source:HGNC Symbol;Acc:HGNC:26993]</t>
  </si>
  <si>
    <t>ENSG00000042088</t>
  </si>
  <si>
    <t>TDP1</t>
  </si>
  <si>
    <t>tyrosyl-DNA phosphodiesterase 1 [Source:HGNC Symbol;Acc:HGNC:18884]</t>
  </si>
  <si>
    <t>ENSG00000112941</t>
  </si>
  <si>
    <t>TENT4A</t>
  </si>
  <si>
    <t>terminal nucleotidyltransferase 4A [Source:HGNC Symbol;Acc:HGNC:16705]</t>
  </si>
  <si>
    <t>ENSG00000163946</t>
  </si>
  <si>
    <t>FAM208A</t>
  </si>
  <si>
    <t>family with sequence similarity 208 member A [Source:HGNC Symbol;Acc:HGNC:30314]</t>
  </si>
  <si>
    <t>ENSG00000134058</t>
  </si>
  <si>
    <t>ENSG00000134330</t>
  </si>
  <si>
    <t>IAH1</t>
  </si>
  <si>
    <t>isoamyl acetate hydrolyzing esterase 1 (putative) [Source:HGNC Symbol;Acc:HGNC:27696]</t>
  </si>
  <si>
    <t>ENSG00000125144</t>
  </si>
  <si>
    <t>MT1G</t>
  </si>
  <si>
    <t>metallothionein 1G [Source:HGNC Symbol;Acc:HGNC:7399]</t>
  </si>
  <si>
    <t>ENSG00000115109</t>
  </si>
  <si>
    <t>EPB41L5</t>
  </si>
  <si>
    <t>erythrocyte membrane protein band 4.1 like 5 [Source:HGNC Symbol;Acc:HGNC:19819]</t>
  </si>
  <si>
    <t>ENSG00000142507</t>
  </si>
  <si>
    <t>PSMB6</t>
  </si>
  <si>
    <t>proteasome subunit beta 6 [Source:HGNC Symbol;Acc:HGNC:9543]</t>
  </si>
  <si>
    <t>ENSG00000168216</t>
  </si>
  <si>
    <t>LMBRD1</t>
  </si>
  <si>
    <t>LMBR1 domain containing 1 [Source:HGNC Symbol;Acc:HGNC:23038]</t>
  </si>
  <si>
    <t>ENSG00000151665</t>
  </si>
  <si>
    <t>PIGF</t>
  </si>
  <si>
    <t>phosphatidylinositol glycan anchor biosynthesis class F [Source:HGNC Symbol;Acc:HGNC:8962]</t>
  </si>
  <si>
    <t>ENSG00000055130</t>
  </si>
  <si>
    <t>CUL1</t>
  </si>
  <si>
    <t>cullin 1 [Source:HGNC Symbol;Acc:HGNC:2551]</t>
  </si>
  <si>
    <t>ENSG00000260808</t>
  </si>
  <si>
    <t>AP003096.1</t>
  </si>
  <si>
    <t>ENSG00000115524</t>
  </si>
  <si>
    <t>SF3B1</t>
  </si>
  <si>
    <t>splicing factor 3b subunit 1 [Source:HGNC Symbol;Acc:HGNC:10768]</t>
  </si>
  <si>
    <t>ENSG00000174718</t>
  </si>
  <si>
    <t>KIAA1551</t>
  </si>
  <si>
    <t>KIAA1551 [Source:HGNC Symbol;Acc:HGNC:25559]</t>
  </si>
  <si>
    <t>ENSG00000134202</t>
  </si>
  <si>
    <t>GSTM3</t>
  </si>
  <si>
    <t>glutathione S-transferase mu 3 [Source:HGNC Symbol;Acc:HGNC:4635]</t>
  </si>
  <si>
    <t>ENSG00000173660</t>
  </si>
  <si>
    <t>UQCRH</t>
  </si>
  <si>
    <t>ubiquinol-cytochrome c reductase hinge protein [Source:HGNC Symbol;Acc:HGNC:12590]</t>
  </si>
  <si>
    <t>ENSG00000259357</t>
  </si>
  <si>
    <t>AL590133.2</t>
  </si>
  <si>
    <t>novel transcript, antisense to CERS2</t>
  </si>
  <si>
    <t>ENSG00000166595</t>
  </si>
  <si>
    <t>CIAO2B</t>
  </si>
  <si>
    <t>cytosolic iron-sulfur assembly component 2B [Source:HGNC Symbol;Acc:HGNC:24261]</t>
  </si>
  <si>
    <t>ENSG00000138617</t>
  </si>
  <si>
    <t>PARP16</t>
  </si>
  <si>
    <t>poly(ADP-ribose) polymerase family member 16 [Source:HGNC Symbol;Acc:HGNC:26040]</t>
  </si>
  <si>
    <t>ENSG00000188846</t>
  </si>
  <si>
    <t>RPL14</t>
  </si>
  <si>
    <t>ribosomal protein L14 [Source:HGNC Symbol;Acc:HGNC:10305]</t>
  </si>
  <si>
    <t>ENSG00000255457</t>
  </si>
  <si>
    <t>AC022880.2</t>
  </si>
  <si>
    <t>septin 8 (SEPT8) pseudogene</t>
  </si>
  <si>
    <t>ENSG00000085063</t>
  </si>
  <si>
    <t>CD59</t>
  </si>
  <si>
    <t>CD59 molecule (CD59 blood group) [Source:HGNC Symbol;Acc:HGNC:1689]</t>
  </si>
  <si>
    <t>ENSG00000156411</t>
  </si>
  <si>
    <t>ATP5MPL</t>
  </si>
  <si>
    <t>ATP synthase membrane subunit 6.8PL [Source:HGNC Symbol;Acc:HGNC:1188]</t>
  </si>
  <si>
    <t>ENSG00000143198</t>
  </si>
  <si>
    <t>MGST3</t>
  </si>
  <si>
    <t>microsomal glutathione S-transferase 3 [Source:HGNC Symbol;Acc:HGNC:7064]</t>
  </si>
  <si>
    <t>ENSG00000106399</t>
  </si>
  <si>
    <t>RPA3</t>
  </si>
  <si>
    <t>replication protein A3 [Source:HGNC Symbol;Acc:HGNC:10291]</t>
  </si>
  <si>
    <t>ENSG00000153037</t>
  </si>
  <si>
    <t>SRP19</t>
  </si>
  <si>
    <t>signal recognition particle 19 [Source:HGNC Symbol;Acc:HGNC:11300]</t>
  </si>
  <si>
    <t>ENSG00000163584</t>
  </si>
  <si>
    <t>RPL22L1</t>
  </si>
  <si>
    <t>ribosomal protein L22 like 1 [Source:HGNC Symbol;Acc:HGNC:27610]</t>
  </si>
  <si>
    <t>ENSG00000198054</t>
  </si>
  <si>
    <t>DSCR8</t>
  </si>
  <si>
    <t>Down syndrome critical region 8 [Source:HGNC Symbol;Acc:HGNC:16707]</t>
  </si>
  <si>
    <t>ENSG00000114354</t>
  </si>
  <si>
    <t>TFG</t>
  </si>
  <si>
    <t>TRK-fused gene [Source:HGNC Symbol;Acc:HGNC:11758]</t>
  </si>
  <si>
    <t>ENSG00000159377</t>
  </si>
  <si>
    <t>PSMB4</t>
  </si>
  <si>
    <t>proteasome subunit beta 4 [Source:HGNC Symbol;Acc:HGNC:9541]</t>
  </si>
  <si>
    <t>ENSG00000163950</t>
  </si>
  <si>
    <t>SLBP</t>
  </si>
  <si>
    <t>stem-loop binding protein [Source:HGNC Symbol;Acc:HGNC:10904]</t>
  </si>
  <si>
    <t>ENSG00000136518</t>
  </si>
  <si>
    <t>ACTL6A</t>
  </si>
  <si>
    <t>actin like 6A [Source:HGNC Symbol;Acc:HGNC:24124]</t>
  </si>
  <si>
    <t>ENSG00000113360</t>
  </si>
  <si>
    <t>DROSHA</t>
  </si>
  <si>
    <t>drosha ribonuclease III [Source:HGNC Symbol;Acc:HGNC:17904]</t>
  </si>
  <si>
    <t>ENSG00000069248</t>
  </si>
  <si>
    <t>NUP133</t>
  </si>
  <si>
    <t>nucleoporin 133 [Source:HGNC Symbol;Acc:HGNC:18016]</t>
  </si>
  <si>
    <t>ENSG00000119655</t>
  </si>
  <si>
    <t>NPC2</t>
  </si>
  <si>
    <t>NPC intracellular cholesterol transporter 2 [Source:HGNC Symbol;Acc:HGNC:14537]</t>
  </si>
  <si>
    <t>ENSG00000088448</t>
  </si>
  <si>
    <t>ANKRD10</t>
  </si>
  <si>
    <t>ankyrin repeat domain 10 [Source:HGNC Symbol;Acc:HGNC:20265]</t>
  </si>
  <si>
    <t>ENSG00000133106</t>
  </si>
  <si>
    <t>EPSTI1</t>
  </si>
  <si>
    <t>epithelial stromal interaction 1 [Source:HGNC Symbol;Acc:HGNC:16465]</t>
  </si>
  <si>
    <t>ENSG00000258977</t>
  </si>
  <si>
    <t>LINC01467</t>
  </si>
  <si>
    <t>long intergenic non-protein coding RNA 1467 [Source:HGNC Symbol;Acc:HGNC:50911]</t>
  </si>
  <si>
    <t>ENSG00000112335</t>
  </si>
  <si>
    <t>SNX3</t>
  </si>
  <si>
    <t>sorting nexin 3 [Source:HGNC Symbol;Acc:HGNC:11174]</t>
  </si>
  <si>
    <t>ENSG00000240303</t>
  </si>
  <si>
    <t>ACAD11</t>
  </si>
  <si>
    <t>acyl-CoA dehydrogenase family member 11 [Source:HGNC Symbol;Acc:HGNC:30211]</t>
  </si>
  <si>
    <t>ENSG00000111144</t>
  </si>
  <si>
    <t>LTA4H</t>
  </si>
  <si>
    <t>leukotriene A4 hydrolase [Source:HGNC Symbol;Acc:HGNC:6710]</t>
  </si>
  <si>
    <t>ENSG00000029725</t>
  </si>
  <si>
    <t>RABEP1</t>
  </si>
  <si>
    <t>rabaptin, RAB GTPase binding effector protein 1 [Source:HGNC Symbol;Acc:HGNC:17677]</t>
  </si>
  <si>
    <t>ENSG00000113296</t>
  </si>
  <si>
    <t>THBS4</t>
  </si>
  <si>
    <t>thrombospondin 4 [Source:HGNC Symbol;Acc:HGNC:11788]</t>
  </si>
  <si>
    <t>ENSG00000154102</t>
  </si>
  <si>
    <t>C16orf74</t>
  </si>
  <si>
    <t>chromosome 16 open reading frame 74 [Source:HGNC Symbol;Acc:HGNC:23362]</t>
  </si>
  <si>
    <t>ENSG00000128606</t>
  </si>
  <si>
    <t>LRRC17</t>
  </si>
  <si>
    <t>leucine rich repeat containing 17 [Source:HGNC Symbol;Acc:HGNC:16895]</t>
  </si>
  <si>
    <t>ENSG00000065154</t>
  </si>
  <si>
    <t>OAT</t>
  </si>
  <si>
    <t>ornithine aminotransferase [Source:HGNC Symbol;Acc:HGNC:8091]</t>
  </si>
  <si>
    <t>ENSG00000136938</t>
  </si>
  <si>
    <t>ANP32B</t>
  </si>
  <si>
    <t>acidic nuclear phosphoprotein 32 family member B [Source:HGNC Symbol;Acc:HGNC:16677]</t>
  </si>
  <si>
    <t>ENSG00000197006</t>
  </si>
  <si>
    <t>METTL9</t>
  </si>
  <si>
    <t>methyltransferase like 9 [Source:HGNC Symbol;Acc:HGNC:24586]</t>
  </si>
  <si>
    <t>ENSG00000284548</t>
  </si>
  <si>
    <t>ENSG00000148019</t>
  </si>
  <si>
    <t>CEP78</t>
  </si>
  <si>
    <t>centrosomal protein 78 [Source:HGNC Symbol;Acc:HGNC:25740]</t>
  </si>
  <si>
    <t>ENSG00000140307</t>
  </si>
  <si>
    <t>GTF2A2</t>
  </si>
  <si>
    <t>general transcription factor IIA subunit 2 [Source:HGNC Symbol;Acc:HGNC:4647]</t>
  </si>
  <si>
    <t>ENSG00000075914</t>
  </si>
  <si>
    <t>EXOSC7</t>
  </si>
  <si>
    <t>exosome component 7 [Source:HGNC Symbol;Acc:HGNC:28112]</t>
  </si>
  <si>
    <t>ENSG00000205572</t>
  </si>
  <si>
    <t>SERF1B</t>
  </si>
  <si>
    <t>small EDRK-rich factor 1B [Source:HGNC Symbol;Acc:HGNC:10756]</t>
  </si>
  <si>
    <t>ENSG00000187240</t>
  </si>
  <si>
    <t>DYNC2H1</t>
  </si>
  <si>
    <t>dynein cytoplasmic 2 heavy chain 1 [Source:HGNC Symbol;Acc:HGNC:2962]</t>
  </si>
  <si>
    <t>ENSG00000160207</t>
  </si>
  <si>
    <t>HSF2BP</t>
  </si>
  <si>
    <t>heat shock transcription factor 2 binding protein [Source:HGNC Symbol;Acc:HGNC:5226]</t>
  </si>
  <si>
    <t>ENSG00000130332</t>
  </si>
  <si>
    <t>LSM7</t>
  </si>
  <si>
    <t>LSM7 homolog, U6 small nuclear RNA and mRNA degradation associated [Source:HGNC Symbol;Acc:HGNC:20470]</t>
  </si>
  <si>
    <t>ENSG00000078304</t>
  </si>
  <si>
    <t>PPP2R5C</t>
  </si>
  <si>
    <t>protein phosphatase 2 regulatory subunit B'gamma [Source:HGNC Symbol;Acc:HGNC:9311]</t>
  </si>
  <si>
    <t>ENSG00000079459</t>
  </si>
  <si>
    <t>FDFT1</t>
  </si>
  <si>
    <t>farnesyl-diphosphate farnesyltransferase 1 [Source:HGNC Symbol;Acc:HGNC:3629]</t>
  </si>
  <si>
    <t>ENSG00000096150</t>
  </si>
  <si>
    <t>ENSG00000152944</t>
  </si>
  <si>
    <t>MED21</t>
  </si>
  <si>
    <t>mediator complex subunit 21 [Source:HGNC Symbol;Acc:HGNC:11473]</t>
  </si>
  <si>
    <t>ENSG00000131979</t>
  </si>
  <si>
    <t>GCH1</t>
  </si>
  <si>
    <t>GTP cyclohydrolase 1 [Source:HGNC Symbol;Acc:HGNC:4193]</t>
  </si>
  <si>
    <t>ENSG00000113328</t>
  </si>
  <si>
    <t>CCNG1</t>
  </si>
  <si>
    <t>cyclin G1 [Source:HGNC Symbol;Acc:HGNC:1592]</t>
  </si>
  <si>
    <t>ENSG00000249915</t>
  </si>
  <si>
    <t>PDCD6</t>
  </si>
  <si>
    <t>programmed cell death 6 [Source:HGNC Symbol;Acc:HGNC:8765]</t>
  </si>
  <si>
    <t>ENSG00000075142</t>
  </si>
  <si>
    <t>SRI</t>
  </si>
  <si>
    <t>sorcin [Source:HGNC Symbol;Acc:HGNC:11292]</t>
  </si>
  <si>
    <t>ENSG00000176485</t>
  </si>
  <si>
    <t>PLA2G16</t>
  </si>
  <si>
    <t>phospholipase A2 group XVI [Source:HGNC Symbol;Acc:HGNC:17825]</t>
  </si>
  <si>
    <t>ENSG00000118363</t>
  </si>
  <si>
    <t>SPCS2</t>
  </si>
  <si>
    <t>signal peptidase complex subunit 2 [Source:HGNC Symbol;Acc:HGNC:28962]</t>
  </si>
  <si>
    <t>ENSG00000135535</t>
  </si>
  <si>
    <t>CD164</t>
  </si>
  <si>
    <t>CD164 molecule [Source:HGNC Symbol;Acc:HGNC:1632]</t>
  </si>
  <si>
    <t>ENSG00000270757</t>
  </si>
  <si>
    <t>HSPE1-MOB4</t>
  </si>
  <si>
    <t>HSPE1-MOB4 readthrough [Source:HGNC Symbol;Acc:HGNC:49184]</t>
  </si>
  <si>
    <t>ENSG00000182621</t>
  </si>
  <si>
    <t>PLCB1</t>
  </si>
  <si>
    <t>phospholipase C beta 1 [Source:HGNC Symbol;Acc:HGNC:15917]</t>
  </si>
  <si>
    <t>ENSG00000203908</t>
  </si>
  <si>
    <t>KHDC3L</t>
  </si>
  <si>
    <t>KH domain containing 3 like, subcortical maternal complex member [Source:HGNC Symbol;Acc:HGNC:33699]</t>
  </si>
  <si>
    <t>GeneH</t>
  </si>
  <si>
    <t>Bio_TypeH</t>
  </si>
  <si>
    <t>Gene_SymbolH</t>
  </si>
  <si>
    <t>pituitary tumor-transforming 1</t>
  </si>
  <si>
    <t>oocyte secreted protein family member 4A</t>
  </si>
  <si>
    <t>mitochondrially encoded NADH:ubiquinone oxidoreductase core subunit 4L</t>
  </si>
  <si>
    <t>mitochondrially encoded 16S RNA</t>
  </si>
  <si>
    <t>thymosin beta 4 X-linked</t>
  </si>
  <si>
    <t>mitochondrially encoded ATP synthase membrane subunit 8</t>
  </si>
  <si>
    <t>mitochondrially encoded 12S RNA</t>
  </si>
  <si>
    <t>mitochondrially encoded cytochrome c oxidase III</t>
  </si>
  <si>
    <t>mitochondrially encoded cytochrome c oxidase II</t>
  </si>
  <si>
    <t>mitochondrially encoded cytochrome c oxidase I</t>
  </si>
  <si>
    <t>DNA methyltransferase 1</t>
  </si>
  <si>
    <t>developmental pluripotency associated 5</t>
  </si>
  <si>
    <t>mitochondrially encoded NADH:ubiquinone oxidoreductase core subunit 4</t>
  </si>
  <si>
    <t>mitochondrially encoded NADH:ubiquinone oxidoreductase core subunit 1</t>
  </si>
  <si>
    <t>mitochondrially encoded cytochrome b</t>
  </si>
  <si>
    <t>CDC28 protein kinase regulatory subunit 1B</t>
  </si>
  <si>
    <t>mitochondrially encoded NADH:ubiquinone oxidoreductase core subunit 2</t>
  </si>
  <si>
    <t>mitochondrially encoded tRNA proline</t>
  </si>
  <si>
    <t>mitochondrially encoded ATP synthase membrane subunit 6</t>
  </si>
  <si>
    <t>ferritin light chain</t>
  </si>
  <si>
    <t>developmental pluripotency associated 3</t>
  </si>
  <si>
    <t>oocyte expressed protein</t>
  </si>
  <si>
    <t>small nuclear ribonucleoprotein polypeptide E</t>
  </si>
  <si>
    <t>ENSG00000105185</t>
  </si>
  <si>
    <t>PDCD5</t>
  </si>
  <si>
    <t>programmed cell death 5</t>
  </si>
  <si>
    <t>zona pellucida glycoprotein 3</t>
  </si>
  <si>
    <t>mitochondrially encoded NADH:ubiquinone oxidoreductase core subunit 3</t>
  </si>
  <si>
    <t>mitochondrially encoded tRNA alanine</t>
  </si>
  <si>
    <t>mitochondrially encoded NADH:ubiquinone oxidoreductase core subunit 6</t>
  </si>
  <si>
    <t>regulatory subunit of type II PKA R-subunit (RIIa) domain containing 1</t>
  </si>
  <si>
    <t>nucleophosmin 1</t>
  </si>
  <si>
    <t>tubulin beta 8 class VIII</t>
  </si>
  <si>
    <t>ENY2, transcription and export complex 2 subunit</t>
  </si>
  <si>
    <t>regulator of G protein signaling 2</t>
  </si>
  <si>
    <t>S-phase kinase associated protein 1</t>
  </si>
  <si>
    <t>calmodulin 2</t>
  </si>
  <si>
    <t>ribosomal protein S27</t>
  </si>
  <si>
    <t>ENSG00000283029</t>
  </si>
  <si>
    <t>non_coding</t>
  </si>
  <si>
    <t>AL139099.4</t>
  </si>
  <si>
    <t>RNA, 7SL, cytoplasmic 1</t>
  </si>
  <si>
    <t>proliferating cell nuclear antigen</t>
  </si>
  <si>
    <t>cytochrome c oxidase subunit 6C</t>
  </si>
  <si>
    <t>H3 histone family member 3B</t>
  </si>
  <si>
    <t>BTG anti-proliferation factor 4</t>
  </si>
  <si>
    <t>ENSG00000210135</t>
  </si>
  <si>
    <t>MT-TN</t>
  </si>
  <si>
    <t>mitochondrially encoded tRNA asparagine</t>
  </si>
  <si>
    <t>small EDRK-rich factor 2</t>
  </si>
  <si>
    <t>calmodulin 1</t>
  </si>
  <si>
    <t>mitochondrially encoded NADH:ubiquinone oxidoreductase core subunit 5</t>
  </si>
  <si>
    <t>myocilin opposite strand</t>
  </si>
  <si>
    <t>SUB1 homolog, transcriptional regulator</t>
  </si>
  <si>
    <t>ENSG00000188612</t>
  </si>
  <si>
    <t>SUMO2</t>
  </si>
  <si>
    <t>small ubiquitin-like modifier 2</t>
  </si>
  <si>
    <t>ENSG00000126787</t>
  </si>
  <si>
    <t>DLGAP5</t>
  </si>
  <si>
    <t>DLG associated protein 5</t>
  </si>
  <si>
    <t>biorientation of chromosomes in cell division 1</t>
  </si>
  <si>
    <t>histone PARylation factor 1</t>
  </si>
  <si>
    <t>ENSG00000040275</t>
  </si>
  <si>
    <t>SPDL1</t>
  </si>
  <si>
    <t>spindle apparatus coiled-coil protein 1</t>
  </si>
  <si>
    <t>poly(A) binding protein interacting protein 1</t>
  </si>
  <si>
    <t>RAN, member RAS oncogene family</t>
  </si>
  <si>
    <t>breast cancer anti-estrogen resistance 4</t>
  </si>
  <si>
    <t>CCZ1 homolog, vacuolar protein trafficking and biogenesis associated</t>
  </si>
  <si>
    <t>thioredoxin domain containing 17</t>
  </si>
  <si>
    <t>NLR family pyrin domain containing 4</t>
  </si>
  <si>
    <t>NOP10 ribonucleoprotein</t>
  </si>
  <si>
    <t>ENSG00000119705</t>
  </si>
  <si>
    <t>SLIRP</t>
  </si>
  <si>
    <t>SRA stem-loop interacting RNA binding protein</t>
  </si>
  <si>
    <t>ubiquitin B</t>
  </si>
  <si>
    <t>translocase of outer mitochondrial membrane 7</t>
  </si>
  <si>
    <t>tRNA methyltransferase subunit 11-2</t>
  </si>
  <si>
    <t>ENSG00000285480</t>
  </si>
  <si>
    <t>AC021097.3</t>
  </si>
  <si>
    <t>novel histone H2B-like protein</t>
  </si>
  <si>
    <t>ribosomal protein S19</t>
  </si>
  <si>
    <t>BCL2 like 10</t>
  </si>
  <si>
    <t>ENSG00000274012</t>
  </si>
  <si>
    <t>misc_RNA</t>
  </si>
  <si>
    <t>RN7SL2</t>
  </si>
  <si>
    <t>RNA, 7SL, cytoplasmic 2</t>
  </si>
  <si>
    <t>ENSG00000080824</t>
  </si>
  <si>
    <t>HSP90AA1</t>
  </si>
  <si>
    <t>heat shock protein 90 alpha family class A member 1</t>
  </si>
  <si>
    <t>T cell leukemia/lymphoma 1A</t>
  </si>
  <si>
    <t>tubulin beta 8 class VIII pseudogene 7</t>
  </si>
  <si>
    <t>histidine triad nucleotide binding protein 1</t>
  </si>
  <si>
    <t>tumor protein, translationally-controlled 1</t>
  </si>
  <si>
    <t>cystic fibrosis transmembrane conductance regulator</t>
  </si>
  <si>
    <t>proteasome subunit alpha 2</t>
  </si>
  <si>
    <t>oocyte secreted protein 2</t>
  </si>
  <si>
    <t>Sec61 translocon gamma subunit</t>
  </si>
  <si>
    <t>chromosome 6 open reading frame 52</t>
  </si>
  <si>
    <t>ribosomal protein L30</t>
  </si>
  <si>
    <t>eukaryotic translation initiation factor 1</t>
  </si>
  <si>
    <t>ribosomal protein L23a</t>
  </si>
  <si>
    <t>ENSG00000189403</t>
  </si>
  <si>
    <t>HMGB1</t>
  </si>
  <si>
    <t>high mobility group box 1</t>
  </si>
  <si>
    <t>ribosomal protein S13</t>
  </si>
  <si>
    <t>CDC28 protein kinase regulatory subunit 2</t>
  </si>
  <si>
    <t>ENSG00000210140</t>
  </si>
  <si>
    <t>MT-TC</t>
  </si>
  <si>
    <t>mitochondrially encoded tRNA cysteine</t>
  </si>
  <si>
    <t>ENSG00000103121</t>
  </si>
  <si>
    <t>CMC2</t>
  </si>
  <si>
    <t>C-X9-C motif containing 2</t>
  </si>
  <si>
    <t>H1 histone family member O oocyte specific</t>
  </si>
  <si>
    <t>ENSG00000183648</t>
  </si>
  <si>
    <t>NDUFB1</t>
  </si>
  <si>
    <t>NADH:ubiquinone oxidoreductase subunit B1</t>
  </si>
  <si>
    <t>ENSG00000133773</t>
  </si>
  <si>
    <t>CCDC59</t>
  </si>
  <si>
    <t>coiled-coil domain containing 59</t>
  </si>
  <si>
    <t>growth differentiation factor 9</t>
  </si>
  <si>
    <t>ENSG00000174720</t>
  </si>
  <si>
    <t>LARP7</t>
  </si>
  <si>
    <t>La ribonucleoprotein domain family member 7</t>
  </si>
  <si>
    <t>presenilin associated rhomboid like</t>
  </si>
  <si>
    <t>WEE1 homolog 2</t>
  </si>
  <si>
    <t>ribosomal protein L36a</t>
  </si>
  <si>
    <t>COMM domain containing 6</t>
  </si>
  <si>
    <t>small nuclear ribonucleoprotein polypeptide G</t>
  </si>
  <si>
    <t>ribosomal protein S24</t>
  </si>
  <si>
    <t>MT-ATP6 pseudogene 1</t>
  </si>
  <si>
    <t>ENSG00000159140</t>
  </si>
  <si>
    <t>SON</t>
  </si>
  <si>
    <t>SON DNA binding protein</t>
  </si>
  <si>
    <t>cyclin dependent kinase 7</t>
  </si>
  <si>
    <t>stromal antigen 3</t>
  </si>
  <si>
    <t>coiled-coil domain containing 25</t>
  </si>
  <si>
    <t>peptidylprolyl isomerase A</t>
  </si>
  <si>
    <t>centrin 3</t>
  </si>
  <si>
    <t>TATA-box binding protein like 1</t>
  </si>
  <si>
    <t>dpy-30, histone methyltransferase complex regulatory subunit</t>
  </si>
  <si>
    <t>ENSG00000237571</t>
  </si>
  <si>
    <t>AC073284.1</t>
  </si>
  <si>
    <t>ENSG00000283517</t>
  </si>
  <si>
    <t>AC005144.1</t>
  </si>
  <si>
    <t>ENSG00000153814</t>
  </si>
  <si>
    <t>JAZF1</t>
  </si>
  <si>
    <t>JAZF zinc finger 1</t>
  </si>
  <si>
    <t>serologically defined colon cancer antigen 8</t>
  </si>
  <si>
    <t>ribosomal protein S23</t>
  </si>
  <si>
    <t>ribosomal protein L7</t>
  </si>
  <si>
    <t>ribosomal protein L26 like 1</t>
  </si>
  <si>
    <t>ubiquitin like 5</t>
  </si>
  <si>
    <t>tubulin beta 8 pseudogene 12</t>
  </si>
  <si>
    <t>ubiquitin conjugating enzyme E2 C</t>
  </si>
  <si>
    <t>ENSG00000149507</t>
  </si>
  <si>
    <t>ATP synthase membrane subunit 6.8PL</t>
  </si>
  <si>
    <t>MOB family member 4, phocein</t>
  </si>
  <si>
    <t>ENSG00000100354</t>
  </si>
  <si>
    <t>TNRC6B</t>
  </si>
  <si>
    <t>trinucleotide repeat containing 6B</t>
  </si>
  <si>
    <t>ribosomal protein L36</t>
  </si>
  <si>
    <t>ribosomal protein S21</t>
  </si>
  <si>
    <t>ENSG00000164265</t>
  </si>
  <si>
    <t>SCGB3A2</t>
  </si>
  <si>
    <t>secretoglobin family 3A member 2</t>
  </si>
  <si>
    <t>ribosomal protein S29</t>
  </si>
  <si>
    <t>succinyl-CoA:glutarate-CoA transferase</t>
  </si>
  <si>
    <t>anti-silencing function 1A histone chaperone</t>
  </si>
  <si>
    <t>ribosomal protein S14</t>
  </si>
  <si>
    <t>aurora kinase A</t>
  </si>
  <si>
    <t>ENSG00000187193</t>
  </si>
  <si>
    <t>MT1X</t>
  </si>
  <si>
    <t>metallothionein 1X</t>
  </si>
  <si>
    <t>ribosomal protein L15</t>
  </si>
  <si>
    <t>RB binding protein 7, chromatin remodeling factor</t>
  </si>
  <si>
    <t>long intergenic non-protein coding RNA 1118</t>
  </si>
  <si>
    <t>long intergenic non-protein coding RNA 2105</t>
  </si>
  <si>
    <t>actin like 8</t>
  </si>
  <si>
    <t>galectin 1</t>
  </si>
  <si>
    <t>ENSG00000225840</t>
  </si>
  <si>
    <t>AC010970.1</t>
  </si>
  <si>
    <t>RNA, 18S ribosomal pseudogene</t>
  </si>
  <si>
    <t>C-type lectin domain containing 10A</t>
  </si>
  <si>
    <t>NADH:ubiquinone oxidoreductase subunit AB1</t>
  </si>
  <si>
    <t>tubulin folding cofactor A</t>
  </si>
  <si>
    <t>PCBP1 antisense RNA 1</t>
  </si>
  <si>
    <t>ENSG00000167088</t>
  </si>
  <si>
    <t>SNRPD1</t>
  </si>
  <si>
    <t>small nuclear ribonucleoprotein D1 polypeptide</t>
  </si>
  <si>
    <t>ENSG00000218561</t>
  </si>
  <si>
    <t>AL353133.1</t>
  </si>
  <si>
    <t>ribosomal protein L29 (RPL29) pseudogene</t>
  </si>
  <si>
    <t>electron transfer flavoprotein subunit alpha</t>
  </si>
  <si>
    <t>long intergenic non-protein coding RNA 2234</t>
  </si>
  <si>
    <t>LIM domain and actin binding 1</t>
  </si>
  <si>
    <t>unc-13 homolog C</t>
  </si>
  <si>
    <t>heat shock protein family B (small) member 11</t>
  </si>
  <si>
    <t>karyopherin subunit alpha 7</t>
  </si>
  <si>
    <t>proline and serine rich 1</t>
  </si>
  <si>
    <t>ENSG00000105821</t>
  </si>
  <si>
    <t>DNAJC2</t>
  </si>
  <si>
    <t>DnaJ heat shock protein family (Hsp40) member C2</t>
  </si>
  <si>
    <t>ENSG00000139168</t>
  </si>
  <si>
    <t>ZCRB1</t>
  </si>
  <si>
    <t>zinc finger CCHC-type and RNA binding motif containing 1</t>
  </si>
  <si>
    <t>high mobility group box 2</t>
  </si>
  <si>
    <t>ENSG00000008952</t>
  </si>
  <si>
    <t>SEC62</t>
  </si>
  <si>
    <t>SEC62 homolog, preprotein translocation factor</t>
  </si>
  <si>
    <t>yippee like 5</t>
  </si>
  <si>
    <t>RNA polymerase II subunit J</t>
  </si>
  <si>
    <t>nucleoporin 35</t>
  </si>
  <si>
    <t>eukaryotic translation elongation factor 1 alpha 1</t>
  </si>
  <si>
    <t>fragile histidine triad</t>
  </si>
  <si>
    <t>signal recognition particle 19</t>
  </si>
  <si>
    <t>CCZ1 homolog B, vacuolar protein trafficking and biogenesis associated</t>
  </si>
  <si>
    <t>NFKB inhibitor alpha</t>
  </si>
  <si>
    <t>ENSG00000138433</t>
  </si>
  <si>
    <t>CIR1</t>
  </si>
  <si>
    <t>corepressor interacting with RBPJ, 1</t>
  </si>
  <si>
    <t>capping protein regulator and myosin 1 linker 1</t>
  </si>
  <si>
    <t>RNA transcription, translation and transport factor</t>
  </si>
  <si>
    <t>ribosomal protein S20</t>
  </si>
  <si>
    <t>ENSG00000251503</t>
  </si>
  <si>
    <t>CENPS-CORT</t>
  </si>
  <si>
    <t>CENPS-CORT readthrough</t>
  </si>
  <si>
    <t>tubulin beta pseudogene 5</t>
  </si>
  <si>
    <t>ENSG00000134597</t>
  </si>
  <si>
    <t>RBMX2</t>
  </si>
  <si>
    <t>RNA binding motif protein X-linked 2</t>
  </si>
  <si>
    <t>ribosomal protein L41</t>
  </si>
  <si>
    <t>KH domain containing 3 like, subcortical maternal complex member</t>
  </si>
  <si>
    <t>ENSG00000171055</t>
  </si>
  <si>
    <t>FEZ2</t>
  </si>
  <si>
    <t>fasciculation and elongation protein zeta 2</t>
  </si>
  <si>
    <t>cytochrome c oxidase subunit 6B1</t>
  </si>
  <si>
    <t>phospholipase C beta 1</t>
  </si>
  <si>
    <t>prostaglandin E synthase 3</t>
  </si>
  <si>
    <t>heat shock protein family A (Hsp70) member 8</t>
  </si>
  <si>
    <t>transmembrane protein 14B</t>
  </si>
  <si>
    <t>developmental pluripotency associated 3 pseudogene 2</t>
  </si>
  <si>
    <t>basic transcription factor 3</t>
  </si>
  <si>
    <t>ubiquitin conjugating enzyme E2 Q2</t>
  </si>
  <si>
    <t>ubiquitin A-52 residue ribosomal protein fusion product 1</t>
  </si>
  <si>
    <t>ribosomal protein L11</t>
  </si>
  <si>
    <t>ENSG00000115539</t>
  </si>
  <si>
    <t>PDCL3</t>
  </si>
  <si>
    <t>phosducin like 3</t>
  </si>
  <si>
    <t>cytochrome c oxidase subunit 7B</t>
  </si>
  <si>
    <t>ENSG00000111615</t>
  </si>
  <si>
    <t>KRR1</t>
  </si>
  <si>
    <t>KRR1, small subunit processome component homolog</t>
  </si>
  <si>
    <t>ENSG00000276043</t>
  </si>
  <si>
    <t>UHRF1</t>
  </si>
  <si>
    <t>ubiquitin like with PHD and ring finger domains 1</t>
  </si>
  <si>
    <t>mitochondrially encoded tRNA serine 1 (UCN)</t>
  </si>
  <si>
    <t>Sec61 translocon beta subunit</t>
  </si>
  <si>
    <t>family with sequence similarity 220 member A</t>
  </si>
  <si>
    <t>eukaryotic translation initiation factor 4A2</t>
  </si>
  <si>
    <t>kelch like family member 7</t>
  </si>
  <si>
    <t>ENSG00000261722</t>
  </si>
  <si>
    <t>AC092376.1</t>
  </si>
  <si>
    <t>ENSG00000172428</t>
  </si>
  <si>
    <t>COPS9</t>
  </si>
  <si>
    <t>COP9 signalosome subunit 9</t>
  </si>
  <si>
    <t>zinc finger protein, FOG family member 2</t>
  </si>
  <si>
    <t>syntaxin 8</t>
  </si>
  <si>
    <t>ENSG00000106052</t>
  </si>
  <si>
    <t>TAX1BP1</t>
  </si>
  <si>
    <t>Tax1 binding protein 1</t>
  </si>
  <si>
    <t>bisphosphoglycerate mutase</t>
  </si>
  <si>
    <t>chromosome 4 open reading frame 47</t>
  </si>
  <si>
    <t>COP9 signalosome subunit 8</t>
  </si>
  <si>
    <t>ubiquinol-cytochrome c reductase complex III subunit VII</t>
  </si>
  <si>
    <t>ENSG00000229251</t>
  </si>
  <si>
    <t>HNRNPA1P8</t>
  </si>
  <si>
    <t>heterogeneous nuclear ribonucleoprotein A1 pseudogene 8</t>
  </si>
  <si>
    <t>cytochrome c oxidase assembly factor 1 homolog</t>
  </si>
  <si>
    <t>RNA exonuclease 2</t>
  </si>
  <si>
    <t>ribosomal protein S28</t>
  </si>
  <si>
    <t>ENSG00000178381</t>
  </si>
  <si>
    <t>ZFAND2A</t>
  </si>
  <si>
    <t>zinc finger AN1-type containing 2A</t>
  </si>
  <si>
    <t>ENSG00000183765</t>
  </si>
  <si>
    <t>CHEK2</t>
  </si>
  <si>
    <t>checkpoint kinase 2</t>
  </si>
  <si>
    <t>cytochrome c oxidase subunit 7A2</t>
  </si>
  <si>
    <t>metallothionein 1G</t>
  </si>
  <si>
    <t>ribosomal protein S27 like</t>
  </si>
  <si>
    <t>nucleoporin 37</t>
  </si>
  <si>
    <t>ENSG00000139343</t>
  </si>
  <si>
    <t>SNRPF</t>
  </si>
  <si>
    <t>small nuclear ribonucleoprotein polypeptide F</t>
  </si>
  <si>
    <t>ENSG00000138385</t>
  </si>
  <si>
    <t>SSB</t>
  </si>
  <si>
    <t>Sjogren syndrome antigen B</t>
  </si>
  <si>
    <t>protein regulator of cytokinesis 1</t>
  </si>
  <si>
    <t>ENSG00000125870</t>
  </si>
  <si>
    <t>SNRPB2</t>
  </si>
  <si>
    <t>small nuclear ribonucleoprotein polypeptide B2</t>
  </si>
  <si>
    <t>ENSG00000143256</t>
  </si>
  <si>
    <t>PFDN2</t>
  </si>
  <si>
    <t>prefoldin subunit 2</t>
  </si>
  <si>
    <t>CCHC-type zinc finger nucleic acid binding protein</t>
  </si>
  <si>
    <t>transmembrane BAX inhibitor motif containing 6</t>
  </si>
  <si>
    <t>ENSG00000113810</t>
  </si>
  <si>
    <t>SMC4</t>
  </si>
  <si>
    <t>structural maintenance of chromosomes 4</t>
  </si>
  <si>
    <t>cyclin B1</t>
  </si>
  <si>
    <t>S-phase kinase associated protein 2</t>
  </si>
  <si>
    <t>ENSG00000118690</t>
  </si>
  <si>
    <t>ARMC2</t>
  </si>
  <si>
    <t>armadillo repeat containing 2</t>
  </si>
  <si>
    <t>thiamin pyrophosphokinase 1</t>
  </si>
  <si>
    <t>ubiquitin conjugating enzyme E2 T</t>
  </si>
  <si>
    <t>ENSG00000135698</t>
  </si>
  <si>
    <t>MPHOSPH6</t>
  </si>
  <si>
    <t>M-phase phosphoprotein 6</t>
  </si>
  <si>
    <t>centromere protein P</t>
  </si>
  <si>
    <t>ENSG00000101182</t>
  </si>
  <si>
    <t>PSMA7</t>
  </si>
  <si>
    <t>proteasome subunit alpha 7</t>
  </si>
  <si>
    <t>ring finger protein 34</t>
  </si>
  <si>
    <t>ribosomal protein L35a</t>
  </si>
  <si>
    <t>ENSG00000230989</t>
  </si>
  <si>
    <t>HSBP1</t>
  </si>
  <si>
    <t>heat shock factor binding protein 1</t>
  </si>
  <si>
    <t>ENSG00000041357</t>
  </si>
  <si>
    <t>PSMA4</t>
  </si>
  <si>
    <t>proteasome subunit alpha 4</t>
  </si>
  <si>
    <t>DEP domain containing 7</t>
  </si>
  <si>
    <t>ENSG00000177570</t>
  </si>
  <si>
    <t>SAMD12</t>
  </si>
  <si>
    <t>sterile alpha motif domain containing 12</t>
  </si>
  <si>
    <t>ribosomal protein S12</t>
  </si>
  <si>
    <t>ribosomal protein L27</t>
  </si>
  <si>
    <t>UDP-GlcNAc:betaGal beta-1,3-N-acetylglucosaminyltransferase 2</t>
  </si>
  <si>
    <t>ribosomal protein S11</t>
  </si>
  <si>
    <t>CD59 molecule (CD59 blood group)</t>
  </si>
  <si>
    <t>heterogeneous nuclear ribonucleoprotein A1</t>
  </si>
  <si>
    <t>heat shock protein family B (small) member 1</t>
  </si>
  <si>
    <t>cytochrome c oxidase subunit 7C</t>
  </si>
  <si>
    <t>ENSG00000187514</t>
  </si>
  <si>
    <t>PTMA</t>
  </si>
  <si>
    <t>prothymosin alpha</t>
  </si>
  <si>
    <t>mitotic arrest deficient 2 like 1</t>
  </si>
  <si>
    <t>ribosomal protein lateral stalk subunit P1</t>
  </si>
  <si>
    <t>PCI domain containing 2</t>
  </si>
  <si>
    <t>ENSG00000158417</t>
  </si>
  <si>
    <t>EIF5B</t>
  </si>
  <si>
    <t>eukaryotic translation initiation factor 5B</t>
  </si>
  <si>
    <t>ENSG00000171320</t>
  </si>
  <si>
    <t>ESCO2</t>
  </si>
  <si>
    <t>establishment of sister chromatid cohesion N-acetyltransferase 2</t>
  </si>
  <si>
    <t>NSE4 homolog A, SMC5-SMC6 complex component</t>
  </si>
  <si>
    <t>mitochondrial ribosomal protein L18</t>
  </si>
  <si>
    <t>ENSG00000237137</t>
  </si>
  <si>
    <t>AL159169.1</t>
  </si>
  <si>
    <t>pseudogene similar to part of nuclear factor I/A NFIA</t>
  </si>
  <si>
    <t>mortality factor 4 like 1</t>
  </si>
  <si>
    <t>ENSG00000183726</t>
  </si>
  <si>
    <t>TMEM50A</t>
  </si>
  <si>
    <t>transmembrane protein 50A</t>
  </si>
  <si>
    <t>ring finger protein 10</t>
  </si>
  <si>
    <t>NADH:ubiquinone oxidoreductase subunit B9</t>
  </si>
  <si>
    <t>prefoldin subunit 4</t>
  </si>
  <si>
    <t>glucosamine-6-phosphate deaminase 2</t>
  </si>
  <si>
    <t>ENSG00000140319</t>
  </si>
  <si>
    <t>SRP14</t>
  </si>
  <si>
    <t>signal recognition particle 14</t>
  </si>
  <si>
    <t>mitochondrial transcription termination factor 3</t>
  </si>
  <si>
    <t>proteasome subunit alpha 5</t>
  </si>
  <si>
    <t>CDC like kinase 1</t>
  </si>
  <si>
    <t>ENSG00000096092</t>
  </si>
  <si>
    <t>TMEM14A</t>
  </si>
  <si>
    <t>transmembrane protein 14A</t>
  </si>
  <si>
    <t>mago homolog, exon junction complex subunit</t>
  </si>
  <si>
    <t>calponin 3</t>
  </si>
  <si>
    <t>transmembrane protein 258</t>
  </si>
  <si>
    <t>ENSG00000125995</t>
  </si>
  <si>
    <t>ROMO1</t>
  </si>
  <si>
    <t>reactive oxygen species modulator 1</t>
  </si>
  <si>
    <t>ENSG00000229291</t>
  </si>
  <si>
    <t>AL139161.1</t>
  </si>
  <si>
    <t>protein phosphatase 2 regulatory subunit B'gamma</t>
  </si>
  <si>
    <t>ENSG00000203760</t>
  </si>
  <si>
    <t>CENPW</t>
  </si>
  <si>
    <t>centromere protein W</t>
  </si>
  <si>
    <t>ribosomal protein S3A</t>
  </si>
  <si>
    <t>ribosomal protein S6</t>
  </si>
  <si>
    <t>ENSG00000163041</t>
  </si>
  <si>
    <t>H3F3A</t>
  </si>
  <si>
    <t>H3 histone family member 3A</t>
  </si>
  <si>
    <t>small ubiquitin-like modifier 1</t>
  </si>
  <si>
    <t>WAP four-disulfide core domain 2</t>
  </si>
  <si>
    <t>ENSG00000155368</t>
  </si>
  <si>
    <t>DBI</t>
  </si>
  <si>
    <t>diazepam binding inhibitor, acyl-CoA binding protein</t>
  </si>
  <si>
    <t>ENSG00000138640</t>
  </si>
  <si>
    <t>FAM13A</t>
  </si>
  <si>
    <t>family with sequence similarity 13 member A</t>
  </si>
  <si>
    <t>ENSG00000160191</t>
  </si>
  <si>
    <t>PDE9A</t>
  </si>
  <si>
    <t>phosphodiesterase 9A</t>
  </si>
  <si>
    <t>ENSG00000241468</t>
  </si>
  <si>
    <t>ATP5MF</t>
  </si>
  <si>
    <t>ATP synthase membrane subunit f</t>
  </si>
  <si>
    <t>splicing factor 3b subunit 6</t>
  </si>
  <si>
    <t>ENSG00000172795</t>
  </si>
  <si>
    <t>DCP2</t>
  </si>
  <si>
    <t>decapping mRNA 2</t>
  </si>
  <si>
    <t>ENSG00000184617</t>
  </si>
  <si>
    <t>ZNF840P</t>
  </si>
  <si>
    <t>zinc finger protein 840, pseudogene</t>
  </si>
  <si>
    <t>ENSG00000135090</t>
  </si>
  <si>
    <t>TAOK3</t>
  </si>
  <si>
    <t>TAO kinase 3</t>
  </si>
  <si>
    <t>NLR family pyrin domain containing 13</t>
  </si>
  <si>
    <t>nuclear autoantigenic sperm protein</t>
  </si>
  <si>
    <t>HEN methyltransferase 1</t>
  </si>
  <si>
    <t>annexin A7</t>
  </si>
  <si>
    <t>ribosomal protein L27a</t>
  </si>
  <si>
    <t>ATP synthase membrane subunit c locus 3</t>
  </si>
  <si>
    <t>integrator complex subunit 8</t>
  </si>
  <si>
    <t>ENSG00000118816</t>
  </si>
  <si>
    <t>CCNI</t>
  </si>
  <si>
    <t>cyclin I</t>
  </si>
  <si>
    <t>ENSG00000231312</t>
  </si>
  <si>
    <t>AC007388.1</t>
  </si>
  <si>
    <t>uncharacterized LOC728730</t>
  </si>
  <si>
    <t>ENSG00000100592</t>
  </si>
  <si>
    <t>DAAM1</t>
  </si>
  <si>
    <t>dishevelled associated activator of morphogenesis 1</t>
  </si>
  <si>
    <t>ENSG00000173145</t>
  </si>
  <si>
    <t>NOC3L</t>
  </si>
  <si>
    <t>NOC3 like DNA replication regulator</t>
  </si>
  <si>
    <t>COMM domain containing 10</t>
  </si>
  <si>
    <t>cytochrome c oxidase subunit 6A1</t>
  </si>
  <si>
    <t>ENSG00000116288</t>
  </si>
  <si>
    <t>PARK7</t>
  </si>
  <si>
    <t>Parkinsonism associated deglycase</t>
  </si>
  <si>
    <t>ribosomal protein S27a</t>
  </si>
  <si>
    <t>ribosomal protein L38</t>
  </si>
  <si>
    <t>ENSG00000088986</t>
  </si>
  <si>
    <t>DYNLL1</t>
  </si>
  <si>
    <t>dynein light chain LC8-type 1</t>
  </si>
  <si>
    <t>ENSG00000077380</t>
  </si>
  <si>
    <t>DYNC1I2</t>
  </si>
  <si>
    <t>dynein cytoplasmic 1 intermediate chain 2</t>
  </si>
  <si>
    <t>ribosomal protein L31</t>
  </si>
  <si>
    <t>ribosomal protein S10</t>
  </si>
  <si>
    <t>ribosomal protein L10</t>
  </si>
  <si>
    <t>heat shock protein 90 alpha family class B member 1</t>
  </si>
  <si>
    <t>cyclin dependent kinase 2 associated protein 2</t>
  </si>
  <si>
    <t>ENSG00000080503</t>
  </si>
  <si>
    <t>SMARCA2</t>
  </si>
  <si>
    <t>SWI/SNF related, matrix associated, actin dependent regulator of chromatin, subfamily a, member 2</t>
  </si>
  <si>
    <t>1-aminocyclopropane-1-carboxylate synthase homolog (inactive) like</t>
  </si>
  <si>
    <t>ENSG00000116791</t>
  </si>
  <si>
    <t>CRYZ</t>
  </si>
  <si>
    <t>crystallin zeta</t>
  </si>
  <si>
    <t>anaphase promoting complex subunit 11</t>
  </si>
  <si>
    <t>ribosomal protein S17</t>
  </si>
  <si>
    <t>prefoldin subunit 5</t>
  </si>
  <si>
    <t>ENSG00000124610</t>
  </si>
  <si>
    <t>HIST1H1A</t>
  </si>
  <si>
    <t>histone cluster 1 H1 family member a</t>
  </si>
  <si>
    <t>LSM7 homolog, U6 small nuclear RNA and mRNA degradation associated</t>
  </si>
  <si>
    <t>ribosomal protein L37a</t>
  </si>
  <si>
    <t>proteasome subunit alpha 3</t>
  </si>
  <si>
    <t>CYP1B1 antisense RNA 1</t>
  </si>
  <si>
    <t>ribosomal protein L24</t>
  </si>
  <si>
    <t>Purkinje cell protein 4 like 1</t>
  </si>
  <si>
    <t>ENSG00000251391</t>
  </si>
  <si>
    <t>AC113378.1</t>
  </si>
  <si>
    <t>signal peptidase complex subunit 2</t>
  </si>
  <si>
    <t>ribosomal protein L32</t>
  </si>
  <si>
    <t>ENSG00000153006</t>
  </si>
  <si>
    <t>SREK1IP1</t>
  </si>
  <si>
    <t>SREK1 interacting protein 1</t>
  </si>
  <si>
    <t>ENSG00000075624</t>
  </si>
  <si>
    <t>ACTB</t>
  </si>
  <si>
    <t>actin beta</t>
  </si>
  <si>
    <t>microsomal glutathione S-transferase 2</t>
  </si>
  <si>
    <t>ribosomal protein L5</t>
  </si>
  <si>
    <t>ribosomal protein lateral stalk subunit P0</t>
  </si>
  <si>
    <t>ENSG00000173674</t>
  </si>
  <si>
    <t>EIF1AX</t>
  </si>
  <si>
    <t>eukaryotic translation initiation factor 1A X-linked</t>
  </si>
  <si>
    <t>ENSG00000113811</t>
  </si>
  <si>
    <t>SELENOK</t>
  </si>
  <si>
    <t>selenoprotein K</t>
  </si>
  <si>
    <t>DNA polymerase beta</t>
  </si>
  <si>
    <t>ribosomal protein S5</t>
  </si>
  <si>
    <t>ATP synthase peripheral stalk subunit F6</t>
  </si>
  <si>
    <t>transmembrane protein 126A</t>
  </si>
  <si>
    <t>ENSG00000109270</t>
  </si>
  <si>
    <t>LAMTOR3</t>
  </si>
  <si>
    <t>late endosomal/lysosomal adaptor, MAPK and MTOR activator 3</t>
  </si>
  <si>
    <t>NLR family pyrin domain containing 7</t>
  </si>
  <si>
    <t>ribosomal protein L39</t>
  </si>
  <si>
    <t>ENSG00000164253</t>
  </si>
  <si>
    <t>WDR41</t>
  </si>
  <si>
    <t>WD repeat domain 41</t>
  </si>
  <si>
    <t>ENSG00000090266</t>
  </si>
  <si>
    <t>NDUFB2</t>
  </si>
  <si>
    <t>NADH:ubiquinone oxidoreductase subunit B2</t>
  </si>
  <si>
    <t>ENSG00000125148</t>
  </si>
  <si>
    <t>MT2A</t>
  </si>
  <si>
    <t>metallothionein 2A</t>
  </si>
  <si>
    <t>ribosomal protein L7a</t>
  </si>
  <si>
    <t>myosin light chain 12B</t>
  </si>
  <si>
    <t>ENSG00000156299</t>
  </si>
  <si>
    <t>TIAM1</t>
  </si>
  <si>
    <t>T cell lymphoma invasion and metastasis 1</t>
  </si>
  <si>
    <t>ENSG00000087502</t>
  </si>
  <si>
    <t>ERGIC2</t>
  </si>
  <si>
    <t>ERGIC and golgi 2</t>
  </si>
  <si>
    <t>ENSG00000166266</t>
  </si>
  <si>
    <t>CUL5</t>
  </si>
  <si>
    <t>cullin 5</t>
  </si>
  <si>
    <t>chromosome 3 open reading frame 56</t>
  </si>
  <si>
    <t>glutathione S-transferase mu 3</t>
  </si>
  <si>
    <t>farnesyl-diphosphate farnesyltransferase 1</t>
  </si>
  <si>
    <t>ENSG00000075340</t>
  </si>
  <si>
    <t>ADD2</t>
  </si>
  <si>
    <t>adducin 2</t>
  </si>
  <si>
    <t>serine/threonine kinase receptor associated protein</t>
  </si>
  <si>
    <t>THO complex 7</t>
  </si>
  <si>
    <t>ribosomal protein S3</t>
  </si>
  <si>
    <t>cardiolipin synthase 1</t>
  </si>
  <si>
    <t>ENSG00000125676</t>
  </si>
  <si>
    <t>THOC2</t>
  </si>
  <si>
    <t>THO complex 2</t>
  </si>
  <si>
    <t>sorcin</t>
  </si>
  <si>
    <t>GABA type A receptor associated protein like 2</t>
  </si>
  <si>
    <t>ENSG00000234545</t>
  </si>
  <si>
    <t>FAM133B</t>
  </si>
  <si>
    <t>family with sequence similarity 133 member B</t>
  </si>
  <si>
    <t>polycomb group ring finger 1</t>
  </si>
  <si>
    <t>ENSG00000218052</t>
  </si>
  <si>
    <t>ADAMTS7P4</t>
  </si>
  <si>
    <t>ADAMTS7 pseudogene 4</t>
  </si>
  <si>
    <t>tumor susceptibility 101</t>
  </si>
  <si>
    <t>RNA polymerase II subunit F</t>
  </si>
  <si>
    <t>ENSG00000166913</t>
  </si>
  <si>
    <t>YWHAB</t>
  </si>
  <si>
    <t>tyrosine 3-monooxygenase/tryptophan 5-monooxygenase activation protein beta</t>
  </si>
  <si>
    <t>ENSG00000140992</t>
  </si>
  <si>
    <t>PDPK1</t>
  </si>
  <si>
    <t>3-phosphoinositide dependent protein kinase 1</t>
  </si>
  <si>
    <t>PITH domain containing 1</t>
  </si>
  <si>
    <t>ENSG00000244687</t>
  </si>
  <si>
    <t>UBE2V1</t>
  </si>
  <si>
    <t>ubiquitin conjugating enzyme E2 V1</t>
  </si>
  <si>
    <t>elongin C</t>
  </si>
  <si>
    <t>ENSG00000130349</t>
  </si>
  <si>
    <t>C6orf203</t>
  </si>
  <si>
    <t>chromosome 6 open reading frame 203</t>
  </si>
  <si>
    <t>spermatogenesis and oogenesis specific basic helix-loop-helix 2</t>
  </si>
  <si>
    <t>ENSG00000115541</t>
  </si>
  <si>
    <t>HSPE1</t>
  </si>
  <si>
    <t>heat shock protein family E (Hsp10) member 1</t>
  </si>
  <si>
    <t>ENSG00000183431</t>
  </si>
  <si>
    <t>SF3A3</t>
  </si>
  <si>
    <t>splicing factor 3a subunit 3</t>
  </si>
  <si>
    <t>poly(A) binding protein cytoplasmic 4</t>
  </si>
  <si>
    <t>ENSG00000152894</t>
  </si>
  <si>
    <t>PTPRK</t>
  </si>
  <si>
    <t>protein tyrosine phosphatase, receptor type K</t>
  </si>
  <si>
    <t>ENSG00000273993</t>
  </si>
  <si>
    <t>ENSG00000171984</t>
  </si>
  <si>
    <t>SHLD1</t>
  </si>
  <si>
    <t>shieldin complex subunit 1</t>
  </si>
  <si>
    <t>ENSG00000166347</t>
  </si>
  <si>
    <t>CYB5A</t>
  </si>
  <si>
    <t>cytochrome b5 type A</t>
  </si>
  <si>
    <t>UDP-glucose pyrophosphorylase 2</t>
  </si>
  <si>
    <t>coiled-coil-helix-coiled-coil-helix domain containing 2</t>
  </si>
  <si>
    <t>zona pellucida glycoprotein 4</t>
  </si>
  <si>
    <t>ENSG00000107371</t>
  </si>
  <si>
    <t>EXOSC3</t>
  </si>
  <si>
    <t>exosome component 3</t>
  </si>
  <si>
    <t>ENSG00000275581</t>
  </si>
  <si>
    <t>SERF1A</t>
  </si>
  <si>
    <t>small EDRK-rich factor 1A</t>
  </si>
  <si>
    <t>ribosomal protein L8</t>
  </si>
  <si>
    <t>ENSG00000156467</t>
  </si>
  <si>
    <t>UQCRB</t>
  </si>
  <si>
    <t>ubiquinol-cytochrome c reductase binding protein</t>
  </si>
  <si>
    <t>nucleosome assembly protein 1 like 1</t>
  </si>
  <si>
    <t>ENSG00000170043</t>
  </si>
  <si>
    <t>TRAPPC1</t>
  </si>
  <si>
    <t>trafficking protein particle complex 1</t>
  </si>
  <si>
    <t>ENSG00000138398</t>
  </si>
  <si>
    <t>PPIG</t>
  </si>
  <si>
    <t>peptidylprolyl isomerase G</t>
  </si>
  <si>
    <t>ENSG00000277429</t>
  </si>
  <si>
    <t>small EDRK-rich factor 1B</t>
  </si>
  <si>
    <t>hexosaminidase subunit beta</t>
  </si>
  <si>
    <t>ENSG00000168894</t>
  </si>
  <si>
    <t>RNF181</t>
  </si>
  <si>
    <t>ring finger protein 181</t>
  </si>
  <si>
    <t>general transcription factor IIA subunit 2</t>
  </si>
  <si>
    <t>adenosylmethionine decarboxylase 1</t>
  </si>
  <si>
    <t>ENSG00000136888</t>
  </si>
  <si>
    <t>ATP6V1G1</t>
  </si>
  <si>
    <t>ATPase H+ transporting V1 subunit G1</t>
  </si>
  <si>
    <t>neuroguidin</t>
  </si>
  <si>
    <t>ENSG00000148700</t>
  </si>
  <si>
    <t>ADD3</t>
  </si>
  <si>
    <t>adducin 3</t>
  </si>
  <si>
    <t>ENSG00000106591</t>
  </si>
  <si>
    <t>MRPL32</t>
  </si>
  <si>
    <t>mitochondrial ribosomal protein L32</t>
  </si>
  <si>
    <t>ribosomal protein S2</t>
  </si>
  <si>
    <t>general transcription factor IIB</t>
  </si>
  <si>
    <t>ribosomal protein L29</t>
  </si>
  <si>
    <t>translocase of outer mitochondrial membrane 6</t>
  </si>
  <si>
    <t>ribosomal protein S25</t>
  </si>
  <si>
    <t>ENSG00000278839</t>
  </si>
  <si>
    <t>eukaryotic translation initiation factor 2A</t>
  </si>
  <si>
    <t>ENSG00000151090</t>
  </si>
  <si>
    <t>THRB</t>
  </si>
  <si>
    <t>thyroid hormone receptor beta</t>
  </si>
  <si>
    <t>ENSG00000159055</t>
  </si>
  <si>
    <t>MIS18A</t>
  </si>
  <si>
    <t>MIS18 kinetochore protein A</t>
  </si>
  <si>
    <t>ENSG00000108055</t>
  </si>
  <si>
    <t>SMC3</t>
  </si>
  <si>
    <t>structural maintenance of chromosomes 3</t>
  </si>
  <si>
    <t>ENSG00000104626</t>
  </si>
  <si>
    <t>ERI1</t>
  </si>
  <si>
    <t>exoribonuclease 1</t>
  </si>
  <si>
    <t>NLR family pyrin domain containing 11</t>
  </si>
  <si>
    <t>ENSG00000277738</t>
  </si>
  <si>
    <t>AC126175.1</t>
  </si>
  <si>
    <t>akirin 2</t>
  </si>
  <si>
    <t>Rac family small GTPase 1</t>
  </si>
  <si>
    <t>regulator of MON1-CCZ1</t>
  </si>
  <si>
    <t>peroxiredoxin 3</t>
  </si>
  <si>
    <t>ENSG00000134283</t>
  </si>
  <si>
    <t>PPHLN1</t>
  </si>
  <si>
    <t>periphilin 1</t>
  </si>
  <si>
    <t>transmembrane protein 59</t>
  </si>
  <si>
    <t>ubiquitin conjugating enzyme E2 D3</t>
  </si>
  <si>
    <t>ENSG00000205981</t>
  </si>
  <si>
    <t>DNAJC19</t>
  </si>
  <si>
    <t>DnaJ heat shock protein family (Hsp40) member C19</t>
  </si>
  <si>
    <t>ornithine decarboxylase 1</t>
  </si>
  <si>
    <t>activator of HSP90 ATPase activity 1</t>
  </si>
  <si>
    <t>stem-loop binding protein</t>
  </si>
  <si>
    <t>ENSG00000228561</t>
  </si>
  <si>
    <t>AC026355.1</t>
  </si>
  <si>
    <t>ENSG00000164049</t>
  </si>
  <si>
    <t>FBXW12</t>
  </si>
  <si>
    <t>F-box and WD repeat domain containing 12</t>
  </si>
  <si>
    <t>ATP synthase membrane subunit g</t>
  </si>
  <si>
    <t>ENSG00000008324</t>
  </si>
  <si>
    <t>SS18L2</t>
  </si>
  <si>
    <t>SS18 like 2</t>
  </si>
  <si>
    <t>ENSG00000058056</t>
  </si>
  <si>
    <t>USP13</t>
  </si>
  <si>
    <t>ubiquitin specific peptidase 13</t>
  </si>
  <si>
    <t>ribosomal protein L37</t>
  </si>
  <si>
    <t>ribosomal protein L18a</t>
  </si>
  <si>
    <t>ENSG00000121766</t>
  </si>
  <si>
    <t>ZCCHC17</t>
  </si>
  <si>
    <t>zinc finger CCHC-type containing 17</t>
  </si>
  <si>
    <t>ENSG00000233461</t>
  </si>
  <si>
    <t>AL445524.1</t>
  </si>
  <si>
    <t>ENSG00000112312</t>
  </si>
  <si>
    <t>GMNN</t>
  </si>
  <si>
    <t>geminin, DNA replication inhibitor</t>
  </si>
  <si>
    <t>ENSG00000133302</t>
  </si>
  <si>
    <t>SLF1</t>
  </si>
  <si>
    <t>SMC5-SMC6 complex localization factor 1</t>
  </si>
  <si>
    <t>ENSG00000198856</t>
  </si>
  <si>
    <t>OSTC</t>
  </si>
  <si>
    <t>oligosaccharyltransferase complex non-catalytic subunit</t>
  </si>
  <si>
    <t>ENSG00000113356</t>
  </si>
  <si>
    <t>POLR3G</t>
  </si>
  <si>
    <t>RNA polymerase III subunit G</t>
  </si>
  <si>
    <t>ribosomal protein L35</t>
  </si>
  <si>
    <t>ENSG00000122873</t>
  </si>
  <si>
    <t>CISD1</t>
  </si>
  <si>
    <t>CDGSH iron sulfur domain 1</t>
  </si>
  <si>
    <t>ENSG00000114346</t>
  </si>
  <si>
    <t>ECT2</t>
  </si>
  <si>
    <t>epithelial cell transforming 2</t>
  </si>
  <si>
    <t>ENSG00000135638</t>
  </si>
  <si>
    <t>EMX1</t>
  </si>
  <si>
    <t>empty spiracles homeobox 1</t>
  </si>
  <si>
    <t>ENSG00000126756</t>
  </si>
  <si>
    <t>UXT</t>
  </si>
  <si>
    <t>ubiquitously expressed prefoldin like chaperone</t>
  </si>
  <si>
    <t>ENSG00000169020</t>
  </si>
  <si>
    <t>ATP5ME</t>
  </si>
  <si>
    <t>ATP synthase membrane subunit e</t>
  </si>
  <si>
    <t>ENSG00000120963</t>
  </si>
  <si>
    <t>ZNF706</t>
  </si>
  <si>
    <t>zinc finger protein 706</t>
  </si>
  <si>
    <t>eukaryotic translation initiation factor 4 gamma 2</t>
  </si>
  <si>
    <t>mitochondrially encoded tRNA tyrosine</t>
  </si>
  <si>
    <t>exosome component 7</t>
  </si>
  <si>
    <t>laminin subunit beta 1</t>
  </si>
  <si>
    <t>ENSG00000173432</t>
  </si>
  <si>
    <t>SAA1</t>
  </si>
  <si>
    <t>serum amyloid A1</t>
  </si>
  <si>
    <t>ribosomal protein L10a</t>
  </si>
  <si>
    <t>ENSG00000120656</t>
  </si>
  <si>
    <t>TAF12</t>
  </si>
  <si>
    <t>TATA-box binding protein associated factor 12</t>
  </si>
  <si>
    <t>ENSG00000254919</t>
  </si>
  <si>
    <t>AC090692.1</t>
  </si>
  <si>
    <t>brain protein I3</t>
  </si>
  <si>
    <t>GTP cyclohydrolase 1</t>
  </si>
  <si>
    <t>ribosomal protein lateral stalk subunit P2</t>
  </si>
  <si>
    <t>ribosomal protein L26</t>
  </si>
  <si>
    <t>ENSG00000059728</t>
  </si>
  <si>
    <t>MXD1</t>
  </si>
  <si>
    <t>MAX dimerization protein 1</t>
  </si>
  <si>
    <t>ENSG00000280614</t>
  </si>
  <si>
    <t>FP236383.2</t>
  </si>
  <si>
    <t>novel transcript, similar to YY1 associated myogenesis RNA 1 YAM1</t>
  </si>
  <si>
    <t>ENSG00000280800</t>
  </si>
  <si>
    <t>FP671120.3</t>
  </si>
  <si>
    <t>ENSG00000281181</t>
  </si>
  <si>
    <t>FP236383.3</t>
  </si>
  <si>
    <t>ribosomal protein S16</t>
  </si>
  <si>
    <t>ENSG00000111247</t>
  </si>
  <si>
    <t>RAD51AP1</t>
  </si>
  <si>
    <t>RAD51 associated protein 1</t>
  </si>
  <si>
    <t>ENSG00000256039</t>
  </si>
  <si>
    <t>LINC02446</t>
  </si>
  <si>
    <t>long intergenic non-protein coding RNA 2446</t>
  </si>
  <si>
    <t>cytosolic iron-sulfur assembly component 2B</t>
  </si>
  <si>
    <t>mitogen-activated protein kinase kinase 1</t>
  </si>
  <si>
    <t>ENSG00000198604</t>
  </si>
  <si>
    <t>BAZ1A</t>
  </si>
  <si>
    <t>bromodomain adjacent to zinc finger domain 1A</t>
  </si>
  <si>
    <t>ENSG00000137710</t>
  </si>
  <si>
    <t>RDX</t>
  </si>
  <si>
    <t>radixin</t>
  </si>
  <si>
    <t>ENSG00000173163</t>
  </si>
  <si>
    <t>COMMD1</t>
  </si>
  <si>
    <t>copper metabolism domain containing 1</t>
  </si>
  <si>
    <t>ENSG00000136045</t>
  </si>
  <si>
    <t>PWP1</t>
  </si>
  <si>
    <t>PWP1 homolog, endonuclein</t>
  </si>
  <si>
    <t>ribosomal protein L28</t>
  </si>
  <si>
    <t>ENSG00000149554</t>
  </si>
  <si>
    <t>CHEK1</t>
  </si>
  <si>
    <t>checkpoint kinase 1</t>
  </si>
  <si>
    <t>ribosomal protein S15</t>
  </si>
  <si>
    <t>proteasome assembly chaperone 1</t>
  </si>
  <si>
    <t>ribosomal protein S7</t>
  </si>
  <si>
    <t>ENSG00000174021</t>
  </si>
  <si>
    <t>GNG5</t>
  </si>
  <si>
    <t>G protein subunit gamma 5</t>
  </si>
  <si>
    <t>ENSG00000144645</t>
  </si>
  <si>
    <t>OSBPL10</t>
  </si>
  <si>
    <t>oxysterol binding protein like 10</t>
  </si>
  <si>
    <t>ENSG00000151500</t>
  </si>
  <si>
    <t>THYN1</t>
  </si>
  <si>
    <t>thymocyte nuclear protein 1</t>
  </si>
  <si>
    <t>ENSG00000120306</t>
  </si>
  <si>
    <t>CYSTM1</t>
  </si>
  <si>
    <t>cysteine rich transmembrane module containing 1</t>
  </si>
  <si>
    <t>dynein axonemal heavy chain 11</t>
  </si>
  <si>
    <t>signal peptidase complex subunit 1</t>
  </si>
  <si>
    <t>DnaJ heat shock protein family (Hsp40) member A1</t>
  </si>
  <si>
    <t>ENSG00000162493</t>
  </si>
  <si>
    <t>PDPN</t>
  </si>
  <si>
    <t>podoplanin</t>
  </si>
  <si>
    <t>ENSG00000120675</t>
  </si>
  <si>
    <t>DNAJC15</t>
  </si>
  <si>
    <t>DnaJ heat shock protein family (Hsp40) member C15</t>
  </si>
  <si>
    <t>ENSG00000165704</t>
  </si>
  <si>
    <t>HPRT1</t>
  </si>
  <si>
    <t>hypoxanthine phosphoribosyltransferase 1</t>
  </si>
  <si>
    <t>ENSG00000139351</t>
  </si>
  <si>
    <t>SYCP3</t>
  </si>
  <si>
    <t>synaptonemal complex protein 3</t>
  </si>
  <si>
    <t>ENSG00000104442</t>
  </si>
  <si>
    <t>ARMC1</t>
  </si>
  <si>
    <t>armadillo repeat containing 1</t>
  </si>
  <si>
    <t>methionine sulfoxide reductase A</t>
  </si>
  <si>
    <t>ENSG00000104611</t>
  </si>
  <si>
    <t>SH2D4A</t>
  </si>
  <si>
    <t>SH2 domain containing 4A</t>
  </si>
  <si>
    <t>ENSG00000048991</t>
  </si>
  <si>
    <t>R3HDM1</t>
  </si>
  <si>
    <t>R3H domain containing 1</t>
  </si>
  <si>
    <t>ENSG00000109475</t>
  </si>
  <si>
    <t>RPL34</t>
  </si>
  <si>
    <t>ribosomal protein L34</t>
  </si>
  <si>
    <t>ENSG00000135940</t>
  </si>
  <si>
    <t>COX5B</t>
  </si>
  <si>
    <t>cytochrome c oxidase subunit 5B</t>
  </si>
  <si>
    <t>ENSG00000142168</t>
  </si>
  <si>
    <t>SOD1</t>
  </si>
  <si>
    <t>superoxide dismutase 1</t>
  </si>
  <si>
    <t>proteasome subunit beta 6</t>
  </si>
  <si>
    <t>ribosomal protein S4 X-linked</t>
  </si>
  <si>
    <t>ribosomal protein L12</t>
  </si>
  <si>
    <t>ENSG00000107949</t>
  </si>
  <si>
    <t>BCCIP</t>
  </si>
  <si>
    <t>BRCA2 and CDKN1A interacting protein</t>
  </si>
  <si>
    <t>NPC intracellular cholesterol transporter 1</t>
  </si>
  <si>
    <t>ENSG00000156265</t>
  </si>
  <si>
    <t>MAP3K7CL</t>
  </si>
  <si>
    <t>MAP3K7 C-terminal like</t>
  </si>
  <si>
    <t>ENSG00000283907</t>
  </si>
  <si>
    <t>AD000090.1</t>
  </si>
  <si>
    <t>novel transcript, antisense to ATP4A</t>
  </si>
  <si>
    <t>ribosomal protein S8</t>
  </si>
  <si>
    <t>ENSG00000136108</t>
  </si>
  <si>
    <t>CKAP2</t>
  </si>
  <si>
    <t>cytoskeleton associated protein 2</t>
  </si>
  <si>
    <t>endogenous Bornavirus like nucleoprotein 1</t>
  </si>
  <si>
    <t>ENSG00000170627</t>
  </si>
  <si>
    <t>GTSF1</t>
  </si>
  <si>
    <t>gametocyte specific factor 1</t>
  </si>
  <si>
    <t>sorting nexin 14</t>
  </si>
  <si>
    <t>AKT interacting protein</t>
  </si>
  <si>
    <t>ENSG00000143183</t>
  </si>
  <si>
    <t>TMCO1</t>
  </si>
  <si>
    <t>transmembrane and coiled-coil domains 1</t>
  </si>
  <si>
    <t>ankyrin repeat domain 10</t>
  </si>
  <si>
    <t>ENSG00000146038</t>
  </si>
  <si>
    <t>DCDC2</t>
  </si>
  <si>
    <t>doublecortin domain containing 2</t>
  </si>
  <si>
    <t>ENSG00000148950</t>
  </si>
  <si>
    <t>IMMP1L</t>
  </si>
  <si>
    <t>inner mitochondrial membrane peptidase subunit 1</t>
  </si>
  <si>
    <t>ENSG00000183291</t>
  </si>
  <si>
    <t>SELENOF</t>
  </si>
  <si>
    <t>selenoprotein F</t>
  </si>
  <si>
    <t>ENSG00000205581</t>
  </si>
  <si>
    <t>HMGN1</t>
  </si>
  <si>
    <t>high mobility group nucleosome binding domain 1</t>
  </si>
  <si>
    <t>ENSG00000138814</t>
  </si>
  <si>
    <t>PPP3CA</t>
  </si>
  <si>
    <t>protein phosphatase 3 catalytic subunit alpha</t>
  </si>
  <si>
    <t>isoamyl acetate hydrolyzing esterase 1 (putative)</t>
  </si>
  <si>
    <t>ENSG00000103769</t>
  </si>
  <si>
    <t>RAB11A</t>
  </si>
  <si>
    <t>RAB11A, member RAS oncogene family</t>
  </si>
  <si>
    <t>ENSG00000137804</t>
  </si>
  <si>
    <t>NUSAP1</t>
  </si>
  <si>
    <t>nucleolar and spindle associated protein 1</t>
  </si>
  <si>
    <t>ENSG00000135211</t>
  </si>
  <si>
    <t>TMEM60</t>
  </si>
  <si>
    <t>transmembrane protein 60</t>
  </si>
  <si>
    <t>ENSG00000090905</t>
  </si>
  <si>
    <t>TNRC6A</t>
  </si>
  <si>
    <t>trinucleotide repeat containing 6A</t>
  </si>
  <si>
    <t>ENSG00000100554</t>
  </si>
  <si>
    <t>ATP6V1D</t>
  </si>
  <si>
    <t>ATPase H+ transporting V1 subunit D</t>
  </si>
  <si>
    <t>HIG1 hypoxia inducible domain family member 2A</t>
  </si>
  <si>
    <t>ribosomal protein S15a</t>
  </si>
  <si>
    <t>ENSG00000185792</t>
  </si>
  <si>
    <t>NLRP9</t>
  </si>
  <si>
    <t>NLR family pyrin domain containing 9</t>
  </si>
  <si>
    <t>ornithine aminotransferase</t>
  </si>
  <si>
    <t>ENSG00000125868</t>
  </si>
  <si>
    <t>DSTN</t>
  </si>
  <si>
    <t>destrin, actin depolymerizing factor</t>
  </si>
  <si>
    <t>ENSG00000169715</t>
  </si>
  <si>
    <t>MT1E</t>
  </si>
  <si>
    <t>metallothionein 1E</t>
  </si>
  <si>
    <t>ENSG00000229833</t>
  </si>
  <si>
    <t>PET100</t>
  </si>
  <si>
    <t>PET100 homolog</t>
  </si>
  <si>
    <t>succinate dehydrogenase complex iron sulfur subunit B</t>
  </si>
  <si>
    <t>ENSG00000188739</t>
  </si>
  <si>
    <t>RBM34</t>
  </si>
  <si>
    <t>RNA binding motif protein 34</t>
  </si>
  <si>
    <t>ribosomal protein L6</t>
  </si>
  <si>
    <t>ribosomal protein L19</t>
  </si>
  <si>
    <t>ENSG00000112029</t>
  </si>
  <si>
    <t>FBXO5</t>
  </si>
  <si>
    <t>F-box protein 5</t>
  </si>
  <si>
    <t>ENSG00000145220</t>
  </si>
  <si>
    <t>LYAR</t>
  </si>
  <si>
    <t>Ly1 antibody reactive</t>
  </si>
  <si>
    <t>ENSG00000009307</t>
  </si>
  <si>
    <t>CSDE1</t>
  </si>
  <si>
    <t>cold shock domain containing E1</t>
  </si>
  <si>
    <t>ENSG00000128699</t>
  </si>
  <si>
    <t>ORMDL1</t>
  </si>
  <si>
    <t>ORMDL sphingolipid biosynthesis regulator 1</t>
  </si>
  <si>
    <t>ENSG00000164985</t>
  </si>
  <si>
    <t>PSIP1</t>
  </si>
  <si>
    <t>PC4 and SFRS1 interacting protein 1</t>
  </si>
  <si>
    <t>ENSG00000166226</t>
  </si>
  <si>
    <t>CCT2</t>
  </si>
  <si>
    <t>chaperonin containing TCP1 subunit 2</t>
  </si>
  <si>
    <t>LMBR1 domain containing 1</t>
  </si>
  <si>
    <t>ENSG00000143553</t>
  </si>
  <si>
    <t>SNAPIN</t>
  </si>
  <si>
    <t>SNAP associated protein</t>
  </si>
  <si>
    <t>ENSG00000169813</t>
  </si>
  <si>
    <t>HNRNPF</t>
  </si>
  <si>
    <t>heterogeneous nuclear ribonucleoprotein F</t>
  </si>
  <si>
    <t>ENSG00000139131</t>
  </si>
  <si>
    <t>YARS2</t>
  </si>
  <si>
    <t>tyrosyl-tRNA synthetase 2</t>
  </si>
  <si>
    <t>ENSG00000165097</t>
  </si>
  <si>
    <t>KDM1B</t>
  </si>
  <si>
    <t>lysine demethylase 1B</t>
  </si>
  <si>
    <t>ENSG00000143633</t>
  </si>
  <si>
    <t>C1orf131</t>
  </si>
  <si>
    <t>chromosome 1 open reading frame 131</t>
  </si>
  <si>
    <t>chromosome X open reading frame 67</t>
  </si>
  <si>
    <t>ENSG00000205544</t>
  </si>
  <si>
    <t>TMEM256</t>
  </si>
  <si>
    <t>transmembrane protein 256</t>
  </si>
  <si>
    <t>ENSG00000283771</t>
  </si>
  <si>
    <t>ENSG00000134308</t>
  </si>
  <si>
    <t>YWHAQ</t>
  </si>
  <si>
    <t>tyrosine 3-monooxygenase/tryptophan 5-monooxygenase activation protein theta</t>
  </si>
  <si>
    <t>ENSG00000147854</t>
  </si>
  <si>
    <t>UHRF2</t>
  </si>
  <si>
    <t>ubiquitin like with PHD and ring finger domains 2</t>
  </si>
  <si>
    <t>ENSG00000167553</t>
  </si>
  <si>
    <t>TUBA1C</t>
  </si>
  <si>
    <t>tubulin alpha 1c</t>
  </si>
  <si>
    <t>ribophorin I</t>
  </si>
  <si>
    <t>ENSG00000210107</t>
  </si>
  <si>
    <t>MT-TQ</t>
  </si>
  <si>
    <t>mitochondrially encoded tRNA glutamine</t>
  </si>
  <si>
    <t>ENSG00000202198</t>
  </si>
  <si>
    <t>RF00100</t>
  </si>
  <si>
    <t>ENSG00000210077</t>
  </si>
  <si>
    <t>MT-TV</t>
  </si>
  <si>
    <t>mitochondrially encoded tRNA valine</t>
  </si>
  <si>
    <t>ENSG00000231332</t>
  </si>
  <si>
    <t>OOEP-AS1</t>
  </si>
  <si>
    <t>OOEP antisense RNA 1</t>
  </si>
  <si>
    <t>ENSG00000154277</t>
  </si>
  <si>
    <t>UCHL1</t>
  </si>
  <si>
    <t>ubiquitin C-terminal hydrolase L1</t>
  </si>
  <si>
    <t>ENSG00000234511</t>
  </si>
  <si>
    <t>C5orf58</t>
  </si>
  <si>
    <t>chromosome 5 open reading frame 58</t>
  </si>
  <si>
    <t>ENSG00000171987</t>
  </si>
  <si>
    <t>C11orf40</t>
  </si>
  <si>
    <t>chromosome 11 open reading frame 40</t>
  </si>
  <si>
    <t>ENSG00000100664</t>
  </si>
  <si>
    <t>EIF5</t>
  </si>
  <si>
    <t>eukaryotic translation initiation factor 5</t>
  </si>
  <si>
    <t>ENSG00000252371</t>
  </si>
  <si>
    <t>snRNA</t>
  </si>
  <si>
    <t>RNU6-725P</t>
  </si>
  <si>
    <t>RNA, U6 small nuclear 725, pseudogene</t>
  </si>
  <si>
    <t>ENSG00000235655</t>
  </si>
  <si>
    <t>H3F3AP4</t>
  </si>
  <si>
    <t>H3 histone, family 3A, pseudogene 4</t>
  </si>
  <si>
    <t>ENSG00000186314</t>
  </si>
  <si>
    <t>PRELID2</t>
  </si>
  <si>
    <t>PRELI domain containing 2</t>
  </si>
  <si>
    <t>transforming acidic coiled-coil containing protein 3</t>
  </si>
  <si>
    <t>ribosomal protein S28 pseudogene 7</t>
  </si>
  <si>
    <t>ENSG00000257923</t>
  </si>
  <si>
    <t>CUX1</t>
  </si>
  <si>
    <t>cut like homeobox 1</t>
  </si>
  <si>
    <t>ENSG00000224932</t>
  </si>
  <si>
    <t>LINC02262</t>
  </si>
  <si>
    <t>long intergenic non-protein coding RNA 2262</t>
  </si>
  <si>
    <t>ENSG00000140025</t>
  </si>
  <si>
    <t>EFCAB11</t>
  </si>
  <si>
    <t>EF-hand calcium binding domain 11</t>
  </si>
  <si>
    <t>ENSG00000277278</t>
  </si>
  <si>
    <t>HERC2</t>
  </si>
  <si>
    <t>HECT and RLD domain containing E3 ubiquitin protein ligase 2</t>
  </si>
  <si>
    <t>ENSG00000209082</t>
  </si>
  <si>
    <t>MT-TL1</t>
  </si>
  <si>
    <t>mitochondrially encoded tRNA leucine 1 (UUA/G)</t>
  </si>
  <si>
    <t>Down syndrome critical region 8</t>
  </si>
  <si>
    <t>ENSG00000251562</t>
  </si>
  <si>
    <t>MALAT1</t>
  </si>
  <si>
    <t>metastasis associated lung adenocarcinoma transcript 1</t>
  </si>
  <si>
    <t>ENSG00000170540</t>
  </si>
  <si>
    <t>ARL6IP1</t>
  </si>
  <si>
    <t>ADP ribosylation factor like GTPase 6 interacting protein 1</t>
  </si>
  <si>
    <t>ENSG00000177414</t>
  </si>
  <si>
    <t>UBE2U</t>
  </si>
  <si>
    <t>ubiquitin conjugating enzyme E2 U</t>
  </si>
  <si>
    <t>ENSG00000143353</t>
  </si>
  <si>
    <t>LYPLAL1</t>
  </si>
  <si>
    <t>lysophospholipase like 1</t>
  </si>
  <si>
    <t>ENSG00000125356</t>
  </si>
  <si>
    <t>NDUFA1</t>
  </si>
  <si>
    <t>NADH:ubiquinone oxidoreductase subunit A1</t>
  </si>
  <si>
    <t>chromosome 11 open reading frame 74</t>
  </si>
  <si>
    <t>ENSG00000086666</t>
  </si>
  <si>
    <t>ZFAND6</t>
  </si>
  <si>
    <t>zinc finger AN1-type containing 6</t>
  </si>
  <si>
    <t>ENSG00000196950</t>
  </si>
  <si>
    <t>SLC39A10</t>
  </si>
  <si>
    <t>solute carrier family 39 member 10</t>
  </si>
  <si>
    <t>anaphase promoting complex subunit 10</t>
  </si>
  <si>
    <t>ENSG00000215237</t>
  </si>
  <si>
    <t>AL592293.1</t>
  </si>
  <si>
    <t>chromosome 4 open reading frame 27 (C4orf27) pseudogene</t>
  </si>
  <si>
    <t>ENSG00000151725</t>
  </si>
  <si>
    <t>CENPU</t>
  </si>
  <si>
    <t>centromere protein U</t>
  </si>
  <si>
    <t>ENSG00000058272</t>
  </si>
  <si>
    <t>PPP1R12A</t>
  </si>
  <si>
    <t>protein phosphatase 1 regulatory subunit 12A</t>
  </si>
  <si>
    <t>ENSG00000186132</t>
  </si>
  <si>
    <t>C2orf76</t>
  </si>
  <si>
    <t>chromosome 2 open reading frame 76</t>
  </si>
  <si>
    <t>ENSG00000197728</t>
  </si>
  <si>
    <t>RPS26</t>
  </si>
  <si>
    <t>ribosomal protein S26</t>
  </si>
  <si>
    <t>ENSG00000259781</t>
  </si>
  <si>
    <t>HMGB1P6</t>
  </si>
  <si>
    <t>high mobility group box 1 pseudogene 6</t>
  </si>
  <si>
    <t>ENSG00000158411</t>
  </si>
  <si>
    <t>MITD1</t>
  </si>
  <si>
    <t>microtubule interacting and trafficking domain containing 1</t>
  </si>
  <si>
    <t>oocyte secreted protein family member 4B</t>
  </si>
  <si>
    <t>ENSG00000092108</t>
  </si>
  <si>
    <t>SCFD1</t>
  </si>
  <si>
    <t>sec1 family domain containing 1</t>
  </si>
  <si>
    <t>ENSG00000100387</t>
  </si>
  <si>
    <t>RBX1</t>
  </si>
  <si>
    <t>ring-box 1</t>
  </si>
  <si>
    <t>ENSG00000085231</t>
  </si>
  <si>
    <t>AK6</t>
  </si>
  <si>
    <t>adenylate kinase 6</t>
  </si>
  <si>
    <t>ENSG00000163463</t>
  </si>
  <si>
    <t>KRTCAP2</t>
  </si>
  <si>
    <t>keratinocyte associated protein 2</t>
  </si>
  <si>
    <t>ENSG00000070756</t>
  </si>
  <si>
    <t>PABPC1</t>
  </si>
  <si>
    <t>poly(A) binding protein cytoplasmic 1</t>
  </si>
  <si>
    <t>HSPE1-MOB4 readthrough</t>
  </si>
  <si>
    <t>heat shock transcription factor 2 binding protein</t>
  </si>
  <si>
    <t>ENSG00000210100</t>
  </si>
  <si>
    <t>MT-TI</t>
  </si>
  <si>
    <t>mitochondrially encoded tRNA isoleucine</t>
  </si>
  <si>
    <t>ENSG00000176386</t>
  </si>
  <si>
    <t>CDC26</t>
  </si>
  <si>
    <t>cell division cycle 26</t>
  </si>
  <si>
    <t>ENSG00000138376</t>
  </si>
  <si>
    <t>BARD1</t>
  </si>
  <si>
    <t>BRCA1 associated RING domain 1</t>
  </si>
  <si>
    <t>ENSG00000124802</t>
  </si>
  <si>
    <t>EEF1E1</t>
  </si>
  <si>
    <t>eukaryotic translation elongation factor 1 epsilon 1</t>
  </si>
  <si>
    <t>ENSG00000279247</t>
  </si>
  <si>
    <t>ENSG00000210156</t>
  </si>
  <si>
    <t>MT-TK</t>
  </si>
  <si>
    <t>mitochondrially encoded tRNA lysine</t>
  </si>
  <si>
    <t>replication protein A3</t>
  </si>
  <si>
    <t>ENSG00000119640</t>
  </si>
  <si>
    <t>ACYP1</t>
  </si>
  <si>
    <t>acylphosphatase 1</t>
  </si>
  <si>
    <t>ENSG00000144224</t>
  </si>
  <si>
    <t>UBXN4</t>
  </si>
  <si>
    <t>UBX domain protein 4</t>
  </si>
  <si>
    <t>ENSG00000183324</t>
  </si>
  <si>
    <t>REC114</t>
  </si>
  <si>
    <t>REC114 meiotic recombination protein</t>
  </si>
  <si>
    <t>fibronectin 1</t>
  </si>
  <si>
    <t>ENSG00000285246</t>
  </si>
  <si>
    <t>NEDD8</t>
  </si>
  <si>
    <t>neural precursor cell expressed, developmentally down-regulated 8</t>
  </si>
  <si>
    <t>ENSG00000129559</t>
  </si>
  <si>
    <t>ENSG00000165588</t>
  </si>
  <si>
    <t>OTX2</t>
  </si>
  <si>
    <t>orthodenticle homeobox 2</t>
  </si>
  <si>
    <t>DEAD-box helicase 59</t>
  </si>
  <si>
    <t>leucine rich repeat containing 17</t>
  </si>
  <si>
    <t>ENSG00000164114</t>
  </si>
  <si>
    <t>MAP9</t>
  </si>
  <si>
    <t>microtubule associated protein 9</t>
  </si>
  <si>
    <t>ENSG00000141580</t>
  </si>
  <si>
    <t>WDR45B</t>
  </si>
  <si>
    <t>WD repeat domain 45B</t>
  </si>
  <si>
    <t>integrin subunit alpha E</t>
  </si>
  <si>
    <t>ENSG00000181061</t>
  </si>
  <si>
    <t>HIGD1A</t>
  </si>
  <si>
    <t>HIG1 hypoxia inducible domain family member 1A</t>
  </si>
  <si>
    <t>ENSG00000108848</t>
  </si>
  <si>
    <t>LUC7L3</t>
  </si>
  <si>
    <t>LUC7 like 3 pre-mRNA splicing factor</t>
  </si>
  <si>
    <t>ENSG00000108671</t>
  </si>
  <si>
    <t>PSMD11</t>
  </si>
  <si>
    <t>proteasome 26S subunit, non-ATPase 11</t>
  </si>
  <si>
    <t>ENSG00000014641</t>
  </si>
  <si>
    <t>MDH1</t>
  </si>
  <si>
    <t>malate dehydrogenase 1</t>
  </si>
  <si>
    <t>ATP synthase F1 subunit gamma</t>
  </si>
  <si>
    <t>ENSG00000171487</t>
  </si>
  <si>
    <t>NLRP5</t>
  </si>
  <si>
    <t>NLR family pyrin domain containing 5</t>
  </si>
  <si>
    <t>ENSG00000265241</t>
  </si>
  <si>
    <t>RBM8A</t>
  </si>
  <si>
    <t>RNA binding motif protein 8A</t>
  </si>
  <si>
    <t>ENSG00000092020</t>
  </si>
  <si>
    <t>PPP2R3C</t>
  </si>
  <si>
    <t>protein phosphatase 2 regulatory subunit B''gamma</t>
  </si>
  <si>
    <t>ENSG00000143033</t>
  </si>
  <si>
    <t>MTF2</t>
  </si>
  <si>
    <t>metal response element binding transcription factor 2</t>
  </si>
  <si>
    <t>ENSG00000157703</t>
  </si>
  <si>
    <t>SVOPL</t>
  </si>
  <si>
    <t>SVOP like</t>
  </si>
  <si>
    <t>ENSG00000180879</t>
  </si>
  <si>
    <t>SSR4</t>
  </si>
  <si>
    <t>signal sequence receptor subunit 4</t>
  </si>
  <si>
    <t>ENSG00000276291</t>
  </si>
  <si>
    <t>FRG1HP</t>
  </si>
  <si>
    <t>FSHD region gene 1 family member H, pseudogene</t>
  </si>
  <si>
    <t>family with sequence similarity 208 member A</t>
  </si>
  <si>
    <t>ENSG00000138795</t>
  </si>
  <si>
    <t>LEF1</t>
  </si>
  <si>
    <t>lymphoid enhancer binding factor 1</t>
  </si>
  <si>
    <t>ENSG00000145703</t>
  </si>
  <si>
    <t>IQGAP2</t>
  </si>
  <si>
    <t>IQ motif containing GTPase activating protein 2</t>
  </si>
  <si>
    <t>integrin subunit beta 3 binding protein</t>
  </si>
  <si>
    <t>ENSG00000156256</t>
  </si>
  <si>
    <t>USP16</t>
  </si>
  <si>
    <t>ubiquitin specific peptidase 16</t>
  </si>
  <si>
    <t>ENSG00000277365</t>
  </si>
  <si>
    <t>NDUFA6</t>
  </si>
  <si>
    <t>NADH:ubiquinone oxidoreductase subunit A6</t>
  </si>
  <si>
    <t>ENSG00000273397</t>
  </si>
  <si>
    <t>ENSG00000180438</t>
  </si>
  <si>
    <t>transcribed_processed_pseudogene</t>
  </si>
  <si>
    <t>TPRXL</t>
  </si>
  <si>
    <t>tetrapeptide repeat homeobox like</t>
  </si>
  <si>
    <t>ENSG00000006625</t>
  </si>
  <si>
    <t>GGCT</t>
  </si>
  <si>
    <t>gamma-glutamylcyclotransferase</t>
  </si>
  <si>
    <t>ENSG00000152804</t>
  </si>
  <si>
    <t>HHEX</t>
  </si>
  <si>
    <t>hematopoietically expressed homeobox</t>
  </si>
  <si>
    <t>ENSG00000273673</t>
  </si>
  <si>
    <t>RPL9P9</t>
  </si>
  <si>
    <t>ribosomal protein L9 pseudogene 9</t>
  </si>
  <si>
    <t>ENSG00000196504</t>
  </si>
  <si>
    <t>PRPF40A</t>
  </si>
  <si>
    <t>pre-mRNA processing factor 40 homolog A</t>
  </si>
  <si>
    <t>ENSG00000113460</t>
  </si>
  <si>
    <t>BRIX1</t>
  </si>
  <si>
    <t>BRX1, biogenesis of ribosomes</t>
  </si>
  <si>
    <t>ENSG00000183508</t>
  </si>
  <si>
    <t>TENT5C</t>
  </si>
  <si>
    <t>terminal nucleotidyltransferase 5C</t>
  </si>
  <si>
    <t>ENSG00000198830</t>
  </si>
  <si>
    <t>HMGN2</t>
  </si>
  <si>
    <t>high mobility group nucleosomal binding domain 2</t>
  </si>
  <si>
    <t>ENSG00000033867</t>
  </si>
  <si>
    <t>SLC4A7</t>
  </si>
  <si>
    <t>solute carrier family 4 member 7</t>
  </si>
  <si>
    <t>ENSG00000164609</t>
  </si>
  <si>
    <t>SLU7</t>
  </si>
  <si>
    <t>SLU7 homolog, splicing factor</t>
  </si>
  <si>
    <t>FAU, ubiquitin like and ribosomal protein S30 fusion</t>
  </si>
  <si>
    <t>ENSG00000100600</t>
  </si>
  <si>
    <t>LGMN</t>
  </si>
  <si>
    <t>legumain</t>
  </si>
  <si>
    <t>ENSG00000138182</t>
  </si>
  <si>
    <t>KIF20B</t>
  </si>
  <si>
    <t>kinesin family member 20B</t>
  </si>
  <si>
    <t>ENSG00000150316</t>
  </si>
  <si>
    <t>CWC15</t>
  </si>
  <si>
    <t>CWC15 spliceosome associated protein homolog</t>
  </si>
  <si>
    <t>ENSG00000185055</t>
  </si>
  <si>
    <t>EFCAB10</t>
  </si>
  <si>
    <t>EF-hand calcium binding domain 10</t>
  </si>
  <si>
    <t>ENSG00000122026</t>
  </si>
  <si>
    <t>RPL21</t>
  </si>
  <si>
    <t>ribosomal protein L21</t>
  </si>
  <si>
    <t>ENSG00000267193</t>
  </si>
  <si>
    <t>AC023421.2</t>
  </si>
  <si>
    <t>novel transcript, antisense to SLC14A1 and SLC14A2</t>
  </si>
  <si>
    <t>rabaptin, RAB GTPase binding effector protein 1</t>
  </si>
  <si>
    <t>ENSG00000177556</t>
  </si>
  <si>
    <t>ATOX1</t>
  </si>
  <si>
    <t>antioxidant 1 copper chaperone</t>
  </si>
  <si>
    <t>ENSG00000164039</t>
  </si>
  <si>
    <t>BDH2</t>
  </si>
  <si>
    <t>3-hydroxybutyrate dehydrogenase 2</t>
  </si>
  <si>
    <t>ENSG00000153179</t>
  </si>
  <si>
    <t>RASSF3</t>
  </si>
  <si>
    <t>Ras association domain family member 3</t>
  </si>
  <si>
    <t>epithelial stromal interaction 1</t>
  </si>
  <si>
    <t>solute carrier family 25 member 5</t>
  </si>
  <si>
    <t>ENSG00000138750</t>
  </si>
  <si>
    <t>NUP54</t>
  </si>
  <si>
    <t>nucleoporin 54</t>
  </si>
  <si>
    <t>ribosomal protein L17</t>
  </si>
  <si>
    <t>ENSG00000164483</t>
  </si>
  <si>
    <t>SAMD3</t>
  </si>
  <si>
    <t>sterile alpha motif domain containing 3</t>
  </si>
  <si>
    <t>ENSG00000169612</t>
  </si>
  <si>
    <t>RAMAC</t>
  </si>
  <si>
    <t>RNA guanine-7 methyltransferase activating subunit</t>
  </si>
  <si>
    <t>ENSG00000236377</t>
  </si>
  <si>
    <t>AC084809.2</t>
  </si>
  <si>
    <t>ENSG00000105849</t>
  </si>
  <si>
    <t>TWISTNB</t>
  </si>
  <si>
    <t>TWIST neighbor</t>
  </si>
  <si>
    <t>ENSG00000096063</t>
  </si>
  <si>
    <t>SRPK1</t>
  </si>
  <si>
    <t>SRSF protein kinase 1</t>
  </si>
  <si>
    <t>RIO kinase 2</t>
  </si>
  <si>
    <t>ENSG00000263041</t>
  </si>
  <si>
    <t>AL513324.1</t>
  </si>
  <si>
    <t>ENSG00000072571</t>
  </si>
  <si>
    <t>HMMR</t>
  </si>
  <si>
    <t>hyaluronan mediated motility receptor</t>
  </si>
  <si>
    <t>ENSG00000134248</t>
  </si>
  <si>
    <t>LAMTOR5</t>
  </si>
  <si>
    <t>late endosomal/lysosomal adaptor, MAPK and MTOR activator 5</t>
  </si>
  <si>
    <t>ENSG00000165304</t>
  </si>
  <si>
    <t>MELK</t>
  </si>
  <si>
    <t>maternal embryonic leucine zipper kinase</t>
  </si>
  <si>
    <t>ENSG00000173436</t>
  </si>
  <si>
    <t>MINOS1</t>
  </si>
  <si>
    <t>mitochondrial inner membrane organizing system 1</t>
  </si>
  <si>
    <t>ENSG00000247134</t>
  </si>
  <si>
    <t>AC090204.1</t>
  </si>
  <si>
    <t>ENSG00000240204</t>
  </si>
  <si>
    <t>SMKR1</t>
  </si>
  <si>
    <t>small lysine rich protein 1</t>
  </si>
  <si>
    <t>ENSG00000147082</t>
  </si>
  <si>
    <t>CCNB3</t>
  </si>
  <si>
    <t>cyclin B3</t>
  </si>
  <si>
    <t>NPC intracellular cholesterol transporter 2</t>
  </si>
  <si>
    <t>long intergenic non-protein coding RNA 1467</t>
  </si>
  <si>
    <t>ENSG00000150672</t>
  </si>
  <si>
    <t>DLG2</t>
  </si>
  <si>
    <t>discs large MAGUK scaffold protein 2</t>
  </si>
  <si>
    <t>ENSG00000210194</t>
  </si>
  <si>
    <t>MT-TE</t>
  </si>
  <si>
    <t>mitochondrially encoded tRNA glutamic acid</t>
  </si>
  <si>
    <t>ENSG00000214114</t>
  </si>
  <si>
    <t>MYCBP</t>
  </si>
  <si>
    <t>MYC binding protein</t>
  </si>
  <si>
    <t>ENSG00000110696</t>
  </si>
  <si>
    <t>C11orf58</t>
  </si>
  <si>
    <t>chromosome 11 open reading frame 58</t>
  </si>
  <si>
    <t>ENSG00000118307</t>
  </si>
  <si>
    <t>CASC1</t>
  </si>
  <si>
    <t>cancer susceptibility 1</t>
  </si>
  <si>
    <t>ENSG00000163938</t>
  </si>
  <si>
    <t>GNL3</t>
  </si>
  <si>
    <t>G protein nucleolar 3</t>
  </si>
  <si>
    <t>ENSG00000011405</t>
  </si>
  <si>
    <t>PIK3C2A</t>
  </si>
  <si>
    <t>phosphatidylinositol-4-phosphate 3-kinase catalytic subunit type 2 alpha</t>
  </si>
  <si>
    <t>ENSG00000153956</t>
  </si>
  <si>
    <t>CACNA2D1</t>
  </si>
  <si>
    <t>calcium voltage-gated channel auxiliary subunit alpha2delta 1</t>
  </si>
  <si>
    <t>ENSG00000149100</t>
  </si>
  <si>
    <t>EIF3M</t>
  </si>
  <si>
    <t>eukaryotic translation initiation factor 3 subunit M</t>
  </si>
  <si>
    <t>ENSG00000135205</t>
  </si>
  <si>
    <t>CCDC146</t>
  </si>
  <si>
    <t>coiled-coil domain containing 146</t>
  </si>
  <si>
    <t>ENSG00000129810</t>
  </si>
  <si>
    <t>SGO1</t>
  </si>
  <si>
    <t>shugoshin 1</t>
  </si>
  <si>
    <t>dynein cytoplasmic 2 heavy chain 1</t>
  </si>
  <si>
    <t>ENSG00000029993</t>
  </si>
  <si>
    <t>HMGB3</t>
  </si>
  <si>
    <t>high mobility group box 3</t>
  </si>
  <si>
    <t>ENSG00000256061</t>
  </si>
  <si>
    <t>DNAAF4</t>
  </si>
  <si>
    <t>dynein axonemal assembly factor 4</t>
  </si>
  <si>
    <t>ENSG00000156603</t>
  </si>
  <si>
    <t>MED19</t>
  </si>
  <si>
    <t>mediator complex subunit 19</t>
  </si>
  <si>
    <t>ribosomal protein L13a</t>
  </si>
  <si>
    <t>ENSG00000186010</t>
  </si>
  <si>
    <t>NDUFA13</t>
  </si>
  <si>
    <t>NADH:ubiquinone oxidoreductase subunit A13</t>
  </si>
  <si>
    <t>CD164 molecule</t>
  </si>
  <si>
    <t>ENSG00000094755</t>
  </si>
  <si>
    <t>GABRP</t>
  </si>
  <si>
    <t>gamma-aminobutyric acid type A receptor pi subunit</t>
  </si>
  <si>
    <t>BSCL2, seipin lipid droplet biogenesis associated</t>
  </si>
  <si>
    <t>ENSG00000113318</t>
  </si>
  <si>
    <t>MSH3</t>
  </si>
  <si>
    <t>mutS homolog 3</t>
  </si>
  <si>
    <t>solute carrier family 3 member 1</t>
  </si>
  <si>
    <t>ENSG00000114784</t>
  </si>
  <si>
    <t>EIF1B</t>
  </si>
  <si>
    <t>eukaryotic translation initiation factor 1B</t>
  </si>
  <si>
    <t>ENSG00000227954</t>
  </si>
  <si>
    <t>TARID</t>
  </si>
  <si>
    <t>TCF21 antisense RNA inducing promoter demethylation</t>
  </si>
  <si>
    <t>mediator complex subunit 21</t>
  </si>
  <si>
    <t>ENSG00000103310</t>
  </si>
  <si>
    <t>ZP2</t>
  </si>
  <si>
    <t>zona pellucida glycoprotein 2</t>
  </si>
  <si>
    <t>ENSG00000284588</t>
  </si>
  <si>
    <t>ENSG00000120756</t>
  </si>
  <si>
    <t>PLS1</t>
  </si>
  <si>
    <t>plastin 1</t>
  </si>
  <si>
    <t>ENSG00000244754</t>
  </si>
  <si>
    <t>N4BP2L2</t>
  </si>
  <si>
    <t>NEDD4 binding protein 2 like 2</t>
  </si>
  <si>
    <t>ENSG00000146410</t>
  </si>
  <si>
    <t>MTFR2</t>
  </si>
  <si>
    <t>mitochondrial fission regulator 2</t>
  </si>
  <si>
    <t>ENSG00000215301</t>
  </si>
  <si>
    <t>DDX3X</t>
  </si>
  <si>
    <t>DEAD-box helicase 3 X-linked</t>
  </si>
  <si>
    <t>ENSG00000138078</t>
  </si>
  <si>
    <t>PREPL</t>
  </si>
  <si>
    <t>prolyl endopeptidase like</t>
  </si>
  <si>
    <t>ENSG00000163159</t>
  </si>
  <si>
    <t>VPS72</t>
  </si>
  <si>
    <t>vacuolar protein sorting 72 homolog</t>
  </si>
  <si>
    <t>ENSG00000100028</t>
  </si>
  <si>
    <t>SNRPD3</t>
  </si>
  <si>
    <t>small nuclear ribonucleoprotein D3 polypeptide</t>
  </si>
  <si>
    <t>ENSG00000167658</t>
  </si>
  <si>
    <t>EEF2</t>
  </si>
  <si>
    <t>eukaryotic translation elongation factor 2</t>
  </si>
  <si>
    <t>ENSG00000082515</t>
  </si>
  <si>
    <t>MRPL22</t>
  </si>
  <si>
    <t>mitochondrial ribosomal protein L22</t>
  </si>
  <si>
    <t>ENSG00000106105</t>
  </si>
  <si>
    <t>GARS</t>
  </si>
  <si>
    <t>glycyl-tRNA synthetase</t>
  </si>
  <si>
    <t>ENSG00000146376</t>
  </si>
  <si>
    <t>ARHGAP18</t>
  </si>
  <si>
    <t>Rho GTPase activating protein 18</t>
  </si>
  <si>
    <t>ENSG00000127337</t>
  </si>
  <si>
    <t>YEATS4</t>
  </si>
  <si>
    <t>YEATS domain containing 4</t>
  </si>
  <si>
    <t>ENSG00000171490</t>
  </si>
  <si>
    <t>RSL1D1</t>
  </si>
  <si>
    <t>ribosomal L1 domain containing 1</t>
  </si>
  <si>
    <t>ENSG00000184277</t>
  </si>
  <si>
    <t>TM2D3</t>
  </si>
  <si>
    <t>TM2 domain containing 3</t>
  </si>
  <si>
    <t>acidic nuclear phosphoprotein 32 family member B</t>
  </si>
  <si>
    <t>ENSG00000120948</t>
  </si>
  <si>
    <t>TARDBP</t>
  </si>
  <si>
    <t>TAR DNA binding protein</t>
  </si>
  <si>
    <t>ENSG00000126777</t>
  </si>
  <si>
    <t>KTN1</t>
  </si>
  <si>
    <t>kinectin 1</t>
  </si>
  <si>
    <t>ENSG00000076248</t>
  </si>
  <si>
    <t>UNG</t>
  </si>
  <si>
    <t>uracil DNA glycosylase</t>
  </si>
  <si>
    <t>ubiquinol-cytochrome c reductase hinge protein</t>
  </si>
  <si>
    <t>ENSG00000196470</t>
  </si>
  <si>
    <t>SIAH1</t>
  </si>
  <si>
    <t>siah E3 ubiquitin protein ligase 1</t>
  </si>
  <si>
    <t>ENSG00000089048</t>
  </si>
  <si>
    <t>ESF1</t>
  </si>
  <si>
    <t>ESF1 nucleolar pre-rRNA processing protein homolog</t>
  </si>
  <si>
    <t>ENSG00000224746</t>
  </si>
  <si>
    <t>AC015987.1</t>
  </si>
  <si>
    <t>novel transcript, antisense to MTPN</t>
  </si>
  <si>
    <t>ENSG00000092199</t>
  </si>
  <si>
    <t>HNRNPC</t>
  </si>
  <si>
    <t>heterogeneous nuclear ribonucleoprotein C (C1/C2)</t>
  </si>
  <si>
    <t>TRK-fused gene</t>
  </si>
  <si>
    <t>ribosomal protein L23</t>
  </si>
  <si>
    <t>ENSG00000285571</t>
  </si>
  <si>
    <t>AL513548.4</t>
  </si>
  <si>
    <t>ENSG00000133961</t>
  </si>
  <si>
    <t>NUMB</t>
  </si>
  <si>
    <t>NUMB, endocytic adaptor protein</t>
  </si>
  <si>
    <t>ENSG00000256340</t>
  </si>
  <si>
    <t>ABCC6P1</t>
  </si>
  <si>
    <t>ATP binding cassette subfamily C member 6 pseudogene 1</t>
  </si>
  <si>
    <t>ENSG00000151332</t>
  </si>
  <si>
    <t>MBIP</t>
  </si>
  <si>
    <t>MAP3K12 binding inhibitory protein 1</t>
  </si>
  <si>
    <t>ENSG00000117410</t>
  </si>
  <si>
    <t>ATP6V0B</t>
  </si>
  <si>
    <t>ATPase H+ transporting V0 subunit b</t>
  </si>
  <si>
    <t>ENSG00000118705</t>
  </si>
  <si>
    <t>RPN2</t>
  </si>
  <si>
    <t>ribophorin II</t>
  </si>
  <si>
    <t>ENSG00000115514</t>
  </si>
  <si>
    <t>TXNDC9</t>
  </si>
  <si>
    <t>thioredoxin domain containing 9</t>
  </si>
  <si>
    <t>ENSG00000225972</t>
  </si>
  <si>
    <t>MTND1P23</t>
  </si>
  <si>
    <t>MT-ND1 pseudogene 23</t>
  </si>
  <si>
    <t>ENSG00000171735</t>
  </si>
  <si>
    <t>CAMTA1</t>
  </si>
  <si>
    <t>calmodulin binding transcription activator 1</t>
  </si>
  <si>
    <t>ENSG00000234523</t>
  </si>
  <si>
    <t>NDUFB1P2</t>
  </si>
  <si>
    <t>NADH:ubiquinone oxidoreductase subunit B1 pseudogene 2</t>
  </si>
  <si>
    <t>ENSG00000119335</t>
  </si>
  <si>
    <t>SET</t>
  </si>
  <si>
    <t>SET nuclear proto-oncogene</t>
  </si>
  <si>
    <t>ENSG00000213639</t>
  </si>
  <si>
    <t>PPP1CB</t>
  </si>
  <si>
    <t>protein phosphatase 1 catalytic subunit beta</t>
  </si>
  <si>
    <t>ENSG00000113231</t>
  </si>
  <si>
    <t>PDE8B</t>
  </si>
  <si>
    <t>phosphodiesterase 8B</t>
  </si>
  <si>
    <t>chaperonin containing TCP1 subunit 8</t>
  </si>
  <si>
    <t>ENSG00000156011</t>
  </si>
  <si>
    <t>PSD3</t>
  </si>
  <si>
    <t>pleckstrin and Sec7 domain containing 3</t>
  </si>
  <si>
    <t>ENSG00000076554</t>
  </si>
  <si>
    <t>TPD52</t>
  </si>
  <si>
    <t>tumor protein D52</t>
  </si>
  <si>
    <t>ENSG00000126653</t>
  </si>
  <si>
    <t>NSRP1</t>
  </si>
  <si>
    <t>nuclear speckle splicing regulatory protein 1</t>
  </si>
  <si>
    <t>ENSG00000100575</t>
  </si>
  <si>
    <t>TIMM9</t>
  </si>
  <si>
    <t>translocase of inner mitochondrial membrane 9</t>
  </si>
  <si>
    <t>ENSG00000136536</t>
  </si>
  <si>
    <t>membrane associated ring-CH-type finger 7</t>
  </si>
  <si>
    <t>ENSG00000228474</t>
  </si>
  <si>
    <t>OST4</t>
  </si>
  <si>
    <t>oligosaccharyltransferase complex subunit 4, non-catalytic</t>
  </si>
  <si>
    <t>ENSG00000188001</t>
  </si>
  <si>
    <t>TPRG1</t>
  </si>
  <si>
    <t>tumor protein p63 regulated 1</t>
  </si>
  <si>
    <t>ENSG00000227028</t>
  </si>
  <si>
    <t>SLC8A1-AS1</t>
  </si>
  <si>
    <t>SLC8A1 antisense RNA 1</t>
  </si>
  <si>
    <t>ENSG00000143194</t>
  </si>
  <si>
    <t>MAEL</t>
  </si>
  <si>
    <t>maelstrom spermatogenic transposon silencer</t>
  </si>
  <si>
    <t>ENSG00000214413</t>
  </si>
  <si>
    <t>BBIP1</t>
  </si>
  <si>
    <t>BBSome interacting protein 1</t>
  </si>
  <si>
    <t>ENSG00000189043</t>
  </si>
  <si>
    <t>NDUFA4</t>
  </si>
  <si>
    <t>NDUFA4, mitochondrial complex associated</t>
  </si>
  <si>
    <t>ENSG00000156970</t>
  </si>
  <si>
    <t>BUB1B</t>
  </si>
  <si>
    <t>BUB1 mitotic checkpoint serine/threonine kinase B</t>
  </si>
  <si>
    <t>ENSG00000141027</t>
  </si>
  <si>
    <t>NCOR1</t>
  </si>
  <si>
    <t>nuclear receptor corepressor 1</t>
  </si>
  <si>
    <t>ENSG00000114850</t>
  </si>
  <si>
    <t>SSR3</t>
  </si>
  <si>
    <t>signal sequence receptor subunit 3</t>
  </si>
  <si>
    <t>ENSG00000227517</t>
  </si>
  <si>
    <t>LINC01483</t>
  </si>
  <si>
    <t>long intergenic non-protein coding RNA 1483</t>
  </si>
  <si>
    <t>ENSG00000020426</t>
  </si>
  <si>
    <t>MNAT1</t>
  </si>
  <si>
    <t>MNAT1, CDK activating kinase assembly factor</t>
  </si>
  <si>
    <t>GeneZ</t>
  </si>
  <si>
    <t>Bio_TypeZ</t>
  </si>
  <si>
    <t>Gene_SymbolZ</t>
  </si>
  <si>
    <t>DescriptionZ</t>
  </si>
  <si>
    <t>ENSDARG00000080337</t>
  </si>
  <si>
    <t>NC_002333.4</t>
  </si>
  <si>
    <t>ENSDARG00000098155</t>
  </si>
  <si>
    <t>rRNA</t>
  </si>
  <si>
    <t>CT583728.1</t>
  </si>
  <si>
    <t>ENSDARG00000113671</t>
  </si>
  <si>
    <t>AL935186.8</t>
  </si>
  <si>
    <t>ENSDARG00000112275</t>
  </si>
  <si>
    <t>AL935186.6</t>
  </si>
  <si>
    <t>ENSDARG00000110268</t>
  </si>
  <si>
    <t>AL935186.4</t>
  </si>
  <si>
    <t>ENSDARG00000109223</t>
  </si>
  <si>
    <t>AL935186.3</t>
  </si>
  <si>
    <t>ENSDARG00000070166</t>
  </si>
  <si>
    <t>zgc:153499</t>
  </si>
  <si>
    <t>ENSDARG00000098739</t>
  </si>
  <si>
    <t>h2af1al</t>
  </si>
  <si>
    <t>H2A histone family member 1a like</t>
  </si>
  <si>
    <t>ENSDARG00000114910</t>
  </si>
  <si>
    <t>pseudogene</t>
  </si>
  <si>
    <t>FO704772.1</t>
  </si>
  <si>
    <t>ENSDARG00000082753</t>
  </si>
  <si>
    <t>NC_002333.17</t>
  </si>
  <si>
    <t>ENSDARG00000110315</t>
  </si>
  <si>
    <t>CT583728.10</t>
  </si>
  <si>
    <t>ENSDARG00000111237</t>
  </si>
  <si>
    <t>CT583728.12</t>
  </si>
  <si>
    <t>ENSDARG00000006580</t>
  </si>
  <si>
    <t>cldnd</t>
  </si>
  <si>
    <t>claudin d</t>
  </si>
  <si>
    <t>ENSDARG00000081369</t>
  </si>
  <si>
    <t>NC_002333.9</t>
  </si>
  <si>
    <t>ENSDARG00000063908</t>
  </si>
  <si>
    <t>mt-co2</t>
  </si>
  <si>
    <t>cytochrome c oxidase II, mitochondrial</t>
  </si>
  <si>
    <t>ENSDARG00000116076</t>
  </si>
  <si>
    <t>FO704772.2</t>
  </si>
  <si>
    <t>ENSDARG00000039208</t>
  </si>
  <si>
    <t>nasp</t>
  </si>
  <si>
    <t>nuclear autoantigenic sperm protein (histone-binding)</t>
  </si>
  <si>
    <t>ENSDARG00000112308</t>
  </si>
  <si>
    <t>BX537263.2</t>
  </si>
  <si>
    <t>ENSDARG00000111123</t>
  </si>
  <si>
    <t>BX537263.1</t>
  </si>
  <si>
    <t>ENSDARG00000003701</t>
  </si>
  <si>
    <t>cldng</t>
  </si>
  <si>
    <t>claudin g</t>
  </si>
  <si>
    <t>ENSDARG00000063912</t>
  </si>
  <si>
    <t>mt-co3</t>
  </si>
  <si>
    <t>cytochrome c oxidase III, mitochondrial</t>
  </si>
  <si>
    <t>ENSDARG00000063910</t>
  </si>
  <si>
    <t>mt-atp8</t>
  </si>
  <si>
    <t>ATP synthase 8, mitochondrial</t>
  </si>
  <si>
    <t>ENSDARG00000036161</t>
  </si>
  <si>
    <t>hnrnpa0l</t>
  </si>
  <si>
    <t>heterogeneous nuclear ribonucleoprotein A0, like</t>
  </si>
  <si>
    <t>ENSDARG00000078069</t>
  </si>
  <si>
    <t>rrm2</t>
  </si>
  <si>
    <t>ribonucleotide reductase M2 polypeptide</t>
  </si>
  <si>
    <t>ENSDARG00000018145</t>
  </si>
  <si>
    <t>mid1ip1l</t>
  </si>
  <si>
    <t>MID1 interacting protein 1, like</t>
  </si>
  <si>
    <t>ENSDARG00000100936</t>
  </si>
  <si>
    <t>CR790368.1</t>
  </si>
  <si>
    <t>uncharacterized LOC110440102</t>
  </si>
  <si>
    <t>ENSDARG00000055120</t>
  </si>
  <si>
    <t>ctsba</t>
  </si>
  <si>
    <t>cathepsin Ba</t>
  </si>
  <si>
    <t>ENSDARG00000063905</t>
  </si>
  <si>
    <t>mt-co1</t>
  </si>
  <si>
    <t>cytochrome c oxidase I, mitochondrial</t>
  </si>
  <si>
    <t>ENSDARG00000112175</t>
  </si>
  <si>
    <t>zgc:173552</t>
  </si>
  <si>
    <t>ENSDARG00000063911</t>
  </si>
  <si>
    <t>mt-atp6</t>
  </si>
  <si>
    <t>ATP synthase 6, mitochondrial</t>
  </si>
  <si>
    <t>ENSDARG00000099865</t>
  </si>
  <si>
    <t>hnrnpabb</t>
  </si>
  <si>
    <t>heterogeneous nuclear ribonucleoprotein A/Bb</t>
  </si>
  <si>
    <t>ENSDARG00000035018</t>
  </si>
  <si>
    <t>thy1</t>
  </si>
  <si>
    <t>Thy-1 cell surface antigen</t>
  </si>
  <si>
    <t>ENSDARG00000112047</t>
  </si>
  <si>
    <t>CT583728.13</t>
  </si>
  <si>
    <t>ENSDARG00000116179</t>
  </si>
  <si>
    <t>CT583728.24</t>
  </si>
  <si>
    <t>ENSDARG00000057328</t>
  </si>
  <si>
    <t>cth1</t>
  </si>
  <si>
    <t>cysteine three histidine 1</t>
  </si>
  <si>
    <t>ENSDARG00000036044</t>
  </si>
  <si>
    <t>rps20</t>
  </si>
  <si>
    <t>ENSDARG00000057890</t>
  </si>
  <si>
    <t>si:dkey-33c12.4</t>
  </si>
  <si>
    <t>ENSDARG00000076474</t>
  </si>
  <si>
    <t>org</t>
  </si>
  <si>
    <t>oogenesis-related gene</t>
  </si>
  <si>
    <t>ENSDARG00000068820</t>
  </si>
  <si>
    <t>h2afva</t>
  </si>
  <si>
    <t>H2A histone family, member Va</t>
  </si>
  <si>
    <t>ENSDARG00000093176</t>
  </si>
  <si>
    <t>zgc:77118</t>
  </si>
  <si>
    <t>ENSDARG00000014208</t>
  </si>
  <si>
    <t>ENSDARG00000068992</t>
  </si>
  <si>
    <t>hspa8</t>
  </si>
  <si>
    <t>heat shock protein 8</t>
  </si>
  <si>
    <t>ENSDARG00000031317</t>
  </si>
  <si>
    <t>ppdpfb</t>
  </si>
  <si>
    <t>pancreatic progenitor cell differentiation and proliferation factor b</t>
  </si>
  <si>
    <t>ENSDARG00000097691</t>
  </si>
  <si>
    <t>pclaf</t>
  </si>
  <si>
    <t>PCNA clamp associated factor</t>
  </si>
  <si>
    <t>ENSDARG00000058471</t>
  </si>
  <si>
    <t>plk1</t>
  </si>
  <si>
    <t>polo-like kinase 1 (Drosophila)</t>
  </si>
  <si>
    <t>ENSDARG00000052856</t>
  </si>
  <si>
    <t>khdrbs1a</t>
  </si>
  <si>
    <t>KH domain containing, RNA binding, signal transduction associated 1a</t>
  </si>
  <si>
    <t>ENSDARG00000104068</t>
  </si>
  <si>
    <t>gstp1</t>
  </si>
  <si>
    <t>glutathione S-transferase pi 1</t>
  </si>
  <si>
    <t>ENSDARG00000112677</t>
  </si>
  <si>
    <t>ENSDARG00000070545</t>
  </si>
  <si>
    <t>top1l</t>
  </si>
  <si>
    <t>DNA topoisomerase I, like</t>
  </si>
  <si>
    <t>ENSDARG00000063924</t>
  </si>
  <si>
    <t>mt-cyb</t>
  </si>
  <si>
    <t>cytochrome b, mitochondrial</t>
  </si>
  <si>
    <t>ENSDARG00000096403</t>
  </si>
  <si>
    <t>CT027638.1</t>
  </si>
  <si>
    <t>ENSDARG00000092807</t>
  </si>
  <si>
    <t>ENSDARG00000074656</t>
  </si>
  <si>
    <t>ctss2.1</t>
  </si>
  <si>
    <t>cathepsin S, ortholog2, tandem duplicate 1</t>
  </si>
  <si>
    <t>ENSDARG00000006408</t>
  </si>
  <si>
    <t>hmgb3b</t>
  </si>
  <si>
    <t>high mobility group box 3b</t>
  </si>
  <si>
    <t>ENSDARG00000020711</t>
  </si>
  <si>
    <t>ENSDARG00000110428</t>
  </si>
  <si>
    <t>CABZ01072614.1</t>
  </si>
  <si>
    <t>ENSDARG00000115988</t>
  </si>
  <si>
    <t>AL935186.10</t>
  </si>
  <si>
    <t>ENSDARG00000112284</t>
  </si>
  <si>
    <t>AL935186.7</t>
  </si>
  <si>
    <t>ENSDARG00000103791</t>
  </si>
  <si>
    <t>nme2b.1</t>
  </si>
  <si>
    <t>NME/NM23 nucleoside diphosphate kinase 2b, tandem duplicate 1</t>
  </si>
  <si>
    <t>ENSDARG00000069920</t>
  </si>
  <si>
    <t>cox17</t>
  </si>
  <si>
    <t>cytochrome c oxidase copper chaperone COX17</t>
  </si>
  <si>
    <t>ENSDARG00000040184</t>
  </si>
  <si>
    <t>syncrip</t>
  </si>
  <si>
    <t>synaptotagmin binding, cytoplasmic RNA interacting protein</t>
  </si>
  <si>
    <t>ENSDARG00000102748</t>
  </si>
  <si>
    <t>CABZ01074745.1</t>
  </si>
  <si>
    <t>deoxyuridine 5'-triphosphate nucleotidohydrolase-like</t>
  </si>
  <si>
    <t>ENSDARG00000051923</t>
  </si>
  <si>
    <t>ccnb1</t>
  </si>
  <si>
    <t>ENSDARG00000077620</t>
  </si>
  <si>
    <t>cdca7a</t>
  </si>
  <si>
    <t>cell division cycle associated 7a</t>
  </si>
  <si>
    <t>ENSDARG00000035993</t>
  </si>
  <si>
    <t>sumo3b</t>
  </si>
  <si>
    <t>small ubiquitin-like modifier 3b</t>
  </si>
  <si>
    <t>ENSDARG00000007960</t>
  </si>
  <si>
    <t>hnrnpaba</t>
  </si>
  <si>
    <t>heterogeneous nuclear ribonucleoprotein A/Ba</t>
  </si>
  <si>
    <t>ENSDARG00000023299</t>
  </si>
  <si>
    <t>snu13b</t>
  </si>
  <si>
    <t>SNU13 homolog, small nuclear ribonucleoprotein b (U4/U6.U5)</t>
  </si>
  <si>
    <t>ENSDARG00000116232</t>
  </si>
  <si>
    <t>zar1l</t>
  </si>
  <si>
    <t>zygote arrest 1-like</t>
  </si>
  <si>
    <t>ENSDARG00000069428</t>
  </si>
  <si>
    <t>slbp2</t>
  </si>
  <si>
    <t>stem-loop binding protein 2</t>
  </si>
  <si>
    <t>ENSDARG00000114134</t>
  </si>
  <si>
    <t>ENSDARG00000090912</t>
  </si>
  <si>
    <t>npc2</t>
  </si>
  <si>
    <t>Niemann-Pick disease, type C2</t>
  </si>
  <si>
    <t>ENSDARG00000079578</t>
  </si>
  <si>
    <t>rbpms2b</t>
  </si>
  <si>
    <t>RNA binding protein, mRNA processing factor 2b</t>
  </si>
  <si>
    <t>ENSDARG00000035171</t>
  </si>
  <si>
    <t>btg4</t>
  </si>
  <si>
    <t>B-cell translocation gene 4</t>
  </si>
  <si>
    <t>ENSDARG00000021811</t>
  </si>
  <si>
    <t>calm1a</t>
  </si>
  <si>
    <t>calmodulin 1a</t>
  </si>
  <si>
    <t>ENSDARG00000116665</t>
  </si>
  <si>
    <t>ddx39aa</t>
  </si>
  <si>
    <t>DEAD (Asp-Glu-Ala-Asp) box polypeptide 39Aa</t>
  </si>
  <si>
    <t>ENSDARG00000040510</t>
  </si>
  <si>
    <t>ca15b</t>
  </si>
  <si>
    <t>carbonic anhydrase XVb</t>
  </si>
  <si>
    <t>ENSDARG00000099312</t>
  </si>
  <si>
    <t>jpt1b</t>
  </si>
  <si>
    <t>Jupiter microtubule associated homolog 1b</t>
  </si>
  <si>
    <t>ENSDARG00000104353</t>
  </si>
  <si>
    <t>nop58</t>
  </si>
  <si>
    <t>NOP58 ribonucleoprotein homolog (yeast)</t>
  </si>
  <si>
    <t>ENSDARG00000040534</t>
  </si>
  <si>
    <t>epcam</t>
  </si>
  <si>
    <t>epithelial cell adhesion molecule</t>
  </si>
  <si>
    <t>ENSDARG00000103635</t>
  </si>
  <si>
    <t>CT583728.7</t>
  </si>
  <si>
    <t>ENSDARG00000055973</t>
  </si>
  <si>
    <t>ENSDARG00000011000</t>
  </si>
  <si>
    <t>gtf2a1</t>
  </si>
  <si>
    <t>general transcription factor IIA, 1</t>
  </si>
  <si>
    <t>ENSDARG00000020850</t>
  </si>
  <si>
    <t>eef1a1l1</t>
  </si>
  <si>
    <t>eukaryotic translation elongation factor 1 alpha 1, like 1</t>
  </si>
  <si>
    <t>ENSDARG00000007836</t>
  </si>
  <si>
    <t>ctsla</t>
  </si>
  <si>
    <t>cathepsin La</t>
  </si>
  <si>
    <t>ENSDARG00000021124</t>
  </si>
  <si>
    <t>cfl1</t>
  </si>
  <si>
    <t>cofilin 1</t>
  </si>
  <si>
    <t>ENSDARG00000074340</t>
  </si>
  <si>
    <t>serf2</t>
  </si>
  <si>
    <t>ENSDARG00000039020</t>
  </si>
  <si>
    <t>fbxo5</t>
  </si>
  <si>
    <t>ENSDARG00000056141</t>
  </si>
  <si>
    <t>coq10b</t>
  </si>
  <si>
    <t>coenzyme Q10B</t>
  </si>
  <si>
    <t>ENSDARG00000076667</t>
  </si>
  <si>
    <t>ccng1</t>
  </si>
  <si>
    <t>cyclin G1</t>
  </si>
  <si>
    <t>ENSDARG00000102892</t>
  </si>
  <si>
    <t>h1m</t>
  </si>
  <si>
    <t>linker histone H1M</t>
  </si>
  <si>
    <t>ENSDARG00000115978</t>
  </si>
  <si>
    <t>AL935186.9</t>
  </si>
  <si>
    <t>ENSDARG00000111118</t>
  </si>
  <si>
    <t>AL935186.5</t>
  </si>
  <si>
    <t>ENSDARG00000100558</t>
  </si>
  <si>
    <t>slbp</t>
  </si>
  <si>
    <t>ENSDARG00000076568</t>
  </si>
  <si>
    <t>sec61b</t>
  </si>
  <si>
    <t>ENSDARG00000043359</t>
  </si>
  <si>
    <t>rmnd5b</t>
  </si>
  <si>
    <t>required for meiotic nuclear division 5 homolog B</t>
  </si>
  <si>
    <t>ENSDARG00000043236</t>
  </si>
  <si>
    <t>ccna1</t>
  </si>
  <si>
    <t>cyclin A1</t>
  </si>
  <si>
    <t>ENSDARG00000035860</t>
  </si>
  <si>
    <t>rps28</t>
  </si>
  <si>
    <t>ENSDARG00000044562</t>
  </si>
  <si>
    <t>cycsb</t>
  </si>
  <si>
    <t>cytochrome c, somatic b</t>
  </si>
  <si>
    <t>ENSDARG00000000887</t>
  </si>
  <si>
    <t>zgc:56699</t>
  </si>
  <si>
    <t>ENSDARG00000092553</t>
  </si>
  <si>
    <t>slc25a5</t>
  </si>
  <si>
    <t>solute carrier family 25 (mitochondrial carrier; adenine nucleotide translocator), member 5</t>
  </si>
  <si>
    <t>ENSDARG00000006691</t>
  </si>
  <si>
    <t>rpl12</t>
  </si>
  <si>
    <t>ENSDARG00000038694</t>
  </si>
  <si>
    <t>zgc:101744</t>
  </si>
  <si>
    <t>ENSDARG00000057026</t>
  </si>
  <si>
    <t>ran</t>
  </si>
  <si>
    <t>ENSDARG00000008049</t>
  </si>
  <si>
    <t>si:dkey-42i9.4</t>
  </si>
  <si>
    <t>ENSDARG00000115346</t>
  </si>
  <si>
    <t>ENSDARG00000110700</t>
  </si>
  <si>
    <t>ENSDARG00000004757</t>
  </si>
  <si>
    <t>ybx1</t>
  </si>
  <si>
    <t>Y box binding protein 1</t>
  </si>
  <si>
    <t>ENSDARG00000012820</t>
  </si>
  <si>
    <t>nop56</t>
  </si>
  <si>
    <t>NOP56 ribonucleoprotein homolog</t>
  </si>
  <si>
    <t>ENSDARG00000014329</t>
  </si>
  <si>
    <t>npm1a</t>
  </si>
  <si>
    <t>nucleophosmin 1a</t>
  </si>
  <si>
    <t>ENSDARG00000109355</t>
  </si>
  <si>
    <t>ENSDARG00000074849</t>
  </si>
  <si>
    <t>rac1a</t>
  </si>
  <si>
    <t>Rac family small GTPase 1a</t>
  </si>
  <si>
    <t>ENSDARG00000069065</t>
  </si>
  <si>
    <t>btg3</t>
  </si>
  <si>
    <t>B-cell translocation gene 3</t>
  </si>
  <si>
    <t>ENSDARG00000014591</t>
  </si>
  <si>
    <t>ilf2</t>
  </si>
  <si>
    <t>interleukin enhancer binding factor 2</t>
  </si>
  <si>
    <t>ENSDARG00000016484</t>
  </si>
  <si>
    <t>dkc1</t>
  </si>
  <si>
    <t>dyskeratosis congenita 1, dyskerin</t>
  </si>
  <si>
    <t>ENSDARG00000100185</t>
  </si>
  <si>
    <t>elovl7b</t>
  </si>
  <si>
    <t>ELOVL fatty acid elongase 7b</t>
  </si>
  <si>
    <t>ENSDARG00000002271</t>
  </si>
  <si>
    <t>zfand5b</t>
  </si>
  <si>
    <t>zinc finger, AN1-type domain 5b</t>
  </si>
  <si>
    <t>ENSDARG00000038068</t>
  </si>
  <si>
    <t>ddx5</t>
  </si>
  <si>
    <t>DEAD (Asp-Glu-Ala-Asp) box helicase 5</t>
  </si>
  <si>
    <t>ENSDARG00000078654</t>
  </si>
  <si>
    <t>tpx2</t>
  </si>
  <si>
    <t>TPX2, microtubule-associated, homolog (Xenopus laevis)</t>
  </si>
  <si>
    <t>ENSDARG00000015111</t>
  </si>
  <si>
    <t>ddx39ab</t>
  </si>
  <si>
    <t>DEAD (Asp-Glu-Ala-Asp) box polypeptide 39Ab</t>
  </si>
  <si>
    <t>ENSDARG00000017163</t>
  </si>
  <si>
    <t>sinup</t>
  </si>
  <si>
    <t>siaz-interacting nuclear protein</t>
  </si>
  <si>
    <t>ENSDARG00000053291</t>
  </si>
  <si>
    <t>pnrc2</t>
  </si>
  <si>
    <t>proline-rich nuclear receptor coactivator 2</t>
  </si>
  <si>
    <t>ENSDARG00000104372</t>
  </si>
  <si>
    <t>gnb1b</t>
  </si>
  <si>
    <t>guanine nucleotide binding protein (G protein), beta polypeptide 1b</t>
  </si>
  <si>
    <t>ENSDARG00000002344</t>
  </si>
  <si>
    <t>tubb4b</t>
  </si>
  <si>
    <t>tubulin, beta 4B class IVb</t>
  </si>
  <si>
    <t>ENSDARG00000041619</t>
  </si>
  <si>
    <t>rack1</t>
  </si>
  <si>
    <t>receptor for activated C kinase 1</t>
  </si>
  <si>
    <t>ENSDARG00000075113</t>
  </si>
  <si>
    <t>nanog</t>
  </si>
  <si>
    <t>nanog homeobox</t>
  </si>
  <si>
    <t>ENSDARG00000013968</t>
  </si>
  <si>
    <t>psap</t>
  </si>
  <si>
    <t>prosaposin</t>
  </si>
  <si>
    <t>ENSDARG00000001940</t>
  </si>
  <si>
    <t>dnajc1</t>
  </si>
  <si>
    <t>DnaJ (Hsp40) homolog, subfamily C, member 1</t>
  </si>
  <si>
    <t>ENSDARG00000102632</t>
  </si>
  <si>
    <t>ubc</t>
  </si>
  <si>
    <t>ubiquitin C</t>
  </si>
  <si>
    <t>ENSDARG00000068484</t>
  </si>
  <si>
    <t>CABZ01100185.1</t>
  </si>
  <si>
    <t>ENSDARG00000077717</t>
  </si>
  <si>
    <t>rpl29</t>
  </si>
  <si>
    <t>ENSDARG00000042777</t>
  </si>
  <si>
    <t>ndufa11</t>
  </si>
  <si>
    <t>NADH:ubiquinone oxidoreductase subunit A11</t>
  </si>
  <si>
    <t>ENSDARG00000036629</t>
  </si>
  <si>
    <t>rps14</t>
  </si>
  <si>
    <t>ENSDARG00000037009</t>
  </si>
  <si>
    <t>banf1</t>
  </si>
  <si>
    <t>barrier to autointegration factor 1</t>
  </si>
  <si>
    <t>ENSDARG00000010792</t>
  </si>
  <si>
    <t>cdc25b</t>
  </si>
  <si>
    <t>cell division cycle 25B</t>
  </si>
  <si>
    <t>ENSDARG00000029150</t>
  </si>
  <si>
    <t>hsp90ab1</t>
  </si>
  <si>
    <t>heat shock protein 90, alpha (cytosolic), class B member 1</t>
  </si>
  <si>
    <t>ENSDARG00000035957</t>
  </si>
  <si>
    <t>gmnn</t>
  </si>
  <si>
    <t>ENSDARG00000036180</t>
  </si>
  <si>
    <t>ccnb2</t>
  </si>
  <si>
    <t>cyclin B2</t>
  </si>
  <si>
    <t>ENSDARG00000063021</t>
  </si>
  <si>
    <t>rpain</t>
  </si>
  <si>
    <t>RPA interacting protein</t>
  </si>
  <si>
    <t>ENSDARG00000070046</t>
  </si>
  <si>
    <t>eny2</t>
  </si>
  <si>
    <t>enhancer of yellow 2 homolog (Drosophila)</t>
  </si>
  <si>
    <t>ENSDARG00000054818</t>
  </si>
  <si>
    <t>rpl32</t>
  </si>
  <si>
    <t>ENSDARG00000101362</t>
  </si>
  <si>
    <t>mibp</t>
  </si>
  <si>
    <t>muscle-specific beta 1 integrin binding protein</t>
  </si>
  <si>
    <t>ENSDARG00000116491</t>
  </si>
  <si>
    <t>h2afvb</t>
  </si>
  <si>
    <t>H2A histone family, member Vb</t>
  </si>
  <si>
    <t>ENSDARG00000063922</t>
  </si>
  <si>
    <t>mt-nd6</t>
  </si>
  <si>
    <t>NADH dehydrogenase 6, mitochondrial</t>
  </si>
  <si>
    <t>ENSDARG00000077732</t>
  </si>
  <si>
    <t>alyref</t>
  </si>
  <si>
    <t>Aly/REF export factor</t>
  </si>
  <si>
    <t>ENSDARG00000075682</t>
  </si>
  <si>
    <t>orc6</t>
  </si>
  <si>
    <t>origin recognition complex, subunit 6</t>
  </si>
  <si>
    <t>ENSDARG00000032866</t>
  </si>
  <si>
    <t>erh</t>
  </si>
  <si>
    <t>enhancer of rudimentary homolog (Drosophila)</t>
  </si>
  <si>
    <t>ENSDARG00000077664</t>
  </si>
  <si>
    <t>zgc:110239</t>
  </si>
  <si>
    <t>ENSDARG00000015394</t>
  </si>
  <si>
    <t>thoc7</t>
  </si>
  <si>
    <t>ENSDARG00000063916</t>
  </si>
  <si>
    <t>mt-nd4l</t>
  </si>
  <si>
    <t>NADH dehydrogenase 4L, mitochondrial</t>
  </si>
  <si>
    <t>ENSDARG00000008859</t>
  </si>
  <si>
    <t>mylipa</t>
  </si>
  <si>
    <t>myosin regulatory light chain interacting protein a</t>
  </si>
  <si>
    <t>ENSDARG00000100528</t>
  </si>
  <si>
    <t>map1lc3c</t>
  </si>
  <si>
    <t>microtubule-associated protein 1 light chain 3 gamma</t>
  </si>
  <si>
    <t>ENSDARG00000009779</t>
  </si>
  <si>
    <t>mcl1a</t>
  </si>
  <si>
    <t>MCL1, BCL2 family apoptosis regulator a</t>
  </si>
  <si>
    <t>ENSDARG00000016516</t>
  </si>
  <si>
    <t>rbm8a</t>
  </si>
  <si>
    <t>ENSDARG00000042063</t>
  </si>
  <si>
    <t>si:ch211-145c1.1</t>
  </si>
  <si>
    <t>ENSDARG00000114670</t>
  </si>
  <si>
    <t>ube2c</t>
  </si>
  <si>
    <t>ubiquitin-conjugating enzyme E2C</t>
  </si>
  <si>
    <t>ENSDARG00000053810</t>
  </si>
  <si>
    <t>hnrnpc</t>
  </si>
  <si>
    <t>heterogeneous nuclear ribonucleoprotein C</t>
  </si>
  <si>
    <t>ENSDARG00000100741</t>
  </si>
  <si>
    <t>cdc20</t>
  </si>
  <si>
    <t>cell division cycle 20 homolog</t>
  </si>
  <si>
    <t>ENSDARG00000038785</t>
  </si>
  <si>
    <t>abcf2a</t>
  </si>
  <si>
    <t>ATP-binding cassette, sub-family F (GCN20), member 2a</t>
  </si>
  <si>
    <t>ENSDARG00000109493</t>
  </si>
  <si>
    <t>gtf2a2</t>
  </si>
  <si>
    <t>general transcription factor IIA, 2</t>
  </si>
  <si>
    <t>ENSDARG00000033450</t>
  </si>
  <si>
    <t>nkap</t>
  </si>
  <si>
    <t>NFKB activating protein</t>
  </si>
  <si>
    <t>ENSDARG00000103066</t>
  </si>
  <si>
    <t>LSM2</t>
  </si>
  <si>
    <t>LSM2 homolog, U6 small nuclear RNA and mRNA degradation associated</t>
  </si>
  <si>
    <t>ENSDARG00000074163</t>
  </si>
  <si>
    <t>zgc:162879</t>
  </si>
  <si>
    <t>ENSDARG00000035680</t>
  </si>
  <si>
    <t>zgc:113424</t>
  </si>
  <si>
    <t>ENSDARG00000017219</t>
  </si>
  <si>
    <t>pabpc1a</t>
  </si>
  <si>
    <t>poly(A) binding protein, cytoplasmic 1a</t>
  </si>
  <si>
    <t>ENSDARG00000100697</t>
  </si>
  <si>
    <t>FQ323156.1</t>
  </si>
  <si>
    <t>uncharacterized LOC103908986</t>
  </si>
  <si>
    <t>ENSDARG00000040650</t>
  </si>
  <si>
    <t>gps1</t>
  </si>
  <si>
    <t>G protein pathway suppressor 1</t>
  </si>
  <si>
    <t>ENSDARG00000114593</t>
  </si>
  <si>
    <t>phf5a</t>
  </si>
  <si>
    <t>PHD finger protein 5A</t>
  </si>
  <si>
    <t>ENSDARG00000003860</t>
  </si>
  <si>
    <t>cbx3a</t>
  </si>
  <si>
    <t>chromobox homolog 3a (HP1 gamma homolog, Drosophila)</t>
  </si>
  <si>
    <t>ENSDARG00000016548</t>
  </si>
  <si>
    <t>eif5b</t>
  </si>
  <si>
    <t>ENSDARG00000112583</t>
  </si>
  <si>
    <t>AL928885.2</t>
  </si>
  <si>
    <t>ENSDARG00000042539</t>
  </si>
  <si>
    <t>ywhaqa</t>
  </si>
  <si>
    <t>tyrosine 3-monooxygenase/tryptophan 5-monooxygenase activation protein, theta polypeptide a</t>
  </si>
  <si>
    <t>ENSDARG00000010437</t>
  </si>
  <si>
    <t>tent5c</t>
  </si>
  <si>
    <t>ENSDARG00000102076</t>
  </si>
  <si>
    <t>zgc:158852</t>
  </si>
  <si>
    <t>ENSDARG00000039969</t>
  </si>
  <si>
    <t>akirin1</t>
  </si>
  <si>
    <t>akirin 1</t>
  </si>
  <si>
    <t>ENSDARG00000020504</t>
  </si>
  <si>
    <t>h3f3b.1</t>
  </si>
  <si>
    <t>H3 histone, family 3B.1</t>
  </si>
  <si>
    <t>ENSDARG00000053990</t>
  </si>
  <si>
    <t>hmgb2b</t>
  </si>
  <si>
    <t>high mobility group box 2b</t>
  </si>
  <si>
    <t>ENSDARG00000105409</t>
  </si>
  <si>
    <t>hist1h4l</t>
  </si>
  <si>
    <t>histone 1, H4, like</t>
  </si>
  <si>
    <t>ENSDARG00000071555</t>
  </si>
  <si>
    <t>zgc:153675</t>
  </si>
  <si>
    <t>ENSDARG00000028119</t>
  </si>
  <si>
    <t>sumo3a</t>
  </si>
  <si>
    <t>small ubiquitin-like modifier 3a</t>
  </si>
  <si>
    <t>ENSDARG00000032156</t>
  </si>
  <si>
    <t>zgc:171776</t>
  </si>
  <si>
    <t>ENSDARG00000029722</t>
  </si>
  <si>
    <t>hmgb2a</t>
  </si>
  <si>
    <t>high mobility group box 2a</t>
  </si>
  <si>
    <t>ENSDARG00000009871</t>
  </si>
  <si>
    <t>snrpc</t>
  </si>
  <si>
    <t>small nuclear ribonucleoprotein polypeptide C</t>
  </si>
  <si>
    <t>ENSDARG00000057676</t>
  </si>
  <si>
    <t>golga7</t>
  </si>
  <si>
    <t>golgin A7</t>
  </si>
  <si>
    <t>ENSDARG00000087869</t>
  </si>
  <si>
    <t>si:ch211-11k18.4</t>
  </si>
  <si>
    <t>ENSDARG00000083312</t>
  </si>
  <si>
    <t>NC_002333.21</t>
  </si>
  <si>
    <t>ENSDARG00000020289</t>
  </si>
  <si>
    <t>pif1</t>
  </si>
  <si>
    <t>PIF1 5'-to-3' DNA helicase homolog (S. cerevisiae)</t>
  </si>
  <si>
    <t>ENSDARG00000114726</t>
  </si>
  <si>
    <t>ENSDARG00000103672</t>
  </si>
  <si>
    <t>cirbpa</t>
  </si>
  <si>
    <t>cold inducible RNA binding protein a</t>
  </si>
  <si>
    <t>ENSDARG00000045514</t>
  </si>
  <si>
    <t>atp5f1c</t>
  </si>
  <si>
    <t>ENSDARG00000081218</t>
  </si>
  <si>
    <t>RF00002</t>
  </si>
  <si>
    <t>ENSDARG00000097102</t>
  </si>
  <si>
    <t>si:ch73-281n10.2</t>
  </si>
  <si>
    <t>ENSDARG00000099776</t>
  </si>
  <si>
    <t>glula</t>
  </si>
  <si>
    <t>glutamate-ammonia ligase (glutamine synthase) a</t>
  </si>
  <si>
    <t>ENSDARG00000087961</t>
  </si>
  <si>
    <t>avd</t>
  </si>
  <si>
    <t>avidin</t>
  </si>
  <si>
    <t>ENSDARG00000006527</t>
  </si>
  <si>
    <t>brd3a</t>
  </si>
  <si>
    <t>bromodomain containing 3a</t>
  </si>
  <si>
    <t>ENSDARG00000041665</t>
  </si>
  <si>
    <t>mkrn1</t>
  </si>
  <si>
    <t>makorin, ring finger protein, 1</t>
  </si>
  <si>
    <t>ENSDARG00000115812</t>
  </si>
  <si>
    <t>zgc:195245</t>
  </si>
  <si>
    <t>ENSDARG00000087393</t>
  </si>
  <si>
    <t>prr11</t>
  </si>
  <si>
    <t>proline rich 11</t>
  </si>
  <si>
    <t>ENSDARG00000110181</t>
  </si>
  <si>
    <t>mos</t>
  </si>
  <si>
    <t>v-mos Moloney murine sarcoma viral oncogene homolog</t>
  </si>
  <si>
    <t>ENSDARG00000110060</t>
  </si>
  <si>
    <t>ENSDARG00000100392</t>
  </si>
  <si>
    <t>rps18</t>
  </si>
  <si>
    <t>ribosomal protein S18</t>
  </si>
  <si>
    <t>ENSDARG00000071426</t>
  </si>
  <si>
    <t>lrrc59</t>
  </si>
  <si>
    <t>leucine rich repeat containing 59</t>
  </si>
  <si>
    <t>ENSDARG00000115157</t>
  </si>
  <si>
    <t>rps12</t>
  </si>
  <si>
    <t>ENSDARG00000114889</t>
  </si>
  <si>
    <t>ENSDARG00000076169</t>
  </si>
  <si>
    <t>pold3</t>
  </si>
  <si>
    <t>polymerase (DNA-directed), delta 3, accessory subunit</t>
  </si>
  <si>
    <t>ENSDARG00000002613</t>
  </si>
  <si>
    <t>rpa3</t>
  </si>
  <si>
    <t>ENSDARG00000044521</t>
  </si>
  <si>
    <t>eef1b2</t>
  </si>
  <si>
    <t>eukaryotic translation elongation factor 1 beta 2</t>
  </si>
  <si>
    <t>ENSDARG00000101813</t>
  </si>
  <si>
    <t>nap1l1</t>
  </si>
  <si>
    <t>nucleosome assembly protein 1-like 1</t>
  </si>
  <si>
    <t>ENSDARG00000035325</t>
  </si>
  <si>
    <t>srsf7a</t>
  </si>
  <si>
    <t>serine/arginine-rich splicing factor 7a</t>
  </si>
  <si>
    <t>ENSDARG00000045914</t>
  </si>
  <si>
    <t>si:ch211-51e12.7</t>
  </si>
  <si>
    <t>ENSDARG00000009212</t>
  </si>
  <si>
    <t>ppiaa</t>
  </si>
  <si>
    <t>peptidylprolyl isomerase Aa (cyclophilin A)</t>
  </si>
  <si>
    <t>ENSDARG00000014914</t>
  </si>
  <si>
    <t>lamp2</t>
  </si>
  <si>
    <t>lysosomal-associated membrane protein 2</t>
  </si>
  <si>
    <t>ENSDARG00000039830</t>
  </si>
  <si>
    <t>gng5</t>
  </si>
  <si>
    <t>guanine nucleotide binding protein (G protein), gamma 5</t>
  </si>
  <si>
    <t>ENSDARG00000056186</t>
  </si>
  <si>
    <t>eif5a2</t>
  </si>
  <si>
    <t>eukaryotic translation initiation factor 5A2</t>
  </si>
  <si>
    <t>ENSDARG00000010721</t>
  </si>
  <si>
    <t>septin 6</t>
  </si>
  <si>
    <t>ENSDARG00000104837</t>
  </si>
  <si>
    <t>nudc</t>
  </si>
  <si>
    <t>nudC nuclear distribution protein</t>
  </si>
  <si>
    <t>ENSDARG00000075559</t>
  </si>
  <si>
    <t>ppm1g</t>
  </si>
  <si>
    <t>protein phosphatase, Mg2+/Mn2+ dependent, 1G</t>
  </si>
  <si>
    <t>ENSDARG00000023532</t>
  </si>
  <si>
    <t>pinx1</t>
  </si>
  <si>
    <t>PIN2 (TERF1) interacting telomerase inhibitor 1</t>
  </si>
  <si>
    <t>ENSDARG00000029064</t>
  </si>
  <si>
    <t>uqcrq</t>
  </si>
  <si>
    <t>ubiquinol-cytochrome c reductase, complex III subunit VII</t>
  </si>
  <si>
    <t>ENSDARG00000101180</t>
  </si>
  <si>
    <t>mcm7</t>
  </si>
  <si>
    <t>minichromosome maintenance complex component 7</t>
  </si>
  <si>
    <t>ENSDARG00000099766</t>
  </si>
  <si>
    <t>myl12.1</t>
  </si>
  <si>
    <t>myosin, light chain 12, genome duplicate 1</t>
  </si>
  <si>
    <t>ENSDARG00000056008</t>
  </si>
  <si>
    <t>atp5mc1</t>
  </si>
  <si>
    <t>ATP synthase membrane subunit c locus 1</t>
  </si>
  <si>
    <t>ENSDARG00000110817</t>
  </si>
  <si>
    <t>birc5b</t>
  </si>
  <si>
    <t>baculoviral IAP repeat containing 5b</t>
  </si>
  <si>
    <t>ENSDARG00000099499</t>
  </si>
  <si>
    <t>ndufa4l</t>
  </si>
  <si>
    <t>NADH:ubiquinone oxidoreductase subunit A4, like</t>
  </si>
  <si>
    <t>ENSDARG00000021107</t>
  </si>
  <si>
    <t>sf3a2</t>
  </si>
  <si>
    <t>splicing factor 3a, subunit 2</t>
  </si>
  <si>
    <t>ENSDARG00000061187</t>
  </si>
  <si>
    <t>cbx5</t>
  </si>
  <si>
    <t>chromobox homolog 5 (HP1 alpha homolog, Drosophila)</t>
  </si>
  <si>
    <t>ENSDARG00000044774</t>
  </si>
  <si>
    <t>pou5f3</t>
  </si>
  <si>
    <t>POU domain, class 5, transcription factor 3</t>
  </si>
  <si>
    <t>ENSDARG00000002506</t>
  </si>
  <si>
    <t>zgc:92818</t>
  </si>
  <si>
    <t>ENSDARG00000032129</t>
  </si>
  <si>
    <t>gtf2f1</t>
  </si>
  <si>
    <t>general transcription factor IIF, polypeptide 1</t>
  </si>
  <si>
    <t>ENSDARG00000069401</t>
  </si>
  <si>
    <t>si:dkeyp-114g9.1</t>
  </si>
  <si>
    <t>ENSDARG00000063917</t>
  </si>
  <si>
    <t>mt-nd4</t>
  </si>
  <si>
    <t>NADH dehydrogenase 4, mitochondrial</t>
  </si>
  <si>
    <t>ENSDARG00000071583</t>
  </si>
  <si>
    <t>gtf3ab</t>
  </si>
  <si>
    <t>general transcription factor IIIA, b</t>
  </si>
  <si>
    <t>ENSDARG00000029533</t>
  </si>
  <si>
    <t>rpl18</t>
  </si>
  <si>
    <t>ribosomal protein L18</t>
  </si>
  <si>
    <t>ENSDARG00000035028</t>
  </si>
  <si>
    <t>lpcat4</t>
  </si>
  <si>
    <t>lysophosphatidylcholine acyltransferase 4</t>
  </si>
  <si>
    <t>ENSDARG00000029058</t>
  </si>
  <si>
    <t>rbbp4</t>
  </si>
  <si>
    <t>retinoblastoma binding protein 4</t>
  </si>
  <si>
    <t>ENSDARG00000037995</t>
  </si>
  <si>
    <t>gdf3</t>
  </si>
  <si>
    <t>growth differentiation factor 3</t>
  </si>
  <si>
    <t>ENSDARG00000116152</t>
  </si>
  <si>
    <t>ENSDARG00000109510</t>
  </si>
  <si>
    <t>lsm12b</t>
  </si>
  <si>
    <t>LSM12 homolog b</t>
  </si>
  <si>
    <t>ENSDARG00000075883</t>
  </si>
  <si>
    <t>bub3</t>
  </si>
  <si>
    <t>BUB3 mitotic checkpoint protein</t>
  </si>
  <si>
    <t>ENSDARG00000040513</t>
  </si>
  <si>
    <t>zgc:92313</t>
  </si>
  <si>
    <t>ENSDARG00000036064</t>
  </si>
  <si>
    <t>cnep1r1</t>
  </si>
  <si>
    <t>CTD nuclear envelope phosphatase 1 regulatory subunit 1</t>
  </si>
  <si>
    <t>ENSDARG00000116372</t>
  </si>
  <si>
    <t>ENSDARG00000015543</t>
  </si>
  <si>
    <t>s100a1</t>
  </si>
  <si>
    <t>S100 calcium binding protein A1</t>
  </si>
  <si>
    <t>ENSDARG00000076283</t>
  </si>
  <si>
    <t>snrpd3l</t>
  </si>
  <si>
    <t>small nuclear ribonucleoprotein D3 polypeptide, like</t>
  </si>
  <si>
    <t>ENSDARG00000099733</t>
  </si>
  <si>
    <t>ENSDARG00000015853</t>
  </si>
  <si>
    <t>CR846080.1</t>
  </si>
  <si>
    <t>ENSDARG00000028335</t>
  </si>
  <si>
    <t>hmga1a</t>
  </si>
  <si>
    <t>high mobility group AT-hook 1a</t>
  </si>
  <si>
    <t>ENSDARG00000087193</t>
  </si>
  <si>
    <t>prrg2</t>
  </si>
  <si>
    <t>proline rich Gla (G-carboxyglutamic acid) 2</t>
  </si>
  <si>
    <t>ENSDARG00000016691</t>
  </si>
  <si>
    <t>cd9b</t>
  </si>
  <si>
    <t>CD9 molecule b</t>
  </si>
  <si>
    <t>ENSDARG00000027169</t>
  </si>
  <si>
    <t>kpna7</t>
  </si>
  <si>
    <t>karyopherin alpha 7 (importin alpha 8)</t>
  </si>
  <si>
    <t>ENSDARG00000031776</t>
  </si>
  <si>
    <t>zgc:92066</t>
  </si>
  <si>
    <t>ENSDARG00000059360</t>
  </si>
  <si>
    <t>srsf3b</t>
  </si>
  <si>
    <t>serine/arginine-rich splicing factor 3b</t>
  </si>
  <si>
    <t>ENSDARG00000035146</t>
  </si>
  <si>
    <t>polr2j</t>
  </si>
  <si>
    <t>polymerase (RNA) II (DNA directed) polypeptide J</t>
  </si>
  <si>
    <t>ENSDARG00000012485</t>
  </si>
  <si>
    <t>aurka</t>
  </si>
  <si>
    <t>ENSDARG00000036675</t>
  </si>
  <si>
    <t>hnrnpa1b</t>
  </si>
  <si>
    <t>heterogeneous nuclear ribonucleoprotein A1b</t>
  </si>
  <si>
    <t>ENSDARG00000012274</t>
  </si>
  <si>
    <t>eif4e1c</t>
  </si>
  <si>
    <t>eukaryotic translation initiation factor 4E family member 1c</t>
  </si>
  <si>
    <t>ENSDARG00000063899</t>
  </si>
  <si>
    <t>mt-nd2</t>
  </si>
  <si>
    <t>NADH dehydrogenase 2, mitochondrial</t>
  </si>
  <si>
    <t>ENSDARG00000011740</t>
  </si>
  <si>
    <t>u2af2b</t>
  </si>
  <si>
    <t>U2 small nuclear RNA auxiliary factor 2b</t>
  </si>
  <si>
    <t>ENSDARG00000096849</t>
  </si>
  <si>
    <t>si:dkey-16p21.8</t>
  </si>
  <si>
    <t>ENSDARG00000057484</t>
  </si>
  <si>
    <t>srsf2a</t>
  </si>
  <si>
    <t>serine/arginine-rich splicing factor 2a</t>
  </si>
  <si>
    <t>ENSDARG00000100003</t>
  </si>
  <si>
    <t>glulb</t>
  </si>
  <si>
    <t>glutamate-ammonia ligase (glutamine synthase) b</t>
  </si>
  <si>
    <t>ENSDARG00000068123</t>
  </si>
  <si>
    <t>gkap1</t>
  </si>
  <si>
    <t>G kinase anchoring protein 1</t>
  </si>
  <si>
    <t>ENSDARG00000055524</t>
  </si>
  <si>
    <t>rnf7</t>
  </si>
  <si>
    <t>ring finger protein 7</t>
  </si>
  <si>
    <t>ENSDARG00000043154</t>
  </si>
  <si>
    <t>ucp2</t>
  </si>
  <si>
    <t>uncoupling protein 2</t>
  </si>
  <si>
    <t>ENSDARG00000016855</t>
  </si>
  <si>
    <t>sf3b5</t>
  </si>
  <si>
    <t>splicing factor 3b, subunit 5</t>
  </si>
  <si>
    <t>ENSDARG00000002304</t>
  </si>
  <si>
    <t>gins2</t>
  </si>
  <si>
    <t>GINS complex subunit 2</t>
  </si>
  <si>
    <t>ENSDARG00000031495</t>
  </si>
  <si>
    <t>seta</t>
  </si>
  <si>
    <t>SET nuclear proto-oncogene a</t>
  </si>
  <si>
    <t>ENSDARG00000036316</t>
  </si>
  <si>
    <t>rpl39</t>
  </si>
  <si>
    <t>ENSDARG00000039424</t>
  </si>
  <si>
    <t>snrpb2</t>
  </si>
  <si>
    <t>ENSDARG00000015657</t>
  </si>
  <si>
    <t>zgc:77112</t>
  </si>
  <si>
    <t>ENSDARG00000013351</t>
  </si>
  <si>
    <t>cirbpb</t>
  </si>
  <si>
    <t>cold inducible RNA binding protein b</t>
  </si>
  <si>
    <t>ENSDARG00000015709</t>
  </si>
  <si>
    <t>hsd17b12a</t>
  </si>
  <si>
    <t>hydroxysteroid (17-beta) dehydrogenase 12a</t>
  </si>
  <si>
    <t>ENSDARG00000031044</t>
  </si>
  <si>
    <t>lipg</t>
  </si>
  <si>
    <t>lipase, endothelial</t>
  </si>
  <si>
    <t>ENSDARG00000008803</t>
  </si>
  <si>
    <t>marcksb</t>
  </si>
  <si>
    <t>myristoylated alanine-rich protein kinase C substrate b</t>
  </si>
  <si>
    <t>ENSDARG00000025073</t>
  </si>
  <si>
    <t>rpl18a</t>
  </si>
  <si>
    <t>ENSDARG00000102531</t>
  </si>
  <si>
    <t>anapc11</t>
  </si>
  <si>
    <t>APC11 anaphase promoting complex subunit 11 homolog (yeast)</t>
  </si>
  <si>
    <t>ENSDARG00000099664</t>
  </si>
  <si>
    <t>selenof</t>
  </si>
  <si>
    <t>ENSDARG00000101037</t>
  </si>
  <si>
    <t>asf1ba</t>
  </si>
  <si>
    <t>anti-silencing function 1Ba histone chaperone</t>
  </si>
  <si>
    <t>ENSDARG00000087402</t>
  </si>
  <si>
    <t>tpm1</t>
  </si>
  <si>
    <t>tropomyosin 1 (alpha)</t>
  </si>
  <si>
    <t>ENSDARG00000110073</t>
  </si>
  <si>
    <t>ENSDARG00000002597</t>
  </si>
  <si>
    <t>pabpc1l</t>
  </si>
  <si>
    <t>poly(A) binding protein, cytoplasmic 1-like</t>
  </si>
  <si>
    <t>ENSDARG00000013863</t>
  </si>
  <si>
    <t>fam133b</t>
  </si>
  <si>
    <t>family with sequence similarity 133, member B</t>
  </si>
  <si>
    <t>ENSDARG00000057854</t>
  </si>
  <si>
    <t>sap18</t>
  </si>
  <si>
    <t>Sin3A-associated protein</t>
  </si>
  <si>
    <t>ENSDARG00000115730</t>
  </si>
  <si>
    <t>ENSDARG00000105231</t>
  </si>
  <si>
    <t>kmt5aa</t>
  </si>
  <si>
    <t>lysine methyltransferase 5Aa</t>
  </si>
  <si>
    <t>ENSDARG00000004169</t>
  </si>
  <si>
    <t>stmn1a</t>
  </si>
  <si>
    <t>stathmin 1a</t>
  </si>
  <si>
    <t>ENSDARG00000012234</t>
  </si>
  <si>
    <t>psme3</t>
  </si>
  <si>
    <t>proteasome activator subunit 3</t>
  </si>
  <si>
    <t>ENSDARG00000059308</t>
  </si>
  <si>
    <t>golt1bb</t>
  </si>
  <si>
    <t>golgi transport 1Bb</t>
  </si>
  <si>
    <t>ENSDARG00000041232</t>
  </si>
  <si>
    <t>rps29</t>
  </si>
  <si>
    <t>ENSDARG00000055086</t>
  </si>
  <si>
    <t>ggnbp2</t>
  </si>
  <si>
    <t>gametogenetin binding protein 2</t>
  </si>
  <si>
    <t>ENSDARG00000095897</t>
  </si>
  <si>
    <t>atp5f1e</t>
  </si>
  <si>
    <t>ATP synthase F1 subunit epsilon</t>
  </si>
  <si>
    <t>ENSDARG00000091931</t>
  </si>
  <si>
    <t>gpatch4</t>
  </si>
  <si>
    <t>G patch domain containing 4</t>
  </si>
  <si>
    <t>ENSDARG00000042927</t>
  </si>
  <si>
    <t>mapre1a</t>
  </si>
  <si>
    <t>microtubule-associated protein, RP/EB family, member 1a</t>
  </si>
  <si>
    <t>ENSDARG00000029500</t>
  </si>
  <si>
    <t>rpl34</t>
  </si>
  <si>
    <t>ENSDARG00000111240</t>
  </si>
  <si>
    <t>dhrs13a.2</t>
  </si>
  <si>
    <t>dehydrogenase/reductase (SDR family) member 13a, tandem duplicate 2</t>
  </si>
  <si>
    <t>ENSDARG00000057234</t>
  </si>
  <si>
    <t>chtopa</t>
  </si>
  <si>
    <t>chromatin target of PRMT1a</t>
  </si>
  <si>
    <t>ENSDARG00000014324</t>
  </si>
  <si>
    <t>sh2d5</t>
  </si>
  <si>
    <t>SH2 domain containing 5</t>
  </si>
  <si>
    <t>ENSDARG00000026908</t>
  </si>
  <si>
    <t>tmed2</t>
  </si>
  <si>
    <t>transmembrane p24 trafficking protein 2</t>
  </si>
  <si>
    <t>ENSDARG00000078113</t>
  </si>
  <si>
    <t>atp5mea</t>
  </si>
  <si>
    <t>ATP synthase membrane subunit ea</t>
  </si>
  <si>
    <t>ENSDARG00000078785</t>
  </si>
  <si>
    <t>tmem258</t>
  </si>
  <si>
    <t>ENSDARG00000038030</t>
  </si>
  <si>
    <t>rbx1</t>
  </si>
  <si>
    <t>ring-box 1, E3 ubiquitin protein ligase</t>
  </si>
  <si>
    <t>ENSDARG00000000069</t>
  </si>
  <si>
    <t>dap</t>
  </si>
  <si>
    <t>death-associated protein</t>
  </si>
  <si>
    <t>ENSDARG00000100371</t>
  </si>
  <si>
    <t>eef2b</t>
  </si>
  <si>
    <t>eukaryotic translation elongation factor 2b</t>
  </si>
  <si>
    <t>ENSDARG00000098378</t>
  </si>
  <si>
    <t>CU694197.1</t>
  </si>
  <si>
    <t>ENSDARG00000010553</t>
  </si>
  <si>
    <t>mmgt1</t>
  </si>
  <si>
    <t>membrane magnesium transporter 1</t>
  </si>
  <si>
    <t>ENSDARG00000037158</t>
  </si>
  <si>
    <t>rcc1</t>
  </si>
  <si>
    <t>regulator of chromosome condensation 1</t>
  </si>
  <si>
    <t>ENSDARG00000003599</t>
  </si>
  <si>
    <t>rpl3</t>
  </si>
  <si>
    <t>ribosomal protein L3</t>
  </si>
  <si>
    <t>ENSDARG00000033738</t>
  </si>
  <si>
    <t>MYL6</t>
  </si>
  <si>
    <t>myosin light chain 6</t>
  </si>
  <si>
    <t>ENSDARG00000116987</t>
  </si>
  <si>
    <t>ENSDARG00000026862</t>
  </si>
  <si>
    <t>aktip</t>
  </si>
  <si>
    <t>akt interacting protein</t>
  </si>
  <si>
    <t>ENSDARG00000069744</t>
  </si>
  <si>
    <t>ENSDARG00000043665</t>
  </si>
  <si>
    <t>glrx5</t>
  </si>
  <si>
    <t>glutaredoxin 5 homolog (S. cerevisiae)</t>
  </si>
  <si>
    <t>ENSDARG00000058729</t>
  </si>
  <si>
    <t>akirin2</t>
  </si>
  <si>
    <t>ENSDARG00000099439</t>
  </si>
  <si>
    <t>serp1</t>
  </si>
  <si>
    <t>stress-associated endoplasmic reticulum protein 1</t>
  </si>
  <si>
    <t>ENSDARG00000011201</t>
  </si>
  <si>
    <t>rplp2l</t>
  </si>
  <si>
    <t>ribosomal protein, large P2, like</t>
  </si>
  <si>
    <t>ENSDARG00000070723</t>
  </si>
  <si>
    <t>ndufa9a</t>
  </si>
  <si>
    <t>NADH:ubiquinone oxidoreductase subunit A9a</t>
  </si>
  <si>
    <t>ENSDARG00000105177</t>
  </si>
  <si>
    <t>ilf3b</t>
  </si>
  <si>
    <t>interleukin enhancer binding factor 3b</t>
  </si>
  <si>
    <t>ENSDARG00000011125</t>
  </si>
  <si>
    <t>snrpb</t>
  </si>
  <si>
    <t>small nuclear ribonucleoprotein polypeptides B and B1</t>
  </si>
  <si>
    <t>ENSDARG00000063914</t>
  </si>
  <si>
    <t>mt-nd3</t>
  </si>
  <si>
    <t>NADH dehydrogenase 3, mitochondrial</t>
  </si>
  <si>
    <t>ENSDARG00000071403</t>
  </si>
  <si>
    <t>oaz1a</t>
  </si>
  <si>
    <t>ornithine decarboxylase antizyme 1a</t>
  </si>
  <si>
    <t>ENSDARG00000023330</t>
  </si>
  <si>
    <t>anp32b</t>
  </si>
  <si>
    <t>acidic (leucine-rich) nuclear phosphoprotein 32 family, member B</t>
  </si>
  <si>
    <t>ENSDARG00000042823</t>
  </si>
  <si>
    <t>spcs2</t>
  </si>
  <si>
    <t>ENSDARG00000111489</t>
  </si>
  <si>
    <t>ppp2cb</t>
  </si>
  <si>
    <t>protein phosphatase 2, catalytic subunit, beta isozyme</t>
  </si>
  <si>
    <t>ENSDARG00000028523</t>
  </si>
  <si>
    <t>inip</t>
  </si>
  <si>
    <t>ints3 and nabp interacting protein</t>
  </si>
  <si>
    <t>ENSDARG00000037640</t>
  </si>
  <si>
    <t>aurkb</t>
  </si>
  <si>
    <t>aurora kinase B</t>
  </si>
  <si>
    <t>ENSDARG00000113743</t>
  </si>
  <si>
    <t>ENSDARG00000092702</t>
  </si>
  <si>
    <t>si:dkeyp-20e4.8</t>
  </si>
  <si>
    <t>ENSDARG00000003920</t>
  </si>
  <si>
    <t>setb</t>
  </si>
  <si>
    <t>SET nuclear proto-oncogene b</t>
  </si>
  <si>
    <t>ENSDARG00000004529</t>
  </si>
  <si>
    <t>zgc:173742</t>
  </si>
  <si>
    <t>ENSDARG00000033126</t>
  </si>
  <si>
    <t>prkrip1</t>
  </si>
  <si>
    <t>PRKR interacting protein 1</t>
  </si>
  <si>
    <t>ENSDARG00000056307</t>
  </si>
  <si>
    <t>znf706</t>
  </si>
  <si>
    <t>ENSDARG00000089681</t>
  </si>
  <si>
    <t>btf3l4</t>
  </si>
  <si>
    <t>basic transcription factor 3-like 4</t>
  </si>
  <si>
    <t>ENSDARG00000024844</t>
  </si>
  <si>
    <t>max</t>
  </si>
  <si>
    <t>myc associated factor X</t>
  </si>
  <si>
    <t>ENSDARG00000045847</t>
  </si>
  <si>
    <t>si:ch211-214j24.10</t>
  </si>
  <si>
    <t>ENSDARG00000035678</t>
  </si>
  <si>
    <t>zgc:91910</t>
  </si>
  <si>
    <t>ENSDARG00000045542</t>
  </si>
  <si>
    <t>lamtor4</t>
  </si>
  <si>
    <t>late endosomal/lysosomal adaptor, MAPK and MTOR activator 4</t>
  </si>
  <si>
    <t>ENSDARG00000112203</t>
  </si>
  <si>
    <t>snrpd3</t>
  </si>
  <si>
    <t>ENSDARG00000042837</t>
  </si>
  <si>
    <t>atp1b3b</t>
  </si>
  <si>
    <t>ATPase Na+/K+ transporting subunit beta 3b</t>
  </si>
  <si>
    <t>ENSDARG00000006225</t>
  </si>
  <si>
    <t>ENSDARG00000094300</t>
  </si>
  <si>
    <t>nupr1a</t>
  </si>
  <si>
    <t>nuclear protein 1a</t>
  </si>
  <si>
    <t>ENSDARG00000054578</t>
  </si>
  <si>
    <t>arl6ip1</t>
  </si>
  <si>
    <t>ADP-ribosylation factor-like 6 interacting protein 1</t>
  </si>
  <si>
    <t>ENSDARG00000012718</t>
  </si>
  <si>
    <t>wee2</t>
  </si>
  <si>
    <t>WEE1 homolog 2 (S. pombe)</t>
  </si>
  <si>
    <t>ENSDARG00000096603</t>
  </si>
  <si>
    <t>bmb</t>
  </si>
  <si>
    <t>brambleberry</t>
  </si>
  <si>
    <t>ENSDARG00000056515</t>
  </si>
  <si>
    <t>spsb1</t>
  </si>
  <si>
    <t>splA/ryanodine receptor domain and SOCS box containing 1</t>
  </si>
  <si>
    <t>ENSDARG00000114552</t>
  </si>
  <si>
    <t>siva1</t>
  </si>
  <si>
    <t>SIVA1, apoptosis-inducing factor</t>
  </si>
  <si>
    <t>ENSDARG00000092856</t>
  </si>
  <si>
    <t>si:ch211-210c8.7</t>
  </si>
  <si>
    <t>ENSDARG00000052073</t>
  </si>
  <si>
    <t>blcap</t>
  </si>
  <si>
    <t>bladder cancer associated protein</t>
  </si>
  <si>
    <t>ENSDARG00000001788</t>
  </si>
  <si>
    <t>atp5po</t>
  </si>
  <si>
    <t>ATP synthase peripheral stalk subunit OSCP</t>
  </si>
  <si>
    <t>ENSDARG00000098622</t>
  </si>
  <si>
    <t>ccne1</t>
  </si>
  <si>
    <t>cyclin E1</t>
  </si>
  <si>
    <t>ENSDARG00000099918</t>
  </si>
  <si>
    <t>arl4aa</t>
  </si>
  <si>
    <t>ADP-ribosylation factor-like 4aa</t>
  </si>
  <si>
    <t>ENSDARG00000099241</t>
  </si>
  <si>
    <t>ENSDARG00000109842</t>
  </si>
  <si>
    <t>capza1b</t>
  </si>
  <si>
    <t>capping actin protein of muscle Z-line subunit alpha 1b</t>
  </si>
  <si>
    <t>ENSDARG00000100825</t>
  </si>
  <si>
    <t>calm3a</t>
  </si>
  <si>
    <t>calmodulin 3a (phosphorylase kinase, delta)</t>
  </si>
  <si>
    <t>ENSDARG00000011094</t>
  </si>
  <si>
    <t>ccna2</t>
  </si>
  <si>
    <t>cyclin A2</t>
  </si>
  <si>
    <t>ENSDARG00000112010</t>
  </si>
  <si>
    <t>sub1b</t>
  </si>
  <si>
    <t>SUB1 homolog, transcriptional regulator b</t>
  </si>
  <si>
    <t>ENSDARG00000104011</t>
  </si>
  <si>
    <t>rps17</t>
  </si>
  <si>
    <t>ENSDARG00000033175</t>
  </si>
  <si>
    <t>snrpe</t>
  </si>
  <si>
    <t>ENSDARG00000111297</t>
  </si>
  <si>
    <t>CR753897.1</t>
  </si>
  <si>
    <t>ENSDARG00000046141</t>
  </si>
  <si>
    <t>zgc:162025</t>
  </si>
  <si>
    <t>ENSDARG00000055510</t>
  </si>
  <si>
    <t>ypel3</t>
  </si>
  <si>
    <t>yippee-like 3</t>
  </si>
  <si>
    <t>ENSDARG00000111165</t>
  </si>
  <si>
    <t>ENSDARG00000057007</t>
  </si>
  <si>
    <t>ctbp1</t>
  </si>
  <si>
    <t>C-terminal binding protein 1</t>
  </si>
  <si>
    <t>ENSDARG00000099148</t>
  </si>
  <si>
    <t>bzw1b</t>
  </si>
  <si>
    <t>basic leucine zipper and W2 domains 1b</t>
  </si>
  <si>
    <t>ENSDARG00000005108</t>
  </si>
  <si>
    <t>oclna</t>
  </si>
  <si>
    <t>occludin a</t>
  </si>
  <si>
    <t>ENSDARG00000020261</t>
  </si>
  <si>
    <t>rab2a</t>
  </si>
  <si>
    <t>RAB2A, member RAS oncogene family</t>
  </si>
  <si>
    <t>ENSDARG00000045051</t>
  </si>
  <si>
    <t>slc16a3</t>
  </si>
  <si>
    <t>solute carrier family 16 (monocarboxylate transporter), member 3</t>
  </si>
  <si>
    <t>ENSDARG00000109314</t>
  </si>
  <si>
    <t>taf13</t>
  </si>
  <si>
    <t>TATA-box binding protein associated factor 13</t>
  </si>
  <si>
    <t>ENSDARG00000007438</t>
  </si>
  <si>
    <t>ube2ib</t>
  </si>
  <si>
    <t>ubiquitin-conjugating enzyme E2Ib</t>
  </si>
  <si>
    <t>ENSDARG00000098574</t>
  </si>
  <si>
    <t>srsf11</t>
  </si>
  <si>
    <t>serine/arginine-rich splicing factor 11</t>
  </si>
  <si>
    <t>ENSDARG00000004189</t>
  </si>
  <si>
    <t>cbx1a</t>
  </si>
  <si>
    <t>chromobox homolog 1a (HP1 beta homolog Drosophila)</t>
  </si>
  <si>
    <t>ENSDARG00000115707</t>
  </si>
  <si>
    <t>ENSDARG00000011239</t>
  </si>
  <si>
    <t>ppp1r14aa</t>
  </si>
  <si>
    <t>protein phosphatase 1, regulatory (inhibitor) subunit 14Aa</t>
  </si>
  <si>
    <t>ENSDARG00000009942</t>
  </si>
  <si>
    <t>cdc6</t>
  </si>
  <si>
    <t>cell division cycle 6 homolog (S. cerevisiae)</t>
  </si>
  <si>
    <t>ENSDARG00000055475</t>
  </si>
  <si>
    <t>rps27.2</t>
  </si>
  <si>
    <t>ribosomal protein S27, isoform 2</t>
  </si>
  <si>
    <t>ENSDARG00000052334</t>
  </si>
  <si>
    <t>ociad1</t>
  </si>
  <si>
    <t>OCIA domain containing 1</t>
  </si>
  <si>
    <t>ENSDARG00000104702</t>
  </si>
  <si>
    <t>cat</t>
  </si>
  <si>
    <t>catalase</t>
  </si>
  <si>
    <t>ENSDARG00000074242</t>
  </si>
  <si>
    <t>serbp1a</t>
  </si>
  <si>
    <t>SERPINE1 mRNA binding protein 1a</t>
  </si>
  <si>
    <t>ENSDARG00000054290</t>
  </si>
  <si>
    <t>acin1a</t>
  </si>
  <si>
    <t>apoptotic chromatin condensation inducer 1a</t>
  </si>
  <si>
    <t>ENSDARG00000012603</t>
  </si>
  <si>
    <t>eif3ja</t>
  </si>
  <si>
    <t>eukaryotic translation initiation factor 3, subunit Ja</t>
  </si>
  <si>
    <t>ENSDARG00000038787</t>
  </si>
  <si>
    <t>tmub1</t>
  </si>
  <si>
    <t>transmembrane and ubiquitin-like domain containing 1</t>
  </si>
  <si>
    <t>ENSDARG00000105444</t>
  </si>
  <si>
    <t>hist1h2a11</t>
  </si>
  <si>
    <t>histone cluster 1 H2A family member 11</t>
  </si>
  <si>
    <t>ENSDARG00000043631</t>
  </si>
  <si>
    <t>bcas2</t>
  </si>
  <si>
    <t>BCAS2, pre-mRNA processing factor</t>
  </si>
  <si>
    <t>ENSDARG00000102634</t>
  </si>
  <si>
    <t>parn</t>
  </si>
  <si>
    <t>poly(A)-specific ribonuclease (deadenylation nuclease)</t>
  </si>
  <si>
    <t>ENSDARG00000053058</t>
  </si>
  <si>
    <t>rps11</t>
  </si>
  <si>
    <t>ENSDARG00000063646</t>
  </si>
  <si>
    <t>lnpa</t>
  </si>
  <si>
    <t>limb and neural patterns a</t>
  </si>
  <si>
    <t>ENSDARG00000034897</t>
  </si>
  <si>
    <t>rps10</t>
  </si>
  <si>
    <t>ENSDARG00000041811</t>
  </si>
  <si>
    <t>rps25</t>
  </si>
  <si>
    <t>ENSDARG00000020043</t>
  </si>
  <si>
    <t>cnot8</t>
  </si>
  <si>
    <t>CCR4-NOT transcription complex, subunit 8</t>
  </si>
  <si>
    <t>ENSDARG00000045487</t>
  </si>
  <si>
    <t>rps16</t>
  </si>
  <si>
    <t>ENSDARG00000016724</t>
  </si>
  <si>
    <t>zgc:162339</t>
  </si>
  <si>
    <t>ENSDARG00000015427</t>
  </si>
  <si>
    <t>hdac1</t>
  </si>
  <si>
    <t>histone deacetylase 1</t>
  </si>
  <si>
    <t>ENSDARG00000034080</t>
  </si>
  <si>
    <t>plcd1b</t>
  </si>
  <si>
    <t>phospholipase C, delta 1b</t>
  </si>
  <si>
    <t>ENSDARG00000079467</t>
  </si>
  <si>
    <t>si:ch73-15b2.5</t>
  </si>
  <si>
    <t>ENSDARG00000035282</t>
  </si>
  <si>
    <t>emc6</t>
  </si>
  <si>
    <t>ER membrane protein complex subunit 6</t>
  </si>
  <si>
    <t>ENSDARG00000032997</t>
  </si>
  <si>
    <t>rnf185</t>
  </si>
  <si>
    <t>ring finger protein 185</t>
  </si>
  <si>
    <t>ENSDARG00000036875</t>
  </si>
  <si>
    <t>ENSDARG00000093503</t>
  </si>
  <si>
    <t>rsf1b.1</t>
  </si>
  <si>
    <t>remodeling and spacing factor 1b, tandem duplicate 1</t>
  </si>
  <si>
    <t>ENSDARG00000073787</t>
  </si>
  <si>
    <t>si:ch73-303b9.1</t>
  </si>
  <si>
    <t>ENSDARG00000088383</t>
  </si>
  <si>
    <t>cox5aa</t>
  </si>
  <si>
    <t>cytochrome c oxidase subunit 5Aa</t>
  </si>
  <si>
    <t>ENSDARG00000102115</t>
  </si>
  <si>
    <t>ndufc2</t>
  </si>
  <si>
    <t>NADH:ubiquinone oxidoreductase subunit C2</t>
  </si>
  <si>
    <t>ENSDARG00000077777</t>
  </si>
  <si>
    <t>tmsb4x</t>
  </si>
  <si>
    <t>ENSDARG00000015649</t>
  </si>
  <si>
    <t>rap2c</t>
  </si>
  <si>
    <t>RAP2C, member of RAS oncogene family</t>
  </si>
  <si>
    <t>ENSDARG00000111871</t>
  </si>
  <si>
    <t>calm2a</t>
  </si>
  <si>
    <t>calmodulin 2a (phosphorylase kinase, delta)</t>
  </si>
  <si>
    <t>ENSDARG00000053912</t>
  </si>
  <si>
    <t>fbl</t>
  </si>
  <si>
    <t>fibrillarin</t>
  </si>
  <si>
    <t>ENSDARG00000097057</t>
  </si>
  <si>
    <t>fxyd6l</t>
  </si>
  <si>
    <t>FXYD domain containing ion transport regulator 6 like</t>
  </si>
  <si>
    <t>ENSDARG00000037491</t>
  </si>
  <si>
    <t>bmp15</t>
  </si>
  <si>
    <t>bone morphogenetic protein 15</t>
  </si>
  <si>
    <t>ENSDARG00000040725</t>
  </si>
  <si>
    <t>zgc:114130</t>
  </si>
  <si>
    <t>ENSDARG00000018890</t>
  </si>
  <si>
    <t>snrpa</t>
  </si>
  <si>
    <t>small nuclear ribonucleoprotein polypeptide A</t>
  </si>
  <si>
    <t>ENSDARG00000074289</t>
  </si>
  <si>
    <t>tuba4l</t>
  </si>
  <si>
    <t>tubulin, alpha 4 like</t>
  </si>
  <si>
    <t>ENSDARG00000019951</t>
  </si>
  <si>
    <t>sec62</t>
  </si>
  <si>
    <t>ENSDARG00000070623</t>
  </si>
  <si>
    <t>med10</t>
  </si>
  <si>
    <t>mediator complex subunit 10</t>
  </si>
  <si>
    <t>ENSDARG00000103211</t>
  </si>
  <si>
    <t>si:dkey-19b23.8</t>
  </si>
  <si>
    <t>ENSDARG00000042566</t>
  </si>
  <si>
    <t>rps7</t>
  </si>
  <si>
    <t>ENSDARG00000113402</t>
  </si>
  <si>
    <t>polr2l</t>
  </si>
  <si>
    <t>polymerase (RNA) II (DNA directed) polypeptide L</t>
  </si>
  <si>
    <t>ENSDARG00000020482</t>
  </si>
  <si>
    <t>nono</t>
  </si>
  <si>
    <t>non-POU domain containing, octamer-binding</t>
  </si>
  <si>
    <t>ENSDARG00000043360</t>
  </si>
  <si>
    <t>dph3</t>
  </si>
  <si>
    <t>diphthamide biosynthesis 3</t>
  </si>
  <si>
    <t>ENSDARG00000103145</t>
  </si>
  <si>
    <t>cdk2ap2</t>
  </si>
  <si>
    <t>cyclin-dependent kinase 2 associated protein 2</t>
  </si>
  <si>
    <t>ENSDARG00000092693</t>
  </si>
  <si>
    <t>tpt1</t>
  </si>
  <si>
    <t>ENSDARG00000035329</t>
  </si>
  <si>
    <t>capns1a</t>
  </si>
  <si>
    <t>calpain, small subunit 1 a</t>
  </si>
  <si>
    <t>ENSDARG00000058996</t>
  </si>
  <si>
    <t>jam2a</t>
  </si>
  <si>
    <t>junctional adhesion molecule 2a</t>
  </si>
  <si>
    <t>ENSDARG00000115361</t>
  </si>
  <si>
    <t>ENSDARG00000101406</t>
  </si>
  <si>
    <t>rplp2</t>
  </si>
  <si>
    <t>ribosomal protein, large P2</t>
  </si>
  <si>
    <t>ENSDARG00000010246</t>
  </si>
  <si>
    <t>prmt1</t>
  </si>
  <si>
    <t>protein arginine methyltransferase 1</t>
  </si>
  <si>
    <t>ENSDARG00000014898</t>
  </si>
  <si>
    <t>ncbp2</t>
  </si>
  <si>
    <t>nuclear cap binding protein subunit 2</t>
  </si>
  <si>
    <t>ENSDARG00000023298</t>
  </si>
  <si>
    <t>rps27.1</t>
  </si>
  <si>
    <t>ribosomal protein S27, isoform 1</t>
  </si>
  <si>
    <t>ENSDARG00000102009</t>
  </si>
  <si>
    <t>ppp2r2d</t>
  </si>
  <si>
    <t>protein phosphatase 2, regulatory subunit B, delta</t>
  </si>
  <si>
    <t>ENSDARG00000063895</t>
  </si>
  <si>
    <t>mt-nd1</t>
  </si>
  <si>
    <t>NADH dehydrogenase 1, mitochondrial</t>
  </si>
  <si>
    <t>ENSDARG00000005791</t>
  </si>
  <si>
    <t>rpl28</t>
  </si>
  <si>
    <t>ENSDARG00000019644</t>
  </si>
  <si>
    <t>ldhba</t>
  </si>
  <si>
    <t>lactate dehydrogenase Ba</t>
  </si>
  <si>
    <t>ENSDARG00000022129</t>
  </si>
  <si>
    <t>rbm4.3</t>
  </si>
  <si>
    <t>RNA binding motif protein 4.3</t>
  </si>
  <si>
    <t>ENSDARG00000116968</t>
  </si>
  <si>
    <t>CR848813.2</t>
  </si>
  <si>
    <t>ENSDARG00000067975</t>
  </si>
  <si>
    <t>atp5if1a</t>
  </si>
  <si>
    <t>ATP synthase inhibitory factor subunit 1a</t>
  </si>
  <si>
    <t>ENSDARG00000053685</t>
  </si>
  <si>
    <t>ENSDARG00000013822</t>
  </si>
  <si>
    <t>anapc16</t>
  </si>
  <si>
    <t>anaphase promoting complex subunit 16</t>
  </si>
  <si>
    <t>ENSDARG00000095817</t>
  </si>
  <si>
    <t>znhit6</t>
  </si>
  <si>
    <t>zinc finger HIT-type containing 6</t>
  </si>
  <si>
    <t>ENSDARG00000070161</t>
  </si>
  <si>
    <t>vamp3</t>
  </si>
  <si>
    <t>vesicle-associated membrane protein 3 (cellubrevin)</t>
  </si>
  <si>
    <t>ENSDARG00000018461</t>
  </si>
  <si>
    <t>zgc:56095</t>
  </si>
  <si>
    <t>ENSDARG00000021849</t>
  </si>
  <si>
    <t>si:dkey-256h2.1</t>
  </si>
  <si>
    <t>ENSDARG00000037739</t>
  </si>
  <si>
    <t>zgc:112980</t>
  </si>
  <si>
    <t>ENSDARG00000026871</t>
  </si>
  <si>
    <t>uchl1</t>
  </si>
  <si>
    <t>ubiquitin carboxyl-terminal esterase L1 (ubiquitin thiolesterase)</t>
  </si>
  <si>
    <t>ENSDARG00000053457</t>
  </si>
  <si>
    <t>rpl23</t>
  </si>
  <si>
    <t>ENSDARG00000102640</t>
  </si>
  <si>
    <t>pdia3</t>
  </si>
  <si>
    <t>protein disulfide isomerase family A, member 3</t>
  </si>
  <si>
    <t>ENSDARG00000035433</t>
  </si>
  <si>
    <t>arpc5lb</t>
  </si>
  <si>
    <t>actin related protein 2/3 complex, subunit 5-like, b</t>
  </si>
  <si>
    <t>ENSDARG00000063921</t>
  </si>
  <si>
    <t>mt-nd5</t>
  </si>
  <si>
    <t>NADH dehydrogenase 5, mitochondrial</t>
  </si>
  <si>
    <t>ENSDARG00000069846</t>
  </si>
  <si>
    <t>zgc:162944</t>
  </si>
  <si>
    <t>ENSDARG00000088091</t>
  </si>
  <si>
    <t>pfn1</t>
  </si>
  <si>
    <t>profilin 1</t>
  </si>
  <si>
    <t>ENSDARG00000003938</t>
  </si>
  <si>
    <t>rpa1</t>
  </si>
  <si>
    <t>replication protein A1</t>
  </si>
  <si>
    <t>ENSDARG00000004427</t>
  </si>
  <si>
    <t>dpy30</t>
  </si>
  <si>
    <t>dpy-30 histone methyltransferase complex regulatory subunit</t>
  </si>
  <si>
    <t>ENSDARG00000058349</t>
  </si>
  <si>
    <t>ENSDARG00000111819</t>
  </si>
  <si>
    <t>ENSDARG00000003531</t>
  </si>
  <si>
    <t>tcea1</t>
  </si>
  <si>
    <t>transcription elongation factor A (SII), 1</t>
  </si>
  <si>
    <t>ENSDARG00000056410</t>
  </si>
  <si>
    <t>fdx1</t>
  </si>
  <si>
    <t>ferredoxin 1</t>
  </si>
  <si>
    <t>ENSDARG00000010332</t>
  </si>
  <si>
    <t>zgc:56231</t>
  </si>
  <si>
    <t>ENSDARG00000044820</t>
  </si>
  <si>
    <t>cstf1</t>
  </si>
  <si>
    <t>cleavage stimulation factor, 3' pre-RNA, subunit 1</t>
  </si>
  <si>
    <t>ENSDARG00000015862</t>
  </si>
  <si>
    <t>rpl5b</t>
  </si>
  <si>
    <t>ribosomal protein L5b</t>
  </si>
  <si>
    <t>ENSDARG00000013800</t>
  </si>
  <si>
    <t>ENSDARG00000093058</t>
  </si>
  <si>
    <t>si:dkey-13i19.8</t>
  </si>
  <si>
    <t>ENSDARG00000005738</t>
  </si>
  <si>
    <t>rpf1</t>
  </si>
  <si>
    <t>ribosome production factor 1 homolog</t>
  </si>
  <si>
    <t>ENSDARG00000018904</t>
  </si>
  <si>
    <t>cstf3</t>
  </si>
  <si>
    <t>cleavage stimulation factor, 3' pre-RNA, subunit 3</t>
  </si>
  <si>
    <t>ENSDARG00000059725</t>
  </si>
  <si>
    <t>hypk</t>
  </si>
  <si>
    <t>huntingtin interacting protein K</t>
  </si>
  <si>
    <t>ENSDARG00000057698</t>
  </si>
  <si>
    <t>ctsd</t>
  </si>
  <si>
    <t>cathepsin D</t>
  </si>
  <si>
    <t>ENSDARG00000041203</t>
  </si>
  <si>
    <t>drap1</t>
  </si>
  <si>
    <t>DR1-associated protein 1 (negative cofactor 2 alpha)</t>
  </si>
  <si>
    <t>ENSDARG00000015551</t>
  </si>
  <si>
    <t>fth1a</t>
  </si>
  <si>
    <t>ferritin, heavy polypeptide 1a</t>
  </si>
  <si>
    <t>ENSDARG00000008807</t>
  </si>
  <si>
    <t>bokb</t>
  </si>
  <si>
    <t>BOK, BCL2 family apoptosis regulator b</t>
  </si>
  <si>
    <t>ENSDARG00000112656</t>
  </si>
  <si>
    <t>rpl36a</t>
  </si>
  <si>
    <t>ribosomal protein L36A</t>
  </si>
  <si>
    <t>ENSDARG00000102317</t>
  </si>
  <si>
    <t>rpl26</t>
  </si>
  <si>
    <t>ENSDARG00000041607</t>
  </si>
  <si>
    <t>eif4ebp3l</t>
  </si>
  <si>
    <t>eukaryotic translation initiation factor 4E binding protein 3, like</t>
  </si>
  <si>
    <t>ENSDARG00000030949</t>
  </si>
  <si>
    <t>srprb</t>
  </si>
  <si>
    <t>SRP receptor subunit beta</t>
  </si>
  <si>
    <t>ENSDARG00000052109</t>
  </si>
  <si>
    <t>zgc:114041</t>
  </si>
  <si>
    <t>ENSDARG00000071060</t>
  </si>
  <si>
    <t>naa10</t>
  </si>
  <si>
    <t>N(alpha)-acetyltransferase 10, NatA catalytic subunit</t>
  </si>
  <si>
    <t>ENSDARG00000111416</t>
  </si>
  <si>
    <t>faub</t>
  </si>
  <si>
    <t>Finkel-Biskis-Reilly murine sarcoma virus (FBR-MuSV) ubiquitously expressed b</t>
  </si>
  <si>
    <t>ENSDARG00000053101</t>
  </si>
  <si>
    <t>prpf38b</t>
  </si>
  <si>
    <t>pre-mRNA processing factor 38B</t>
  </si>
  <si>
    <t>ENSDARG00000114419</t>
  </si>
  <si>
    <t>ENSDARG00000004735</t>
  </si>
  <si>
    <t>hnrnpub</t>
  </si>
  <si>
    <t>heterogeneous nuclear ribonucleoprotein Ub</t>
  </si>
  <si>
    <t>ENSDARG00000031795</t>
  </si>
  <si>
    <t>abcf1</t>
  </si>
  <si>
    <t>ATP-binding cassette, sub-family F (GCN20), member 1</t>
  </si>
  <si>
    <t>ENSDARG00000024651</t>
  </si>
  <si>
    <t>snrpa1</t>
  </si>
  <si>
    <t>small nuclear ribonucleoprotein polypeptide A'</t>
  </si>
  <si>
    <t>ENSDARG00000029445</t>
  </si>
  <si>
    <t>ENSDARG00000025386</t>
  </si>
  <si>
    <t>lsm14b</t>
  </si>
  <si>
    <t>LSM family member 14B</t>
  </si>
  <si>
    <t>ENSDARG00000035676</t>
  </si>
  <si>
    <t>ptp4a2b</t>
  </si>
  <si>
    <t>protein tyrosine phosphatase type IVA, member 2b</t>
  </si>
  <si>
    <t>ENSDARG00000069099</t>
  </si>
  <si>
    <t>tmco1</t>
  </si>
  <si>
    <t>ENSDARG00000017762</t>
  </si>
  <si>
    <t>srrt</t>
  </si>
  <si>
    <t>serrate RNA effector molecule homolog (Arabidopsis)</t>
  </si>
  <si>
    <t>ENSDARG00000037071</t>
  </si>
  <si>
    <t>rps26</t>
  </si>
  <si>
    <t>ENSDARG00000092115</t>
  </si>
  <si>
    <t>eif4a1a</t>
  </si>
  <si>
    <t>eukaryotic translation initiation factor 4A1A</t>
  </si>
  <si>
    <t>ENSDARG00000116649</t>
  </si>
  <si>
    <t>ube2e1</t>
  </si>
  <si>
    <t>ubiquitin-conjugating enzyme E2E 1</t>
  </si>
  <si>
    <t>ENSDARG00000005458</t>
  </si>
  <si>
    <t>csnk1g2a</t>
  </si>
  <si>
    <t>casein kinase 1, gamma 2a</t>
  </si>
  <si>
    <t>ENSDARG00000023852</t>
  </si>
  <si>
    <t>lsm4</t>
  </si>
  <si>
    <t>LSM4 homolog, U6 small nuclear RNA and mRNA degradation associated</t>
  </si>
  <si>
    <t>ENSDARG00000055389</t>
  </si>
  <si>
    <t>si:dkey-67c22.2</t>
  </si>
  <si>
    <t>ENSDARG00000053395</t>
  </si>
  <si>
    <t>cdkn2aipnl</t>
  </si>
  <si>
    <t>CDKN2A interacting protein N-terminal like</t>
  </si>
  <si>
    <t>ENSDARG00000043484</t>
  </si>
  <si>
    <t>ube2d2</t>
  </si>
  <si>
    <t>ubiquitin-conjugating enzyme E2D 2 (UBC4/5 homolog, yeast)</t>
  </si>
  <si>
    <t>ENSDARG00000076439</t>
  </si>
  <si>
    <t>ppp4cb</t>
  </si>
  <si>
    <t>protein phosphatase 4, catalytic subunit b</t>
  </si>
  <si>
    <t>ENSDARG00000009336</t>
  </si>
  <si>
    <t>aif1l</t>
  </si>
  <si>
    <t>allograft inflammatory factor 1-like</t>
  </si>
  <si>
    <t>ENSDARG00000101652</t>
  </si>
  <si>
    <t>haus6</t>
  </si>
  <si>
    <t>HAUS augmin-like complex, subunit 6</t>
  </si>
  <si>
    <t>ENSDARG00000020232</t>
  </si>
  <si>
    <t>eif6</t>
  </si>
  <si>
    <t>eukaryotic translation initiation factor 6</t>
  </si>
  <si>
    <t>ENSDARG00000039980</t>
  </si>
  <si>
    <t>ppt1</t>
  </si>
  <si>
    <t>palmitoyl-protein thioesterase 1 (ceroid-lipofuscinosis, neuronal 1, infantile)</t>
  </si>
  <si>
    <t>ENSDARG00000103522</t>
  </si>
  <si>
    <t>si:zfos-943e10.1</t>
  </si>
  <si>
    <t>ENSDARG00000030237</t>
  </si>
  <si>
    <t>pgrmc2</t>
  </si>
  <si>
    <t>progesterone receptor membrane component 2</t>
  </si>
  <si>
    <t>ENSDARG00000019444</t>
  </si>
  <si>
    <t>ssr4</t>
  </si>
  <si>
    <t>signal sequence receptor, delta</t>
  </si>
  <si>
    <t>ENSDARG00000099642</t>
  </si>
  <si>
    <t>dcun1d1</t>
  </si>
  <si>
    <t>DCN1, defective in cullin neddylation 1, domain containing 1 (S. cerevisiae)</t>
  </si>
  <si>
    <t>ENSDARG00000102291</t>
  </si>
  <si>
    <t>eef1da</t>
  </si>
  <si>
    <t>eukaryotic translation elongation factor 1 delta a (guanine nucleotide exchange protein)</t>
  </si>
  <si>
    <t>ENSDARG00000038066</t>
  </si>
  <si>
    <t>kpna2</t>
  </si>
  <si>
    <t>karyopherin alpha 2 (RAG cohort 1, importin alpha 1)</t>
  </si>
  <si>
    <t>ENSDARG00000115688</t>
  </si>
  <si>
    <t>hirip3</t>
  </si>
  <si>
    <t>HIRA interacting protein 3</t>
  </si>
  <si>
    <t>ENSDARG00000098935</t>
  </si>
  <si>
    <t>bxdc2</t>
  </si>
  <si>
    <t>brix domain containing 2</t>
  </si>
  <si>
    <t>ENSDARG00000042527</t>
  </si>
  <si>
    <t>unga</t>
  </si>
  <si>
    <t>uracil DNA glycosylase a</t>
  </si>
  <si>
    <t>ENSDARG00000057699</t>
  </si>
  <si>
    <t>styx</t>
  </si>
  <si>
    <t>serine/threonine/tyrosine interacting protein</t>
  </si>
  <si>
    <t>ENSDARG00000074100</t>
  </si>
  <si>
    <t>zgc:163014</t>
  </si>
  <si>
    <t>ENSDARG00000054980</t>
  </si>
  <si>
    <t>ebna1bp2</t>
  </si>
  <si>
    <t>EBNA1 binding protein 2</t>
  </si>
  <si>
    <t>ENSDARG00000013307</t>
  </si>
  <si>
    <t>rpl19</t>
  </si>
  <si>
    <t>ENSDARG00000103337</t>
  </si>
  <si>
    <t>rrp1</t>
  </si>
  <si>
    <t>ribosomal RNA processing 1</t>
  </si>
  <si>
    <t>ENSDARG00000040161</t>
  </si>
  <si>
    <t>zgc:92287</t>
  </si>
  <si>
    <t>ENSDARG00000004460</t>
  </si>
  <si>
    <t>desi2</t>
  </si>
  <si>
    <t>desumoylating isopeptidase 2</t>
  </si>
  <si>
    <t>ENSDARG00000054804</t>
  </si>
  <si>
    <t>anp32e</t>
  </si>
  <si>
    <t>acidic (leucine-rich) nuclear phosphoprotein 32 family, member E</t>
  </si>
  <si>
    <t>ENSDARG00000067717</t>
  </si>
  <si>
    <t>tomm7</t>
  </si>
  <si>
    <t>translocase of outer mitochondrial membrane 7 homolog (yeast)</t>
  </si>
  <si>
    <t>ENSDARG00000098228</t>
  </si>
  <si>
    <t>thrap3b</t>
  </si>
  <si>
    <t>thyroid hormone receptor associated protein 3b</t>
  </si>
  <si>
    <t>ENSDARG00000055655</t>
  </si>
  <si>
    <t>ENSDARG00000070959</t>
  </si>
  <si>
    <t>si:ch211-288g17.3</t>
  </si>
  <si>
    <t>ENSDARG00000059908</t>
  </si>
  <si>
    <t>si:ch211-217k17.7</t>
  </si>
  <si>
    <t>ENSDARG00000101300</t>
  </si>
  <si>
    <t>ssna1</t>
  </si>
  <si>
    <t>Sjogren syndrome nuclear autoantigen 1</t>
  </si>
  <si>
    <t>ENSDARG00000101472</t>
  </si>
  <si>
    <t>pop4</t>
  </si>
  <si>
    <t>POP4 homolog, ribonuclease P/MRP subunit</t>
  </si>
  <si>
    <t>ENSDARG00000055250</t>
  </si>
  <si>
    <t>si:ch211-132b12.8</t>
  </si>
  <si>
    <t>ENSDARG00000026766</t>
  </si>
  <si>
    <t>bcl2l10</t>
  </si>
  <si>
    <t>ENSDARG00000117464</t>
  </si>
  <si>
    <t>AL935174.5</t>
  </si>
  <si>
    <t>si:ch211-195b21.5</t>
  </si>
  <si>
    <t>ENSDARG00000109789</t>
  </si>
  <si>
    <t>ywhae1</t>
  </si>
  <si>
    <t>tyrosine 3-monooxygenase/tryptophan 5-monooxygenase activation protein, epsilon polypeptide 1</t>
  </si>
  <si>
    <t>ENSDARG00000109636</t>
  </si>
  <si>
    <t>ENSDARG00000043257</t>
  </si>
  <si>
    <t>ckbb</t>
  </si>
  <si>
    <t>creatine kinase, brain b</t>
  </si>
  <si>
    <t>ENSDARG00000109837</t>
  </si>
  <si>
    <t>magoh</t>
  </si>
  <si>
    <t>ENSDARG00000041921</t>
  </si>
  <si>
    <t>hsbp1b</t>
  </si>
  <si>
    <t>heat shock factor binding protein 1b</t>
  </si>
  <si>
    <t>ENSDARG00000018574</t>
  </si>
  <si>
    <t>sf3b4</t>
  </si>
  <si>
    <t>splicing factor 3b, subunit 4</t>
  </si>
  <si>
    <t>ENSDARG00000002791</t>
  </si>
  <si>
    <t>atp1a1a.1</t>
  </si>
  <si>
    <t>ATPase Na+/K+ transporting subunit alpha 1a, tandem duplicate 1</t>
  </si>
  <si>
    <t>ENSDARG00000103101</t>
  </si>
  <si>
    <t>si:ch211-235e9.6</t>
  </si>
  <si>
    <t>ENSDARG00000020252</t>
  </si>
  <si>
    <t>btbd10b</t>
  </si>
  <si>
    <t>BTB (POZ) domain containing 10b</t>
  </si>
  <si>
    <t>ENSDARG00000070618</t>
  </si>
  <si>
    <t>tatdn2</t>
  </si>
  <si>
    <t>TatD DNase domain containing 2</t>
  </si>
  <si>
    <t>ENSDARG00000013031</t>
  </si>
  <si>
    <t>mta2</t>
  </si>
  <si>
    <t>metastasis associated 1 family, member 2</t>
  </si>
  <si>
    <t>ENSDARG00000102294</t>
  </si>
  <si>
    <t>fbxo11a</t>
  </si>
  <si>
    <t>F-box protein 11a</t>
  </si>
  <si>
    <t>ENSDARG00000043740</t>
  </si>
  <si>
    <t>efcab11</t>
  </si>
  <si>
    <t>ENSDARG00000070656</t>
  </si>
  <si>
    <t>si:ch211-69g19.2</t>
  </si>
  <si>
    <t>ENSDARG00000037570</t>
  </si>
  <si>
    <t>polr1d</t>
  </si>
  <si>
    <t>RNA polymerase I and III subunit D</t>
  </si>
  <si>
    <t>ENSDARG00000112524</t>
  </si>
  <si>
    <t>ENSDARG00000017985</t>
  </si>
  <si>
    <t>zgc:77739</t>
  </si>
  <si>
    <t>ENSDARG00000114004</t>
  </si>
  <si>
    <t>ENSDARG00000099640</t>
  </si>
  <si>
    <t>eed</t>
  </si>
  <si>
    <t>embryonic ectoderm development</t>
  </si>
  <si>
    <t>ENSDARG00000046022</t>
  </si>
  <si>
    <t>tmed7</t>
  </si>
  <si>
    <t>transmembrane p24 trafficking protein 7</t>
  </si>
  <si>
    <t>ENSDARG00000070471</t>
  </si>
  <si>
    <t>tarbp2</t>
  </si>
  <si>
    <t>TAR (HIV) RNA binding protein 2</t>
  </si>
  <si>
    <t>ENSDARG00000076509</t>
  </si>
  <si>
    <t>polr2d</t>
  </si>
  <si>
    <t>polymerase (RNA) II (DNA directed) polypeptide D</t>
  </si>
  <si>
    <t>ENSDARG00000074758</t>
  </si>
  <si>
    <t>csde1</t>
  </si>
  <si>
    <t>cold shock domain containing E1, RNA-binding</t>
  </si>
  <si>
    <t>ENSDARG00000109414</t>
  </si>
  <si>
    <t>uck1</t>
  </si>
  <si>
    <t>uridine-cytidine kinase 1</t>
  </si>
  <si>
    <t>ENSDARG00000005230</t>
  </si>
  <si>
    <t>ssr2</t>
  </si>
  <si>
    <t>signal sequence receptor, beta</t>
  </si>
  <si>
    <t>ENSDARG00000054155</t>
  </si>
  <si>
    <t>pcna</t>
  </si>
  <si>
    <t>ENSDARG00000075421</t>
  </si>
  <si>
    <t>pttg1</t>
  </si>
  <si>
    <t>ENSDARG00000003151</t>
  </si>
  <si>
    <t>skp1</t>
  </si>
  <si>
    <t>S-phase kinase-associated protein 1</t>
  </si>
  <si>
    <t>ENSDARG00000006316</t>
  </si>
  <si>
    <t>rpl23a</t>
  </si>
  <si>
    <t>ENSDARG00000012972</t>
  </si>
  <si>
    <t>cfl1l</t>
  </si>
  <si>
    <t>cofilin 1 (non-muscle), like</t>
  </si>
  <si>
    <t>ENSDARG00000037870</t>
  </si>
  <si>
    <t>actb2</t>
  </si>
  <si>
    <t>actin, beta 2</t>
  </si>
  <si>
    <t>ENSDARG00000026723</t>
  </si>
  <si>
    <t>syncripl</t>
  </si>
  <si>
    <t>synaptotagmin binding, cytoplasmic RNA interacting protein, like</t>
  </si>
  <si>
    <t>ENSDARG00000017093</t>
  </si>
  <si>
    <t>emc8</t>
  </si>
  <si>
    <t>ER membrane protein complex subunit 8</t>
  </si>
  <si>
    <t>ENSDARG00000026616</t>
  </si>
  <si>
    <t>zgc:113425</t>
  </si>
  <si>
    <t>ENSDARG00000014943</t>
  </si>
  <si>
    <t>kif23</t>
  </si>
  <si>
    <t>kinesin family member 23</t>
  </si>
  <si>
    <t>ENSDARG00000060113</t>
  </si>
  <si>
    <t>znf395a</t>
  </si>
  <si>
    <t>zinc finger protein 395a</t>
  </si>
  <si>
    <t>ENSDARG00000092873</t>
  </si>
  <si>
    <t>zgc:193541</t>
  </si>
  <si>
    <t>ENSDARG00000037618</t>
  </si>
  <si>
    <t>ddit4</t>
  </si>
  <si>
    <t>DNA-damage-inducible transcript 4</t>
  </si>
  <si>
    <t>ENSDARG00000012399</t>
  </si>
  <si>
    <t>adssl</t>
  </si>
  <si>
    <t>adenylosuccinate synthase, like</t>
  </si>
  <si>
    <t>ENSDARG00000079508</t>
  </si>
  <si>
    <t>fam114a2</t>
  </si>
  <si>
    <t>family with sequence similarity 114, member A2</t>
  </si>
  <si>
    <t>ENSDARG00000036144</t>
  </si>
  <si>
    <t>tssc4</t>
  </si>
  <si>
    <t>tumor suppressing subtransferable candidate 4</t>
  </si>
  <si>
    <t>ENSDARG00000008735</t>
  </si>
  <si>
    <t>atp6ap2</t>
  </si>
  <si>
    <t>ATPase H+ transporting accessory protein 2</t>
  </si>
  <si>
    <t>ENSDARG00000087996</t>
  </si>
  <si>
    <t>pabpn1l</t>
  </si>
  <si>
    <t>poly(A) binding protein, nuclear 1-like (cytoplasmic)</t>
  </si>
  <si>
    <t>ENSDARG00000005172</t>
  </si>
  <si>
    <t>dynll2b</t>
  </si>
  <si>
    <t>dynein, light chain, LC8-type 2b</t>
  </si>
  <si>
    <t>ENSDARG00000015128</t>
  </si>
  <si>
    <t>rpl27</t>
  </si>
  <si>
    <t>ENSDARG00000037846</t>
  </si>
  <si>
    <t>hm13</t>
  </si>
  <si>
    <t>histocompatibility (minor) 13</t>
  </si>
  <si>
    <t>ENSDARG00000044956</t>
  </si>
  <si>
    <t>zgc:114123</t>
  </si>
  <si>
    <t>ENSDARG00000030602</t>
  </si>
  <si>
    <t>rps19</t>
  </si>
  <si>
    <t>ENSDARG00000005513</t>
  </si>
  <si>
    <t>naca</t>
  </si>
  <si>
    <t>nascent polypeptide associated complex subunit alpha</t>
  </si>
  <si>
    <t>ENSDARG00000041974</t>
  </si>
  <si>
    <t>brk1</t>
  </si>
  <si>
    <t>BRICK1, SCAR/WAVE actin-nucleating complex subunit</t>
  </si>
  <si>
    <t>ENSDARG00000024109</t>
  </si>
  <si>
    <t>naa40</t>
  </si>
  <si>
    <t>N(alpha)-acetyltransferase 40, NatD catalytic subunit, homolog (S. cerevisiae)</t>
  </si>
  <si>
    <t>ENSDARG00000097635</t>
  </si>
  <si>
    <t>wu:fb18f06</t>
  </si>
  <si>
    <t>ENSDARG00000077607</t>
  </si>
  <si>
    <t>dus2</t>
  </si>
  <si>
    <t>dihydrouridine synthase 2</t>
  </si>
  <si>
    <t>ENSDARG00000005454</t>
  </si>
  <si>
    <t>tacc3</t>
  </si>
  <si>
    <t>transforming, acidic coiled-coil containing protein 3</t>
  </si>
  <si>
    <t>ENSDARG00000006003</t>
  </si>
  <si>
    <t>mycla</t>
  </si>
  <si>
    <t>MYCL proto-oncogene, bHLH transcription factor a</t>
  </si>
  <si>
    <t>ENSDARG00000025566</t>
  </si>
  <si>
    <t>slc25a3b</t>
  </si>
  <si>
    <t>solute carrier family 25 (mitochondrial carrier; phosphate carrier), member 3b</t>
  </si>
  <si>
    <t>ENSDARG00000014577</t>
  </si>
  <si>
    <t>rhpn2</t>
  </si>
  <si>
    <t>rhophilin, Rho GTPase binding protein 2</t>
  </si>
  <si>
    <t>ENSDARG00000010160</t>
  </si>
  <si>
    <t>rps15a</t>
  </si>
  <si>
    <t>ENSDARG00000053447</t>
  </si>
  <si>
    <t>ppp4r2b</t>
  </si>
  <si>
    <t>protein phosphatase 4, regulatory subunit 2b</t>
  </si>
  <si>
    <t>ENSDARG00000007720</t>
  </si>
  <si>
    <t>ENSDARG00000052082</t>
  </si>
  <si>
    <t>gabarapb</t>
  </si>
  <si>
    <t>GABA(A) receptor-associated protein b</t>
  </si>
  <si>
    <t>ENSDARG00000092112</t>
  </si>
  <si>
    <t>tomm40</t>
  </si>
  <si>
    <t>translocase of outer mitochondrial membrane 40 homolog (yeast)</t>
  </si>
  <si>
    <t>ENSDARG00000052374</t>
  </si>
  <si>
    <t>faf2</t>
  </si>
  <si>
    <t>Fas associated factor family member 2</t>
  </si>
  <si>
    <t>ENSDARG00000054063</t>
  </si>
  <si>
    <t>arpc4</t>
  </si>
  <si>
    <t>actin related protein 2/3 complex, subunit 4</t>
  </si>
  <si>
    <t>ENSDARG00000012432</t>
  </si>
  <si>
    <t>fam76b</t>
  </si>
  <si>
    <t>family with sequence similarity 76, member B</t>
  </si>
  <si>
    <t>ENSDARG00000052617</t>
  </si>
  <si>
    <t>raver1</t>
  </si>
  <si>
    <t>ribonucleoprotein, PTB-binding 1</t>
  </si>
  <si>
    <t>ENSDARG00000023290</t>
  </si>
  <si>
    <t>fabp3</t>
  </si>
  <si>
    <t>fatty acid binding protein 3, muscle and heart</t>
  </si>
  <si>
    <t>ENSDARG00000035427</t>
  </si>
  <si>
    <t>surf6</t>
  </si>
  <si>
    <t>surfeit 6</t>
  </si>
  <si>
    <t>ENSDARG00000100028</t>
  </si>
  <si>
    <t>pole2</t>
  </si>
  <si>
    <t>polymerase (DNA directed), epsilon 2</t>
  </si>
  <si>
    <t>ENSDARG00000035559</t>
  </si>
  <si>
    <t>tp53</t>
  </si>
  <si>
    <t>tumor protein p53</t>
  </si>
  <si>
    <t>ENSDARG00000027749</t>
  </si>
  <si>
    <t>ENSDARG00000023472</t>
  </si>
  <si>
    <t>ctnnb2</t>
  </si>
  <si>
    <t>catenin, beta 2</t>
  </si>
  <si>
    <t>ENSDARG00000005162</t>
  </si>
  <si>
    <t>tpm3</t>
  </si>
  <si>
    <t>tropomyosin 3</t>
  </si>
  <si>
    <t>ENSDARG00000019230</t>
  </si>
  <si>
    <t>rpl7a</t>
  </si>
  <si>
    <t>ENSDARG00000005619</t>
  </si>
  <si>
    <t>nek2</t>
  </si>
  <si>
    <t>NIMA-related kinase 2</t>
  </si>
  <si>
    <t>ENSDARG00000019004</t>
  </si>
  <si>
    <t>smarcd1</t>
  </si>
  <si>
    <t>SWI/SNF related, matrix associated, actin dependent regulator of chromatin, subfamily d, member 1</t>
  </si>
  <si>
    <t>ENSDARG00000116923</t>
  </si>
  <si>
    <t>ndufb5</t>
  </si>
  <si>
    <t>NADH:ubiquinone oxidoreductase subunit B5</t>
  </si>
  <si>
    <t>ENSDARG00000094210</t>
  </si>
  <si>
    <t>zgc:109934</t>
  </si>
  <si>
    <t>ENSDARG00000006389</t>
  </si>
  <si>
    <t>smad2</t>
  </si>
  <si>
    <t>SMAD family member 2</t>
  </si>
  <si>
    <t>ENSDARG00000069527</t>
  </si>
  <si>
    <t>ube2g1b</t>
  </si>
  <si>
    <t>ubiquitin-conjugating enzyme E2G 1b (UBC7 homolog, yeast)</t>
  </si>
  <si>
    <t>ENSDARG00000043453</t>
  </si>
  <si>
    <t>rps5</t>
  </si>
  <si>
    <t>ENSDARG00000010238</t>
  </si>
  <si>
    <t>rbm22</t>
  </si>
  <si>
    <t>RNA binding motif protein 22</t>
  </si>
  <si>
    <t>ENSDARG00000006413</t>
  </si>
  <si>
    <t>rpl38</t>
  </si>
  <si>
    <t>ENSDARG00000017084</t>
  </si>
  <si>
    <t>bud31</t>
  </si>
  <si>
    <t>BUD31 homolog (S. cerevisiae)</t>
  </si>
  <si>
    <t>ENSDARG00000094977</t>
  </si>
  <si>
    <t>si:ch211-156j22.4</t>
  </si>
  <si>
    <t>ENSDARG00000099194</t>
  </si>
  <si>
    <t>CABZ01058261.1</t>
  </si>
  <si>
    <t>inner centromere protein</t>
  </si>
  <si>
    <t>ENSDARG00000091771</t>
  </si>
  <si>
    <t>lysmd2</t>
  </si>
  <si>
    <t>LysM, putative peptidoglycan-binding, domain containing 2</t>
  </si>
  <si>
    <t>ENSDARG00000004261</t>
  </si>
  <si>
    <t>tmed9</t>
  </si>
  <si>
    <t>transmembrane p24 trafficking protein 9</t>
  </si>
  <si>
    <t>ENSDARG00000005827</t>
  </si>
  <si>
    <t>eif2s1a</t>
  </si>
  <si>
    <t>eukaryotic translation initiation factor 2, subunit 1 alpha a</t>
  </si>
  <si>
    <t>ENSDARG00000071198</t>
  </si>
  <si>
    <t>fopnl</t>
  </si>
  <si>
    <t>fgfr1op N-terminal like</t>
  </si>
  <si>
    <t>ENSDARG00000017235</t>
  </si>
  <si>
    <t>eif5a</t>
  </si>
  <si>
    <t>eukaryotic translation initiation factor 5A</t>
  </si>
  <si>
    <t>ENSDARG00000021806</t>
  </si>
  <si>
    <t>zfp36l2</t>
  </si>
  <si>
    <t>zinc finger protein 36, C3H type-like 2</t>
  </si>
  <si>
    <t>ENSDARG00000116748</t>
  </si>
  <si>
    <t>cdc42l</t>
  </si>
  <si>
    <t>cell division cycle 42, like</t>
  </si>
  <si>
    <t>ENSDARG00000090454</t>
  </si>
  <si>
    <t>gnb1a</t>
  </si>
  <si>
    <t>guanine nucleotide binding protein (G protein), beta polypeptide 1a</t>
  </si>
  <si>
    <t>ENSDARG00000056160</t>
  </si>
  <si>
    <t>hspd1</t>
  </si>
  <si>
    <t>heat shock 60 protein 1</t>
  </si>
  <si>
    <t>ENSDARG00000001241</t>
  </si>
  <si>
    <t>puf60b</t>
  </si>
  <si>
    <t>poly-U binding splicing factor b</t>
  </si>
  <si>
    <t>ENSDARG00000071478</t>
  </si>
  <si>
    <t>lnx2b</t>
  </si>
  <si>
    <t>ligand of numb-protein X 2b</t>
  </si>
  <si>
    <t>ENSDARG00000073961</t>
  </si>
  <si>
    <t>si:ch211-160j14.2</t>
  </si>
  <si>
    <t>ENSDARG00000034291</t>
  </si>
  <si>
    <t>rpl37</t>
  </si>
  <si>
    <t>ENSDARG00000070822</t>
  </si>
  <si>
    <t>cnp</t>
  </si>
  <si>
    <t>2',3'-cyclic nucleotide 3' phosphodiesterase</t>
  </si>
  <si>
    <t>ENSDARG00000011373</t>
  </si>
  <si>
    <t>mknk2a</t>
  </si>
  <si>
    <t>MAP kinase interacting serine/threonine kinase 2a</t>
  </si>
  <si>
    <t>ENSDARG00000040070</t>
  </si>
  <si>
    <t>coil</t>
  </si>
  <si>
    <t>coilin p80</t>
  </si>
  <si>
    <t>ENSDARG00000006192</t>
  </si>
  <si>
    <t>gatad2ab</t>
  </si>
  <si>
    <t>GATA zinc finger domain containing 2Ab</t>
  </si>
  <si>
    <t>ENSDARG00000020187</t>
  </si>
  <si>
    <t>zgc:92027</t>
  </si>
  <si>
    <t>ENSDARG00000098627</t>
  </si>
  <si>
    <t>gspt1l</t>
  </si>
  <si>
    <t>G1 to S phase transition 1, like</t>
  </si>
  <si>
    <t>ENSDARG00000115831</t>
  </si>
  <si>
    <t>ENSDARG00000013379</t>
  </si>
  <si>
    <t>ppp6r3</t>
  </si>
  <si>
    <t>protein phosphatase 6, regulatory subunit 3</t>
  </si>
  <si>
    <t>ENSDARG00000052674</t>
  </si>
  <si>
    <t>csnk1a1</t>
  </si>
  <si>
    <t>casein kinase 1, alpha 1</t>
  </si>
  <si>
    <t>ENSDARG00000069708</t>
  </si>
  <si>
    <t>cdc34a</t>
  </si>
  <si>
    <t>cell division cycle 34 homolog (S. cerevisiae) a</t>
  </si>
  <si>
    <t>ENSDARG00000013382</t>
  </si>
  <si>
    <t>cwc15</t>
  </si>
  <si>
    <t>CWC15 spliceosome-associated protein homolog (S. cerevisiae)</t>
  </si>
  <si>
    <t>ENSDARG00000029353</t>
  </si>
  <si>
    <t>serpine2</t>
  </si>
  <si>
    <t>serpin peptidase inhibitor, clade E (nexin, plasminogen activator inhibitor type 1), member 2</t>
  </si>
  <si>
    <t>ENSDARG00000032970</t>
  </si>
  <si>
    <t>cox4i1</t>
  </si>
  <si>
    <t>cytochrome c oxidase subunit 4I1</t>
  </si>
  <si>
    <t>ENSDARG00000052103</t>
  </si>
  <si>
    <t>dtymk</t>
  </si>
  <si>
    <t>deoxythymidylate kinase (thymidylate kinase)</t>
  </si>
  <si>
    <t>ENSDARG00000033647</t>
  </si>
  <si>
    <t>smarcb1a</t>
  </si>
  <si>
    <t>SWI/SNF related, matrix associated, actin dependent regulator of chromatin, subfamily b, member 1a</t>
  </si>
  <si>
    <t>ENSDARG00000014222</t>
  </si>
  <si>
    <t>zgc:86598</t>
  </si>
  <si>
    <t>ENSDARG00000040440</t>
  </si>
  <si>
    <t>snrpd2</t>
  </si>
  <si>
    <t>small nuclear ribonucleoprotein D2 polypeptide</t>
  </si>
  <si>
    <t>ENSDARG00000101900</t>
  </si>
  <si>
    <t>xrn2</t>
  </si>
  <si>
    <t>5'-3' exoribonuclease 2</t>
  </si>
  <si>
    <t>ENSDARG00000070849</t>
  </si>
  <si>
    <t>rps15</t>
  </si>
  <si>
    <t>ENSDARG00000116512</t>
  </si>
  <si>
    <t>CR792441.1</t>
  </si>
  <si>
    <t>ENSDARG00000045248</t>
  </si>
  <si>
    <t>h3f3d</t>
  </si>
  <si>
    <t>H3 histone, family 3D</t>
  </si>
  <si>
    <t>ENSDARG00000100056</t>
  </si>
  <si>
    <t>CABZ01088109.1</t>
  </si>
  <si>
    <t>SR-related CTD-associated factor 8</t>
  </si>
  <si>
    <t>ENSDARG00000039521</t>
  </si>
  <si>
    <t>ssx2ipa</t>
  </si>
  <si>
    <t>synovial sarcoma, X breakpoint 2 interacting protein a</t>
  </si>
  <si>
    <t>ENSDARG00000018334</t>
  </si>
  <si>
    <t>rpl35</t>
  </si>
  <si>
    <t>ENSDARG00000116115</t>
  </si>
  <si>
    <t>pdap1a</t>
  </si>
  <si>
    <t>pdgfa associated protein 1a</t>
  </si>
  <si>
    <t>ENSDARG00000013016</t>
  </si>
  <si>
    <t>pole4</t>
  </si>
  <si>
    <t>polymerase (DNA-directed), epsilon 4, accessory subunit</t>
  </si>
  <si>
    <t>ENSDARG00000109629</t>
  </si>
  <si>
    <t>tram1</t>
  </si>
  <si>
    <t>translocation associated membrane protein 1</t>
  </si>
  <si>
    <t>ENSDARG00000026489</t>
  </si>
  <si>
    <t>khsrp</t>
  </si>
  <si>
    <t>KH-type splicing regulatory protein</t>
  </si>
  <si>
    <t>ENSDARG00000043848</t>
  </si>
  <si>
    <t>sod1</t>
  </si>
  <si>
    <t>superoxide dismutase 1, soluble</t>
  </si>
  <si>
    <t>ENSDARG00000057691</t>
  </si>
  <si>
    <t>srsf1a</t>
  </si>
  <si>
    <t>serine/arginine-rich splicing factor 1a</t>
  </si>
  <si>
    <t>ENSDARG00000095799</t>
  </si>
  <si>
    <t>si:ch1073-228j22.1</t>
  </si>
  <si>
    <t>ENSDARG00000104186</t>
  </si>
  <si>
    <t>fbxo43</t>
  </si>
  <si>
    <t>F-box protein 43</t>
  </si>
  <si>
    <t>ENSDARG00000095904</t>
  </si>
  <si>
    <t>prpf31</t>
  </si>
  <si>
    <t>PRP31 pre-mRNA processing factor 31 homolog (yeast)</t>
  </si>
  <si>
    <t>ENSDARG00000014676</t>
  </si>
  <si>
    <t>bckdhb</t>
  </si>
  <si>
    <t>branched chain keto acid dehydrogenase E1, beta polypeptide</t>
  </si>
  <si>
    <t>ENSDARG00000032614</t>
  </si>
  <si>
    <t>msi2b</t>
  </si>
  <si>
    <t>musashi RNA-binding protein 2b</t>
  </si>
  <si>
    <t>ENSDARG00000109307</t>
  </si>
  <si>
    <t>mrpl28</t>
  </si>
  <si>
    <t>mitochondrial ribosomal protein L28</t>
  </si>
  <si>
    <t>ENSDARG00000060394</t>
  </si>
  <si>
    <t>mtfr2</t>
  </si>
  <si>
    <t>ENSDARG00000023394</t>
  </si>
  <si>
    <t>slc37a2</t>
  </si>
  <si>
    <t>solute carrier family 37 (glucose-6-phosphate transporter), member 2</t>
  </si>
  <si>
    <t>ENSDARG00000040439</t>
  </si>
  <si>
    <t>rsl24d1</t>
  </si>
  <si>
    <t>ribosomal L24 domain containing 1</t>
  </si>
  <si>
    <t>ENSDARG00000099368</t>
  </si>
  <si>
    <t>slc25a42</t>
  </si>
  <si>
    <t>solute carrier family 25, member 42</t>
  </si>
  <si>
    <t>ENSDARG00000001210</t>
  </si>
  <si>
    <t>arl14ep</t>
  </si>
  <si>
    <t>ADP-ribosylation factor-like 14 effector protein</t>
  </si>
  <si>
    <t>ENSDARG00000004270</t>
  </si>
  <si>
    <t>atl3</t>
  </si>
  <si>
    <t>atlastin 3</t>
  </si>
  <si>
    <t>ENSDARG00000009740</t>
  </si>
  <si>
    <t>ppp1r7</t>
  </si>
  <si>
    <t>protein phosphatase 1, regulatory (inhibitor) subunit 7</t>
  </si>
  <si>
    <t>ENSDARG00000102978</t>
  </si>
  <si>
    <t>eif4a3</t>
  </si>
  <si>
    <t>eukaryotic translation initiation factor 4A3</t>
  </si>
  <si>
    <t>ENSDARG00000017741</t>
  </si>
  <si>
    <t>g3bp1</t>
  </si>
  <si>
    <t>GTPase activating protein (SH3 domain) binding protein 1</t>
  </si>
  <si>
    <t>ENSDARG00000098443</t>
  </si>
  <si>
    <t>zfand6</t>
  </si>
  <si>
    <t>zinc finger, AN1-type domain 6</t>
  </si>
  <si>
    <t>ENSDARG00000055080</t>
  </si>
  <si>
    <t>rbm4.2</t>
  </si>
  <si>
    <t>RNA binding motif protein 4.2</t>
  </si>
  <si>
    <t>ENSDARG00000102105</t>
  </si>
  <si>
    <t>dad1</t>
  </si>
  <si>
    <t>defender against cell death 1</t>
  </si>
  <si>
    <t>ENSDARG00000105098</t>
  </si>
  <si>
    <t>dr1</t>
  </si>
  <si>
    <t>down-regulator of transcription 1</t>
  </si>
  <si>
    <t>ENSDARG00000089260</t>
  </si>
  <si>
    <t>dus1l</t>
  </si>
  <si>
    <t>dihydrouridine synthase 1-like (S. cerevisiae)</t>
  </si>
  <si>
    <t>ENSDARG00000043509</t>
  </si>
  <si>
    <t>rpl11</t>
  </si>
  <si>
    <t>ENSDARG00000102827</t>
  </si>
  <si>
    <t>ubfd1</t>
  </si>
  <si>
    <t>ubiquitin family domain containing 1</t>
  </si>
  <si>
    <t>ENSDARG00000039880</t>
  </si>
  <si>
    <t>arpp19b</t>
  </si>
  <si>
    <t>cAMP-regulated phosphoprotein 19b</t>
  </si>
  <si>
    <t>ENSDARG00000018953</t>
  </si>
  <si>
    <t>gclm</t>
  </si>
  <si>
    <t>glutamate-cysteine ligase, modifier subunit</t>
  </si>
  <si>
    <t>ENSDARG00000052728</t>
  </si>
  <si>
    <t>sltm</t>
  </si>
  <si>
    <t>SAFB-like, transcription modulator</t>
  </si>
  <si>
    <t>ENSDARG00000115902</t>
  </si>
  <si>
    <t>ENSDARG00000040443</t>
  </si>
  <si>
    <t>polr2i</t>
  </si>
  <si>
    <t>polymerase (RNA) II (DNA directed) polypeptide I</t>
  </si>
  <si>
    <t>ENSDARG00000077291</t>
  </si>
  <si>
    <t>rps2</t>
  </si>
  <si>
    <t>ENSDARG00000039007</t>
  </si>
  <si>
    <t>eno3</t>
  </si>
  <si>
    <t>enolase 3, (beta, muscle)</t>
  </si>
  <si>
    <t>ENSDARG00000025850</t>
  </si>
  <si>
    <t>rps21</t>
  </si>
  <si>
    <t>ENSDARG00000113803</t>
  </si>
  <si>
    <t>ENSDARG00000008447</t>
  </si>
  <si>
    <t>fkbp4</t>
  </si>
  <si>
    <t>FK506 binding protein 4</t>
  </si>
  <si>
    <t>ENSDARG00000039667</t>
  </si>
  <si>
    <t>mrpl38</t>
  </si>
  <si>
    <t>mitochondrial ribosomal protein L38</t>
  </si>
  <si>
    <t>ENSDARG00000096095</t>
  </si>
  <si>
    <t>buc</t>
  </si>
  <si>
    <t>bucky ball</t>
  </si>
  <si>
    <t>ENSDARG00000033768</t>
  </si>
  <si>
    <t>trappc13</t>
  </si>
  <si>
    <t>trafficking protein particle complex 13</t>
  </si>
  <si>
    <t>ENSDARG00000008395</t>
  </si>
  <si>
    <t>snupn</t>
  </si>
  <si>
    <t>snurportin 1</t>
  </si>
  <si>
    <t>ENSDARG00000042894</t>
  </si>
  <si>
    <t>tyms</t>
  </si>
  <si>
    <t>thymidylate synthetase</t>
  </si>
  <si>
    <t>ENSDARG00000100515</t>
  </si>
  <si>
    <t>dusp1</t>
  </si>
  <si>
    <t>dual specificity phosphatase 1</t>
  </si>
  <si>
    <t>ENSDARG00000009505</t>
  </si>
  <si>
    <t>prelid3b</t>
  </si>
  <si>
    <t>PRELI domain containing 3</t>
  </si>
  <si>
    <t>ENSDARG00000038847</t>
  </si>
  <si>
    <t>gins3</t>
  </si>
  <si>
    <t>GINS complex subunit 3</t>
  </si>
  <si>
    <t>ENSDARG00000045776</t>
  </si>
  <si>
    <t>cnbpa</t>
  </si>
  <si>
    <t>CCHC-type zinc finger, nucleic acid binding protein a</t>
  </si>
  <si>
    <t>ENSDARG00000042851</t>
  </si>
  <si>
    <t>srp9</t>
  </si>
  <si>
    <t>signal recognition particle 9</t>
  </si>
  <si>
    <t>ENSDARG00000099104</t>
  </si>
  <si>
    <t>rpl24</t>
  </si>
  <si>
    <t>ENSDARG00000019732</t>
  </si>
  <si>
    <t>mtch2</t>
  </si>
  <si>
    <t>mitochondrial carrier homolog 2</t>
  </si>
  <si>
    <t>ENSDARG00000099579</t>
  </si>
  <si>
    <t>aldh18a1</t>
  </si>
  <si>
    <t>aldehyde dehydrogenase 18 family, member A1</t>
  </si>
  <si>
    <t>ENSDARG00000044691</t>
  </si>
  <si>
    <t>ppp1r3b</t>
  </si>
  <si>
    <t>protein phosphatase 1, regulatory subunit 3B</t>
  </si>
  <si>
    <t>ENSDARG00000105278</t>
  </si>
  <si>
    <t>wu:fa19b12</t>
  </si>
  <si>
    <t>ENSDARG00000069745</t>
  </si>
  <si>
    <t>slc35f2</t>
  </si>
  <si>
    <t>solute carrier family 35, member F2</t>
  </si>
  <si>
    <t>ENSDARG00000087583</t>
  </si>
  <si>
    <t>zgc:171717</t>
  </si>
  <si>
    <t>ENSDARG00000016999</t>
  </si>
  <si>
    <t>lin28a</t>
  </si>
  <si>
    <t>lin-28 homolog A (C. elegans)</t>
  </si>
  <si>
    <t>ENSDARG00000110945</t>
  </si>
  <si>
    <t>ENSDARG00000041887</t>
  </si>
  <si>
    <t>sf3a1</t>
  </si>
  <si>
    <t>splicing factor 3a, subunit 1</t>
  </si>
  <si>
    <t>ENSDARG00000026712</t>
  </si>
  <si>
    <t>rab5c</t>
  </si>
  <si>
    <t>RAB5C, member RAS oncogene family</t>
  </si>
  <si>
    <t>ENSDARG00000089291</t>
  </si>
  <si>
    <t>cenpx</t>
  </si>
  <si>
    <t>centromere protein X</t>
  </si>
  <si>
    <t>ENSDARG00000041530</t>
  </si>
  <si>
    <t>ppih</t>
  </si>
  <si>
    <t>peptidylprolyl isomerase H (cyclophilin H)</t>
  </si>
  <si>
    <t>ENSDARG00000058893</t>
  </si>
  <si>
    <t>nhej1</t>
  </si>
  <si>
    <t>nonhomologous end-joining factor 1</t>
  </si>
  <si>
    <t>ENSDARG00000014571</t>
  </si>
  <si>
    <t>ctnnb1</t>
  </si>
  <si>
    <t>catenin (cadherin-associated protein), beta 1</t>
  </si>
  <si>
    <t>ENSDARG00000009285</t>
  </si>
  <si>
    <t>rpl15</t>
  </si>
  <si>
    <t>ENSDARG00000090386</t>
  </si>
  <si>
    <t>cd3eap</t>
  </si>
  <si>
    <t>CD3e molecule, epsilon associated protein</t>
  </si>
  <si>
    <t>ENSDARG00000040350</t>
  </si>
  <si>
    <t>rpp38</t>
  </si>
  <si>
    <t>ribonuclease P/MRP 38 subunit</t>
  </si>
  <si>
    <t>ENSDARG00000096118</t>
  </si>
  <si>
    <t>ost4</t>
  </si>
  <si>
    <t>oligosaccharyltransferase complex subunit 4 (non-catalytic)</t>
  </si>
  <si>
    <t>ENSDARG00000008363</t>
  </si>
  <si>
    <t>mcl1b</t>
  </si>
  <si>
    <t>MCL1, BCL2 family apoptosis regulator b</t>
  </si>
  <si>
    <t>ENSDARG00000070570</t>
  </si>
  <si>
    <t>ppp4ca</t>
  </si>
  <si>
    <t>protein phosphatase 4, catalytic subunit a</t>
  </si>
  <si>
    <t>ENSDARG00000034427</t>
  </si>
  <si>
    <t>jpt2</t>
  </si>
  <si>
    <t>Jupiter microtubule associated homolog 2</t>
  </si>
  <si>
    <t>ENSDARG00000002949</t>
  </si>
  <si>
    <t>ppp6c</t>
  </si>
  <si>
    <t>protein phosphatase 6, catalytic subunit</t>
  </si>
  <si>
    <t>ENSDARG00000012860</t>
  </si>
  <si>
    <t>tmprss4b</t>
  </si>
  <si>
    <t>transmembrane serine protease 4b</t>
  </si>
  <si>
    <t>ENSDARG00000031293</t>
  </si>
  <si>
    <t>dnajc9</t>
  </si>
  <si>
    <t>DnaJ (Hsp40) homolog, subfamily C, member 9</t>
  </si>
  <si>
    <t>ENSDARG00000043105</t>
  </si>
  <si>
    <t>qtrt1</t>
  </si>
  <si>
    <t>queuine tRNA-ribosyltransferase 1</t>
  </si>
  <si>
    <t>ENSDARG00000012747</t>
  </si>
  <si>
    <t>rer1</t>
  </si>
  <si>
    <t>retention in endoplasmic reticulum sorting receptor 1</t>
  </si>
  <si>
    <t>ENSDARG00000024681</t>
  </si>
  <si>
    <t>pane1</t>
  </si>
  <si>
    <t>proliferation associated nuclear element</t>
  </si>
  <si>
    <t>ENSDARG00000103566</t>
  </si>
  <si>
    <t>tomm20b</t>
  </si>
  <si>
    <t>translocase of outer mitochondrial membrane 20b</t>
  </si>
  <si>
    <t>ENSDARG00000013946</t>
  </si>
  <si>
    <t>ivns1abpb</t>
  </si>
  <si>
    <t>influenza virus NS1A binding protein b</t>
  </si>
  <si>
    <t>ENSDARG00000113114</t>
  </si>
  <si>
    <t>cdca9</t>
  </si>
  <si>
    <t>cell division cycle associated 9</t>
  </si>
  <si>
    <t>ENSDARG00000101216</t>
  </si>
  <si>
    <t>meaf6</t>
  </si>
  <si>
    <t>MYST/Esa1-associated factor 6</t>
  </si>
  <si>
    <t>ENSDARG00000109979</t>
  </si>
  <si>
    <t>si:ch211-154a22.8</t>
  </si>
  <si>
    <t>ENSDARG00000100129</t>
  </si>
  <si>
    <t>brd3b</t>
  </si>
  <si>
    <t>bromodomain containing 3b</t>
  </si>
  <si>
    <t>ENSDARG00000090237</t>
  </si>
  <si>
    <t>zp2.3</t>
  </si>
  <si>
    <t>zona pellucida glycoprotein 2, tandem duplicate 3</t>
  </si>
  <si>
    <t>ENSDARG00000068641</t>
  </si>
  <si>
    <t>taf10</t>
  </si>
  <si>
    <t>TAF10 RNA polymerase II, TATA box binding protein (TBP)-associated factor</t>
  </si>
  <si>
    <t>ENSDARG00000003757</t>
  </si>
  <si>
    <t>cnpy1</t>
  </si>
  <si>
    <t>canopy FGF signaling regulator 1</t>
  </si>
  <si>
    <t>ENSDARG00000098350</t>
  </si>
  <si>
    <t>mxd3</t>
  </si>
  <si>
    <t>MAX dimerization protein 3</t>
  </si>
  <si>
    <t>ENSDARG00000059357</t>
  </si>
  <si>
    <t>sarnp</t>
  </si>
  <si>
    <t>SAP domain containing ribonucleoprotein</t>
  </si>
  <si>
    <t>ENSDARG00000007405</t>
  </si>
  <si>
    <t>strap</t>
  </si>
  <si>
    <t>ENSDARG00000086112</t>
  </si>
  <si>
    <t>si:ch211-266i6.3</t>
  </si>
  <si>
    <t>ENSDARG00000101341</t>
  </si>
  <si>
    <t>si:ch211-262i1.6</t>
  </si>
  <si>
    <t>ENSDARG00000027491</t>
  </si>
  <si>
    <t>uros</t>
  </si>
  <si>
    <t>uroporphyrinogen III synthase</t>
  </si>
  <si>
    <t>ENSDARG00000062237</t>
  </si>
  <si>
    <t>nfs1</t>
  </si>
  <si>
    <t>NFS1 cysteine desulfurase</t>
  </si>
  <si>
    <t>ENSDARG00000089976</t>
  </si>
  <si>
    <t>spcs3</t>
  </si>
  <si>
    <t>signal peptidase complex subunit 3</t>
  </si>
  <si>
    <t>ENSDARG00000018312</t>
  </si>
  <si>
    <t>rell1</t>
  </si>
  <si>
    <t>RELT like 1</t>
  </si>
  <si>
    <t>ENSDARG00000009950</t>
  </si>
  <si>
    <t>edf1</t>
  </si>
  <si>
    <t>endothelial differentiation-related factor 1</t>
  </si>
  <si>
    <t>ENSDARG00000043898</t>
  </si>
  <si>
    <t>timm10b</t>
  </si>
  <si>
    <t>translocase of inner mitochondrial membrane 10 homolog B (yeast)</t>
  </si>
  <si>
    <t>ENSDARG00000008765</t>
  </si>
  <si>
    <t>tmed5</t>
  </si>
  <si>
    <t>transmembrane p24 trafficking protein 5</t>
  </si>
  <si>
    <t>ENSDARG00000075758</t>
  </si>
  <si>
    <t>ywhabb</t>
  </si>
  <si>
    <t>tyrosine 3-monooxygenase/tryptophan 5-monooxygenase activation protein, beta polypeptide b</t>
  </si>
  <si>
    <t>ENSDARG00000017315</t>
  </si>
  <si>
    <t>larp7</t>
  </si>
  <si>
    <t>La ribonucleoprotein domain family, member 7</t>
  </si>
  <si>
    <t>ENSDARG00000012458</t>
  </si>
  <si>
    <t>zgc:77849</t>
  </si>
  <si>
    <t>ENSDARG00000110227</t>
  </si>
  <si>
    <t>mrpl30</t>
  </si>
  <si>
    <t>mitochondrial ribosomal protein L30</t>
  </si>
  <si>
    <t>ENSDARG00000070824</t>
  </si>
  <si>
    <t>ENSDARG00000016754</t>
  </si>
  <si>
    <t>tbca</t>
  </si>
  <si>
    <t>tubulin cofactor a</t>
  </si>
  <si>
    <t>ENSDARG00000012684</t>
  </si>
  <si>
    <t>atp2b1a</t>
  </si>
  <si>
    <t>ATPase plasma membrane Ca2+ transporting 1a</t>
  </si>
  <si>
    <t>ENSDARG00000035625</t>
  </si>
  <si>
    <t>snrnp27</t>
  </si>
  <si>
    <t>small nuclear ribonucleoprotein 27 (U4/U6.U5)</t>
  </si>
  <si>
    <t>ENSDARG00000088439</t>
  </si>
  <si>
    <t>gm2a</t>
  </si>
  <si>
    <t>GM2 ganglioside activator</t>
  </si>
  <si>
    <t>ENSDARG00000006604</t>
  </si>
  <si>
    <t>nectin3b</t>
  </si>
  <si>
    <t>nectin cell adhesion molecule 3b</t>
  </si>
  <si>
    <t>ENSDARG00000039616</t>
  </si>
  <si>
    <t>cenpk</t>
  </si>
  <si>
    <t>centromere protein K</t>
  </si>
  <si>
    <t>ENSDARG00000002082</t>
  </si>
  <si>
    <t>csnk2a1</t>
  </si>
  <si>
    <t>casein kinase 2, alpha 1 polypeptide</t>
  </si>
  <si>
    <t>ENSDARG00000044601</t>
  </si>
  <si>
    <t>rtn4a</t>
  </si>
  <si>
    <t>reticulon 4a</t>
  </si>
  <si>
    <t>ENSDARG00000097797</t>
  </si>
  <si>
    <t>tomm6</t>
  </si>
  <si>
    <t>translocase of outer mitochondrial membrane 6 homolog (yeast)</t>
  </si>
  <si>
    <t>ENSDARG00000113815</t>
  </si>
  <si>
    <t>si:dkeyp-98a7.9</t>
  </si>
  <si>
    <t>ENSDARG00000052649</t>
  </si>
  <si>
    <t>ube2ia</t>
  </si>
  <si>
    <t>ubiquitin-conjugating enzyme E2Ia</t>
  </si>
  <si>
    <t>ENSDARG00000102407</t>
  </si>
  <si>
    <t>cep97</t>
  </si>
  <si>
    <t>centrosomal protein 97</t>
  </si>
  <si>
    <t>ENSDARG00000056119</t>
  </si>
  <si>
    <t>eef1g</t>
  </si>
  <si>
    <t>eukaryotic translation elongation factor 1 gamma</t>
  </si>
  <si>
    <t>ENSDARG00000045139</t>
  </si>
  <si>
    <t>ca7</t>
  </si>
  <si>
    <t>carbonic anhydrase VII</t>
  </si>
  <si>
    <t>ENSDARG00000004470</t>
  </si>
  <si>
    <t>prkcsh</t>
  </si>
  <si>
    <t>protein kinase C substrate 80K-H</t>
  </si>
  <si>
    <t>ENSDARG00000018006</t>
  </si>
  <si>
    <t>vrk1</t>
  </si>
  <si>
    <t>vaccinia related kinase 1</t>
  </si>
  <si>
    <t>ENSDARG00000057556</t>
  </si>
  <si>
    <t>rpl17</t>
  </si>
  <si>
    <t>ENSDARG00000110407</t>
  </si>
  <si>
    <t>tmem243a</t>
  </si>
  <si>
    <t>transmembrane protein 243, mitochondrial a</t>
  </si>
  <si>
    <t>ENSDARG00000039268</t>
  </si>
  <si>
    <t>emc4</t>
  </si>
  <si>
    <t>ER membrane protein complex subunit 4</t>
  </si>
  <si>
    <t>ENSDARG00000007099</t>
  </si>
  <si>
    <t>cx43.4</t>
  </si>
  <si>
    <t>connexin 43.4</t>
  </si>
  <si>
    <t>ENSDARG00000109902</t>
  </si>
  <si>
    <t>tmem254</t>
  </si>
  <si>
    <t>transmembrane protein 254</t>
  </si>
  <si>
    <t>ENSDARG00000113317</t>
  </si>
  <si>
    <t>mcm6</t>
  </si>
  <si>
    <t>minichromosome maintenance complex component 6</t>
  </si>
  <si>
    <t>ENSDARG00000002591</t>
  </si>
  <si>
    <t>ruvbl1</t>
  </si>
  <si>
    <t>RuvB-like AAA ATPase 1</t>
  </si>
  <si>
    <t>ENSDARG00000058451</t>
  </si>
  <si>
    <t>rpl6</t>
  </si>
  <si>
    <t>ENSDARG00000033614</t>
  </si>
  <si>
    <t>rasgef1ba</t>
  </si>
  <si>
    <t>RasGEF domain family, member 1Ba</t>
  </si>
  <si>
    <t>ENSDARG00000019881</t>
  </si>
  <si>
    <t>bsg</t>
  </si>
  <si>
    <t>basigin</t>
  </si>
  <si>
    <t>ENSDARG00000056892</t>
  </si>
  <si>
    <t>mpp6a</t>
  </si>
  <si>
    <t>membrane protein, palmitoylated 6a (MAGUK p55 subfamily member 6)</t>
  </si>
  <si>
    <t>ENSDARG00000043963</t>
  </si>
  <si>
    <t>si:ch211-241j12.3</t>
  </si>
  <si>
    <t>ENSDARG00000097973</t>
  </si>
  <si>
    <t>si:ch1073-190k2.1</t>
  </si>
  <si>
    <t>ENSDARG00000116522</t>
  </si>
  <si>
    <t>bbip1</t>
  </si>
  <si>
    <t>ENSDARG00000007751</t>
  </si>
  <si>
    <t>lmnl3</t>
  </si>
  <si>
    <t>lamin L3</t>
  </si>
  <si>
    <t>ENSDARG00000052419</t>
  </si>
  <si>
    <t>ankrd12</t>
  </si>
  <si>
    <t>ankyrin repeat domain 12</t>
  </si>
  <si>
    <t>ENSDARG00000017320</t>
  </si>
  <si>
    <t>f11r.1</t>
  </si>
  <si>
    <t>F11 receptor, tandem duplicate 1</t>
  </si>
  <si>
    <t>ENSDARG00000109955</t>
  </si>
  <si>
    <t>ENSDARG00000013931</t>
  </si>
  <si>
    <t>eif3m</t>
  </si>
  <si>
    <t>eukaryotic translation initiation factor 3, subunit M</t>
  </si>
  <si>
    <t>ENSDARG00000092954</t>
  </si>
  <si>
    <t>mrpl34</t>
  </si>
  <si>
    <t>mitochondrial ribosomal protein L34</t>
  </si>
  <si>
    <t>ENSDARG00000098114</t>
  </si>
  <si>
    <t>ctsa</t>
  </si>
  <si>
    <t>cathepsin A</t>
  </si>
  <si>
    <t>ENSDARG00000037238</t>
  </si>
  <si>
    <t>smad5</t>
  </si>
  <si>
    <t>SMAD family member 5</t>
  </si>
  <si>
    <t>ENSDARG00000004875</t>
  </si>
  <si>
    <t>tmc6b</t>
  </si>
  <si>
    <t>transmembrane channel-like 6b</t>
  </si>
  <si>
    <t>ENSDARG00000090788</t>
  </si>
  <si>
    <t>cstf2</t>
  </si>
  <si>
    <t>cleavage stimulation factor, 3' pre-RNA, subunit 2</t>
  </si>
  <si>
    <t>ENSDARG00000058454</t>
  </si>
  <si>
    <t>dynll1</t>
  </si>
  <si>
    <t>dynein, light chain, LC8-type 1</t>
  </si>
  <si>
    <t>ENSDARG00000042215</t>
  </si>
  <si>
    <t>pias4b</t>
  </si>
  <si>
    <t>protein inhibitor of activated STAT, 4b</t>
  </si>
  <si>
    <t>ENSDARG00000109253</t>
  </si>
  <si>
    <t>rpl30</t>
  </si>
  <si>
    <t>ENSDARG00000063285</t>
  </si>
  <si>
    <t>ube2t</t>
  </si>
  <si>
    <t>ubiquitin-conjugating enzyme E2T (putative)</t>
  </si>
  <si>
    <t>ENSDARG00000081938</t>
  </si>
  <si>
    <t>NC_002333.13</t>
  </si>
  <si>
    <t>ENSDARG00000099247</t>
  </si>
  <si>
    <t>si:dkey-68o6.5</t>
  </si>
  <si>
    <t>ENSDARG00000035622</t>
  </si>
  <si>
    <t>xbp1</t>
  </si>
  <si>
    <t>X-box binding protein 1</t>
  </si>
  <si>
    <t>ENSDARG00000001549</t>
  </si>
  <si>
    <t>sp3a</t>
  </si>
  <si>
    <t>sp3a transcription factor</t>
  </si>
  <si>
    <t>ENSDARG00000021838</t>
  </si>
  <si>
    <t>rps23</t>
  </si>
  <si>
    <t>ENSDARG00000075121</t>
  </si>
  <si>
    <t>hbegfa</t>
  </si>
  <si>
    <t>heparin-binding EGF-like growth factor a</t>
  </si>
  <si>
    <t>ENSDARG00000099226</t>
  </si>
  <si>
    <t>PPP1CC</t>
  </si>
  <si>
    <t>protein phosphatase 1 catalytic subunit gamma</t>
  </si>
  <si>
    <t>ENSDARG00000007141</t>
  </si>
  <si>
    <t>psmc3</t>
  </si>
  <si>
    <t>proteasome 26S subunit, ATPase 3</t>
  </si>
  <si>
    <t>ENSDARG00000104889</t>
  </si>
  <si>
    <t>kpnb1</t>
  </si>
  <si>
    <t>karyopherin (importin) beta 1</t>
  </si>
  <si>
    <t>ENSDARG00000030357</t>
  </si>
  <si>
    <t>zgc:66313</t>
  </si>
  <si>
    <t>ENSDARG00000019398</t>
  </si>
  <si>
    <t>psma6a</t>
  </si>
  <si>
    <t>proteasome subunit alpha 6a</t>
  </si>
  <si>
    <t>ENSDARG00000040072</t>
  </si>
  <si>
    <t>scpep1</t>
  </si>
  <si>
    <t>serine carboxypeptidase 1</t>
  </si>
  <si>
    <t>ENSDARG00000013075</t>
  </si>
  <si>
    <t>mrpl11</t>
  </si>
  <si>
    <t>mitochondrial ribosomal protein L11</t>
  </si>
  <si>
    <t>ENSDARG00000024124</t>
  </si>
  <si>
    <t>sde2</t>
  </si>
  <si>
    <t>SDE2 telomere maintenance homolog (S. pombe)</t>
  </si>
  <si>
    <t>ENSDARG00000008494</t>
  </si>
  <si>
    <t>myl6</t>
  </si>
  <si>
    <t>myosin, light chain 6, alkali, smooth muscle and non-muscle</t>
  </si>
  <si>
    <t>ENSDARG00000111996</t>
  </si>
  <si>
    <t>acp5a</t>
  </si>
  <si>
    <t>acid phosphatase 5a, tartrate resistant</t>
  </si>
  <si>
    <t>ENSDARG00000008936</t>
  </si>
  <si>
    <t>sec11a</t>
  </si>
  <si>
    <t>SEC11 homolog A, signal peptidase complex subunit</t>
  </si>
  <si>
    <t>ENSDARG00000062919</t>
  </si>
  <si>
    <t>tceanc2</t>
  </si>
  <si>
    <t>transcription elongation factor A (SII) N-terminal and central domain containing 2</t>
  </si>
  <si>
    <t>ENSDARG00000043873</t>
  </si>
  <si>
    <t>arid4a</t>
  </si>
  <si>
    <t>AT rich interactive domain 4A (RBP1-like)</t>
  </si>
  <si>
    <t>ENSDARG00000069619</t>
  </si>
  <si>
    <t>atf7ip</t>
  </si>
  <si>
    <t>activating transcription factor 7 interacting protein</t>
  </si>
  <si>
    <t>ENSDARG00000089967</t>
  </si>
  <si>
    <t>si:ch211-59o9.10</t>
  </si>
  <si>
    <t>ENSDARG00000116433</t>
  </si>
  <si>
    <t>LO017877.2</t>
  </si>
  <si>
    <t>ENSDARG00000070426</t>
  </si>
  <si>
    <t>chac1</t>
  </si>
  <si>
    <t>ChaC, cation transport regulator homolog 1 (E. coli)</t>
  </si>
  <si>
    <t>ENSDARG00000020679</t>
  </si>
  <si>
    <t>clpp</t>
  </si>
  <si>
    <t>caseinolytic mitochondrial matrix peptidase proteolytic subunit</t>
  </si>
  <si>
    <t>ENSDARG00000040286</t>
  </si>
  <si>
    <t>ubl7b</t>
  </si>
  <si>
    <t>ubiquitin-like 7b (bone marrow stromal cell-derived)</t>
  </si>
  <si>
    <t>ENSDARG00000093622</t>
  </si>
  <si>
    <t>spc24</t>
  </si>
  <si>
    <t>SPC24, NDC80 kinetochore complex component, homolog (S. cerevisiae)</t>
  </si>
  <si>
    <t>ENSDARG00000087752</t>
  </si>
  <si>
    <t>rfwd3</t>
  </si>
  <si>
    <t>ring finger and WD repeat domain 3</t>
  </si>
  <si>
    <t>ENSDARG00000115266</t>
  </si>
  <si>
    <t>imp3</t>
  </si>
  <si>
    <t>IMP3, U3 small nucleolar ribonucleoprotein, homolog (yeast)</t>
  </si>
  <si>
    <t>ENSDARG00000082789</t>
  </si>
  <si>
    <t>NC_002333.18</t>
  </si>
  <si>
    <t>ENSDARG00000058230</t>
  </si>
  <si>
    <t>rps6kb1b</t>
  </si>
  <si>
    <t>ribosomal protein S6 kinase b, polypeptide 1b</t>
  </si>
  <si>
    <t>ENSDARG00000115255</t>
  </si>
  <si>
    <t>lamtor5</t>
  </si>
  <si>
    <t>ENSDARG00000030756</t>
  </si>
  <si>
    <t>dnmt1</t>
  </si>
  <si>
    <t>DNA (cytosine-5-)-methyltransferase 1</t>
  </si>
  <si>
    <t>ENSDARG00000104413</t>
  </si>
  <si>
    <t>rogdi</t>
  </si>
  <si>
    <t>rogdi homolog (Drosophila)</t>
  </si>
  <si>
    <t>ENSDARG00000090768</t>
  </si>
  <si>
    <t>zp3.2</t>
  </si>
  <si>
    <t>zona pellucida glycoprotein 3, tandem duplicate 2</t>
  </si>
  <si>
    <t>ENSDARG00000045660</t>
  </si>
  <si>
    <t>hic1l</t>
  </si>
  <si>
    <t>hypermethylated in cancer 1 like</t>
  </si>
  <si>
    <t>ENSDARG00000045373</t>
  </si>
  <si>
    <t>pabpn1</t>
  </si>
  <si>
    <t>poly(A) binding protein, nuclear 1</t>
  </si>
  <si>
    <t>ENSDARG00000070611</t>
  </si>
  <si>
    <t>zgc:152986</t>
  </si>
  <si>
    <t>ENSDARG00000045254</t>
  </si>
  <si>
    <t>zmp:0000000624</t>
  </si>
  <si>
    <t>ENSDARG00000011934</t>
  </si>
  <si>
    <t>gyg1a</t>
  </si>
  <si>
    <t>glycogenin 1a</t>
  </si>
  <si>
    <t>ENSDARG00000037199</t>
  </si>
  <si>
    <t>zgc:101851</t>
  </si>
  <si>
    <t>ENSDARG00000042522</t>
  </si>
  <si>
    <t>katnbl1</t>
  </si>
  <si>
    <t>katanin p80 subunit B-like 1</t>
  </si>
  <si>
    <t>ENSDARG00000038473</t>
  </si>
  <si>
    <t>ube2d3</t>
  </si>
  <si>
    <t>ubiquitin-conjugating enzyme E2D 3</t>
  </si>
  <si>
    <t>ENSDARG00000113013</t>
  </si>
  <si>
    <t>ENSDARG00000044299</t>
  </si>
  <si>
    <t>lmnb1</t>
  </si>
  <si>
    <t>lamin B1</t>
  </si>
  <si>
    <t>ENSDARG00000077870</t>
  </si>
  <si>
    <t>taf9</t>
  </si>
  <si>
    <t>TAF9 RNA polymerase II, TATA box binding protein (TBP)-associated factor</t>
  </si>
  <si>
    <t>ENSDARG00000018914</t>
  </si>
  <si>
    <t>hnrnpk</t>
  </si>
  <si>
    <t>heterogeneous nuclear ribonucleoprotein K</t>
  </si>
  <si>
    <t>ENSDARG00000031427</t>
  </si>
  <si>
    <t>ENSDARG00000067639</t>
  </si>
  <si>
    <t>prpf4</t>
  </si>
  <si>
    <t>PRP4 pre-mRNA processing factor 4 homolog (yeast)</t>
  </si>
  <si>
    <t>ENSDARG00000037261</t>
  </si>
  <si>
    <t>mtap</t>
  </si>
  <si>
    <t>methylthioadenosine phosphorylase</t>
  </si>
  <si>
    <t>ENSDARG00000023443</t>
  </si>
  <si>
    <t>tjp2b</t>
  </si>
  <si>
    <t>tight junction protein 2b (zona occludens 2)</t>
  </si>
  <si>
    <t>ENSDARG00000051854</t>
  </si>
  <si>
    <t>cdt1</t>
  </si>
  <si>
    <t>chromatin licensing and DNA replication factor 1</t>
  </si>
  <si>
    <t>ENSDARG00000077226</t>
  </si>
  <si>
    <t>smarca4a</t>
  </si>
  <si>
    <t>SWI/SNF related, matrix associated, actin dependent regulator of chromatin, subfamily a, member 4a</t>
  </si>
  <si>
    <t>ENSDARG00000117089</t>
  </si>
  <si>
    <t>ENSDARG00000033597</t>
  </si>
  <si>
    <t>api5</t>
  </si>
  <si>
    <t>apoptosis inhibitor 5</t>
  </si>
  <si>
    <t>ENSDARG00000056480</t>
  </si>
  <si>
    <t>cpvl</t>
  </si>
  <si>
    <t>carboxypeptidase, vitellogenic-like</t>
  </si>
  <si>
    <t>ENSDARG00000015978</t>
  </si>
  <si>
    <t>ENSDARG00000070358</t>
  </si>
  <si>
    <t>smim12</t>
  </si>
  <si>
    <t>small integral membrane protein 12</t>
  </si>
  <si>
    <t>ENSDARG00000058128</t>
  </si>
  <si>
    <t>msna</t>
  </si>
  <si>
    <t>moesin a</t>
  </si>
  <si>
    <t>ENSDARG00000045482</t>
  </si>
  <si>
    <t>stk38l</t>
  </si>
  <si>
    <t>serine/threonine kinase 38 like</t>
  </si>
  <si>
    <t>ENSDARG00000031435</t>
  </si>
  <si>
    <t>zgc:56493</t>
  </si>
  <si>
    <t>ENSDARG00000054007</t>
  </si>
  <si>
    <t>ppp1r2</t>
  </si>
  <si>
    <t>protein phosphatase 1, regulatory (inhibitor) subunit 2</t>
  </si>
  <si>
    <t>ENSDARG00000015422</t>
  </si>
  <si>
    <t>ppil1</t>
  </si>
  <si>
    <t>peptidylprolyl isomerase (cyclophilin)-like 1</t>
  </si>
  <si>
    <t>ENSDARG00000089765</t>
  </si>
  <si>
    <t>si:ch211-286b5.4</t>
  </si>
  <si>
    <t>ENSDARG00000002659</t>
  </si>
  <si>
    <t>mapre1b</t>
  </si>
  <si>
    <t>microtubule-associated protein, RP/EB family, member 1b</t>
  </si>
  <si>
    <t>ENSDARG00000113480</t>
  </si>
  <si>
    <t>bet1</t>
  </si>
  <si>
    <t>Bet1 golgi vesicular membrane trafficking protein</t>
  </si>
  <si>
    <t>ENSDARG00000009753</t>
  </si>
  <si>
    <t>sf3b6</t>
  </si>
  <si>
    <t>splicing factor 3b, subunit 6</t>
  </si>
  <si>
    <t>ENSDARG00000044298</t>
  </si>
  <si>
    <t>phax</t>
  </si>
  <si>
    <t>phosphorylated adaptor for RNA export</t>
  </si>
  <si>
    <t>ENSDARG00000116441</t>
  </si>
  <si>
    <t>ssrp1a</t>
  </si>
  <si>
    <t>structure specific recognition protein 1a</t>
  </si>
  <si>
    <t>ENSDARG00000033852</t>
  </si>
  <si>
    <t>mad1l1</t>
  </si>
  <si>
    <t>mitotic arrest deficient 1 like 1</t>
  </si>
  <si>
    <t>ENSDARG00000026476</t>
  </si>
  <si>
    <t>tia1l</t>
  </si>
  <si>
    <t>cytotoxic granule-associated RNA binding protein 1, like</t>
  </si>
  <si>
    <t>ENSDARG00000031434</t>
  </si>
  <si>
    <t>rcor1</t>
  </si>
  <si>
    <t>REST corepressor 1</t>
  </si>
  <si>
    <t>ENSDARG00000004713</t>
  </si>
  <si>
    <t>mad2l1</t>
  </si>
  <si>
    <t>MAD2 mitotic arrest deficient-like 1 (yeast)</t>
  </si>
  <si>
    <t>ENSDARG00000109250</t>
  </si>
  <si>
    <t>polr3f</t>
  </si>
  <si>
    <t>polymerase (RNA) III (DNA directed) polypeptide F</t>
  </si>
  <si>
    <t>ENSDARG00000080329</t>
  </si>
  <si>
    <t>NC_002333.3</t>
  </si>
  <si>
    <t>ENSDARG00000078041</t>
  </si>
  <si>
    <t>xpo1a</t>
  </si>
  <si>
    <t>exportin 1 (CRM1 homolog, yeast) a</t>
  </si>
  <si>
    <t>ENSDARG00000110402</t>
  </si>
  <si>
    <t>ENSDARG00000086352</t>
  </si>
  <si>
    <t>zp2.1</t>
  </si>
  <si>
    <t>zona pellucida glycoprotein 2, tandem duplicate 1</t>
  </si>
  <si>
    <t>ENSDARG00000101334</t>
  </si>
  <si>
    <t>ctsc</t>
  </si>
  <si>
    <t>cathepsin C</t>
  </si>
  <si>
    <t>ENSDARG00000038801</t>
  </si>
  <si>
    <t>klhl20</t>
  </si>
  <si>
    <t>kelch-like family member 20</t>
  </si>
  <si>
    <t>ENSDARG00000099291</t>
  </si>
  <si>
    <t>lsr</t>
  </si>
  <si>
    <t>lipolysis stimulated lipoprotein receptor</t>
  </si>
  <si>
    <t>ENSDARG00000019404</t>
  </si>
  <si>
    <t>atp5f1d</t>
  </si>
  <si>
    <t>ATP synthase F1 subunit delta</t>
  </si>
  <si>
    <t>ENSDARG00000029856</t>
  </si>
  <si>
    <t>cnn3b</t>
  </si>
  <si>
    <t>calponin 3, acidic b</t>
  </si>
  <si>
    <t>ENSDARG00000101626</t>
  </si>
  <si>
    <t>arf6a</t>
  </si>
  <si>
    <t>ADP-ribosylation factor 6a</t>
  </si>
  <si>
    <t>ENSDARG00000014498</t>
  </si>
  <si>
    <t>ythdf2</t>
  </si>
  <si>
    <t>YTH N(6)-methyladenosine RNA binding protein 2</t>
  </si>
  <si>
    <t>ENSDARG00000110078</t>
  </si>
  <si>
    <t>chchd4a</t>
  </si>
  <si>
    <t>coiled-coil-helix-coiled-coil-helix domain containing 4a</t>
  </si>
  <si>
    <t>ENSDARG00000038290</t>
  </si>
  <si>
    <t>thoc5</t>
  </si>
  <si>
    <t>THO complex 5</t>
  </si>
  <si>
    <t>ENSDARG00000011885</t>
  </si>
  <si>
    <t>mrpl19</t>
  </si>
  <si>
    <t>mitochondrial ribosomal protein L19</t>
  </si>
  <si>
    <t>ENSDARG00000010149</t>
  </si>
  <si>
    <t>atp5fa1</t>
  </si>
  <si>
    <t>ATP synthase F1 subunit alpha</t>
  </si>
  <si>
    <t>ENSDARG00000116242</t>
  </si>
  <si>
    <t>ENSDARG00000074393</t>
  </si>
  <si>
    <t>sh3yl1</t>
  </si>
  <si>
    <t>SH3 and SYLF domain containing 1</t>
  </si>
  <si>
    <t>ENSDARG00000033285</t>
  </si>
  <si>
    <t>gsto2</t>
  </si>
  <si>
    <t>glutathione S-transferase omega 2</t>
  </si>
  <si>
    <t>ENSDARG00000069326</t>
  </si>
  <si>
    <t>mus81</t>
  </si>
  <si>
    <t>MUS81 structure-specific endonuclease subunit</t>
  </si>
  <si>
    <t>ENSDARG00000057114</t>
  </si>
  <si>
    <t>hpf1</t>
  </si>
  <si>
    <t>ENSDARG00000053446</t>
  </si>
  <si>
    <t>sub1a</t>
  </si>
  <si>
    <t>SUB1 homolog, transcriptional regulator a</t>
  </si>
  <si>
    <t>ENSDARG00000074667</t>
  </si>
  <si>
    <t>akt1s1</t>
  </si>
  <si>
    <t>AKT1 substrate 1 (proline-rich)</t>
  </si>
  <si>
    <t>ENSDARG00000010301</t>
  </si>
  <si>
    <t>b4galt6</t>
  </si>
  <si>
    <t>UDP-Gal:betaGlcNAc beta 1,4- galactosyltransferase, polypeptide 6</t>
  </si>
  <si>
    <t>ENSDARG00000005254</t>
  </si>
  <si>
    <t>kdelr2a</t>
  </si>
  <si>
    <t>KDEL (Lys-Asp-Glu-Leu) endoplasmic reticulum protein retention receptor 2a</t>
  </si>
  <si>
    <t>ENSDARG00000028688</t>
  </si>
  <si>
    <t>exosc2</t>
  </si>
  <si>
    <t>exosome component 2</t>
  </si>
  <si>
    <t>ENSDARG00000100083</t>
  </si>
  <si>
    <t>sugt1</t>
  </si>
  <si>
    <t>SGT1 homolog, MIS12 kinetochore complex assembly cochaperone</t>
  </si>
  <si>
    <t>ENSDARG00000026842</t>
  </si>
  <si>
    <t>acin1b</t>
  </si>
  <si>
    <t>apoptotic chromatin condensation inducer 1b</t>
  </si>
  <si>
    <t>ENSDARG00000020469</t>
  </si>
  <si>
    <t>map3k7</t>
  </si>
  <si>
    <t>mitogen-activated protein kinase kinase kinase 7</t>
  </si>
  <si>
    <t>ENSDARG00000037259</t>
  </si>
  <si>
    <t>ndufb6</t>
  </si>
  <si>
    <t>NADH:ubiquinone oxidoreductase subunit B</t>
  </si>
  <si>
    <t>ENSDARG00000094277</t>
  </si>
  <si>
    <t>mrpl44</t>
  </si>
  <si>
    <t>mitochondrial ribosomal protein L44</t>
  </si>
  <si>
    <t>ENSDARG00000014956</t>
  </si>
  <si>
    <t>diablob</t>
  </si>
  <si>
    <t>diablo, IAP-binding mitochondrial protein b</t>
  </si>
  <si>
    <t>ENSDARG00000011506</t>
  </si>
  <si>
    <t>lpcat1</t>
  </si>
  <si>
    <t>lysophosphatidylcholine acyltransferase 1</t>
  </si>
  <si>
    <t>ENSDARG00000036214</t>
  </si>
  <si>
    <t>dazl</t>
  </si>
  <si>
    <t>deleted in azoospermia-like</t>
  </si>
  <si>
    <t>ENSDARG00000114528</t>
  </si>
  <si>
    <t>ENSDARG00000014536</t>
  </si>
  <si>
    <t>pfdn1</t>
  </si>
  <si>
    <t>prefoldin subunit 1</t>
  </si>
  <si>
    <t>ENSDARG00000078435</t>
  </si>
  <si>
    <t>anapc13</t>
  </si>
  <si>
    <t>anaphase promoting complex subunit 13</t>
  </si>
  <si>
    <t>ENSDARG00000086221</t>
  </si>
  <si>
    <t>si:ch211-226h8.4</t>
  </si>
  <si>
    <t>ENSDARG00000114147</t>
  </si>
  <si>
    <t>stard14</t>
  </si>
  <si>
    <t>START domain containing 14</t>
  </si>
  <si>
    <t>ENSDARG00000070834</t>
  </si>
  <si>
    <t>Term</t>
  </si>
  <si>
    <t>Count</t>
  </si>
  <si>
    <t>%</t>
  </si>
  <si>
    <t>Ribosome</t>
  </si>
  <si>
    <t>Spliceosome</t>
  </si>
  <si>
    <t>Oxidative phosphorylation</t>
  </si>
  <si>
    <t>RNA transport</t>
  </si>
  <si>
    <t>Cell cycle</t>
  </si>
  <si>
    <t>mRNA surveillance pathway</t>
  </si>
  <si>
    <t>Oocyte meiosis</t>
  </si>
  <si>
    <t>Protein export</t>
  </si>
  <si>
    <t>Ribosome biogenesis in eukaryotes</t>
  </si>
  <si>
    <t>Cardiac muscle contraction</t>
  </si>
  <si>
    <t>Pyrimidine metabolism</t>
  </si>
  <si>
    <t>RNA degradation</t>
  </si>
  <si>
    <t>translation</t>
  </si>
  <si>
    <t>SRP-dependent cotranslational protein targeting to membrane</t>
  </si>
  <si>
    <t>chordate embryonic development</t>
  </si>
  <si>
    <t>mRNA splicing, via spliceosome</t>
  </si>
  <si>
    <t>translational initiation</t>
  </si>
  <si>
    <t>viral transcription</t>
  </si>
  <si>
    <t>mRNA processing</t>
  </si>
  <si>
    <t>cytoplasmic translation</t>
  </si>
  <si>
    <t>RNA splicing</t>
  </si>
  <si>
    <t>nuclear-transcribed mRNA catabolic process, nonsense-mediated decay</t>
  </si>
  <si>
    <t>cell cycle</t>
  </si>
  <si>
    <t>mitochondrial electron transport, cytochrome c to oxygen</t>
  </si>
  <si>
    <t>regulation of mRNA stability</t>
  </si>
  <si>
    <t>DNA replication</t>
  </si>
  <si>
    <t>positive regulation of ubiquitin-protein ligase activity involved in regulation of mitotic cell cycle transition</t>
  </si>
  <si>
    <t>regulation of cell cycle</t>
  </si>
  <si>
    <t>G2/M transition of mitotic cell cycle</t>
  </si>
  <si>
    <t>ribosomal small subunit biogenesis</t>
  </si>
  <si>
    <t>dorsal/ventral pattern formation</t>
  </si>
  <si>
    <t>cell proliferation</t>
  </si>
  <si>
    <t>stimulatory C-type lectin receptor signaling pathway</t>
  </si>
  <si>
    <t>cellular response to DNA damage stimulus</t>
  </si>
  <si>
    <t>histone mRNA metabolic process</t>
  </si>
  <si>
    <t>viral process</t>
  </si>
  <si>
    <t>ribosomal large subunit assembly</t>
  </si>
  <si>
    <t>mitotic nuclear division</t>
  </si>
  <si>
    <t>cell-cell adhesion</t>
  </si>
  <si>
    <t>cell division</t>
  </si>
  <si>
    <t>protein polyubiquitination</t>
  </si>
  <si>
    <t>error-free translesion synthesis</t>
  </si>
  <si>
    <t>protein folding</t>
  </si>
  <si>
    <t>DNA damage response, detection of DNA damage</t>
  </si>
  <si>
    <t>stress-activated MAPK cascade</t>
  </si>
  <si>
    <t>ribosomal small subunit assembly</t>
  </si>
  <si>
    <t>rRNA processing</t>
  </si>
  <si>
    <t>ATP synthesis coupled proton transport</t>
  </si>
  <si>
    <t>anaphase-promoting complex-dependent catabolic process</t>
  </si>
  <si>
    <t>RNA processing</t>
  </si>
  <si>
    <t>mitochondrial ATP synthesis coupled proton transport</t>
  </si>
  <si>
    <t>hemopoiesis</t>
  </si>
  <si>
    <t>Wnt signaling pathway, planar cell polarity pathway</t>
  </si>
  <si>
    <t>error-prone translesion synthesis</t>
  </si>
  <si>
    <t>nucleosome assembly</t>
  </si>
  <si>
    <t>NIK/NF-kappaB signaling</t>
  </si>
  <si>
    <t>translational elongation</t>
  </si>
  <si>
    <t>mitochondrial electron transport, NADH to ubiquinone</t>
  </si>
  <si>
    <t>negative regulation of ubiquitin-protein ligase activity involved in mitotic cell cycle</t>
  </si>
  <si>
    <t>proteolysis involved in cellular protein catabolic process</t>
  </si>
  <si>
    <t>protein ubiquitination involved in ubiquitin-dependent protein catabolic process</t>
  </si>
  <si>
    <t>DNA repair</t>
  </si>
  <si>
    <t>ribosomal large subunit biogenesis</t>
  </si>
  <si>
    <t>fin regeneration</t>
  </si>
  <si>
    <t>hydrogen ion transmembrane transport</t>
  </si>
  <si>
    <t>transcription-coupled nucleotide-excision repair</t>
  </si>
  <si>
    <t>covalent chromatin modification</t>
  </si>
  <si>
    <t>spliceosomal snRNP assembly</t>
  </si>
  <si>
    <t>erythrocyte differentiation</t>
  </si>
  <si>
    <t>ribosome biogenesis</t>
  </si>
  <si>
    <t>liver regeneration</t>
  </si>
  <si>
    <t>mRNA transport</t>
  </si>
  <si>
    <t>proteasome-mediated ubiquitin-dependent protein catabolic process</t>
  </si>
  <si>
    <t>chromosome segregation</t>
  </si>
  <si>
    <t>nucleotide-excision repair, DNA gap filling</t>
  </si>
  <si>
    <t>DNA recombination</t>
  </si>
  <si>
    <t>ATP biosynthetic process</t>
  </si>
  <si>
    <t>regulation of translation</t>
  </si>
  <si>
    <t>Fc-epsilon receptor signaling pathway</t>
  </si>
  <si>
    <t>signal peptide processing</t>
  </si>
  <si>
    <t>intracellular transport of virus</t>
  </si>
  <si>
    <t>transcription initiation from RNA polymerase II promoter</t>
  </si>
  <si>
    <t>erythrocyte development</t>
  </si>
  <si>
    <t>mitochondrial respiratory chain complex I assembly</t>
  </si>
  <si>
    <t>regulation of alternative mRNA splicing, via spliceosome</t>
  </si>
  <si>
    <t>mRNA export from nucleus</t>
  </si>
  <si>
    <t>proton transport</t>
  </si>
  <si>
    <t>maturation of SSU-rRNA from tricistronic rRNA transcript (SSU-rRNA, 5.8S rRNA, LSU-rRNA)</t>
  </si>
  <si>
    <t>DNA damage response, signal transduction by p53 class mediator resulting in cell cycle arrest</t>
  </si>
  <si>
    <t>chromatin remodeling</t>
  </si>
  <si>
    <t>spermatogenesis</t>
  </si>
  <si>
    <t>nuclear import</t>
  </si>
  <si>
    <t>virion assembly</t>
  </si>
  <si>
    <t>definitive hemopoiesis</t>
  </si>
  <si>
    <t>termination of RNA polymerase II transcription</t>
  </si>
  <si>
    <t>regulation of type I interferon production</t>
  </si>
  <si>
    <t>glycogen biosynthetic process</t>
  </si>
  <si>
    <t>nucleotide-excision repair, preincision complex assembly</t>
  </si>
  <si>
    <t>regulation of transcription from RNA polymerase II promoter in response to hypoxia</t>
  </si>
  <si>
    <t>response to unfolded protein</t>
  </si>
  <si>
    <t>CENP-A containing nucleosome assembly</t>
  </si>
  <si>
    <t>T cell receptor signaling pathway</t>
  </si>
  <si>
    <t>viral life cycle</t>
  </si>
  <si>
    <t>transcription elongation from RNA polymerase II promoter</t>
  </si>
  <si>
    <t>regulation of ubiquitin-protein ligase activity involved in mitotic cell cycle</t>
  </si>
  <si>
    <t>negative regulation of epidermal growth factor receptor signaling pathway</t>
  </si>
  <si>
    <t>regulation of cellular response to heat</t>
  </si>
  <si>
    <t>translesion synthesis</t>
  </si>
  <si>
    <t>negative regulation of apoptotic process</t>
  </si>
  <si>
    <t>tumor necrosis factor-mediated signaling pathway</t>
  </si>
  <si>
    <t>macroautophagy</t>
  </si>
  <si>
    <t>nucleotide-excision repair, DNA incision, 5'-to lesion</t>
  </si>
  <si>
    <t>nucleotide-excision repair, DNA incision</t>
  </si>
  <si>
    <t>regulation of translational initiation</t>
  </si>
  <si>
    <t>nucleotide-excision repair, DNA damage recognition</t>
  </si>
  <si>
    <t>substantia nigra development</t>
  </si>
  <si>
    <t>protein K11-linked ubiquitination</t>
  </si>
  <si>
    <t>gene silencing by RNA</t>
  </si>
  <si>
    <t>TRIF-dependent toll-like receptor signaling pathway</t>
  </si>
  <si>
    <t>ubiquitin-dependent protein catabolic process</t>
  </si>
  <si>
    <t>regulation of cellular amino acid metabolic process</t>
  </si>
  <si>
    <t>interstrand cross-link repair</t>
  </si>
  <si>
    <t>positive regulation of canonical Wnt signaling pathway</t>
  </si>
  <si>
    <t>Wnt signaling pathway, calcium modulating pathway</t>
  </si>
  <si>
    <t>global genome nucleotide-excision repair</t>
  </si>
  <si>
    <t>cellular response to cadmium ion</t>
  </si>
  <si>
    <t>positive regulation of protein serine/threonine kinase activity</t>
  </si>
  <si>
    <t>sister chromatid cohesion</t>
  </si>
  <si>
    <t>fibroblast growth factor receptor signaling pathway</t>
  </si>
  <si>
    <t>negative regulation of canonical Wnt signaling pathway</t>
  </si>
  <si>
    <t>aerobic respiration</t>
  </si>
  <si>
    <t>endosomal transport</t>
  </si>
  <si>
    <t>mitotic nuclear envelope disassembly</t>
  </si>
  <si>
    <t>snRNA transcription from RNA polymerase II promoter</t>
  </si>
  <si>
    <t>regulation of signal transduction by p53 class mediator</t>
  </si>
  <si>
    <t>protein K48-linked ubiquitination</t>
  </si>
  <si>
    <t>MAPK cascade</t>
  </si>
  <si>
    <t>positive regulation of translation</t>
  </si>
  <si>
    <t>antigen processing and presentation of exogenous peptide antigen via MHC class I, TAP-dependent</t>
  </si>
  <si>
    <t>response to calcium ion</t>
  </si>
  <si>
    <t>response to amphetamine</t>
  </si>
  <si>
    <t>positive regulation of protein binding</t>
  </si>
  <si>
    <t>mitotic cell cycle checkpoint</t>
  </si>
  <si>
    <t>negative regulation of transforming growth factor beta receptor signaling pathway</t>
  </si>
  <si>
    <t>G1/S transition of mitotic cell cycle</t>
  </si>
  <si>
    <t>in utero embryonic development</t>
  </si>
  <si>
    <t>7-methylguanosine mRNA capping</t>
  </si>
  <si>
    <t>osteoblast differentiation</t>
  </si>
  <si>
    <t>protein autoubiquitination</t>
  </si>
  <si>
    <t>positive regulation of apoptotic process</t>
  </si>
  <si>
    <t>binding of sperm to zona pellucida</t>
  </si>
  <si>
    <t>RNA export from nucleus</t>
  </si>
  <si>
    <t>ERBB2 signaling pathway</t>
  </si>
  <si>
    <t>protein sumoylation</t>
  </si>
  <si>
    <t>nucleus</t>
  </si>
  <si>
    <t>nucleoplasm</t>
  </si>
  <si>
    <t>focal adhesion</t>
  </si>
  <si>
    <t>cytoplasm</t>
  </si>
  <si>
    <t>mitochondrion</t>
  </si>
  <si>
    <t>intracellular ribonucleoprotein complex</t>
  </si>
  <si>
    <t>ribosome</t>
  </si>
  <si>
    <t>intracellular</t>
  </si>
  <si>
    <t>U1 snRNP</t>
  </si>
  <si>
    <t>U12-type spliceosomal complex</t>
  </si>
  <si>
    <t>cytosolic large ribosomal subunit</t>
  </si>
  <si>
    <t>cytosol</t>
  </si>
  <si>
    <t>cytosolic small ribosomal subunit</t>
  </si>
  <si>
    <t>endoplasmic reticulum</t>
  </si>
  <si>
    <t>proteasome core complex, alpha-subunit complex</t>
  </si>
  <si>
    <t>lysosomal membrane</t>
  </si>
  <si>
    <t>nucleolus</t>
  </si>
  <si>
    <t>mitochondrial inner membrane</t>
  </si>
  <si>
    <t>membrane</t>
  </si>
  <si>
    <t>respiratory chain</t>
  </si>
  <si>
    <t>extracellular exosome</t>
  </si>
  <si>
    <t>small ribosomal subunit</t>
  </si>
  <si>
    <t>virion</t>
  </si>
  <si>
    <t>extracellular matrix</t>
  </si>
  <si>
    <t>chromosome</t>
  </si>
  <si>
    <t>mitochondrial proton-transporting ATP synthase complex, coupling factor F(o)</t>
  </si>
  <si>
    <t>spindle microtubule</t>
  </si>
  <si>
    <t>precatalytic spliceosome</t>
  </si>
  <si>
    <t>viral nucleocapsid</t>
  </si>
  <si>
    <t>U2 snRNP</t>
  </si>
  <si>
    <t>catalytic step 2 spliceosome</t>
  </si>
  <si>
    <t>spliceosomal complex</t>
  </si>
  <si>
    <t>mitochondrial respiratory chain complex I</t>
  </si>
  <si>
    <t>mitochondrial proton-transporting ATP synthase complex</t>
  </si>
  <si>
    <t>lysosome</t>
  </si>
  <si>
    <t>nuclear pore</t>
  </si>
  <si>
    <t>preribosome, large subunit precursor</t>
  </si>
  <si>
    <t>nuclear speck</t>
  </si>
  <si>
    <t>cell-cell adherens junction</t>
  </si>
  <si>
    <t>proteasome core complex</t>
  </si>
  <si>
    <t>mitochondrial outer membrane</t>
  </si>
  <si>
    <t>small nuclear ribonucleoprotein complex</t>
  </si>
  <si>
    <t>U4/U6 x U5 tri-snRNP complex</t>
  </si>
  <si>
    <t>large ribosomal subunit</t>
  </si>
  <si>
    <t>U2-type prespliceosome</t>
  </si>
  <si>
    <t>cytoplasmic ribonucleoprotein granule</t>
  </si>
  <si>
    <t>small-subunit processome</t>
  </si>
  <si>
    <t>SMN-Sm protein complex</t>
  </si>
  <si>
    <t>proteasome complex</t>
  </si>
  <si>
    <t>U4 snRNP</t>
  </si>
  <si>
    <t>melanosome</t>
  </si>
  <si>
    <t>methylosome</t>
  </si>
  <si>
    <t>SCF ubiquitin ligase complex</t>
  </si>
  <si>
    <t>myelin sheath</t>
  </si>
  <si>
    <t>chromosome, centromeric region</t>
  </si>
  <si>
    <t>mitochondrial membrane</t>
  </si>
  <si>
    <t>nuclear envelope</t>
  </si>
  <si>
    <t>mitochondrial respiratory chain</t>
  </si>
  <si>
    <t>nuclear chromatin</t>
  </si>
  <si>
    <t>centrosome</t>
  </si>
  <si>
    <t>spindle pole</t>
  </si>
  <si>
    <t>telomerase holoenzyme complex</t>
  </si>
  <si>
    <t>multivesicular body</t>
  </si>
  <si>
    <t>anaphase-promoting complex</t>
  </si>
  <si>
    <t>condensed chromosome kinetochore</t>
  </si>
  <si>
    <t>chromatin</t>
  </si>
  <si>
    <t>protein complex</t>
  </si>
  <si>
    <t>kinetochore</t>
  </si>
  <si>
    <t>transcriptional repressor complex</t>
  </si>
  <si>
    <t>mitochondrial intermembrane space</t>
  </si>
  <si>
    <t>perinuclear region of cytoplasm</t>
  </si>
  <si>
    <t>mitotic spindle</t>
  </si>
  <si>
    <t>nucleotide binding</t>
  </si>
  <si>
    <t>protein binding</t>
  </si>
  <si>
    <t>nucleic acid binding</t>
  </si>
  <si>
    <t>ubiquitin protein ligase binding</t>
  </si>
  <si>
    <t>NADH dehydrogenase (ubiquinone) activity</t>
  </si>
  <si>
    <t>RNA binding</t>
  </si>
  <si>
    <t>structural constituent of ribosome</t>
  </si>
  <si>
    <t>poly(A) RNA binding</t>
  </si>
  <si>
    <t>large ribosomal subunit rRNA binding</t>
  </si>
  <si>
    <t>threonine-type endopeptidase activity</t>
  </si>
  <si>
    <t>protein heterodimerization activity</t>
  </si>
  <si>
    <t>cadherin binding involved in cell-cell adhesion</t>
  </si>
  <si>
    <t>mRNA binding</t>
  </si>
  <si>
    <t>ubiquitin protein ligase activity</t>
  </si>
  <si>
    <t>transmembrane transporter activity</t>
  </si>
  <si>
    <t>hydrogen ion transmembrane transporter activity</t>
  </si>
  <si>
    <t>translation initiation factor activity</t>
  </si>
  <si>
    <t>unfolded protein binding</t>
  </si>
  <si>
    <t>rRNA binding</t>
  </si>
  <si>
    <t>translation elongation factor activity</t>
  </si>
  <si>
    <t>cytochrome-c oxidase activity</t>
  </si>
  <si>
    <t>proton-transporting ATP synthase activity, rotational mechanism</t>
  </si>
  <si>
    <t>protein kinase binding</t>
  </si>
  <si>
    <t>histone binding</t>
  </si>
  <si>
    <t>mRNA 3'-UTR binding</t>
  </si>
  <si>
    <t>DNA-directed RNA polymerase activity</t>
  </si>
  <si>
    <t>single-stranded DNA binding</t>
  </si>
  <si>
    <t>ubiquitin-protein transferase activity</t>
  </si>
  <si>
    <t>DNA binding, bending</t>
  </si>
  <si>
    <t>transcription coactivator activity</t>
  </si>
  <si>
    <t>kinase binding</t>
  </si>
  <si>
    <t>damaged DNA binding</t>
  </si>
  <si>
    <t>identical protein binding</t>
  </si>
  <si>
    <t>enzyme binding</t>
  </si>
  <si>
    <t>ATPase activity</t>
  </si>
  <si>
    <t>ubiquitin binding</t>
  </si>
  <si>
    <t>double-stranded DNA binding</t>
  </si>
  <si>
    <t>chaperone binding</t>
  </si>
  <si>
    <t>nucleosomal DNA binding</t>
  </si>
  <si>
    <t>TBP-class protein binding</t>
  </si>
  <si>
    <t>repressing transcription factor binding</t>
  </si>
  <si>
    <t>beta-tubulin binding</t>
  </si>
  <si>
    <t>OZF</t>
  </si>
  <si>
    <t>OH2</t>
  </si>
  <si>
    <t>pathways enriched both in the human and zebrafish data sets</t>
  </si>
  <si>
    <t>pathways enriched only in the human data sets</t>
  </si>
  <si>
    <t>pathways enriched only in the zebrafish data set</t>
  </si>
  <si>
    <t>pathways enriched in a single data set</t>
  </si>
  <si>
    <t>ZF</t>
  </si>
  <si>
    <t>H2</t>
  </si>
  <si>
    <t>H1</t>
  </si>
  <si>
    <t>ZFa</t>
  </si>
  <si>
    <t>ZFb</t>
  </si>
  <si>
    <t>ZFc</t>
  </si>
  <si>
    <t>AvgZF</t>
  </si>
  <si>
    <t>z-score (ZFa)</t>
  </si>
  <si>
    <t>z-score (ZFb)</t>
  </si>
  <si>
    <t>z-score (ZFc)</t>
  </si>
  <si>
    <t>H2a</t>
  </si>
  <si>
    <t>H2b</t>
  </si>
  <si>
    <t>H2c</t>
  </si>
  <si>
    <t>AvgH2</t>
  </si>
  <si>
    <t>z-score (H2a)</t>
  </si>
  <si>
    <t>z-score (H2b)</t>
  </si>
  <si>
    <t>z-score (H2c)</t>
  </si>
  <si>
    <t>H1a</t>
  </si>
  <si>
    <t>H1b</t>
  </si>
  <si>
    <t>H1c</t>
  </si>
  <si>
    <t>AvgH1</t>
  </si>
  <si>
    <t>z-score (H1a)</t>
  </si>
  <si>
    <t>z-score (H1b)</t>
  </si>
  <si>
    <t>z-score (H1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3F3F76"/>
      <name val="Calibri"/>
      <family val="2"/>
      <scheme val="minor"/>
    </font>
    <font>
      <b/>
      <sz val="12"/>
      <color rgb="FF9C0006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6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5" borderId="2" applyNumberFormat="0" applyAlignment="0" applyProtection="0"/>
    <xf numFmtId="0" fontId="1" fillId="6" borderId="3" applyNumberFormat="0" applyFont="0" applyAlignment="0" applyProtection="0"/>
    <xf numFmtId="0" fontId="7" fillId="7" borderId="0" applyNumberFormat="0" applyBorder="0" applyAlignment="0" applyProtection="0"/>
  </cellStyleXfs>
  <cellXfs count="81">
    <xf numFmtId="0" fontId="0" fillId="0" borderId="0" xfId="0"/>
    <xf numFmtId="0" fontId="3" fillId="3" borderId="0" xfId="2"/>
    <xf numFmtId="0" fontId="9" fillId="8" borderId="4" xfId="0" applyFont="1" applyFill="1" applyBorder="1" applyAlignment="1">
      <alignment vertical="center"/>
    </xf>
    <xf numFmtId="0" fontId="9" fillId="8" borderId="4" xfId="0" applyFont="1" applyFill="1" applyBorder="1" applyAlignment="1">
      <alignment horizontal="center" vertical="center"/>
    </xf>
    <xf numFmtId="0" fontId="9" fillId="8" borderId="4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0" fillId="0" borderId="4" xfId="0" applyBorder="1"/>
    <xf numFmtId="0" fontId="0" fillId="0" borderId="4" xfId="0" applyBorder="1" applyAlignment="1">
      <alignment horizontal="center"/>
    </xf>
    <xf numFmtId="16" fontId="0" fillId="0" borderId="4" xfId="0" applyNumberFormat="1" applyBorder="1"/>
    <xf numFmtId="0" fontId="8" fillId="0" borderId="4" xfId="0" applyFont="1" applyFill="1" applyBorder="1"/>
    <xf numFmtId="0" fontId="8" fillId="0" borderId="0" xfId="0" applyFont="1" applyFill="1"/>
    <xf numFmtId="0" fontId="8" fillId="0" borderId="4" xfId="2" applyFont="1" applyFill="1" applyBorder="1"/>
    <xf numFmtId="2" fontId="0" fillId="0" borderId="4" xfId="0" applyNumberFormat="1" applyBorder="1"/>
    <xf numFmtId="1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11" fillId="4" borderId="4" xfId="3" applyFont="1" applyBorder="1" applyAlignment="1">
      <alignment horizontal="center"/>
    </xf>
    <xf numFmtId="0" fontId="11" fillId="4" borderId="10" xfId="3" applyFont="1" applyBorder="1" applyAlignment="1">
      <alignment horizontal="center"/>
    </xf>
    <xf numFmtId="0" fontId="11" fillId="4" borderId="11" xfId="3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2" fillId="3" borderId="4" xfId="2" applyFont="1" applyBorder="1"/>
    <xf numFmtId="0" fontId="12" fillId="3" borderId="4" xfId="2" applyFont="1" applyBorder="1" applyAlignment="1">
      <alignment horizontal="center"/>
    </xf>
    <xf numFmtId="2" fontId="12" fillId="3" borderId="4" xfId="2" applyNumberFormat="1" applyFont="1" applyBorder="1" applyAlignment="1">
      <alignment horizontal="center"/>
    </xf>
    <xf numFmtId="2" fontId="12" fillId="3" borderId="11" xfId="2" applyNumberFormat="1" applyFont="1" applyBorder="1" applyAlignment="1">
      <alignment horizontal="center"/>
    </xf>
    <xf numFmtId="0" fontId="2" fillId="2" borderId="4" xfId="1" applyBorder="1"/>
    <xf numFmtId="0" fontId="2" fillId="2" borderId="4" xfId="1" applyBorder="1" applyAlignment="1">
      <alignment horizontal="center"/>
    </xf>
    <xf numFmtId="0" fontId="1" fillId="6" borderId="4" xfId="5" applyFont="1" applyBorder="1"/>
    <xf numFmtId="0" fontId="1" fillId="6" borderId="4" xfId="5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Alignment="1">
      <alignment horizontal="center"/>
    </xf>
    <xf numFmtId="0" fontId="11" fillId="4" borderId="5" xfId="3" applyFont="1" applyBorder="1" applyAlignment="1">
      <alignment horizontal="center"/>
    </xf>
    <xf numFmtId="0" fontId="11" fillId="4" borderId="6" xfId="3" applyFont="1" applyBorder="1" applyAlignment="1">
      <alignment horizontal="center"/>
    </xf>
    <xf numFmtId="0" fontId="11" fillId="4" borderId="9" xfId="3" applyFont="1" applyBorder="1" applyAlignment="1">
      <alignment horizontal="center"/>
    </xf>
    <xf numFmtId="0" fontId="3" fillId="3" borderId="9" xfId="2" applyBorder="1"/>
    <xf numFmtId="0" fontId="3" fillId="3" borderId="4" xfId="2" applyBorder="1" applyAlignment="1">
      <alignment horizontal="center"/>
    </xf>
    <xf numFmtId="164" fontId="3" fillId="3" borderId="4" xfId="2" applyNumberFormat="1" applyBorder="1" applyAlignment="1">
      <alignment horizontal="center"/>
    </xf>
    <xf numFmtId="2" fontId="2" fillId="2" borderId="4" xfId="1" applyNumberFormat="1" applyBorder="1" applyAlignment="1">
      <alignment horizontal="center"/>
    </xf>
    <xf numFmtId="2" fontId="2" fillId="2" borderId="10" xfId="1" applyNumberFormat="1" applyBorder="1" applyAlignment="1">
      <alignment horizontal="center"/>
    </xf>
    <xf numFmtId="0" fontId="0" fillId="6" borderId="3" xfId="5" applyFont="1"/>
    <xf numFmtId="0" fontId="0" fillId="6" borderId="3" xfId="5" applyFont="1" applyAlignment="1">
      <alignment horizontal="center"/>
    </xf>
    <xf numFmtId="164" fontId="0" fillId="6" borderId="3" xfId="5" applyNumberFormat="1" applyFont="1" applyAlignment="1">
      <alignment horizontal="center"/>
    </xf>
    <xf numFmtId="0" fontId="3" fillId="3" borderId="4" xfId="2" applyBorder="1"/>
    <xf numFmtId="2" fontId="3" fillId="3" borderId="4" xfId="2" applyNumberFormat="1" applyBorder="1" applyAlignment="1">
      <alignment horizontal="center"/>
    </xf>
    <xf numFmtId="2" fontId="3" fillId="3" borderId="10" xfId="2" applyNumberFormat="1" applyBorder="1" applyAlignment="1">
      <alignment horizontal="center"/>
    </xf>
    <xf numFmtId="0" fontId="5" fillId="5" borderId="2" xfId="4"/>
    <xf numFmtId="0" fontId="5" fillId="5" borderId="2" xfId="4" applyAlignment="1">
      <alignment horizontal="center"/>
    </xf>
    <xf numFmtId="2" fontId="5" fillId="5" borderId="2" xfId="4" applyNumberFormat="1" applyAlignment="1">
      <alignment horizontal="center"/>
    </xf>
    <xf numFmtId="0" fontId="0" fillId="0" borderId="9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2" fillId="2" borderId="13" xfId="1" applyBorder="1"/>
    <xf numFmtId="0" fontId="2" fillId="2" borderId="13" xfId="1" applyBorder="1" applyAlignment="1">
      <alignment horizontal="center"/>
    </xf>
    <xf numFmtId="2" fontId="2" fillId="2" borderId="13" xfId="1" applyNumberFormat="1" applyBorder="1" applyAlignment="1">
      <alignment horizontal="center"/>
    </xf>
    <xf numFmtId="0" fontId="11" fillId="4" borderId="1" xfId="3" applyFont="1"/>
    <xf numFmtId="0" fontId="11" fillId="4" borderId="1" xfId="3" applyFont="1" applyAlignment="1">
      <alignment horizontal="center"/>
    </xf>
    <xf numFmtId="2" fontId="0" fillId="6" borderId="3" xfId="5" applyNumberFormat="1" applyFont="1" applyAlignment="1">
      <alignment horizontal="center"/>
    </xf>
    <xf numFmtId="0" fontId="3" fillId="3" borderId="0" xfId="2" applyFont="1"/>
    <xf numFmtId="0" fontId="2" fillId="2" borderId="0" xfId="1" applyBorder="1" applyAlignment="1">
      <alignment horizontal="left"/>
    </xf>
    <xf numFmtId="0" fontId="1" fillId="6" borderId="3" xfId="5" applyFont="1"/>
    <xf numFmtId="0" fontId="8" fillId="7" borderId="2" xfId="6" applyFont="1" applyBorder="1"/>
    <xf numFmtId="2" fontId="12" fillId="3" borderId="19" xfId="2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0" xfId="0" applyBorder="1"/>
    <xf numFmtId="0" fontId="12" fillId="3" borderId="11" xfId="2" applyFont="1" applyBorder="1"/>
    <xf numFmtId="0" fontId="11" fillId="4" borderId="21" xfId="3" applyFont="1" applyBorder="1" applyAlignment="1">
      <alignment horizontal="center"/>
    </xf>
    <xf numFmtId="0" fontId="11" fillId="4" borderId="8" xfId="3" applyFont="1" applyBorder="1" applyAlignment="1">
      <alignment horizontal="center"/>
    </xf>
    <xf numFmtId="0" fontId="11" fillId="4" borderId="22" xfId="3" applyFont="1" applyBorder="1" applyAlignment="1">
      <alignment horizontal="center"/>
    </xf>
    <xf numFmtId="0" fontId="11" fillId="4" borderId="19" xfId="3" applyFont="1" applyBorder="1" applyAlignment="1">
      <alignment horizontal="center"/>
    </xf>
    <xf numFmtId="0" fontId="11" fillId="4" borderId="11" xfId="3" applyFont="1" applyBorder="1" applyAlignment="1">
      <alignment horizontal="center"/>
    </xf>
    <xf numFmtId="0" fontId="11" fillId="4" borderId="6" xfId="3" applyFont="1" applyBorder="1" applyAlignment="1">
      <alignment horizontal="center"/>
    </xf>
    <xf numFmtId="0" fontId="11" fillId="4" borderId="7" xfId="3" applyFont="1" applyBorder="1" applyAlignment="1">
      <alignment horizontal="center"/>
    </xf>
    <xf numFmtId="0" fontId="11" fillId="4" borderId="1" xfId="3" applyFont="1" applyAlignment="1">
      <alignment horizontal="center"/>
    </xf>
    <xf numFmtId="0" fontId="11" fillId="4" borderId="16" xfId="3" applyFont="1" applyBorder="1" applyAlignment="1">
      <alignment horizontal="center"/>
    </xf>
    <xf numFmtId="0" fontId="11" fillId="4" borderId="17" xfId="3" applyFont="1" applyBorder="1" applyAlignment="1">
      <alignment horizontal="center"/>
    </xf>
    <xf numFmtId="0" fontId="11" fillId="4" borderId="18" xfId="3" applyFont="1" applyBorder="1" applyAlignment="1">
      <alignment horizontal="center"/>
    </xf>
  </cellXfs>
  <cellStyles count="7">
    <cellStyle name="Accent3" xfId="6" builtinId="37"/>
    <cellStyle name="Bad" xfId="2" builtinId="27"/>
    <cellStyle name="Check Cell" xfId="4" builtinId="23"/>
    <cellStyle name="Good" xfId="1" builtinId="26"/>
    <cellStyle name="Input" xfId="3" builtinId="20"/>
    <cellStyle name="Normal" xfId="0" builtinId="0"/>
    <cellStyle name="Note" xfId="5" builtinId="1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94BD3-F0E4-0C42-BC67-6BB7E45ABA74}">
  <dimension ref="A1:L461"/>
  <sheetViews>
    <sheetView topLeftCell="A408" workbookViewId="0">
      <selection activeCell="A461" sqref="A461"/>
    </sheetView>
  </sheetViews>
  <sheetFormatPr baseColWidth="10" defaultRowHeight="16" x14ac:dyDescent="0.2"/>
  <cols>
    <col min="1" max="1" width="17" bestFit="1" customWidth="1"/>
    <col min="2" max="2" width="20.5" customWidth="1"/>
    <col min="3" max="3" width="21" customWidth="1"/>
    <col min="4" max="4" width="32" customWidth="1"/>
    <col min="5" max="7" width="8.6640625" bestFit="1" customWidth="1"/>
    <col min="8" max="8" width="10.5" bestFit="1" customWidth="1"/>
    <col min="9" max="9" width="11.83203125" bestFit="1" customWidth="1"/>
    <col min="10" max="12" width="11.6640625" customWidth="1"/>
  </cols>
  <sheetData>
    <row r="1" spans="1:12" s="5" customFormat="1" ht="40" x14ac:dyDescent="0.2">
      <c r="A1" s="2" t="s">
        <v>1355</v>
      </c>
      <c r="B1" s="2" t="s">
        <v>1356</v>
      </c>
      <c r="C1" s="2" t="s">
        <v>1357</v>
      </c>
      <c r="D1" s="2" t="s">
        <v>0</v>
      </c>
      <c r="E1" s="2" t="s">
        <v>5525</v>
      </c>
      <c r="F1" s="2" t="s">
        <v>5526</v>
      </c>
      <c r="G1" s="2" t="s">
        <v>5527</v>
      </c>
      <c r="H1" s="3" t="s">
        <v>5528</v>
      </c>
      <c r="I1" s="3" t="s">
        <v>1</v>
      </c>
      <c r="J1" s="4" t="s">
        <v>5529</v>
      </c>
      <c r="K1" s="4" t="s">
        <v>5530</v>
      </c>
      <c r="L1" s="4" t="s">
        <v>5531</v>
      </c>
    </row>
    <row r="2" spans="1:12" x14ac:dyDescent="0.2">
      <c r="A2" s="11" t="s">
        <v>2</v>
      </c>
      <c r="B2" s="6" t="s">
        <v>3</v>
      </c>
      <c r="C2" s="6" t="s">
        <v>4</v>
      </c>
      <c r="D2" s="6" t="s">
        <v>5</v>
      </c>
      <c r="E2" s="12">
        <v>280.61700000000002</v>
      </c>
      <c r="F2" s="12">
        <v>339.452</v>
      </c>
      <c r="G2" s="12">
        <v>231.71100000000001</v>
      </c>
      <c r="H2" s="12">
        <v>283.92666666666668</v>
      </c>
      <c r="I2" s="13">
        <v>3</v>
      </c>
      <c r="J2" s="14">
        <v>1.7092725061688145</v>
      </c>
      <c r="K2" s="14">
        <v>1.7052073871018991</v>
      </c>
      <c r="L2" s="14">
        <v>1.5127858984071052</v>
      </c>
    </row>
    <row r="3" spans="1:12" x14ac:dyDescent="0.2">
      <c r="A3" s="11" t="s">
        <v>6</v>
      </c>
      <c r="B3" s="6" t="s">
        <v>3</v>
      </c>
      <c r="C3" s="6" t="s">
        <v>7</v>
      </c>
      <c r="D3" s="6" t="s">
        <v>8</v>
      </c>
      <c r="E3" s="12">
        <v>252.654743</v>
      </c>
      <c r="F3" s="12">
        <v>442.749078</v>
      </c>
      <c r="G3" s="12">
        <v>232.13636399999999</v>
      </c>
      <c r="H3" s="12">
        <v>309.18006166666663</v>
      </c>
      <c r="I3" s="13">
        <v>3</v>
      </c>
      <c r="J3" s="14">
        <v>1.6487630237788895</v>
      </c>
      <c r="K3" s="14">
        <v>1.8719518899774665</v>
      </c>
      <c r="L3" s="14">
        <v>1.5138756457574258</v>
      </c>
    </row>
    <row r="4" spans="1:12" x14ac:dyDescent="0.2">
      <c r="A4" s="11" t="s">
        <v>9</v>
      </c>
      <c r="B4" s="6" t="s">
        <v>3</v>
      </c>
      <c r="C4" s="6" t="s">
        <v>10</v>
      </c>
      <c r="D4" s="6" t="s">
        <v>11</v>
      </c>
      <c r="E4" s="12">
        <v>215.48011</v>
      </c>
      <c r="F4" s="12">
        <v>260.206435</v>
      </c>
      <c r="G4" s="12">
        <v>236.70864399999999</v>
      </c>
      <c r="H4" s="12">
        <v>237.46506300000001</v>
      </c>
      <c r="I4" s="13">
        <v>3</v>
      </c>
      <c r="J4" s="14">
        <v>1.5570159151558136</v>
      </c>
      <c r="K4" s="14">
        <v>1.5383457583688165</v>
      </c>
      <c r="L4" s="14">
        <v>1.5254649496761552</v>
      </c>
    </row>
    <row r="5" spans="1:12" x14ac:dyDescent="0.2">
      <c r="A5" s="11" t="s">
        <v>12</v>
      </c>
      <c r="B5" s="6" t="s">
        <v>3</v>
      </c>
      <c r="C5" s="6" t="s">
        <v>13</v>
      </c>
      <c r="D5" s="6" t="s">
        <v>14</v>
      </c>
      <c r="E5" s="12">
        <v>230.35499999999999</v>
      </c>
      <c r="F5" s="12">
        <v>371.85599999999999</v>
      </c>
      <c r="G5" s="12">
        <v>237.25200000000001</v>
      </c>
      <c r="H5" s="12">
        <v>279.82099999999997</v>
      </c>
      <c r="I5" s="13">
        <v>3</v>
      </c>
      <c r="J5" s="14">
        <v>1.5954965304499054</v>
      </c>
      <c r="K5" s="14">
        <v>1.7624315684437133</v>
      </c>
      <c r="L5" s="14">
        <v>1.5268272800452427</v>
      </c>
    </row>
    <row r="6" spans="1:12" x14ac:dyDescent="0.2">
      <c r="A6" s="11" t="s">
        <v>15</v>
      </c>
      <c r="B6" s="6" t="s">
        <v>16</v>
      </c>
      <c r="C6" s="6" t="s">
        <v>17</v>
      </c>
      <c r="D6" s="6" t="s">
        <v>18</v>
      </c>
      <c r="E6" s="12">
        <v>223.39599999999999</v>
      </c>
      <c r="F6" s="12">
        <v>315.57100000000003</v>
      </c>
      <c r="G6" s="12">
        <v>244.11199999999999</v>
      </c>
      <c r="H6" s="12">
        <v>261.0263333333333</v>
      </c>
      <c r="I6" s="13">
        <v>3</v>
      </c>
      <c r="J6" s="14">
        <v>1.5778131788576648</v>
      </c>
      <c r="K6" s="14">
        <v>1.6594220466116845</v>
      </c>
      <c r="L6" s="14">
        <v>1.5437636360337401</v>
      </c>
    </row>
    <row r="7" spans="1:12" x14ac:dyDescent="0.2">
      <c r="A7" s="11" t="s">
        <v>19</v>
      </c>
      <c r="B7" s="6" t="s">
        <v>3</v>
      </c>
      <c r="C7" s="6" t="s">
        <v>20</v>
      </c>
      <c r="D7" s="6" t="s">
        <v>21</v>
      </c>
      <c r="E7" s="12">
        <v>211.53100000000001</v>
      </c>
      <c r="F7" s="12">
        <v>376.86633999999998</v>
      </c>
      <c r="G7" s="12">
        <v>247.59911</v>
      </c>
      <c r="H7" s="12">
        <v>278.66548333333333</v>
      </c>
      <c r="I7" s="13">
        <v>3</v>
      </c>
      <c r="J7" s="14">
        <v>1.5463530547093629</v>
      </c>
      <c r="K7" s="14">
        <v>1.7708317920268011</v>
      </c>
      <c r="L7" s="14">
        <v>1.5521912176798802</v>
      </c>
    </row>
    <row r="8" spans="1:12" x14ac:dyDescent="0.2">
      <c r="A8" s="11" t="s">
        <v>22</v>
      </c>
      <c r="B8" s="6" t="s">
        <v>3</v>
      </c>
      <c r="C8" s="6" t="s">
        <v>23</v>
      </c>
      <c r="D8" s="6" t="s">
        <v>24</v>
      </c>
      <c r="E8" s="12">
        <v>205.31555700000001</v>
      </c>
      <c r="F8" s="12">
        <v>329.40139699999997</v>
      </c>
      <c r="G8" s="12">
        <v>248.388633</v>
      </c>
      <c r="H8" s="12">
        <v>261.03519566666665</v>
      </c>
      <c r="I8" s="13">
        <v>3</v>
      </c>
      <c r="J8" s="14">
        <v>1.5291609382547078</v>
      </c>
      <c r="K8" s="14">
        <v>1.6863434721885397</v>
      </c>
      <c r="L8" s="14">
        <v>1.5540828393054773</v>
      </c>
    </row>
    <row r="9" spans="1:12" x14ac:dyDescent="0.2">
      <c r="A9" s="11" t="s">
        <v>25</v>
      </c>
      <c r="B9" s="6" t="s">
        <v>3</v>
      </c>
      <c r="C9" s="6" t="s">
        <v>26</v>
      </c>
      <c r="D9" s="6" t="s">
        <v>27</v>
      </c>
      <c r="E9" s="12">
        <v>465.45488999999998</v>
      </c>
      <c r="F9" s="12">
        <v>258.15278599999999</v>
      </c>
      <c r="G9" s="12">
        <v>249.23496040000001</v>
      </c>
      <c r="H9" s="12">
        <v>324.28087879999998</v>
      </c>
      <c r="I9" s="13">
        <v>3</v>
      </c>
      <c r="J9" s="14">
        <v>2.0009767718053815</v>
      </c>
      <c r="K9" s="14">
        <v>1.5333725618827569</v>
      </c>
      <c r="L9" s="14">
        <v>1.5561038933114779</v>
      </c>
    </row>
    <row r="10" spans="1:12" x14ac:dyDescent="0.2">
      <c r="A10" s="11" t="s">
        <v>28</v>
      </c>
      <c r="B10" s="6" t="s">
        <v>3</v>
      </c>
      <c r="C10" s="6" t="s">
        <v>29</v>
      </c>
      <c r="D10" s="6" t="s">
        <v>30</v>
      </c>
      <c r="E10" s="12">
        <v>327.30435999999997</v>
      </c>
      <c r="F10" s="12">
        <v>497.59798000000001</v>
      </c>
      <c r="G10" s="12">
        <v>252.75912600000001</v>
      </c>
      <c r="H10" s="12">
        <v>359.22048866666665</v>
      </c>
      <c r="I10" s="13">
        <v>3</v>
      </c>
      <c r="J10" s="14">
        <v>1.7979899891339255</v>
      </c>
      <c r="K10" s="14">
        <v>1.9452530707271969</v>
      </c>
      <c r="L10" s="14">
        <v>1.5644465601977666</v>
      </c>
    </row>
    <row r="11" spans="1:12" x14ac:dyDescent="0.2">
      <c r="A11" s="11" t="s">
        <v>31</v>
      </c>
      <c r="B11" s="6" t="s">
        <v>32</v>
      </c>
      <c r="C11" s="6" t="s">
        <v>33</v>
      </c>
      <c r="D11" s="6" t="s">
        <v>34</v>
      </c>
      <c r="E11" s="12">
        <v>200.70699999999999</v>
      </c>
      <c r="F11" s="12">
        <v>312.31099999999998</v>
      </c>
      <c r="G11" s="12">
        <v>254.88300000000001</v>
      </c>
      <c r="H11" s="12">
        <v>255.96700000000001</v>
      </c>
      <c r="I11" s="13">
        <v>3</v>
      </c>
      <c r="J11" s="14">
        <v>1.5160740998486644</v>
      </c>
      <c r="K11" s="14">
        <v>1.6529045408166916</v>
      </c>
      <c r="L11" s="14">
        <v>1.5694183606524221</v>
      </c>
    </row>
    <row r="12" spans="1:12" x14ac:dyDescent="0.2">
      <c r="A12" s="11" t="s">
        <v>35</v>
      </c>
      <c r="B12" s="6" t="s">
        <v>3</v>
      </c>
      <c r="C12" s="6" t="s">
        <v>36</v>
      </c>
      <c r="D12" s="6" t="s">
        <v>37</v>
      </c>
      <c r="E12" s="12">
        <v>255.07599999999999</v>
      </c>
      <c r="F12" s="12">
        <v>268.45299999999997</v>
      </c>
      <c r="G12" s="12">
        <v>255.983</v>
      </c>
      <c r="H12" s="12">
        <v>259.83733333333333</v>
      </c>
      <c r="I12" s="13">
        <v>3</v>
      </c>
      <c r="J12" s="14">
        <v>1.6542611158418128</v>
      </c>
      <c r="K12" s="14">
        <v>1.5579283552837933</v>
      </c>
      <c r="L12" s="14">
        <v>1.5719771021828564</v>
      </c>
    </row>
    <row r="13" spans="1:12" x14ac:dyDescent="0.2">
      <c r="A13" s="11" t="s">
        <v>38</v>
      </c>
      <c r="B13" s="6" t="s">
        <v>3</v>
      </c>
      <c r="C13" s="6" t="s">
        <v>39</v>
      </c>
      <c r="D13" s="6" t="s">
        <v>40</v>
      </c>
      <c r="E13" s="12">
        <v>326.36801000000003</v>
      </c>
      <c r="F13" s="12">
        <v>263.75119000000001</v>
      </c>
      <c r="G13" s="12">
        <v>260.03495500000002</v>
      </c>
      <c r="H13" s="12">
        <v>283.38471833333341</v>
      </c>
      <c r="I13" s="13">
        <v>3</v>
      </c>
      <c r="J13" s="14">
        <v>1.7963384849797206</v>
      </c>
      <c r="K13" s="14">
        <v>1.5468382404897036</v>
      </c>
      <c r="L13" s="14">
        <v>1.5813085447660209</v>
      </c>
    </row>
    <row r="14" spans="1:12" x14ac:dyDescent="0.2">
      <c r="A14" s="11" t="s">
        <v>41</v>
      </c>
      <c r="B14" s="6" t="s">
        <v>3</v>
      </c>
      <c r="C14" s="6" t="s">
        <v>42</v>
      </c>
      <c r="D14" s="6" t="s">
        <v>43</v>
      </c>
      <c r="E14" s="12">
        <v>288.768844</v>
      </c>
      <c r="F14" s="12">
        <v>345.2565626</v>
      </c>
      <c r="G14" s="12">
        <v>267.57385599999998</v>
      </c>
      <c r="H14" s="12">
        <v>300.53308753333334</v>
      </c>
      <c r="I14" s="13">
        <v>3</v>
      </c>
      <c r="J14" s="14">
        <v>1.7257799624956052</v>
      </c>
      <c r="K14" s="14">
        <v>1.7158491137902636</v>
      </c>
      <c r="L14" s="14">
        <v>1.598289637022539</v>
      </c>
    </row>
    <row r="15" spans="1:12" x14ac:dyDescent="0.2">
      <c r="A15" s="11" t="s">
        <v>44</v>
      </c>
      <c r="B15" s="6" t="s">
        <v>3</v>
      </c>
      <c r="C15" s="6" t="s">
        <v>45</v>
      </c>
      <c r="D15" s="6" t="s">
        <v>46</v>
      </c>
      <c r="E15" s="12">
        <v>282.39</v>
      </c>
      <c r="F15" s="12">
        <v>261.84800000000001</v>
      </c>
      <c r="G15" s="12">
        <v>275.49599999999998</v>
      </c>
      <c r="H15" s="12">
        <v>273.24466666666666</v>
      </c>
      <c r="I15" s="13">
        <v>3</v>
      </c>
      <c r="J15" s="14">
        <v>1.7129032671830113</v>
      </c>
      <c r="K15" s="14">
        <v>1.5422928906570561</v>
      </c>
      <c r="L15" s="14">
        <v>1.6156259965748372</v>
      </c>
    </row>
    <row r="16" spans="1:12" x14ac:dyDescent="0.2">
      <c r="A16" s="11" t="s">
        <v>47</v>
      </c>
      <c r="B16" s="6" t="s">
        <v>3</v>
      </c>
      <c r="C16" s="6" t="s">
        <v>48</v>
      </c>
      <c r="D16" s="6" t="s">
        <v>49</v>
      </c>
      <c r="E16" s="12">
        <v>286.23811319999999</v>
      </c>
      <c r="F16" s="12">
        <v>286.05231479999998</v>
      </c>
      <c r="G16" s="12">
        <v>277.09884729999999</v>
      </c>
      <c r="H16" s="12">
        <v>283.12975843333334</v>
      </c>
      <c r="I16" s="13">
        <v>3</v>
      </c>
      <c r="J16" s="14">
        <v>1.7207056531190037</v>
      </c>
      <c r="K16" s="14">
        <v>1.5977825368756347</v>
      </c>
      <c r="L16" s="14">
        <v>1.6190728800225684</v>
      </c>
    </row>
    <row r="17" spans="1:12" x14ac:dyDescent="0.2">
      <c r="A17" s="11" t="s">
        <v>50</v>
      </c>
      <c r="B17" s="6" t="s">
        <v>3</v>
      </c>
      <c r="C17" s="6" t="s">
        <v>51</v>
      </c>
      <c r="D17" s="6" t="s">
        <v>52</v>
      </c>
      <c r="E17" s="12">
        <v>209.33349799999999</v>
      </c>
      <c r="F17" s="12">
        <v>283.447316</v>
      </c>
      <c r="G17" s="12">
        <v>277.23485060000002</v>
      </c>
      <c r="H17" s="12">
        <v>256.67188820000001</v>
      </c>
      <c r="I17" s="13">
        <v>3</v>
      </c>
      <c r="J17" s="14">
        <v>1.5403331139129615</v>
      </c>
      <c r="K17" s="14">
        <v>1.5920406442609147</v>
      </c>
      <c r="L17" s="14">
        <v>1.6193644335071817</v>
      </c>
    </row>
    <row r="18" spans="1:12" x14ac:dyDescent="0.2">
      <c r="A18" s="11" t="s">
        <v>53</v>
      </c>
      <c r="B18" s="6" t="s">
        <v>3</v>
      </c>
      <c r="C18" s="6" t="s">
        <v>54</v>
      </c>
      <c r="D18" s="6" t="s">
        <v>55</v>
      </c>
      <c r="E18" s="12">
        <v>225.79666409999999</v>
      </c>
      <c r="F18" s="12">
        <v>309.09059830000001</v>
      </c>
      <c r="G18" s="12">
        <v>278.65737100000001</v>
      </c>
      <c r="H18" s="12">
        <v>271.18154446666671</v>
      </c>
      <c r="I18" s="13">
        <v>3</v>
      </c>
      <c r="J18" s="14">
        <v>1.5839749301472008</v>
      </c>
      <c r="K18" s="14">
        <v>1.6463990581245034</v>
      </c>
      <c r="L18" s="14">
        <v>1.6224053809596557</v>
      </c>
    </row>
    <row r="19" spans="1:12" x14ac:dyDescent="0.2">
      <c r="A19" s="11" t="s">
        <v>56</v>
      </c>
      <c r="B19" s="6" t="s">
        <v>3</v>
      </c>
      <c r="C19" s="6" t="s">
        <v>57</v>
      </c>
      <c r="D19" s="6" t="s">
        <v>58</v>
      </c>
      <c r="E19" s="12">
        <v>267.17786910000001</v>
      </c>
      <c r="F19" s="12">
        <v>620.96066140000005</v>
      </c>
      <c r="G19" s="12">
        <v>279.4701</v>
      </c>
      <c r="H19" s="12">
        <v>389.20287683333339</v>
      </c>
      <c r="I19" s="13">
        <v>3</v>
      </c>
      <c r="J19" s="14">
        <v>1.6809819383768678</v>
      </c>
      <c r="K19" s="14">
        <v>2.0842589479772071</v>
      </c>
      <c r="L19" s="14">
        <v>1.6241358057417181</v>
      </c>
    </row>
    <row r="20" spans="1:12" x14ac:dyDescent="0.2">
      <c r="A20" s="11" t="s">
        <v>59</v>
      </c>
      <c r="B20" s="6" t="s">
        <v>3</v>
      </c>
      <c r="C20" s="6" t="s">
        <v>60</v>
      </c>
      <c r="D20" s="6" t="s">
        <v>61</v>
      </c>
      <c r="E20" s="12">
        <v>278.62502999999998</v>
      </c>
      <c r="F20" s="12">
        <v>263.09194000000002</v>
      </c>
      <c r="G20" s="12">
        <v>279.78118000000001</v>
      </c>
      <c r="H20" s="12">
        <v>273.83271666666661</v>
      </c>
      <c r="I20" s="13">
        <v>3</v>
      </c>
      <c r="J20" s="14">
        <v>1.7051658710817967</v>
      </c>
      <c r="K20" s="14">
        <v>1.5452674907361934</v>
      </c>
      <c r="L20" s="14">
        <v>1.6247968114498514</v>
      </c>
    </row>
    <row r="21" spans="1:12" x14ac:dyDescent="0.2">
      <c r="A21" s="11" t="s">
        <v>62</v>
      </c>
      <c r="B21" s="6" t="s">
        <v>3</v>
      </c>
      <c r="C21" s="6" t="s">
        <v>63</v>
      </c>
      <c r="D21" s="6" t="s">
        <v>64</v>
      </c>
      <c r="E21" s="12">
        <v>248.87100000000001</v>
      </c>
      <c r="F21" s="12">
        <v>280.82400000000001</v>
      </c>
      <c r="G21" s="12">
        <v>282.39</v>
      </c>
      <c r="H21" s="12">
        <v>270.69499999999999</v>
      </c>
      <c r="I21" s="13">
        <v>3</v>
      </c>
      <c r="J21" s="14">
        <v>1.6400646527732954</v>
      </c>
      <c r="K21" s="14">
        <v>1.5862047996534347</v>
      </c>
      <c r="L21" s="14">
        <v>1.6303114711350011</v>
      </c>
    </row>
    <row r="22" spans="1:12" x14ac:dyDescent="0.2">
      <c r="A22" s="11" t="s">
        <v>65</v>
      </c>
      <c r="B22" s="6" t="s">
        <v>3</v>
      </c>
      <c r="C22" s="6" t="s">
        <v>66</v>
      </c>
      <c r="D22" s="6" t="s">
        <v>67</v>
      </c>
      <c r="E22" s="12">
        <v>381.58897910000002</v>
      </c>
      <c r="F22" s="12">
        <v>375.83508999999998</v>
      </c>
      <c r="G22" s="12">
        <v>285.23150500000003</v>
      </c>
      <c r="H22" s="12">
        <v>347.5518580333333</v>
      </c>
      <c r="I22" s="13">
        <v>3</v>
      </c>
      <c r="J22" s="14">
        <v>1.8864502564853221</v>
      </c>
      <c r="K22" s="14">
        <v>1.7691119860713211</v>
      </c>
      <c r="L22" s="14">
        <v>1.6362603246248737</v>
      </c>
    </row>
    <row r="23" spans="1:12" x14ac:dyDescent="0.2">
      <c r="A23" s="11" t="s">
        <v>68</v>
      </c>
      <c r="B23" s="6" t="s">
        <v>3</v>
      </c>
      <c r="C23" s="6" t="s">
        <v>69</v>
      </c>
      <c r="D23" s="6" t="s">
        <v>70</v>
      </c>
      <c r="E23" s="12">
        <v>207.0461</v>
      </c>
      <c r="F23" s="12">
        <v>1592.2124699999999</v>
      </c>
      <c r="G23" s="12">
        <v>291.05329999999998</v>
      </c>
      <c r="H23" s="12">
        <v>696.77062333333333</v>
      </c>
      <c r="I23" s="13">
        <v>3</v>
      </c>
      <c r="J23" s="14">
        <v>1.5339994071703726</v>
      </c>
      <c r="K23" s="14">
        <v>2.6752487472266111</v>
      </c>
      <c r="L23" s="14">
        <v>1.6482656677325647</v>
      </c>
    </row>
    <row r="24" spans="1:12" x14ac:dyDescent="0.2">
      <c r="A24" s="11" t="s">
        <v>71</v>
      </c>
      <c r="B24" s="6" t="s">
        <v>3</v>
      </c>
      <c r="C24" s="6" t="s">
        <v>72</v>
      </c>
      <c r="D24" s="6" t="s">
        <v>73</v>
      </c>
      <c r="E24" s="12">
        <v>437.15022599999998</v>
      </c>
      <c r="F24" s="12">
        <v>371.31553270000001</v>
      </c>
      <c r="G24" s="12">
        <v>295.83418499999999</v>
      </c>
      <c r="H24" s="12">
        <v>368.09998123333327</v>
      </c>
      <c r="I24" s="13">
        <v>3</v>
      </c>
      <c r="J24" s="14">
        <v>1.9648104852466197</v>
      </c>
      <c r="K24" s="14">
        <v>1.7615186785688666</v>
      </c>
      <c r="L24" s="14">
        <v>1.6579462864916907</v>
      </c>
    </row>
    <row r="25" spans="1:12" x14ac:dyDescent="0.2">
      <c r="A25" s="11" t="s">
        <v>74</v>
      </c>
      <c r="B25" s="6" t="s">
        <v>3</v>
      </c>
      <c r="C25" s="6" t="s">
        <v>75</v>
      </c>
      <c r="D25" s="6" t="s">
        <v>76</v>
      </c>
      <c r="E25" s="12">
        <v>411.66797000000003</v>
      </c>
      <c r="F25" s="12">
        <v>248.25036</v>
      </c>
      <c r="G25" s="12">
        <v>297.35423700000001</v>
      </c>
      <c r="H25" s="12">
        <v>319.09085566666664</v>
      </c>
      <c r="I25" s="13">
        <v>3</v>
      </c>
      <c r="J25" s="14">
        <v>1.9301882581328118</v>
      </c>
      <c r="K25" s="14">
        <v>1.5088232948068927</v>
      </c>
      <c r="L25" s="14">
        <v>1.660991423178303</v>
      </c>
    </row>
    <row r="26" spans="1:12" x14ac:dyDescent="0.2">
      <c r="A26" s="11" t="s">
        <v>77</v>
      </c>
      <c r="B26" s="6" t="s">
        <v>3</v>
      </c>
      <c r="C26" s="6" t="s">
        <v>78</v>
      </c>
      <c r="D26" s="6" t="s">
        <v>79</v>
      </c>
      <c r="E26" s="12">
        <v>346.25266399999998</v>
      </c>
      <c r="F26" s="12">
        <v>339.66147799999999</v>
      </c>
      <c r="G26" s="12">
        <v>304.593121</v>
      </c>
      <c r="H26" s="12">
        <v>330.16908766666666</v>
      </c>
      <c r="I26" s="13">
        <v>3</v>
      </c>
      <c r="J26" s="14">
        <v>1.8304323063376335</v>
      </c>
      <c r="K26" s="14">
        <v>1.7055945859344286</v>
      </c>
      <c r="L26" s="14">
        <v>1.6752828010819243</v>
      </c>
    </row>
    <row r="27" spans="1:12" x14ac:dyDescent="0.2">
      <c r="A27" s="11" t="s">
        <v>80</v>
      </c>
      <c r="B27" s="6" t="s">
        <v>3</v>
      </c>
      <c r="C27" s="6" t="s">
        <v>81</v>
      </c>
      <c r="D27" s="6" t="s">
        <v>82</v>
      </c>
      <c r="E27" s="12">
        <v>196.90110000000001</v>
      </c>
      <c r="F27" s="12">
        <v>348.58737000000002</v>
      </c>
      <c r="G27" s="12">
        <v>304.62329999999997</v>
      </c>
      <c r="H27" s="12">
        <v>283.37058999999999</v>
      </c>
      <c r="I27" s="13">
        <v>3</v>
      </c>
      <c r="J27" s="14">
        <v>1.5050379725591772</v>
      </c>
      <c r="K27" s="14">
        <v>1.7218751122791036</v>
      </c>
      <c r="L27" s="14">
        <v>1.6753416682720064</v>
      </c>
    </row>
    <row r="28" spans="1:12" x14ac:dyDescent="0.2">
      <c r="A28" s="11" t="s">
        <v>83</v>
      </c>
      <c r="B28" s="6" t="s">
        <v>3</v>
      </c>
      <c r="C28" s="6" t="s">
        <v>84</v>
      </c>
      <c r="D28" s="6" t="s">
        <v>85</v>
      </c>
      <c r="E28" s="12">
        <v>272.438444</v>
      </c>
      <c r="F28" s="12">
        <v>712.30157999999994</v>
      </c>
      <c r="G28" s="12">
        <v>306.01802700000002</v>
      </c>
      <c r="H28" s="12">
        <v>430.25268366666666</v>
      </c>
      <c r="I28" s="13">
        <v>3</v>
      </c>
      <c r="J28" s="14">
        <v>1.6922218574315844</v>
      </c>
      <c r="K28" s="14">
        <v>2.1703917539068986</v>
      </c>
      <c r="L28" s="14">
        <v>1.6780558806826094</v>
      </c>
    </row>
    <row r="29" spans="1:12" x14ac:dyDescent="0.2">
      <c r="A29" s="11" t="s">
        <v>86</v>
      </c>
      <c r="B29" s="6" t="s">
        <v>3</v>
      </c>
      <c r="C29" s="6" t="s">
        <v>87</v>
      </c>
      <c r="D29" s="6" t="s">
        <v>88</v>
      </c>
      <c r="E29" s="12">
        <v>227.60493099999999</v>
      </c>
      <c r="F29" s="12">
        <v>660.27781700000003</v>
      </c>
      <c r="G29" s="12">
        <v>308.29889900000001</v>
      </c>
      <c r="H29" s="12">
        <v>398.72721566666661</v>
      </c>
      <c r="I29" s="13">
        <v>3</v>
      </c>
      <c r="J29" s="14">
        <v>1.5885730795523152</v>
      </c>
      <c r="K29" s="14">
        <v>2.1227913828185612</v>
      </c>
      <c r="L29" s="14">
        <v>1.6824680329267299</v>
      </c>
    </row>
    <row r="30" spans="1:12" x14ac:dyDescent="0.2">
      <c r="A30" s="11" t="s">
        <v>89</v>
      </c>
      <c r="B30" s="6" t="s">
        <v>3</v>
      </c>
      <c r="C30" s="6" t="s">
        <v>90</v>
      </c>
      <c r="D30" s="6" t="s">
        <v>91</v>
      </c>
      <c r="E30" s="12">
        <v>391.04300000000001</v>
      </c>
      <c r="F30" s="12">
        <v>261.84199999999998</v>
      </c>
      <c r="G30" s="12">
        <v>312.02999999999997</v>
      </c>
      <c r="H30" s="12">
        <v>321.63833333333332</v>
      </c>
      <c r="I30" s="13">
        <v>3</v>
      </c>
      <c r="J30" s="14">
        <v>1.9005583016493832</v>
      </c>
      <c r="K30" s="14">
        <v>1.5422785088013959</v>
      </c>
      <c r="L30" s="14">
        <v>1.6896156337517048</v>
      </c>
    </row>
    <row r="31" spans="1:12" x14ac:dyDescent="0.2">
      <c r="A31" s="11" t="s">
        <v>92</v>
      </c>
      <c r="B31" s="6" t="s">
        <v>3</v>
      </c>
      <c r="C31" s="6" t="s">
        <v>93</v>
      </c>
      <c r="D31" s="6" t="s">
        <v>94</v>
      </c>
      <c r="E31" s="12">
        <v>232.03569999999999</v>
      </c>
      <c r="F31" s="12">
        <v>282.11027000000001</v>
      </c>
      <c r="G31" s="12">
        <v>316.5181</v>
      </c>
      <c r="H31" s="12">
        <v>276.88802333333336</v>
      </c>
      <c r="I31" s="13">
        <v>3</v>
      </c>
      <c r="J31" s="14">
        <v>1.5996872086115552</v>
      </c>
      <c r="K31" s="14">
        <v>1.5890730243078552</v>
      </c>
      <c r="L31" s="14">
        <v>1.6981010167528579</v>
      </c>
    </row>
    <row r="32" spans="1:12" x14ac:dyDescent="0.2">
      <c r="A32" s="11" t="s">
        <v>95</v>
      </c>
      <c r="B32" s="6" t="s">
        <v>3</v>
      </c>
      <c r="C32" s="6" t="s">
        <v>96</v>
      </c>
      <c r="D32" s="6" t="s">
        <v>97</v>
      </c>
      <c r="E32" s="12">
        <v>535.41605700000002</v>
      </c>
      <c r="F32" s="12">
        <v>957.79003999999998</v>
      </c>
      <c r="G32" s="12">
        <v>316.56296600000002</v>
      </c>
      <c r="H32" s="12">
        <v>603.25635433333332</v>
      </c>
      <c r="I32" s="13">
        <v>3</v>
      </c>
      <c r="J32" s="14">
        <v>2.0816982450276047</v>
      </c>
      <c r="K32" s="14">
        <v>2.3562518942387038</v>
      </c>
      <c r="L32" s="14">
        <v>1.6981852334275673</v>
      </c>
    </row>
    <row r="33" spans="1:12" x14ac:dyDescent="0.2">
      <c r="A33" s="11" t="s">
        <v>98</v>
      </c>
      <c r="B33" s="6" t="s">
        <v>3</v>
      </c>
      <c r="C33" s="6" t="s">
        <v>99</v>
      </c>
      <c r="D33" s="6" t="s">
        <v>100</v>
      </c>
      <c r="E33" s="12">
        <v>206.85292000000001</v>
      </c>
      <c r="F33" s="12">
        <v>534.9923</v>
      </c>
      <c r="G33" s="12">
        <v>320.98883999999998</v>
      </c>
      <c r="H33" s="12">
        <v>354.27802000000003</v>
      </c>
      <c r="I33" s="13">
        <v>3</v>
      </c>
      <c r="J33" s="14">
        <v>1.5334612996247929</v>
      </c>
      <c r="K33" s="14">
        <v>1.9907315071788501</v>
      </c>
      <c r="L33" s="14">
        <v>1.7064347899717787</v>
      </c>
    </row>
    <row r="34" spans="1:12" x14ac:dyDescent="0.2">
      <c r="A34" s="11" t="s">
        <v>101</v>
      </c>
      <c r="B34" s="6" t="s">
        <v>3</v>
      </c>
      <c r="C34" s="6" t="s">
        <v>102</v>
      </c>
      <c r="D34" s="6" t="s">
        <v>103</v>
      </c>
      <c r="E34" s="12">
        <v>227.781811</v>
      </c>
      <c r="F34" s="12">
        <v>346.47950100000003</v>
      </c>
      <c r="G34" s="12">
        <v>325.02172000000002</v>
      </c>
      <c r="H34" s="12">
        <v>299.76101066666666</v>
      </c>
      <c r="I34" s="13">
        <v>3</v>
      </c>
      <c r="J34" s="14">
        <v>1.5890208956031133</v>
      </c>
      <c r="K34" s="14">
        <v>1.71806834510844</v>
      </c>
      <c r="L34" s="14">
        <v>1.7138533802448301</v>
      </c>
    </row>
    <row r="35" spans="1:12" x14ac:dyDescent="0.2">
      <c r="A35" s="11" t="s">
        <v>104</v>
      </c>
      <c r="B35" s="6" t="s">
        <v>16</v>
      </c>
      <c r="C35" s="6" t="s">
        <v>105</v>
      </c>
      <c r="D35" s="6" t="s">
        <v>106</v>
      </c>
      <c r="E35" s="12">
        <v>196.593647</v>
      </c>
      <c r="F35" s="12">
        <v>299.66396400000002</v>
      </c>
      <c r="G35" s="12">
        <v>325.30878300000001</v>
      </c>
      <c r="H35" s="12">
        <v>273.85546466666665</v>
      </c>
      <c r="I35" s="13">
        <v>3</v>
      </c>
      <c r="J35" s="14">
        <v>1.504137146022565</v>
      </c>
      <c r="K35" s="14">
        <v>1.6269594680285344</v>
      </c>
      <c r="L35" s="14">
        <v>1.7143779257675109</v>
      </c>
    </row>
    <row r="36" spans="1:12" x14ac:dyDescent="0.2">
      <c r="A36" s="11" t="s">
        <v>107</v>
      </c>
      <c r="B36" s="6" t="s">
        <v>108</v>
      </c>
      <c r="C36" s="6" t="s">
        <v>109</v>
      </c>
      <c r="D36" s="6" t="s">
        <v>110</v>
      </c>
      <c r="E36" s="12">
        <v>230.93899999999999</v>
      </c>
      <c r="F36" s="12">
        <v>278.44099999999997</v>
      </c>
      <c r="G36" s="12">
        <v>326.12900000000002</v>
      </c>
      <c r="H36" s="12">
        <v>278.50299999999999</v>
      </c>
      <c r="I36" s="13">
        <v>3</v>
      </c>
      <c r="J36" s="14">
        <v>1.5969561395424543</v>
      </c>
      <c r="K36" s="14">
        <v>1.5808561150947147</v>
      </c>
      <c r="L36" s="14">
        <v>1.7158741480342299</v>
      </c>
    </row>
    <row r="37" spans="1:12" x14ac:dyDescent="0.2">
      <c r="A37" s="11" t="s">
        <v>111</v>
      </c>
      <c r="B37" s="6" t="s">
        <v>3</v>
      </c>
      <c r="C37" s="6" t="s">
        <v>112</v>
      </c>
      <c r="D37" s="6" t="s">
        <v>113</v>
      </c>
      <c r="E37" s="12">
        <v>341.26084500000002</v>
      </c>
      <c r="F37" s="12">
        <v>387.58428900000001</v>
      </c>
      <c r="G37" s="12">
        <v>326.68379099999999</v>
      </c>
      <c r="H37" s="12">
        <v>351.84297500000002</v>
      </c>
      <c r="I37" s="13">
        <v>3</v>
      </c>
      <c r="J37" s="14">
        <v>1.822061129577655</v>
      </c>
      <c r="K37" s="14">
        <v>1.7884324401101859</v>
      </c>
      <c r="L37" s="14">
        <v>1.7168840539543309</v>
      </c>
    </row>
    <row r="38" spans="1:12" x14ac:dyDescent="0.2">
      <c r="A38" s="11" t="s">
        <v>114</v>
      </c>
      <c r="B38" s="6" t="s">
        <v>3</v>
      </c>
      <c r="C38" s="6" t="s">
        <v>115</v>
      </c>
      <c r="D38" s="6" t="s">
        <v>116</v>
      </c>
      <c r="E38" s="12">
        <v>407.76938999999999</v>
      </c>
      <c r="F38" s="12">
        <v>342.92292900000001</v>
      </c>
      <c r="G38" s="12">
        <v>328.87020000000001</v>
      </c>
      <c r="H38" s="12">
        <v>359.854173</v>
      </c>
      <c r="I38" s="13">
        <v>3</v>
      </c>
      <c r="J38" s="14">
        <v>1.9247030229423829</v>
      </c>
      <c r="K38" s="14">
        <v>1.7115924380909182</v>
      </c>
      <c r="L38" s="14">
        <v>1.7208474239070173</v>
      </c>
    </row>
    <row r="39" spans="1:12" x14ac:dyDescent="0.2">
      <c r="A39" s="11" t="s">
        <v>117</v>
      </c>
      <c r="B39" s="6" t="s">
        <v>3</v>
      </c>
      <c r="C39" s="6" t="s">
        <v>118</v>
      </c>
      <c r="D39" s="6" t="s">
        <v>119</v>
      </c>
      <c r="E39" s="12">
        <v>272.98520139999999</v>
      </c>
      <c r="F39" s="12">
        <v>393.1309</v>
      </c>
      <c r="G39" s="12">
        <v>330.6848</v>
      </c>
      <c r="H39" s="12">
        <v>332.26696713333331</v>
      </c>
      <c r="I39" s="13">
        <v>3</v>
      </c>
      <c r="J39" s="14">
        <v>1.6933776027428034</v>
      </c>
      <c r="K39" s="14">
        <v>1.7973507045004553</v>
      </c>
      <c r="L39" s="14">
        <v>1.7241168464053407</v>
      </c>
    </row>
    <row r="40" spans="1:12" x14ac:dyDescent="0.2">
      <c r="A40" s="11" t="s">
        <v>120</v>
      </c>
      <c r="B40" s="6" t="s">
        <v>3</v>
      </c>
      <c r="C40" s="6" t="s">
        <v>121</v>
      </c>
      <c r="D40" s="6" t="s">
        <v>122</v>
      </c>
      <c r="E40" s="12">
        <v>386.69453299999998</v>
      </c>
      <c r="F40" s="12">
        <v>399.95120700000001</v>
      </c>
      <c r="G40" s="12">
        <v>331.80462399999999</v>
      </c>
      <c r="H40" s="12">
        <v>372.81678799999992</v>
      </c>
      <c r="I40" s="13">
        <v>3</v>
      </c>
      <c r="J40" s="14">
        <v>1.894112025103746</v>
      </c>
      <c r="K40" s="14">
        <v>1.8081459975197045</v>
      </c>
      <c r="L40" s="14">
        <v>1.7261255289086155</v>
      </c>
    </row>
    <row r="41" spans="1:12" x14ac:dyDescent="0.2">
      <c r="A41" s="11" t="s">
        <v>123</v>
      </c>
      <c r="B41" s="6" t="s">
        <v>3</v>
      </c>
      <c r="C41" s="6" t="s">
        <v>124</v>
      </c>
      <c r="D41" s="6" t="s">
        <v>125</v>
      </c>
      <c r="E41" s="12">
        <v>298.61810000000003</v>
      </c>
      <c r="F41" s="12">
        <v>285.48937260000002</v>
      </c>
      <c r="G41" s="12">
        <v>336.76409999999998</v>
      </c>
      <c r="H41" s="12">
        <v>306.95719086666668</v>
      </c>
      <c r="I41" s="13">
        <v>3</v>
      </c>
      <c r="J41" s="14">
        <v>1.7451139365238593</v>
      </c>
      <c r="K41" s="14">
        <v>1.5965461511279431</v>
      </c>
      <c r="L41" s="14">
        <v>1.7349408424648243</v>
      </c>
    </row>
    <row r="42" spans="1:12" x14ac:dyDescent="0.2">
      <c r="A42" s="11" t="s">
        <v>126</v>
      </c>
      <c r="B42" s="6" t="s">
        <v>3</v>
      </c>
      <c r="C42" s="6" t="s">
        <v>127</v>
      </c>
      <c r="D42" s="6" t="s">
        <v>128</v>
      </c>
      <c r="E42" s="12">
        <v>319.05004630000002</v>
      </c>
      <c r="F42" s="12">
        <v>249.36785520000001</v>
      </c>
      <c r="G42" s="12">
        <v>339.18574999999998</v>
      </c>
      <c r="H42" s="12">
        <v>302.53455049999997</v>
      </c>
      <c r="I42" s="13">
        <v>3</v>
      </c>
      <c r="J42" s="14">
        <v>1.783265672299261</v>
      </c>
      <c r="K42" s="14">
        <v>1.5116422494203017</v>
      </c>
      <c r="L42" s="14">
        <v>1.7391981872030255</v>
      </c>
    </row>
    <row r="43" spans="1:12" x14ac:dyDescent="0.2">
      <c r="A43" s="11" t="s">
        <v>129</v>
      </c>
      <c r="B43" s="6" t="s">
        <v>3</v>
      </c>
      <c r="C43" s="6" t="s">
        <v>130</v>
      </c>
      <c r="D43" s="6" t="s">
        <v>131</v>
      </c>
      <c r="E43" s="12">
        <v>339.212715</v>
      </c>
      <c r="F43" s="12">
        <v>264.44479999999999</v>
      </c>
      <c r="G43" s="12">
        <v>339.69141000000002</v>
      </c>
      <c r="H43" s="12">
        <v>314.44964166666665</v>
      </c>
      <c r="I43" s="13">
        <v>3</v>
      </c>
      <c r="J43" s="14">
        <v>1.8185909746710549</v>
      </c>
      <c r="K43" s="14">
        <v>1.5484866247238318</v>
      </c>
      <c r="L43" s="14">
        <v>1.7400833181892847</v>
      </c>
    </row>
    <row r="44" spans="1:12" x14ac:dyDescent="0.2">
      <c r="A44" s="11" t="s">
        <v>132</v>
      </c>
      <c r="B44" s="6" t="s">
        <v>3</v>
      </c>
      <c r="C44" s="6" t="s">
        <v>133</v>
      </c>
      <c r="D44" s="6" t="s">
        <v>134</v>
      </c>
      <c r="E44" s="12">
        <v>213.44599529999999</v>
      </c>
      <c r="F44" s="12">
        <v>708.00288399999999</v>
      </c>
      <c r="G44" s="12">
        <v>341.18004999999999</v>
      </c>
      <c r="H44" s="12">
        <v>420.87630976666668</v>
      </c>
      <c r="I44" s="13">
        <v>3</v>
      </c>
      <c r="J44" s="14">
        <v>1.5515483054995318</v>
      </c>
      <c r="K44" s="14">
        <v>2.1665925328494002</v>
      </c>
      <c r="L44" s="14">
        <v>1.742681474691643</v>
      </c>
    </row>
    <row r="45" spans="1:12" x14ac:dyDescent="0.2">
      <c r="A45" s="11" t="s">
        <v>135</v>
      </c>
      <c r="B45" s="6" t="s">
        <v>3</v>
      </c>
      <c r="C45" s="6" t="s">
        <v>136</v>
      </c>
      <c r="D45" s="6" t="s">
        <v>137</v>
      </c>
      <c r="E45" s="12">
        <v>367.82841000000002</v>
      </c>
      <c r="F45" s="12">
        <v>275.78950900000001</v>
      </c>
      <c r="G45" s="12">
        <v>347.11500000000001</v>
      </c>
      <c r="H45" s="12">
        <v>330.24430633333333</v>
      </c>
      <c r="I45" s="13">
        <v>3</v>
      </c>
      <c r="J45" s="14">
        <v>1.8652782152519398</v>
      </c>
      <c r="K45" s="14">
        <v>1.5748507281142665</v>
      </c>
      <c r="L45" s="14">
        <v>1.7529283922837227</v>
      </c>
    </row>
    <row r="46" spans="1:12" x14ac:dyDescent="0.2">
      <c r="A46" s="11" t="s">
        <v>138</v>
      </c>
      <c r="B46" s="6" t="s">
        <v>3</v>
      </c>
      <c r="C46" s="6" t="s">
        <v>139</v>
      </c>
      <c r="D46" s="6" t="s">
        <v>140</v>
      </c>
      <c r="E46" s="12">
        <v>283.16974920000001</v>
      </c>
      <c r="F46" s="12">
        <v>314.21349099999998</v>
      </c>
      <c r="G46" s="12">
        <v>348.179013</v>
      </c>
      <c r="H46" s="12">
        <v>315.18741773333335</v>
      </c>
      <c r="I46" s="13">
        <v>3</v>
      </c>
      <c r="J46" s="14">
        <v>1.7144928311397689</v>
      </c>
      <c r="K46" s="14">
        <v>1.6567162859090849</v>
      </c>
      <c r="L46" s="14">
        <v>1.7547469154793198</v>
      </c>
    </row>
    <row r="47" spans="1:12" x14ac:dyDescent="0.2">
      <c r="A47" s="11" t="s">
        <v>141</v>
      </c>
      <c r="B47" s="6" t="s">
        <v>3</v>
      </c>
      <c r="C47" s="6" t="s">
        <v>142</v>
      </c>
      <c r="D47" s="6" t="s">
        <v>143</v>
      </c>
      <c r="E47" s="12">
        <v>326.07100000000003</v>
      </c>
      <c r="F47" s="12">
        <v>249.02180000000001</v>
      </c>
      <c r="G47" s="12">
        <v>350.53300000000002</v>
      </c>
      <c r="H47" s="12">
        <v>308.54193333333336</v>
      </c>
      <c r="I47" s="13">
        <v>3</v>
      </c>
      <c r="J47" s="14">
        <v>1.7958136382825918</v>
      </c>
      <c r="K47" s="14">
        <v>1.5107706551103606</v>
      </c>
      <c r="L47" s="14">
        <v>1.7587504866625843</v>
      </c>
    </row>
    <row r="48" spans="1:12" x14ac:dyDescent="0.2">
      <c r="A48" s="11" t="s">
        <v>144</v>
      </c>
      <c r="B48" s="6" t="s">
        <v>3</v>
      </c>
      <c r="C48" s="6" t="s">
        <v>145</v>
      </c>
      <c r="D48" s="6" t="s">
        <v>146</v>
      </c>
      <c r="E48" s="12">
        <v>384.30302799999998</v>
      </c>
      <c r="F48" s="12">
        <v>285.92063000000002</v>
      </c>
      <c r="G48" s="12">
        <v>350.82430599999998</v>
      </c>
      <c r="H48" s="12">
        <v>340.34932133333331</v>
      </c>
      <c r="I48" s="13">
        <v>3</v>
      </c>
      <c r="J48" s="14">
        <v>1.8905358319399579</v>
      </c>
      <c r="K48" s="14">
        <v>1.5974935366871341</v>
      </c>
      <c r="L48" s="14">
        <v>1.7592440582949369</v>
      </c>
    </row>
    <row r="49" spans="1:12" x14ac:dyDescent="0.2">
      <c r="A49" s="11" t="s">
        <v>147</v>
      </c>
      <c r="B49" s="6" t="s">
        <v>3</v>
      </c>
      <c r="C49" s="6" t="s">
        <v>148</v>
      </c>
      <c r="D49" s="6" t="s">
        <v>149</v>
      </c>
      <c r="E49" s="12">
        <v>213.458</v>
      </c>
      <c r="F49" s="12">
        <v>359.03739999999999</v>
      </c>
      <c r="G49" s="12">
        <v>354.17259999999999</v>
      </c>
      <c r="H49" s="12">
        <v>308.88933333333335</v>
      </c>
      <c r="I49" s="13">
        <v>3</v>
      </c>
      <c r="J49" s="14">
        <v>1.5515807261988988</v>
      </c>
      <c r="K49" s="14">
        <v>1.7404140156622485</v>
      </c>
      <c r="L49" s="14">
        <v>1.7648879633680492</v>
      </c>
    </row>
    <row r="50" spans="1:12" x14ac:dyDescent="0.2">
      <c r="A50" s="11" t="s">
        <v>150</v>
      </c>
      <c r="B50" s="6" t="s">
        <v>151</v>
      </c>
      <c r="C50" s="6" t="s">
        <v>152</v>
      </c>
      <c r="D50" s="6" t="s">
        <v>153</v>
      </c>
      <c r="E50" s="12">
        <v>334.49263999999999</v>
      </c>
      <c r="F50" s="12">
        <v>426.31211999999999</v>
      </c>
      <c r="G50" s="12">
        <v>359.47320000000002</v>
      </c>
      <c r="H50" s="12">
        <v>373.42598666666663</v>
      </c>
      <c r="I50" s="13">
        <v>3</v>
      </c>
      <c r="J50" s="14">
        <v>1.8105132826095698</v>
      </c>
      <c r="K50" s="14">
        <v>1.8482075099196749</v>
      </c>
      <c r="L50" s="14">
        <v>1.7737145007756767</v>
      </c>
    </row>
    <row r="51" spans="1:12" x14ac:dyDescent="0.2">
      <c r="A51" s="11" t="s">
        <v>154</v>
      </c>
      <c r="B51" s="6" t="s">
        <v>3</v>
      </c>
      <c r="C51" s="6" t="s">
        <v>155</v>
      </c>
      <c r="D51" s="6" t="s">
        <v>156</v>
      </c>
      <c r="E51" s="12">
        <v>379.94765000000001</v>
      </c>
      <c r="F51" s="12">
        <v>275.28701899999999</v>
      </c>
      <c r="G51" s="12">
        <v>362.25018460000001</v>
      </c>
      <c r="H51" s="12">
        <v>339.16161786666663</v>
      </c>
      <c r="I51" s="13">
        <v>3</v>
      </c>
      <c r="J51" s="14">
        <v>1.8839653684131852</v>
      </c>
      <c r="K51" s="14">
        <v>1.5737061285228948</v>
      </c>
      <c r="L51" s="14">
        <v>1.7782869079659067</v>
      </c>
    </row>
    <row r="52" spans="1:12" x14ac:dyDescent="0.2">
      <c r="A52" s="11" t="s">
        <v>157</v>
      </c>
      <c r="B52" s="6" t="s">
        <v>3</v>
      </c>
      <c r="C52" s="6" t="s">
        <v>158</v>
      </c>
      <c r="D52" s="6" t="s">
        <v>159</v>
      </c>
      <c r="E52" s="12">
        <v>457.73043580000001</v>
      </c>
      <c r="F52" s="12">
        <v>391.55738220000001</v>
      </c>
      <c r="G52" s="12">
        <v>362.26224300000001</v>
      </c>
      <c r="H52" s="12">
        <v>403.8500203333333</v>
      </c>
      <c r="I52" s="13">
        <v>3</v>
      </c>
      <c r="J52" s="14">
        <v>1.9913298150466912</v>
      </c>
      <c r="K52" s="14">
        <v>1.7948335316942883</v>
      </c>
      <c r="L52" s="14">
        <v>1.7783066860358498</v>
      </c>
    </row>
    <row r="53" spans="1:12" x14ac:dyDescent="0.2">
      <c r="A53" s="11" t="s">
        <v>160</v>
      </c>
      <c r="B53" s="6" t="s">
        <v>3</v>
      </c>
      <c r="C53" s="6" t="s">
        <v>161</v>
      </c>
      <c r="D53" s="6" t="s">
        <v>162</v>
      </c>
      <c r="E53" s="12">
        <v>223.01608999999999</v>
      </c>
      <c r="F53" s="12">
        <v>338.98376999999999</v>
      </c>
      <c r="G53" s="12">
        <v>366.07199700000001</v>
      </c>
      <c r="H53" s="12">
        <v>309.35728566666666</v>
      </c>
      <c r="I53" s="13">
        <v>3</v>
      </c>
      <c r="J53" s="14">
        <v>1.5768320045468518</v>
      </c>
      <c r="K53" s="14">
        <v>1.7043410467891138</v>
      </c>
      <c r="L53" s="14">
        <v>1.7845226749179284</v>
      </c>
    </row>
    <row r="54" spans="1:12" x14ac:dyDescent="0.2">
      <c r="A54" s="11" t="s">
        <v>163</v>
      </c>
      <c r="B54" s="6" t="s">
        <v>3</v>
      </c>
      <c r="C54" s="6" t="s">
        <v>164</v>
      </c>
      <c r="D54" s="6" t="s">
        <v>165</v>
      </c>
      <c r="E54" s="12">
        <v>262.00936400000001</v>
      </c>
      <c r="F54" s="12">
        <v>384.84399999999999</v>
      </c>
      <c r="G54" s="12">
        <v>367.44852800000001</v>
      </c>
      <c r="H54" s="12">
        <v>338.10063066666669</v>
      </c>
      <c r="I54" s="13">
        <v>3</v>
      </c>
      <c r="J54" s="14">
        <v>1.6697211009698691</v>
      </c>
      <c r="K54" s="14">
        <v>1.7839791808984382</v>
      </c>
      <c r="L54" s="14">
        <v>1.7867527233602627</v>
      </c>
    </row>
    <row r="55" spans="1:12" x14ac:dyDescent="0.2">
      <c r="A55" s="11" t="s">
        <v>166</v>
      </c>
      <c r="B55" s="6" t="s">
        <v>3</v>
      </c>
      <c r="C55" s="6" t="s">
        <v>167</v>
      </c>
      <c r="D55" s="6" t="s">
        <v>168</v>
      </c>
      <c r="E55" s="12">
        <v>594.22607919999996</v>
      </c>
      <c r="F55" s="12">
        <v>381.69796000000002</v>
      </c>
      <c r="G55" s="12">
        <v>368.31345859999999</v>
      </c>
      <c r="H55" s="12">
        <v>448.07916593333329</v>
      </c>
      <c r="I55" s="13">
        <v>3</v>
      </c>
      <c r="J55" s="14">
        <v>2.1417747373496652</v>
      </c>
      <c r="K55" s="14">
        <v>1.7788272657439514</v>
      </c>
      <c r="L55" s="14">
        <v>1.7881496840252558</v>
      </c>
    </row>
    <row r="56" spans="1:12" x14ac:dyDescent="0.2">
      <c r="A56" s="11" t="s">
        <v>169</v>
      </c>
      <c r="B56" s="6" t="s">
        <v>3</v>
      </c>
      <c r="C56" s="6" t="s">
        <v>170</v>
      </c>
      <c r="D56" s="6" t="s">
        <v>171</v>
      </c>
      <c r="E56" s="12">
        <v>283.98769299999998</v>
      </c>
      <c r="F56" s="12">
        <v>409.98200000000003</v>
      </c>
      <c r="G56" s="12">
        <v>372.53751840000001</v>
      </c>
      <c r="H56" s="12">
        <v>355.50240379999997</v>
      </c>
      <c r="I56" s="13">
        <v>3</v>
      </c>
      <c r="J56" s="14">
        <v>1.7161555599330152</v>
      </c>
      <c r="K56" s="14">
        <v>1.8236929841457146</v>
      </c>
      <c r="L56" s="14">
        <v>1.7949252248699179</v>
      </c>
    </row>
    <row r="57" spans="1:12" x14ac:dyDescent="0.2">
      <c r="A57" s="11" t="s">
        <v>172</v>
      </c>
      <c r="B57" s="6" t="s">
        <v>3</v>
      </c>
      <c r="C57" s="6" t="s">
        <v>173</v>
      </c>
      <c r="D57" s="6" t="s">
        <v>174</v>
      </c>
      <c r="E57" s="12">
        <v>414.647469</v>
      </c>
      <c r="F57" s="12">
        <v>253.43305770000001</v>
      </c>
      <c r="G57" s="12">
        <v>375.42013100000003</v>
      </c>
      <c r="H57" s="12">
        <v>347.8335525666667</v>
      </c>
      <c r="I57" s="13">
        <v>3</v>
      </c>
      <c r="J57" s="14">
        <v>1.9343454545633765</v>
      </c>
      <c r="K57" s="14">
        <v>1.5217914899761082</v>
      </c>
      <c r="L57" s="14">
        <v>1.7995050772971246</v>
      </c>
    </row>
    <row r="58" spans="1:12" x14ac:dyDescent="0.2">
      <c r="A58" s="11" t="s">
        <v>175</v>
      </c>
      <c r="B58" s="6" t="s">
        <v>3</v>
      </c>
      <c r="C58" s="6" t="s">
        <v>173</v>
      </c>
      <c r="D58" s="6" t="s">
        <v>174</v>
      </c>
      <c r="E58" s="12">
        <v>414.62548900000002</v>
      </c>
      <c r="F58" s="12">
        <v>252.51895769999999</v>
      </c>
      <c r="G58" s="12">
        <v>375.421131</v>
      </c>
      <c r="H58" s="12">
        <v>347.52185923333332</v>
      </c>
      <c r="I58" s="13">
        <v>3</v>
      </c>
      <c r="J58" s="14">
        <v>1.9343148961028616</v>
      </c>
      <c r="K58" s="14">
        <v>1.519523595685849</v>
      </c>
      <c r="L58" s="14">
        <v>1.7995066599728107</v>
      </c>
    </row>
    <row r="59" spans="1:12" x14ac:dyDescent="0.2">
      <c r="A59" s="11" t="s">
        <v>176</v>
      </c>
      <c r="B59" s="6" t="s">
        <v>3</v>
      </c>
      <c r="C59" s="6" t="s">
        <v>177</v>
      </c>
      <c r="D59" s="6" t="s">
        <v>178</v>
      </c>
      <c r="E59" s="12">
        <v>321.47439850000001</v>
      </c>
      <c r="F59" s="12">
        <v>281.253198</v>
      </c>
      <c r="G59" s="12">
        <v>375.57418380000001</v>
      </c>
      <c r="H59" s="12">
        <v>326.10059343333336</v>
      </c>
      <c r="I59" s="13">
        <v>3</v>
      </c>
      <c r="J59" s="14">
        <v>1.7876294574950515</v>
      </c>
      <c r="K59" s="14">
        <v>1.5871633165277088</v>
      </c>
      <c r="L59" s="14">
        <v>1.7997488432318225</v>
      </c>
    </row>
    <row r="60" spans="1:12" x14ac:dyDescent="0.2">
      <c r="A60" s="11" t="s">
        <v>179</v>
      </c>
      <c r="B60" s="6" t="s">
        <v>3</v>
      </c>
      <c r="C60" s="6" t="s">
        <v>180</v>
      </c>
      <c r="D60" s="6" t="s">
        <v>181</v>
      </c>
      <c r="E60" s="12">
        <v>407.12455999999997</v>
      </c>
      <c r="F60" s="12">
        <v>407.02796999999998</v>
      </c>
      <c r="G60" s="12">
        <v>375.84465</v>
      </c>
      <c r="H60" s="12">
        <v>396.66572666666661</v>
      </c>
      <c r="I60" s="13">
        <v>3</v>
      </c>
      <c r="J60" s="14">
        <v>1.9237907064659523</v>
      </c>
      <c r="K60" s="14">
        <v>1.819154326820871</v>
      </c>
      <c r="L60" s="14">
        <v>1.8001765745040263</v>
      </c>
    </row>
    <row r="61" spans="1:12" x14ac:dyDescent="0.2">
      <c r="A61" s="11" t="s">
        <v>182</v>
      </c>
      <c r="B61" s="6" t="s">
        <v>3</v>
      </c>
      <c r="C61" s="6" t="s">
        <v>183</v>
      </c>
      <c r="D61" s="6" t="s">
        <v>184</v>
      </c>
      <c r="E61" s="12">
        <v>369.40804400000002</v>
      </c>
      <c r="F61" s="12">
        <v>320.8561775</v>
      </c>
      <c r="G61" s="12">
        <v>379.83793500000002</v>
      </c>
      <c r="H61" s="12">
        <v>356.70071883333338</v>
      </c>
      <c r="I61" s="13">
        <v>3</v>
      </c>
      <c r="J61" s="14">
        <v>1.8677485261979776</v>
      </c>
      <c r="K61" s="14">
        <v>1.6698466322273782</v>
      </c>
      <c r="L61" s="14">
        <v>1.8064562181169939</v>
      </c>
    </row>
    <row r="62" spans="1:12" x14ac:dyDescent="0.2">
      <c r="A62" s="11" t="s">
        <v>185</v>
      </c>
      <c r="B62" s="6" t="s">
        <v>3</v>
      </c>
      <c r="C62" s="6" t="s">
        <v>186</v>
      </c>
      <c r="D62" s="6" t="s">
        <v>187</v>
      </c>
      <c r="E62" s="12">
        <v>303.63940000000002</v>
      </c>
      <c r="F62" s="12">
        <v>281.55337859999997</v>
      </c>
      <c r="G62" s="12">
        <v>380.56900400000001</v>
      </c>
      <c r="H62" s="12">
        <v>321.92059420000004</v>
      </c>
      <c r="I62" s="13">
        <v>3</v>
      </c>
      <c r="J62" s="14">
        <v>1.7547266346132624</v>
      </c>
      <c r="K62" s="14">
        <v>1.5878328332908154</v>
      </c>
      <c r="L62" s="14">
        <v>1.8075987083411773</v>
      </c>
    </row>
    <row r="63" spans="1:12" x14ac:dyDescent="0.2">
      <c r="A63" s="11" t="s">
        <v>188</v>
      </c>
      <c r="B63" s="6" t="s">
        <v>3</v>
      </c>
      <c r="C63" s="6" t="s">
        <v>189</v>
      </c>
      <c r="D63" s="6" t="s">
        <v>190</v>
      </c>
      <c r="E63" s="12">
        <v>643.87130400000001</v>
      </c>
      <c r="F63" s="12">
        <v>276.79693900000001</v>
      </c>
      <c r="G63" s="12">
        <v>380.98289199999999</v>
      </c>
      <c r="H63" s="12">
        <v>433.88371166666667</v>
      </c>
      <c r="I63" s="13">
        <v>3</v>
      </c>
      <c r="J63" s="14">
        <v>2.1880295456138144</v>
      </c>
      <c r="K63" s="14">
        <v>1.5771392395512818</v>
      </c>
      <c r="L63" s="14">
        <v>1.8082445461046881</v>
      </c>
    </row>
    <row r="64" spans="1:12" x14ac:dyDescent="0.2">
      <c r="A64" s="11" t="s">
        <v>191</v>
      </c>
      <c r="B64" s="6" t="s">
        <v>3</v>
      </c>
      <c r="C64" s="6" t="s">
        <v>192</v>
      </c>
      <c r="D64" s="6" t="s">
        <v>193</v>
      </c>
      <c r="E64" s="12">
        <v>314.89007199999998</v>
      </c>
      <c r="F64" s="12">
        <v>281.36150199999997</v>
      </c>
      <c r="G64" s="12">
        <v>386.78384799999998</v>
      </c>
      <c r="H64" s="12">
        <v>327.67847399999999</v>
      </c>
      <c r="I64" s="13">
        <v>3</v>
      </c>
      <c r="J64" s="14">
        <v>1.7756999580959671</v>
      </c>
      <c r="K64" s="14">
        <v>1.5874049579499654</v>
      </c>
      <c r="L64" s="14">
        <v>1.8172233524134132</v>
      </c>
    </row>
    <row r="65" spans="1:12" x14ac:dyDescent="0.2">
      <c r="A65" s="11" t="s">
        <v>194</v>
      </c>
      <c r="B65" s="6" t="s">
        <v>3</v>
      </c>
      <c r="C65" s="6" t="s">
        <v>195</v>
      </c>
      <c r="D65" s="6" t="s">
        <v>196</v>
      </c>
      <c r="E65" s="12">
        <v>449.69978500000002</v>
      </c>
      <c r="F65" s="12">
        <v>321.768913</v>
      </c>
      <c r="G65" s="12">
        <v>388.05614700000001</v>
      </c>
      <c r="H65" s="12">
        <v>386.50828166666662</v>
      </c>
      <c r="I65" s="13">
        <v>3</v>
      </c>
      <c r="J65" s="14">
        <v>1.9811262925076161</v>
      </c>
      <c r="K65" s="14">
        <v>1.6716295261832357</v>
      </c>
      <c r="L65" s="14">
        <v>1.8191746234942634</v>
      </c>
    </row>
    <row r="66" spans="1:12" x14ac:dyDescent="0.2">
      <c r="A66" s="11" t="s">
        <v>197</v>
      </c>
      <c r="B66" s="6" t="s">
        <v>3</v>
      </c>
      <c r="C66" s="6" t="s">
        <v>198</v>
      </c>
      <c r="D66" s="6" t="s">
        <v>199</v>
      </c>
      <c r="E66" s="12">
        <v>281.36723899999998</v>
      </c>
      <c r="F66" s="12">
        <v>367.72202800000002</v>
      </c>
      <c r="G66" s="12">
        <v>388.13130699999999</v>
      </c>
      <c r="H66" s="12">
        <v>345.74019133333331</v>
      </c>
      <c r="I66" s="13">
        <v>3</v>
      </c>
      <c r="J66" s="14">
        <v>1.7108116423429969</v>
      </c>
      <c r="K66" s="14">
        <v>1.7554149799018806</v>
      </c>
      <c r="L66" s="14">
        <v>1.8192896929915225</v>
      </c>
    </row>
    <row r="67" spans="1:12" x14ac:dyDescent="0.2">
      <c r="A67" s="11" t="s">
        <v>200</v>
      </c>
      <c r="B67" s="6" t="s">
        <v>3</v>
      </c>
      <c r="C67" s="6" t="s">
        <v>201</v>
      </c>
      <c r="D67" s="6" t="s">
        <v>202</v>
      </c>
      <c r="E67" s="12">
        <v>246.77296999999999</v>
      </c>
      <c r="F67" s="12">
        <v>470.81730700000003</v>
      </c>
      <c r="G67" s="12">
        <v>390.554035</v>
      </c>
      <c r="H67" s="12">
        <v>369.38143733333328</v>
      </c>
      <c r="I67" s="13">
        <v>3</v>
      </c>
      <c r="J67" s="14">
        <v>1.6351843614475912</v>
      </c>
      <c r="K67" s="14">
        <v>1.9105307653546912</v>
      </c>
      <c r="L67" s="14">
        <v>1.8229869881484122</v>
      </c>
    </row>
    <row r="68" spans="1:12" x14ac:dyDescent="0.2">
      <c r="A68" s="11" t="s">
        <v>203</v>
      </c>
      <c r="B68" s="6" t="s">
        <v>3</v>
      </c>
      <c r="C68" s="6" t="s">
        <v>204</v>
      </c>
      <c r="D68" s="6" t="s">
        <v>205</v>
      </c>
      <c r="E68" s="12">
        <v>228.60550000000001</v>
      </c>
      <c r="F68" s="12">
        <v>425.51462029999999</v>
      </c>
      <c r="G68" s="12">
        <v>393.14299999999997</v>
      </c>
      <c r="H68" s="12">
        <v>349.08770676666671</v>
      </c>
      <c r="I68" s="13">
        <v>3</v>
      </c>
      <c r="J68" s="14">
        <v>1.5911017009894415</v>
      </c>
      <c r="K68" s="14">
        <v>1.8470322948752722</v>
      </c>
      <c r="L68" s="14">
        <v>1.8269127108285494</v>
      </c>
    </row>
    <row r="69" spans="1:12" x14ac:dyDescent="0.2">
      <c r="A69" s="11" t="s">
        <v>206</v>
      </c>
      <c r="B69" s="6" t="s">
        <v>3</v>
      </c>
      <c r="C69" s="6" t="s">
        <v>207</v>
      </c>
      <c r="D69" s="6" t="s">
        <v>208</v>
      </c>
      <c r="E69" s="12">
        <v>365.79691759999997</v>
      </c>
      <c r="F69" s="12">
        <v>246.45139230000001</v>
      </c>
      <c r="G69" s="12">
        <v>393.89646549999998</v>
      </c>
      <c r="H69" s="12">
        <v>335.38159179999997</v>
      </c>
      <c r="I69" s="13">
        <v>3</v>
      </c>
      <c r="J69" s="14">
        <v>1.8620856242716974</v>
      </c>
      <c r="K69" s="14">
        <v>1.5042585154766381</v>
      </c>
      <c r="L69" s="14">
        <v>1.8280503565960542</v>
      </c>
    </row>
    <row r="70" spans="1:12" x14ac:dyDescent="0.2">
      <c r="A70" s="11" t="s">
        <v>209</v>
      </c>
      <c r="B70" s="6" t="s">
        <v>3</v>
      </c>
      <c r="C70" s="6" t="s">
        <v>207</v>
      </c>
      <c r="D70" s="6" t="s">
        <v>208</v>
      </c>
      <c r="E70" s="12">
        <v>365.81011760000001</v>
      </c>
      <c r="F70" s="12">
        <v>246.42018229999999</v>
      </c>
      <c r="G70" s="12">
        <v>394.02436549999999</v>
      </c>
      <c r="H70" s="12">
        <v>335.41822180000003</v>
      </c>
      <c r="I70" s="13">
        <v>3</v>
      </c>
      <c r="J70" s="14">
        <v>1.8621064259006306</v>
      </c>
      <c r="K70" s="14">
        <v>1.5041790281384686</v>
      </c>
      <c r="L70" s="14">
        <v>1.828243254730435</v>
      </c>
    </row>
    <row r="71" spans="1:12" x14ac:dyDescent="0.2">
      <c r="A71" s="11" t="s">
        <v>210</v>
      </c>
      <c r="B71" s="6" t="s">
        <v>3</v>
      </c>
      <c r="C71" s="6" t="s">
        <v>207</v>
      </c>
      <c r="D71" s="6" t="s">
        <v>208</v>
      </c>
      <c r="E71" s="12">
        <v>365.76641760000001</v>
      </c>
      <c r="F71" s="12">
        <v>246.3682623</v>
      </c>
      <c r="G71" s="12">
        <v>394.02746550000001</v>
      </c>
      <c r="H71" s="12">
        <v>335.38738180000001</v>
      </c>
      <c r="I71" s="13">
        <v>3</v>
      </c>
      <c r="J71" s="14">
        <v>1.8620375570306615</v>
      </c>
      <c r="K71" s="14">
        <v>1.5040467731304294</v>
      </c>
      <c r="L71" s="14">
        <v>1.8282479293575404</v>
      </c>
    </row>
    <row r="72" spans="1:12" x14ac:dyDescent="0.2">
      <c r="A72" s="11" t="s">
        <v>211</v>
      </c>
      <c r="B72" s="6" t="s">
        <v>3</v>
      </c>
      <c r="C72" s="6" t="s">
        <v>207</v>
      </c>
      <c r="D72" s="6" t="s">
        <v>208</v>
      </c>
      <c r="E72" s="12">
        <v>366.32471859999998</v>
      </c>
      <c r="F72" s="12">
        <v>246.37119229999999</v>
      </c>
      <c r="G72" s="12">
        <v>394.04256550000002</v>
      </c>
      <c r="H72" s="12">
        <v>335.5794921333333</v>
      </c>
      <c r="I72" s="13">
        <v>3</v>
      </c>
      <c r="J72" s="14">
        <v>1.8629167913427409</v>
      </c>
      <c r="K72" s="14">
        <v>1.5040542374158596</v>
      </c>
      <c r="L72" s="14">
        <v>1.8282706987895212</v>
      </c>
    </row>
    <row r="73" spans="1:12" x14ac:dyDescent="0.2">
      <c r="A73" s="11" t="s">
        <v>212</v>
      </c>
      <c r="B73" s="6" t="s">
        <v>3</v>
      </c>
      <c r="C73" s="6" t="s">
        <v>213</v>
      </c>
      <c r="D73" s="6" t="s">
        <v>214</v>
      </c>
      <c r="E73" s="12">
        <v>526.59609999999998</v>
      </c>
      <c r="F73" s="12">
        <v>567.74797999999998</v>
      </c>
      <c r="G73" s="12">
        <v>394.95692000000003</v>
      </c>
      <c r="H73" s="12">
        <v>496.43366666666662</v>
      </c>
      <c r="I73" s="13">
        <v>3</v>
      </c>
      <c r="J73" s="14">
        <v>2.0721230362638754</v>
      </c>
      <c r="K73" s="14">
        <v>2.0280289550466351</v>
      </c>
      <c r="L73" s="14">
        <v>1.8296478389471955</v>
      </c>
    </row>
    <row r="74" spans="1:12" x14ac:dyDescent="0.2">
      <c r="A74" s="11" t="s">
        <v>215</v>
      </c>
      <c r="B74" s="6" t="s">
        <v>3</v>
      </c>
      <c r="C74" s="6" t="s">
        <v>213</v>
      </c>
      <c r="D74" s="6" t="s">
        <v>214</v>
      </c>
      <c r="E74" s="12">
        <v>526.70590000000004</v>
      </c>
      <c r="F74" s="12">
        <v>567.85131999999999</v>
      </c>
      <c r="G74" s="12">
        <v>395.08220999999998</v>
      </c>
      <c r="H74" s="12">
        <v>496.54647666666671</v>
      </c>
      <c r="I74" s="13">
        <v>3</v>
      </c>
      <c r="J74" s="14">
        <v>2.072243221388923</v>
      </c>
      <c r="K74" s="14">
        <v>2.0281431853417002</v>
      </c>
      <c r="L74" s="14">
        <v>1.8298362940374211</v>
      </c>
    </row>
    <row r="75" spans="1:12" x14ac:dyDescent="0.2">
      <c r="A75" s="11" t="s">
        <v>216</v>
      </c>
      <c r="B75" s="6" t="s">
        <v>3</v>
      </c>
      <c r="C75" s="6" t="s">
        <v>217</v>
      </c>
      <c r="D75" s="6" t="s">
        <v>218</v>
      </c>
      <c r="E75" s="12">
        <v>261.52431799999999</v>
      </c>
      <c r="F75" s="12">
        <v>538.47231999999997</v>
      </c>
      <c r="G75" s="12">
        <v>398.679033</v>
      </c>
      <c r="H75" s="12">
        <v>399.55855700000001</v>
      </c>
      <c r="I75" s="13">
        <v>3</v>
      </c>
      <c r="J75" s="14">
        <v>1.6686529326068598</v>
      </c>
      <c r="K75" s="14">
        <v>1.9948009362422523</v>
      </c>
      <c r="L75" s="14">
        <v>1.8352211266892773</v>
      </c>
    </row>
    <row r="76" spans="1:12" x14ac:dyDescent="0.2">
      <c r="A76" s="11" t="s">
        <v>219</v>
      </c>
      <c r="B76" s="6" t="s">
        <v>3</v>
      </c>
      <c r="C76" s="6" t="s">
        <v>220</v>
      </c>
      <c r="D76" s="6" t="s">
        <v>221</v>
      </c>
      <c r="E76" s="12">
        <v>522.04485369999998</v>
      </c>
      <c r="F76" s="12">
        <v>268.57594</v>
      </c>
      <c r="G76" s="12">
        <v>401.45796000000001</v>
      </c>
      <c r="H76" s="12">
        <v>397.35958456666663</v>
      </c>
      <c r="I76" s="13">
        <v>3</v>
      </c>
      <c r="J76" s="14">
        <v>2.0671191487543004</v>
      </c>
      <c r="K76" s="14">
        <v>1.5582157200264708</v>
      </c>
      <c r="L76" s="14">
        <v>1.8393483179607348</v>
      </c>
    </row>
    <row r="77" spans="1:12" x14ac:dyDescent="0.2">
      <c r="A77" s="11" t="s">
        <v>222</v>
      </c>
      <c r="B77" s="6" t="s">
        <v>3</v>
      </c>
      <c r="C77" s="6" t="s">
        <v>223</v>
      </c>
      <c r="D77" s="6" t="s">
        <v>224</v>
      </c>
      <c r="E77" s="12">
        <v>328.41383999999999</v>
      </c>
      <c r="F77" s="12">
        <v>387.27193999999997</v>
      </c>
      <c r="G77" s="12">
        <v>403.96431999999999</v>
      </c>
      <c r="H77" s="12">
        <v>373.2167</v>
      </c>
      <c r="I77" s="13">
        <v>3</v>
      </c>
      <c r="J77" s="14">
        <v>1.79994074957942</v>
      </c>
      <c r="K77" s="14">
        <v>1.7879264325902191</v>
      </c>
      <c r="L77" s="14">
        <v>1.8430462700076558</v>
      </c>
    </row>
    <row r="78" spans="1:12" x14ac:dyDescent="0.2">
      <c r="A78" s="11" t="s">
        <v>225</v>
      </c>
      <c r="B78" s="6" t="s">
        <v>3</v>
      </c>
      <c r="C78" s="6" t="s">
        <v>226</v>
      </c>
      <c r="D78" s="6" t="s">
        <v>227</v>
      </c>
      <c r="E78" s="12">
        <v>432.49032</v>
      </c>
      <c r="F78" s="12">
        <v>280.98925000000003</v>
      </c>
      <c r="G78" s="12">
        <v>406.0761</v>
      </c>
      <c r="H78" s="12">
        <v>373.18522333333334</v>
      </c>
      <c r="I78" s="13">
        <v>3</v>
      </c>
      <c r="J78" s="14">
        <v>1.9586325575736396</v>
      </c>
      <c r="K78" s="14">
        <v>1.5865740215591004</v>
      </c>
      <c r="L78" s="14">
        <v>1.8461442815235722</v>
      </c>
    </row>
    <row r="79" spans="1:12" x14ac:dyDescent="0.2">
      <c r="A79" s="11" t="s">
        <v>228</v>
      </c>
      <c r="B79" s="6" t="s">
        <v>3</v>
      </c>
      <c r="C79" s="6" t="s">
        <v>229</v>
      </c>
      <c r="D79" s="6" t="s">
        <v>230</v>
      </c>
      <c r="E79" s="12">
        <v>521.16700000000003</v>
      </c>
      <c r="F79" s="12">
        <v>291.19499999999999</v>
      </c>
      <c r="G79" s="12">
        <v>406.61700000000002</v>
      </c>
      <c r="H79" s="12">
        <v>406.32633333333337</v>
      </c>
      <c r="I79" s="13">
        <v>3</v>
      </c>
      <c r="J79" s="14">
        <v>2.066148971652654</v>
      </c>
      <c r="K79" s="14">
        <v>1.6089660297648176</v>
      </c>
      <c r="L79" s="14">
        <v>1.846935197839302</v>
      </c>
    </row>
    <row r="80" spans="1:12" x14ac:dyDescent="0.2">
      <c r="A80" s="11" t="s">
        <v>231</v>
      </c>
      <c r="B80" s="6" t="s">
        <v>3</v>
      </c>
      <c r="C80" s="6" t="s">
        <v>232</v>
      </c>
      <c r="D80" s="6" t="s">
        <v>233</v>
      </c>
      <c r="E80" s="12">
        <v>493.55694999999997</v>
      </c>
      <c r="F80" s="12">
        <v>279.54288000000003</v>
      </c>
      <c r="G80" s="12">
        <v>408.41539</v>
      </c>
      <c r="H80" s="12">
        <v>393.83840666666669</v>
      </c>
      <c r="I80" s="13">
        <v>3</v>
      </c>
      <c r="J80" s="14">
        <v>2.0347707894554858</v>
      </c>
      <c r="K80" s="14">
        <v>1.5833349703526627</v>
      </c>
      <c r="L80" s="14">
        <v>1.8495573010186166</v>
      </c>
    </row>
    <row r="81" spans="1:12" x14ac:dyDescent="0.2">
      <c r="A81" s="11" t="s">
        <v>234</v>
      </c>
      <c r="B81" s="6" t="s">
        <v>3</v>
      </c>
      <c r="C81" s="6" t="s">
        <v>235</v>
      </c>
      <c r="D81" s="6" t="s">
        <v>236</v>
      </c>
      <c r="E81" s="12">
        <v>250.1053</v>
      </c>
      <c r="F81" s="12">
        <v>255.64760000000001</v>
      </c>
      <c r="G81" s="12">
        <v>408.48009999999999</v>
      </c>
      <c r="H81" s="12">
        <v>304.74433333333332</v>
      </c>
      <c r="I81" s="13">
        <v>3</v>
      </c>
      <c r="J81" s="14">
        <v>1.642916609839489</v>
      </c>
      <c r="K81" s="14">
        <v>1.5272520612417353</v>
      </c>
      <c r="L81" s="14">
        <v>1.8496514346827684</v>
      </c>
    </row>
    <row r="82" spans="1:12" x14ac:dyDescent="0.2">
      <c r="A82" s="11" t="s">
        <v>237</v>
      </c>
      <c r="B82" s="6" t="s">
        <v>3</v>
      </c>
      <c r="C82" s="6" t="s">
        <v>238</v>
      </c>
      <c r="D82" s="6" t="s">
        <v>239</v>
      </c>
      <c r="E82" s="12">
        <v>252.99180419999999</v>
      </c>
      <c r="F82" s="12">
        <v>283.49201890000001</v>
      </c>
      <c r="G82" s="12">
        <v>408.79865000000001</v>
      </c>
      <c r="H82" s="12">
        <v>315.09415770000004</v>
      </c>
      <c r="I82" s="13">
        <v>3</v>
      </c>
      <c r="J82" s="14">
        <v>1.6495315577474847</v>
      </c>
      <c r="K82" s="14">
        <v>1.5921396218942845</v>
      </c>
      <c r="L82" s="14">
        <v>1.8501146122165413</v>
      </c>
    </row>
    <row r="83" spans="1:12" x14ac:dyDescent="0.2">
      <c r="A83" s="11" t="s">
        <v>240</v>
      </c>
      <c r="B83" s="6" t="s">
        <v>3</v>
      </c>
      <c r="C83" s="6" t="s">
        <v>241</v>
      </c>
      <c r="D83" s="6" t="s">
        <v>242</v>
      </c>
      <c r="E83" s="12">
        <v>567.48875999999996</v>
      </c>
      <c r="F83" s="12">
        <v>330.2241358</v>
      </c>
      <c r="G83" s="12">
        <v>419.07085000000001</v>
      </c>
      <c r="H83" s="12">
        <v>438.92791526666662</v>
      </c>
      <c r="I83" s="13">
        <v>3</v>
      </c>
      <c r="J83" s="14">
        <v>2.1152350188862772</v>
      </c>
      <c r="K83" s="14">
        <v>1.6879091511018796</v>
      </c>
      <c r="L83" s="14">
        <v>1.8648602626637274</v>
      </c>
    </row>
    <row r="84" spans="1:12" x14ac:dyDescent="0.2">
      <c r="A84" s="11" t="s">
        <v>243</v>
      </c>
      <c r="B84" s="6" t="s">
        <v>3</v>
      </c>
      <c r="C84" s="6" t="s">
        <v>244</v>
      </c>
      <c r="D84" s="6" t="s">
        <v>245</v>
      </c>
      <c r="E84" s="12">
        <v>213.97489999999999</v>
      </c>
      <c r="F84" s="12">
        <v>566.43889999999999</v>
      </c>
      <c r="G84" s="12">
        <v>424.565</v>
      </c>
      <c r="H84" s="12">
        <v>401.65960000000001</v>
      </c>
      <c r="I84" s="13">
        <v>3</v>
      </c>
      <c r="J84" s="14">
        <v>1.5529749743698054</v>
      </c>
      <c r="K84" s="14">
        <v>2.0265801174144555</v>
      </c>
      <c r="L84" s="14">
        <v>1.8725993845589397</v>
      </c>
    </row>
    <row r="85" spans="1:12" x14ac:dyDescent="0.2">
      <c r="A85" s="11" t="s">
        <v>246</v>
      </c>
      <c r="B85" s="6" t="s">
        <v>3</v>
      </c>
      <c r="C85" s="6" t="s">
        <v>247</v>
      </c>
      <c r="D85" s="6" t="s">
        <v>248</v>
      </c>
      <c r="E85" s="12">
        <v>510.286</v>
      </c>
      <c r="F85" s="12">
        <v>350.06</v>
      </c>
      <c r="G85" s="12">
        <v>427.78699999999998</v>
      </c>
      <c r="H85" s="12">
        <v>429.3776666666667</v>
      </c>
      <c r="I85" s="13">
        <v>3</v>
      </c>
      <c r="J85" s="14">
        <v>2.0539860820528184</v>
      </c>
      <c r="K85" s="14">
        <v>1.7245210170815404</v>
      </c>
      <c r="L85" s="14">
        <v>1.8770914769674547</v>
      </c>
    </row>
    <row r="86" spans="1:12" x14ac:dyDescent="0.2">
      <c r="A86" s="11" t="s">
        <v>249</v>
      </c>
      <c r="B86" s="6" t="s">
        <v>3</v>
      </c>
      <c r="C86" s="6" t="s">
        <v>250</v>
      </c>
      <c r="D86" s="6" t="s">
        <v>251</v>
      </c>
      <c r="E86" s="12">
        <v>489.17751199999998</v>
      </c>
      <c r="F86" s="12">
        <v>360.43481000000003</v>
      </c>
      <c r="G86" s="12">
        <v>428.94919700000003</v>
      </c>
      <c r="H86" s="12">
        <v>426.18717299999997</v>
      </c>
      <c r="I86" s="13">
        <v>3</v>
      </c>
      <c r="J86" s="14">
        <v>2.0296328810443884</v>
      </c>
      <c r="K86" s="14">
        <v>1.7428520977596762</v>
      </c>
      <c r="L86" s="14">
        <v>1.8787035063811177</v>
      </c>
    </row>
    <row r="87" spans="1:12" x14ac:dyDescent="0.2">
      <c r="A87" s="11" t="s">
        <v>252</v>
      </c>
      <c r="B87" s="6" t="s">
        <v>3</v>
      </c>
      <c r="C87" s="6" t="s">
        <v>253</v>
      </c>
      <c r="D87" s="6" t="s">
        <v>254</v>
      </c>
      <c r="E87" s="12">
        <v>555.23853299999996</v>
      </c>
      <c r="F87" s="12">
        <v>310.30840000000001</v>
      </c>
      <c r="G87" s="12">
        <v>429.0351</v>
      </c>
      <c r="H87" s="12">
        <v>431.5273443333333</v>
      </c>
      <c r="I87" s="13">
        <v>3</v>
      </c>
      <c r="J87" s="14">
        <v>2.1026547947606957</v>
      </c>
      <c r="K87" s="14">
        <v>1.6488670549301425</v>
      </c>
      <c r="L87" s="14">
        <v>1.8788224850359896</v>
      </c>
    </row>
    <row r="88" spans="1:12" x14ac:dyDescent="0.2">
      <c r="A88" s="11" t="s">
        <v>255</v>
      </c>
      <c r="B88" s="6" t="s">
        <v>3</v>
      </c>
      <c r="C88" s="6" t="s">
        <v>256</v>
      </c>
      <c r="D88" s="6" t="s">
        <v>257</v>
      </c>
      <c r="E88" s="12">
        <v>237.47474700000001</v>
      </c>
      <c r="F88" s="12">
        <v>410.16982999999999</v>
      </c>
      <c r="G88" s="12">
        <v>429.49036999999998</v>
      </c>
      <c r="H88" s="12">
        <v>359.04498233333334</v>
      </c>
      <c r="I88" s="13">
        <v>3</v>
      </c>
      <c r="J88" s="14">
        <v>1.6130438807929905</v>
      </c>
      <c r="K88" s="14">
        <v>1.8239804648261921</v>
      </c>
      <c r="L88" s="14">
        <v>1.879452652464088</v>
      </c>
    </row>
    <row r="89" spans="1:12" x14ac:dyDescent="0.2">
      <c r="A89" s="11" t="s">
        <v>258</v>
      </c>
      <c r="B89" s="6" t="s">
        <v>3</v>
      </c>
      <c r="C89" s="6" t="s">
        <v>259</v>
      </c>
      <c r="D89" s="6" t="s">
        <v>260</v>
      </c>
      <c r="E89" s="12">
        <v>616.23198000000002</v>
      </c>
      <c r="F89" s="12">
        <v>321.224897</v>
      </c>
      <c r="G89" s="12">
        <v>430.18203999999997</v>
      </c>
      <c r="H89" s="12">
        <v>455.879639</v>
      </c>
      <c r="I89" s="13">
        <v>3</v>
      </c>
      <c r="J89" s="14">
        <v>2.16273701861045</v>
      </c>
      <c r="K89" s="14">
        <v>1.6705674811291176</v>
      </c>
      <c r="L89" s="14">
        <v>1.8804087586008145</v>
      </c>
    </row>
    <row r="90" spans="1:12" x14ac:dyDescent="0.2">
      <c r="A90" s="11" t="s">
        <v>261</v>
      </c>
      <c r="B90" s="6" t="s">
        <v>3</v>
      </c>
      <c r="C90" s="6" t="s">
        <v>262</v>
      </c>
      <c r="D90" s="6" t="s">
        <v>263</v>
      </c>
      <c r="E90" s="12">
        <v>659.09184870000001</v>
      </c>
      <c r="F90" s="12">
        <v>277.52830999999998</v>
      </c>
      <c r="G90" s="12">
        <v>431.04287599999998</v>
      </c>
      <c r="H90" s="12">
        <v>455.88767823333336</v>
      </c>
      <c r="I90" s="13">
        <v>3</v>
      </c>
      <c r="J90" s="14">
        <v>2.2014980416508636</v>
      </c>
      <c r="K90" s="14">
        <v>1.5787954338431294</v>
      </c>
      <c r="L90" s="14">
        <v>1.8815965605706078</v>
      </c>
    </row>
    <row r="91" spans="1:12" x14ac:dyDescent="0.2">
      <c r="A91" s="11" t="s">
        <v>264</v>
      </c>
      <c r="B91" s="6" t="s">
        <v>3</v>
      </c>
      <c r="C91" s="6" t="s">
        <v>265</v>
      </c>
      <c r="D91" s="6" t="s">
        <v>266</v>
      </c>
      <c r="E91" s="12">
        <v>492.28449999999998</v>
      </c>
      <c r="F91" s="12">
        <v>434.04613000000001</v>
      </c>
      <c r="G91" s="12">
        <v>432.25684799999999</v>
      </c>
      <c r="H91" s="12">
        <v>452.86249266666664</v>
      </c>
      <c r="I91" s="13">
        <v>3</v>
      </c>
      <c r="J91" s="14">
        <v>2.0332826789598024</v>
      </c>
      <c r="K91" s="14">
        <v>1.8594918211690838</v>
      </c>
      <c r="L91" s="14">
        <v>1.8832676027633986</v>
      </c>
    </row>
    <row r="92" spans="1:12" x14ac:dyDescent="0.2">
      <c r="A92" s="11" t="s">
        <v>267</v>
      </c>
      <c r="B92" s="6" t="s">
        <v>268</v>
      </c>
      <c r="C92" s="6" t="s">
        <v>269</v>
      </c>
      <c r="D92" s="6" t="s">
        <v>270</v>
      </c>
      <c r="E92" s="12">
        <v>597.93299999999999</v>
      </c>
      <c r="F92" s="12">
        <v>673.16399999999999</v>
      </c>
      <c r="G92" s="12">
        <v>433.94600000000003</v>
      </c>
      <c r="H92" s="12">
        <v>568.34766666666667</v>
      </c>
      <c r="I92" s="13">
        <v>3</v>
      </c>
      <c r="J92" s="14">
        <v>2.145359676455429</v>
      </c>
      <c r="K92" s="14">
        <v>2.1349225252138311</v>
      </c>
      <c r="L92" s="14">
        <v>1.8855849426479603</v>
      </c>
    </row>
    <row r="93" spans="1:12" x14ac:dyDescent="0.2">
      <c r="A93" s="11" t="s">
        <v>271</v>
      </c>
      <c r="B93" s="6" t="s">
        <v>3</v>
      </c>
      <c r="C93" s="6" t="s">
        <v>272</v>
      </c>
      <c r="D93" s="6" t="s">
        <v>273</v>
      </c>
      <c r="E93" s="12">
        <v>572.46628699999997</v>
      </c>
      <c r="F93" s="12">
        <v>284.26311299999998</v>
      </c>
      <c r="G93" s="12">
        <v>434.98482000000001</v>
      </c>
      <c r="H93" s="12">
        <v>430.57140666666663</v>
      </c>
      <c r="I93" s="13">
        <v>3</v>
      </c>
      <c r="J93" s="14">
        <v>2.1202692128623819</v>
      </c>
      <c r="K93" s="14">
        <v>1.5938444654608328</v>
      </c>
      <c r="L93" s="14">
        <v>1.8870056197129048</v>
      </c>
    </row>
    <row r="94" spans="1:12" x14ac:dyDescent="0.2">
      <c r="A94" s="11" t="s">
        <v>274</v>
      </c>
      <c r="B94" s="6" t="s">
        <v>275</v>
      </c>
      <c r="C94" s="6" t="s">
        <v>276</v>
      </c>
      <c r="D94" s="6" t="s">
        <v>277</v>
      </c>
      <c r="E94" s="12">
        <v>257.10899999999998</v>
      </c>
      <c r="F94" s="12">
        <v>642.91800000000001</v>
      </c>
      <c r="G94" s="12">
        <v>437.02</v>
      </c>
      <c r="H94" s="12">
        <v>445.68233333333336</v>
      </c>
      <c r="I94" s="13">
        <v>3</v>
      </c>
      <c r="J94" s="14">
        <v>1.6588374116673501</v>
      </c>
      <c r="K94" s="14">
        <v>2.1060689633966772</v>
      </c>
      <c r="L94" s="14">
        <v>1.8897790981308848</v>
      </c>
    </row>
    <row r="95" spans="1:12" x14ac:dyDescent="0.2">
      <c r="A95" s="11" t="s">
        <v>278</v>
      </c>
      <c r="B95" s="6" t="s">
        <v>3</v>
      </c>
      <c r="C95" s="6" t="s">
        <v>279</v>
      </c>
      <c r="D95" s="6" t="s">
        <v>280</v>
      </c>
      <c r="E95" s="12">
        <v>404.626822</v>
      </c>
      <c r="F95" s="12">
        <v>398.25475089999998</v>
      </c>
      <c r="G95" s="12">
        <v>441.41938699999997</v>
      </c>
      <c r="H95" s="12">
        <v>414.76698663333332</v>
      </c>
      <c r="I95" s="13">
        <v>3</v>
      </c>
      <c r="J95" s="14">
        <v>1.9202431729937086</v>
      </c>
      <c r="K95" s="14">
        <v>1.8054781176453913</v>
      </c>
      <c r="L95" s="14">
        <v>1.8957305655376602</v>
      </c>
    </row>
    <row r="96" spans="1:12" x14ac:dyDescent="0.2">
      <c r="A96" s="11" t="s">
        <v>281</v>
      </c>
      <c r="B96" s="6" t="s">
        <v>3</v>
      </c>
      <c r="C96" s="6" t="s">
        <v>279</v>
      </c>
      <c r="D96" s="6" t="s">
        <v>280</v>
      </c>
      <c r="E96" s="12">
        <v>404.626822</v>
      </c>
      <c r="F96" s="12">
        <v>398.44270089999998</v>
      </c>
      <c r="G96" s="12">
        <v>441.41938699999997</v>
      </c>
      <c r="H96" s="12">
        <v>414.82963663333334</v>
      </c>
      <c r="I96" s="13">
        <v>3</v>
      </c>
      <c r="J96" s="14">
        <v>1.9202431729937086</v>
      </c>
      <c r="K96" s="14">
        <v>1.8057742506863401</v>
      </c>
      <c r="L96" s="14">
        <v>1.8957305655376602</v>
      </c>
    </row>
    <row r="97" spans="1:12" x14ac:dyDescent="0.2">
      <c r="A97" s="11" t="s">
        <v>282</v>
      </c>
      <c r="B97" s="6" t="s">
        <v>3</v>
      </c>
      <c r="C97" s="6" t="s">
        <v>283</v>
      </c>
      <c r="D97" s="6" t="s">
        <v>284</v>
      </c>
      <c r="E97" s="12">
        <v>309.56801000000002</v>
      </c>
      <c r="F97" s="12">
        <v>339.16199999999998</v>
      </c>
      <c r="G97" s="12">
        <v>445.80900000000003</v>
      </c>
      <c r="H97" s="12">
        <v>364.84633666666667</v>
      </c>
      <c r="I97" s="13">
        <v>3</v>
      </c>
      <c r="J97" s="14">
        <v>1.7658736938003536</v>
      </c>
      <c r="K97" s="14">
        <v>1.7046709569687906</v>
      </c>
      <c r="L97" s="14">
        <v>1.9016099845155303</v>
      </c>
    </row>
    <row r="98" spans="1:12" x14ac:dyDescent="0.2">
      <c r="A98" s="11" t="s">
        <v>285</v>
      </c>
      <c r="B98" s="6" t="s">
        <v>108</v>
      </c>
      <c r="C98" s="6" t="s">
        <v>286</v>
      </c>
      <c r="D98" s="6" t="s">
        <v>287</v>
      </c>
      <c r="E98" s="12">
        <v>400.70800000000003</v>
      </c>
      <c r="F98" s="12">
        <v>435.38200000000001</v>
      </c>
      <c r="G98" s="12">
        <v>446.96</v>
      </c>
      <c r="H98" s="12">
        <v>427.68333333333334</v>
      </c>
      <c r="I98" s="13">
        <v>3</v>
      </c>
      <c r="J98" s="14">
        <v>1.9146329028450038</v>
      </c>
      <c r="K98" s="14">
        <v>1.8614205394972236</v>
      </c>
      <c r="L98" s="14">
        <v>1.9031420471622449</v>
      </c>
    </row>
    <row r="99" spans="1:12" x14ac:dyDescent="0.2">
      <c r="A99" s="11" t="s">
        <v>288</v>
      </c>
      <c r="B99" s="6" t="s">
        <v>3</v>
      </c>
      <c r="C99" s="6" t="s">
        <v>289</v>
      </c>
      <c r="D99" s="6" t="s">
        <v>290</v>
      </c>
      <c r="E99" s="12">
        <v>314.34041450000001</v>
      </c>
      <c r="F99" s="12">
        <v>344.42266999999998</v>
      </c>
      <c r="G99" s="12">
        <v>447.04559230000001</v>
      </c>
      <c r="H99" s="12">
        <v>368.60289226666669</v>
      </c>
      <c r="I99" s="13">
        <v>3</v>
      </c>
      <c r="J99" s="14">
        <v>1.774692832115905</v>
      </c>
      <c r="K99" s="14">
        <v>1.7143313606537365</v>
      </c>
      <c r="L99" s="14">
        <v>1.9032558189347284</v>
      </c>
    </row>
    <row r="100" spans="1:12" x14ac:dyDescent="0.2">
      <c r="A100" s="11" t="s">
        <v>291</v>
      </c>
      <c r="B100" s="6" t="s">
        <v>3</v>
      </c>
      <c r="C100" s="6" t="s">
        <v>292</v>
      </c>
      <c r="D100" s="6" t="s">
        <v>293</v>
      </c>
      <c r="E100" s="12">
        <v>278.57170730000001</v>
      </c>
      <c r="F100" s="12">
        <v>473.21973000000003</v>
      </c>
      <c r="G100" s="12">
        <v>449.66649100000001</v>
      </c>
      <c r="H100" s="12">
        <v>400.48597610000002</v>
      </c>
      <c r="I100" s="13">
        <v>3</v>
      </c>
      <c r="J100" s="14">
        <v>1.7050555382270476</v>
      </c>
      <c r="K100" s="14">
        <v>1.9137252392077604</v>
      </c>
      <c r="L100" s="14">
        <v>1.9067290886669659</v>
      </c>
    </row>
    <row r="101" spans="1:12" x14ac:dyDescent="0.2">
      <c r="A101" s="11" t="s">
        <v>294</v>
      </c>
      <c r="B101" s="6" t="s">
        <v>3</v>
      </c>
      <c r="C101" s="6" t="s">
        <v>295</v>
      </c>
      <c r="D101" s="6" t="s">
        <v>296</v>
      </c>
      <c r="E101" s="12">
        <v>383.14941499999998</v>
      </c>
      <c r="F101" s="12">
        <v>701.90518899999995</v>
      </c>
      <c r="G101" s="12">
        <v>452.33061789999999</v>
      </c>
      <c r="H101" s="12">
        <v>512.46174063333331</v>
      </c>
      <c r="I101" s="13">
        <v>3</v>
      </c>
      <c r="J101" s="14">
        <v>1.8888027851731566</v>
      </c>
      <c r="K101" s="14">
        <v>2.1611635863165204</v>
      </c>
      <c r="L101" s="14">
        <v>1.9102389591147642</v>
      </c>
    </row>
    <row r="102" spans="1:12" x14ac:dyDescent="0.2">
      <c r="A102" s="11" t="s">
        <v>297</v>
      </c>
      <c r="B102" s="6" t="s">
        <v>3</v>
      </c>
      <c r="C102" s="6" t="s">
        <v>298</v>
      </c>
      <c r="D102" s="6" t="s">
        <v>299</v>
      </c>
      <c r="E102" s="12">
        <v>387.18900000000002</v>
      </c>
      <c r="F102" s="12">
        <v>335.642</v>
      </c>
      <c r="G102" s="12">
        <v>453.65</v>
      </c>
      <c r="H102" s="12">
        <v>392.16033333333331</v>
      </c>
      <c r="I102" s="13">
        <v>3</v>
      </c>
      <c r="J102" s="14">
        <v>1.8948486782582949</v>
      </c>
      <c r="K102" s="14">
        <v>1.698122983505894</v>
      </c>
      <c r="L102" s="14">
        <v>1.9119695405862396</v>
      </c>
    </row>
    <row r="103" spans="1:12" x14ac:dyDescent="0.2">
      <c r="A103" s="11" t="s">
        <v>300</v>
      </c>
      <c r="B103" s="6" t="s">
        <v>3</v>
      </c>
      <c r="C103" s="6" t="s">
        <v>301</v>
      </c>
      <c r="D103" s="6" t="s">
        <v>302</v>
      </c>
      <c r="E103" s="12">
        <v>254.41318369999999</v>
      </c>
      <c r="F103" s="12">
        <v>601.8605427</v>
      </c>
      <c r="G103" s="12">
        <v>454.91738750000002</v>
      </c>
      <c r="H103" s="12">
        <v>437.06370463333332</v>
      </c>
      <c r="I103" s="13">
        <v>3</v>
      </c>
      <c r="J103" s="14">
        <v>1.6527612246891841</v>
      </c>
      <c r="K103" s="14">
        <v>2.0646503571373152</v>
      </c>
      <c r="L103" s="14">
        <v>1.9136271897492767</v>
      </c>
    </row>
    <row r="104" spans="1:12" x14ac:dyDescent="0.2">
      <c r="A104" s="11" t="s">
        <v>303</v>
      </c>
      <c r="B104" s="6" t="s">
        <v>3</v>
      </c>
      <c r="C104" s="6" t="s">
        <v>304</v>
      </c>
      <c r="D104" s="6" t="s">
        <v>305</v>
      </c>
      <c r="E104" s="12">
        <v>324.34486900000002</v>
      </c>
      <c r="F104" s="12">
        <v>332.89263679999999</v>
      </c>
      <c r="G104" s="12">
        <v>456.13559400000003</v>
      </c>
      <c r="H104" s="12">
        <v>371.12436660000003</v>
      </c>
      <c r="I104" s="13">
        <v>3</v>
      </c>
      <c r="J104" s="14">
        <v>1.7927538954235014</v>
      </c>
      <c r="K104" s="14">
        <v>1.6929606197008438</v>
      </c>
      <c r="L104" s="14">
        <v>1.9152161667059089</v>
      </c>
    </row>
    <row r="105" spans="1:12" x14ac:dyDescent="0.2">
      <c r="A105" s="11" t="s">
        <v>306</v>
      </c>
      <c r="B105" s="6" t="s">
        <v>3</v>
      </c>
      <c r="C105" s="6" t="s">
        <v>307</v>
      </c>
      <c r="D105" s="6" t="s">
        <v>308</v>
      </c>
      <c r="E105" s="12">
        <v>471.81040999999999</v>
      </c>
      <c r="F105" s="12">
        <v>418.26136200000002</v>
      </c>
      <c r="G105" s="12">
        <v>459.59233999999998</v>
      </c>
      <c r="H105" s="12">
        <v>449.88803733333333</v>
      </c>
      <c r="I105" s="13">
        <v>3</v>
      </c>
      <c r="J105" s="14">
        <v>2.0087947867172797</v>
      </c>
      <c r="K105" s="14">
        <v>1.836241470148481</v>
      </c>
      <c r="L105" s="14">
        <v>1.9197020000103695</v>
      </c>
    </row>
    <row r="106" spans="1:12" x14ac:dyDescent="0.2">
      <c r="A106" s="11" t="s">
        <v>309</v>
      </c>
      <c r="B106" s="6" t="s">
        <v>3</v>
      </c>
      <c r="C106" s="6" t="s">
        <v>310</v>
      </c>
      <c r="D106" s="6" t="s">
        <v>311</v>
      </c>
      <c r="E106" s="12">
        <v>495.81200000000001</v>
      </c>
      <c r="F106" s="12">
        <v>355.84230000000002</v>
      </c>
      <c r="G106" s="12">
        <v>460.67500000000001</v>
      </c>
      <c r="H106" s="12">
        <v>437.44310000000002</v>
      </c>
      <c r="I106" s="13">
        <v>3</v>
      </c>
      <c r="J106" s="14">
        <v>2.0373986356215972</v>
      </c>
      <c r="K106" s="14">
        <v>1.7348036348764966</v>
      </c>
      <c r="L106" s="14">
        <v>1.9211000359762489</v>
      </c>
    </row>
    <row r="107" spans="1:12" x14ac:dyDescent="0.2">
      <c r="A107" s="11" t="s">
        <v>312</v>
      </c>
      <c r="B107" s="6" t="s">
        <v>3</v>
      </c>
      <c r="C107" s="6" t="s">
        <v>313</v>
      </c>
      <c r="D107" s="6" t="s">
        <v>314</v>
      </c>
      <c r="E107" s="12">
        <v>231.38499999999999</v>
      </c>
      <c r="F107" s="12">
        <v>322.91899999999998</v>
      </c>
      <c r="G107" s="12">
        <v>466.22399999999999</v>
      </c>
      <c r="H107" s="12">
        <v>340.17599999999999</v>
      </c>
      <c r="I107" s="13">
        <v>3</v>
      </c>
      <c r="J107" s="14">
        <v>1.5980683573424523</v>
      </c>
      <c r="K107" s="14">
        <v>1.6738688638418127</v>
      </c>
      <c r="L107" s="14">
        <v>1.9282142603991934</v>
      </c>
    </row>
    <row r="108" spans="1:12" x14ac:dyDescent="0.2">
      <c r="A108" s="11" t="s">
        <v>315</v>
      </c>
      <c r="B108" s="6" t="s">
        <v>3</v>
      </c>
      <c r="C108" s="6" t="s">
        <v>316</v>
      </c>
      <c r="D108" s="6" t="s">
        <v>317</v>
      </c>
      <c r="E108" s="12">
        <v>334.31036799999998</v>
      </c>
      <c r="F108" s="12">
        <v>551.43886250000003</v>
      </c>
      <c r="G108" s="12">
        <v>466.54502100000002</v>
      </c>
      <c r="H108" s="12">
        <v>450.76475049999999</v>
      </c>
      <c r="I108" s="13">
        <v>3</v>
      </c>
      <c r="J108" s="14">
        <v>1.8101990704129767</v>
      </c>
      <c r="K108" s="14">
        <v>2.0097354650999031</v>
      </c>
      <c r="L108" s="14">
        <v>1.9286232378918522</v>
      </c>
    </row>
    <row r="109" spans="1:12" x14ac:dyDescent="0.2">
      <c r="A109" s="11" t="s">
        <v>318</v>
      </c>
      <c r="B109" s="6" t="s">
        <v>3</v>
      </c>
      <c r="C109" s="6" t="s">
        <v>319</v>
      </c>
      <c r="D109" s="6" t="s">
        <v>320</v>
      </c>
      <c r="E109" s="12">
        <v>417.48</v>
      </c>
      <c r="F109" s="12">
        <v>450.351899</v>
      </c>
      <c r="G109" s="12">
        <v>468.96337799999998</v>
      </c>
      <c r="H109" s="12">
        <v>445.59842566666663</v>
      </c>
      <c r="I109" s="13">
        <v>3</v>
      </c>
      <c r="J109" s="14">
        <v>1.938269985683569</v>
      </c>
      <c r="K109" s="14">
        <v>1.8826380739997313</v>
      </c>
      <c r="L109" s="14">
        <v>1.9316951851155628</v>
      </c>
    </row>
    <row r="110" spans="1:12" x14ac:dyDescent="0.2">
      <c r="A110" s="11" t="s">
        <v>321</v>
      </c>
      <c r="B110" s="6" t="s">
        <v>3</v>
      </c>
      <c r="C110" s="6" t="s">
        <v>322</v>
      </c>
      <c r="D110" s="6" t="s">
        <v>323</v>
      </c>
      <c r="E110" s="12">
        <v>443.1579888</v>
      </c>
      <c r="F110" s="12">
        <v>558.80543899999998</v>
      </c>
      <c r="G110" s="12">
        <v>469.89974000000001</v>
      </c>
      <c r="H110" s="12">
        <v>490.62105593333331</v>
      </c>
      <c r="I110" s="13">
        <v>3</v>
      </c>
      <c r="J110" s="14">
        <v>1.9726788784073876</v>
      </c>
      <c r="K110" s="14">
        <v>2.0180644385968316</v>
      </c>
      <c r="L110" s="14">
        <v>1.9328803580019982</v>
      </c>
    </row>
    <row r="111" spans="1:12" x14ac:dyDescent="0.2">
      <c r="A111" s="11" t="s">
        <v>324</v>
      </c>
      <c r="B111" s="6" t="s">
        <v>3</v>
      </c>
      <c r="C111" s="6" t="s">
        <v>325</v>
      </c>
      <c r="D111" s="6" t="s">
        <v>326</v>
      </c>
      <c r="E111" s="12">
        <v>621.70754339999996</v>
      </c>
      <c r="F111" s="12">
        <v>322.91897010000002</v>
      </c>
      <c r="G111" s="12">
        <v>470.22529650000001</v>
      </c>
      <c r="H111" s="12">
        <v>471.61727000000002</v>
      </c>
      <c r="I111" s="13">
        <v>3</v>
      </c>
      <c r="J111" s="14">
        <v>2.1678365879595494</v>
      </c>
      <c r="K111" s="14">
        <v>1.6738688057271707</v>
      </c>
      <c r="L111" s="14">
        <v>1.9332918684168581</v>
      </c>
    </row>
    <row r="112" spans="1:12" x14ac:dyDescent="0.2">
      <c r="A112" s="11" t="s">
        <v>327</v>
      </c>
      <c r="B112" s="6" t="s">
        <v>151</v>
      </c>
      <c r="C112" s="6" t="s">
        <v>328</v>
      </c>
      <c r="D112" s="6" t="s">
        <v>329</v>
      </c>
      <c r="E112" s="12">
        <v>301.93991899999997</v>
      </c>
      <c r="F112" s="12">
        <v>272.43315999999999</v>
      </c>
      <c r="G112" s="12">
        <v>477.92097000000001</v>
      </c>
      <c r="H112" s="12">
        <v>350.76468300000005</v>
      </c>
      <c r="I112" s="13">
        <v>3</v>
      </c>
      <c r="J112" s="14">
        <v>1.7514910876696039</v>
      </c>
      <c r="K112" s="14">
        <v>1.567165557629393</v>
      </c>
      <c r="L112" s="14">
        <v>1.9429372828640068</v>
      </c>
    </row>
    <row r="113" spans="1:12" x14ac:dyDescent="0.2">
      <c r="A113" s="11" t="s">
        <v>330</v>
      </c>
      <c r="B113" s="6" t="s">
        <v>331</v>
      </c>
      <c r="C113" s="6" t="s">
        <v>332</v>
      </c>
      <c r="D113" s="6"/>
      <c r="E113" s="12">
        <v>294.31299999999999</v>
      </c>
      <c r="F113" s="12">
        <v>295.56200000000001</v>
      </c>
      <c r="G113" s="12">
        <v>478.38099999999997</v>
      </c>
      <c r="H113" s="12">
        <v>356.08533333333327</v>
      </c>
      <c r="I113" s="13">
        <v>3</v>
      </c>
      <c r="J113" s="14">
        <v>1.7367427323937994</v>
      </c>
      <c r="K113" s="14">
        <v>1.6183086971585929</v>
      </c>
      <c r="L113" s="14">
        <v>1.9435089341685841</v>
      </c>
    </row>
    <row r="114" spans="1:12" x14ac:dyDescent="0.2">
      <c r="A114" s="11" t="s">
        <v>333</v>
      </c>
      <c r="B114" s="6" t="s">
        <v>3</v>
      </c>
      <c r="C114" s="6" t="s">
        <v>334</v>
      </c>
      <c r="D114" s="6" t="s">
        <v>335</v>
      </c>
      <c r="E114" s="12">
        <v>420.42843699999997</v>
      </c>
      <c r="F114" s="12">
        <v>647.05492000000004</v>
      </c>
      <c r="G114" s="12">
        <v>479.09014200000001</v>
      </c>
      <c r="H114" s="12">
        <v>515.52449966666666</v>
      </c>
      <c r="I114" s="13">
        <v>3</v>
      </c>
      <c r="J114" s="14">
        <v>1.9423269236625371</v>
      </c>
      <c r="K114" s="14">
        <v>2.1100946130337674</v>
      </c>
      <c r="L114" s="14">
        <v>1.9443890658527021</v>
      </c>
    </row>
    <row r="115" spans="1:12" x14ac:dyDescent="0.2">
      <c r="A115" s="11" t="s">
        <v>336</v>
      </c>
      <c r="B115" s="6" t="s">
        <v>3</v>
      </c>
      <c r="C115" s="6" t="s">
        <v>337</v>
      </c>
      <c r="D115" s="6" t="s">
        <v>338</v>
      </c>
      <c r="E115" s="12">
        <v>478.15649999999999</v>
      </c>
      <c r="F115" s="12">
        <v>336.7525</v>
      </c>
      <c r="G115" s="12">
        <v>483.28820000000002</v>
      </c>
      <c r="H115" s="12">
        <v>432.73240000000004</v>
      </c>
      <c r="I115" s="13">
        <v>3</v>
      </c>
      <c r="J115" s="14">
        <v>2.0164968218692687</v>
      </c>
      <c r="K115" s="14">
        <v>1.7001961432235457</v>
      </c>
      <c r="L115" s="14">
        <v>1.9495728321041672</v>
      </c>
    </row>
    <row r="116" spans="1:12" x14ac:dyDescent="0.2">
      <c r="A116" s="11" t="s">
        <v>339</v>
      </c>
      <c r="B116" s="6" t="s">
        <v>3</v>
      </c>
      <c r="C116" s="6" t="s">
        <v>340</v>
      </c>
      <c r="D116" s="6" t="s">
        <v>341</v>
      </c>
      <c r="E116" s="12">
        <v>485.20456000000001</v>
      </c>
      <c r="F116" s="12">
        <v>285.30117899999999</v>
      </c>
      <c r="G116" s="12">
        <v>493.03542199999998</v>
      </c>
      <c r="H116" s="12">
        <v>421.18038699999994</v>
      </c>
      <c r="I116" s="13">
        <v>3</v>
      </c>
      <c r="J116" s="14">
        <v>2.0249319083670785</v>
      </c>
      <c r="K116" s="14">
        <v>1.596132279127122</v>
      </c>
      <c r="L116" s="14">
        <v>1.9614371165853988</v>
      </c>
    </row>
    <row r="117" spans="1:12" x14ac:dyDescent="0.2">
      <c r="A117" s="11" t="s">
        <v>342</v>
      </c>
      <c r="B117" s="6" t="s">
        <v>3</v>
      </c>
      <c r="C117" s="6" t="s">
        <v>343</v>
      </c>
      <c r="D117" s="6" t="s">
        <v>344</v>
      </c>
      <c r="E117" s="12">
        <v>512.67697239999995</v>
      </c>
      <c r="F117" s="12">
        <v>437.03911799999997</v>
      </c>
      <c r="G117" s="12">
        <v>493.45122320000002</v>
      </c>
      <c r="H117" s="12">
        <v>481.05577119999998</v>
      </c>
      <c r="I117" s="13">
        <v>3</v>
      </c>
      <c r="J117" s="14">
        <v>2.0566808211686163</v>
      </c>
      <c r="K117" s="14">
        <v>1.8638048660964628</v>
      </c>
      <c r="L117" s="14">
        <v>1.9619379976517703</v>
      </c>
    </row>
    <row r="118" spans="1:12" x14ac:dyDescent="0.2">
      <c r="A118" s="11" t="s">
        <v>345</v>
      </c>
      <c r="B118" s="6" t="s">
        <v>3</v>
      </c>
      <c r="C118" s="6" t="s">
        <v>346</v>
      </c>
      <c r="D118" s="6" t="s">
        <v>347</v>
      </c>
      <c r="E118" s="12">
        <v>332.68325099999998</v>
      </c>
      <c r="F118" s="12">
        <v>427.77371099999999</v>
      </c>
      <c r="G118" s="12">
        <v>493.77605</v>
      </c>
      <c r="H118" s="12">
        <v>418.07767066666662</v>
      </c>
      <c r="I118" s="13">
        <v>3</v>
      </c>
      <c r="J118" s="14">
        <v>1.8073865268896241</v>
      </c>
      <c r="K118" s="14">
        <v>1.8503556506181107</v>
      </c>
      <c r="L118" s="14">
        <v>1.962328995877147</v>
      </c>
    </row>
    <row r="119" spans="1:12" x14ac:dyDescent="0.2">
      <c r="A119" s="11" t="s">
        <v>348</v>
      </c>
      <c r="B119" s="6" t="s">
        <v>3</v>
      </c>
      <c r="C119" s="6" t="s">
        <v>349</v>
      </c>
      <c r="D119" s="6" t="s">
        <v>350</v>
      </c>
      <c r="E119" s="12">
        <v>620.21832600000005</v>
      </c>
      <c r="F119" s="12">
        <v>381.06119999999999</v>
      </c>
      <c r="G119" s="12">
        <v>494.52730000000003</v>
      </c>
      <c r="H119" s="12">
        <v>498.60227533333335</v>
      </c>
      <c r="I119" s="13">
        <v>3</v>
      </c>
      <c r="J119" s="14">
        <v>2.166454091832736</v>
      </c>
      <c r="K119" s="14">
        <v>1.7777793499174055</v>
      </c>
      <c r="L119" s="14">
        <v>1.9632323007702146</v>
      </c>
    </row>
    <row r="120" spans="1:12" x14ac:dyDescent="0.2">
      <c r="A120" s="11" t="s">
        <v>351</v>
      </c>
      <c r="B120" s="6" t="s">
        <v>3</v>
      </c>
      <c r="C120" s="6" t="s">
        <v>352</v>
      </c>
      <c r="D120" s="6" t="s">
        <v>353</v>
      </c>
      <c r="E120" s="12">
        <v>360.52361500000001</v>
      </c>
      <c r="F120" s="12">
        <v>463.77021589999998</v>
      </c>
      <c r="G120" s="12">
        <v>498.60154010000002</v>
      </c>
      <c r="H120" s="12">
        <v>440.96512366666667</v>
      </c>
      <c r="I120" s="13">
        <v>3</v>
      </c>
      <c r="J120" s="14">
        <v>1.8537148951252751</v>
      </c>
      <c r="K120" s="14">
        <v>1.9010654280622827</v>
      </c>
      <c r="L120" s="14">
        <v>1.9681074007086223</v>
      </c>
    </row>
    <row r="121" spans="1:12" x14ac:dyDescent="0.2">
      <c r="A121" s="11" t="s">
        <v>354</v>
      </c>
      <c r="B121" s="6" t="s">
        <v>3</v>
      </c>
      <c r="C121" s="6" t="s">
        <v>355</v>
      </c>
      <c r="D121" s="6" t="s">
        <v>356</v>
      </c>
      <c r="E121" s="12">
        <v>382.19394199999999</v>
      </c>
      <c r="F121" s="12">
        <v>350.525237</v>
      </c>
      <c r="G121" s="12">
        <v>506.96806600000002</v>
      </c>
      <c r="H121" s="12">
        <v>413.22908166666667</v>
      </c>
      <c r="I121" s="13">
        <v>3</v>
      </c>
      <c r="J121" s="14">
        <v>1.8873634444447609</v>
      </c>
      <c r="K121" s="14">
        <v>1.7253546047576425</v>
      </c>
      <c r="L121" s="14">
        <v>1.9779948234956</v>
      </c>
    </row>
    <row r="122" spans="1:12" x14ac:dyDescent="0.2">
      <c r="A122" s="11" t="s">
        <v>357</v>
      </c>
      <c r="B122" s="6" t="s">
        <v>3</v>
      </c>
      <c r="C122" s="6" t="s">
        <v>358</v>
      </c>
      <c r="D122" s="6" t="s">
        <v>359</v>
      </c>
      <c r="E122" s="12">
        <v>614.79130099999998</v>
      </c>
      <c r="F122" s="12">
        <v>517.491984</v>
      </c>
      <c r="G122" s="12">
        <v>508.75551000000002</v>
      </c>
      <c r="H122" s="12">
        <v>547.01293166666665</v>
      </c>
      <c r="I122" s="13">
        <v>3</v>
      </c>
      <c r="J122" s="14">
        <v>2.1613877374873693</v>
      </c>
      <c r="K122" s="14">
        <v>1.9698573832936463</v>
      </c>
      <c r="L122" s="14">
        <v>1.9800860324086351</v>
      </c>
    </row>
    <row r="123" spans="1:12" x14ac:dyDescent="0.2">
      <c r="A123" s="11" t="s">
        <v>360</v>
      </c>
      <c r="B123" s="6" t="s">
        <v>3</v>
      </c>
      <c r="C123" s="6" t="s">
        <v>361</v>
      </c>
      <c r="D123" s="6"/>
      <c r="E123" s="12">
        <v>213.27799999999999</v>
      </c>
      <c r="F123" s="12">
        <v>435.45800000000003</v>
      </c>
      <c r="G123" s="12">
        <v>511.68200000000002</v>
      </c>
      <c r="H123" s="12">
        <v>386.80600000000004</v>
      </c>
      <c r="I123" s="13">
        <v>3</v>
      </c>
      <c r="J123" s="14">
        <v>1.5510944147033885</v>
      </c>
      <c r="K123" s="14">
        <v>1.8615300896986966</v>
      </c>
      <c r="L123" s="14">
        <v>1.9834940504275476</v>
      </c>
    </row>
    <row r="124" spans="1:12" x14ac:dyDescent="0.2">
      <c r="A124" s="11" t="s">
        <v>362</v>
      </c>
      <c r="B124" s="6" t="s">
        <v>3</v>
      </c>
      <c r="C124" s="6" t="s">
        <v>363</v>
      </c>
      <c r="D124" s="6" t="s">
        <v>364</v>
      </c>
      <c r="E124" s="12">
        <v>436.76071000000002</v>
      </c>
      <c r="F124" s="12">
        <v>567.67778999999996</v>
      </c>
      <c r="G124" s="12">
        <v>527.65373999999997</v>
      </c>
      <c r="H124" s="12">
        <v>510.69741333333332</v>
      </c>
      <c r="I124" s="13">
        <v>3</v>
      </c>
      <c r="J124" s="14">
        <v>1.9642966079352557</v>
      </c>
      <c r="K124" s="14">
        <v>2.0279513563454241</v>
      </c>
      <c r="L124" s="14">
        <v>2.0017569874574055</v>
      </c>
    </row>
    <row r="125" spans="1:12" x14ac:dyDescent="0.2">
      <c r="A125" s="11" t="s">
        <v>365</v>
      </c>
      <c r="B125" s="6" t="s">
        <v>3</v>
      </c>
      <c r="C125" s="6" t="s">
        <v>366</v>
      </c>
      <c r="D125" s="6" t="s">
        <v>367</v>
      </c>
      <c r="E125" s="12">
        <v>580.50346000000002</v>
      </c>
      <c r="F125" s="12">
        <v>295.157963</v>
      </c>
      <c r="G125" s="12">
        <v>529.66363999999999</v>
      </c>
      <c r="H125" s="12">
        <v>468.44168766666667</v>
      </c>
      <c r="I125" s="13">
        <v>3</v>
      </c>
      <c r="J125" s="14">
        <v>2.1283062083809008</v>
      </c>
      <c r="K125" s="14">
        <v>1.6174501235908549</v>
      </c>
      <c r="L125" s="14">
        <v>2.0040159532982766</v>
      </c>
    </row>
    <row r="126" spans="1:12" x14ac:dyDescent="0.2">
      <c r="A126" s="11" t="s">
        <v>368</v>
      </c>
      <c r="B126" s="6" t="s">
        <v>3</v>
      </c>
      <c r="C126" s="6" t="s">
        <v>369</v>
      </c>
      <c r="D126" s="6" t="s">
        <v>370</v>
      </c>
      <c r="E126" s="12">
        <v>485.15019999999998</v>
      </c>
      <c r="F126" s="12">
        <v>299.09316999999999</v>
      </c>
      <c r="G126" s="12">
        <v>539.61209899999994</v>
      </c>
      <c r="H126" s="12">
        <v>441.2851563333333</v>
      </c>
      <c r="I126" s="13">
        <v>3</v>
      </c>
      <c r="J126" s="14">
        <v>2.0248673206112584</v>
      </c>
      <c r="K126" s="14">
        <v>1.6257628190173514</v>
      </c>
      <c r="L126" s="14">
        <v>2.0150724793769479</v>
      </c>
    </row>
    <row r="127" spans="1:12" x14ac:dyDescent="0.2">
      <c r="A127" s="11" t="s">
        <v>371</v>
      </c>
      <c r="B127" s="6" t="s">
        <v>3</v>
      </c>
      <c r="C127" s="6" t="s">
        <v>372</v>
      </c>
      <c r="D127" s="6" t="s">
        <v>373</v>
      </c>
      <c r="E127" s="12">
        <v>374.15890000000002</v>
      </c>
      <c r="F127" s="12">
        <v>1267.1803</v>
      </c>
      <c r="G127" s="12">
        <v>545.81740009999999</v>
      </c>
      <c r="H127" s="12">
        <v>729.05220003333341</v>
      </c>
      <c r="I127" s="13">
        <v>3</v>
      </c>
      <c r="J127" s="14">
        <v>1.8751149888122249</v>
      </c>
      <c r="K127" s="14">
        <v>2.5319403657603701</v>
      </c>
      <c r="L127" s="14">
        <v>2.0218661741693125</v>
      </c>
    </row>
    <row r="128" spans="1:12" x14ac:dyDescent="0.2">
      <c r="A128" s="11" t="s">
        <v>374</v>
      </c>
      <c r="B128" s="6" t="s">
        <v>3</v>
      </c>
      <c r="C128" s="6" t="s">
        <v>375</v>
      </c>
      <c r="D128" s="6" t="s">
        <v>376</v>
      </c>
      <c r="E128" s="12">
        <v>465.62950649999999</v>
      </c>
      <c r="F128" s="12">
        <v>419.790752</v>
      </c>
      <c r="G128" s="12">
        <v>545.95816000000002</v>
      </c>
      <c r="H128" s="12">
        <v>477.12613949999997</v>
      </c>
      <c r="I128" s="13">
        <v>3</v>
      </c>
      <c r="J128" s="14">
        <v>2.0011929926314727</v>
      </c>
      <c r="K128" s="14">
        <v>1.8385322621535571</v>
      </c>
      <c r="L128" s="14">
        <v>2.022019383651724</v>
      </c>
    </row>
    <row r="129" spans="1:12" x14ac:dyDescent="0.2">
      <c r="A129" s="11" t="s">
        <v>377</v>
      </c>
      <c r="B129" s="6" t="s">
        <v>3</v>
      </c>
      <c r="C129" s="6" t="s">
        <v>378</v>
      </c>
      <c r="D129" s="6" t="s">
        <v>379</v>
      </c>
      <c r="E129" s="12">
        <v>543.46807000000001</v>
      </c>
      <c r="F129" s="12">
        <v>592.05862999999999</v>
      </c>
      <c r="G129" s="12">
        <v>557.48718099999996</v>
      </c>
      <c r="H129" s="12">
        <v>564.33796033333329</v>
      </c>
      <c r="I129" s="13">
        <v>3</v>
      </c>
      <c r="J129" s="14">
        <v>2.0903030100314073</v>
      </c>
      <c r="K129" s="14">
        <v>2.0543445118661539</v>
      </c>
      <c r="L129" s="14">
        <v>2.0344358344087392</v>
      </c>
    </row>
    <row r="130" spans="1:12" x14ac:dyDescent="0.2">
      <c r="A130" s="11" t="s">
        <v>380</v>
      </c>
      <c r="B130" s="6" t="s">
        <v>3</v>
      </c>
      <c r="C130" s="6" t="s">
        <v>381</v>
      </c>
      <c r="D130" s="6" t="s">
        <v>382</v>
      </c>
      <c r="E130" s="12">
        <v>624.20889499999998</v>
      </c>
      <c r="F130" s="12">
        <v>589.26015800000005</v>
      </c>
      <c r="G130" s="12">
        <v>561.73848999999996</v>
      </c>
      <c r="H130" s="12">
        <v>591.7358476666667</v>
      </c>
      <c r="I130" s="13">
        <v>3</v>
      </c>
      <c r="J130" s="14">
        <v>2.1701512505711928</v>
      </c>
      <c r="K130" s="14">
        <v>2.051370842878987</v>
      </c>
      <c r="L130" s="14">
        <v>2.0389496847907176</v>
      </c>
    </row>
    <row r="131" spans="1:12" x14ac:dyDescent="0.2">
      <c r="A131" s="11" t="s">
        <v>383</v>
      </c>
      <c r="B131" s="6" t="s">
        <v>3</v>
      </c>
      <c r="C131" s="6" t="s">
        <v>384</v>
      </c>
      <c r="D131" s="6" t="s">
        <v>385</v>
      </c>
      <c r="E131" s="12">
        <v>285.82237500000002</v>
      </c>
      <c r="F131" s="12">
        <v>490.43520419999999</v>
      </c>
      <c r="G131" s="12">
        <v>562.60400800000002</v>
      </c>
      <c r="H131" s="12">
        <v>446.28719573333336</v>
      </c>
      <c r="I131" s="13">
        <v>3</v>
      </c>
      <c r="J131" s="14">
        <v>1.719867777907099</v>
      </c>
      <c r="K131" s="14">
        <v>1.9361527773949037</v>
      </c>
      <c r="L131" s="14">
        <v>2.0398644668215242</v>
      </c>
    </row>
    <row r="132" spans="1:12" x14ac:dyDescent="0.2">
      <c r="A132" s="11" t="s">
        <v>386</v>
      </c>
      <c r="B132" s="6" t="s">
        <v>3</v>
      </c>
      <c r="C132" s="6" t="s">
        <v>387</v>
      </c>
      <c r="D132" s="6" t="s">
        <v>388</v>
      </c>
      <c r="E132" s="12">
        <v>1026.95307</v>
      </c>
      <c r="F132" s="12">
        <v>426.41827000000001</v>
      </c>
      <c r="G132" s="12">
        <v>564.82817</v>
      </c>
      <c r="H132" s="12">
        <v>672.73317000000009</v>
      </c>
      <c r="I132" s="13">
        <v>3</v>
      </c>
      <c r="J132" s="14">
        <v>2.4571527312165626</v>
      </c>
      <c r="K132" s="14">
        <v>1.8483637693426529</v>
      </c>
      <c r="L132" s="14">
        <v>2.042208785326205</v>
      </c>
    </row>
    <row r="133" spans="1:12" x14ac:dyDescent="0.2">
      <c r="A133" s="11" t="s">
        <v>389</v>
      </c>
      <c r="B133" s="6" t="s">
        <v>3</v>
      </c>
      <c r="C133" s="6" t="s">
        <v>390</v>
      </c>
      <c r="D133" s="6" t="s">
        <v>391</v>
      </c>
      <c r="E133" s="12">
        <v>642.25077899999997</v>
      </c>
      <c r="F133" s="12">
        <v>516.59470899999997</v>
      </c>
      <c r="G133" s="12">
        <v>565.30628899999999</v>
      </c>
      <c r="H133" s="12">
        <v>574.71725900000001</v>
      </c>
      <c r="I133" s="13">
        <v>3</v>
      </c>
      <c r="J133" s="14">
        <v>2.1865768485567116</v>
      </c>
      <c r="K133" s="14">
        <v>1.9687681856744248</v>
      </c>
      <c r="L133" s="14">
        <v>2.0427115282571875</v>
      </c>
    </row>
    <row r="134" spans="1:12" x14ac:dyDescent="0.2">
      <c r="A134" s="11" t="s">
        <v>392</v>
      </c>
      <c r="B134" s="6" t="s">
        <v>3</v>
      </c>
      <c r="C134" s="6" t="s">
        <v>393</v>
      </c>
      <c r="D134" s="6" t="s">
        <v>394</v>
      </c>
      <c r="E134" s="12">
        <v>412.10363869999998</v>
      </c>
      <c r="F134" s="12">
        <v>628.57500000000005</v>
      </c>
      <c r="G134" s="12">
        <v>568.92470969999999</v>
      </c>
      <c r="H134" s="12">
        <v>536.53444946666662</v>
      </c>
      <c r="I134" s="13">
        <v>3</v>
      </c>
      <c r="J134" s="14">
        <v>1.9307980068104944</v>
      </c>
      <c r="K134" s="14">
        <v>2.0919083390070745</v>
      </c>
      <c r="L134" s="14">
        <v>2.046502574497667</v>
      </c>
    </row>
    <row r="135" spans="1:12" x14ac:dyDescent="0.2">
      <c r="A135" s="11" t="s">
        <v>395</v>
      </c>
      <c r="B135" s="6" t="s">
        <v>3</v>
      </c>
      <c r="C135" s="6" t="s">
        <v>396</v>
      </c>
      <c r="D135" s="6" t="s">
        <v>397</v>
      </c>
      <c r="E135" s="12">
        <v>379.00367799999998</v>
      </c>
      <c r="F135" s="12">
        <v>295.36087900000001</v>
      </c>
      <c r="G135" s="12">
        <v>571.56100000000004</v>
      </c>
      <c r="H135" s="12">
        <v>415.30851899999999</v>
      </c>
      <c r="I135" s="13">
        <v>3</v>
      </c>
      <c r="J135" s="14">
        <v>1.8825313765137757</v>
      </c>
      <c r="K135" s="14">
        <v>1.6178814643582711</v>
      </c>
      <c r="L135" s="14">
        <v>2.0492494831596537</v>
      </c>
    </row>
    <row r="136" spans="1:12" x14ac:dyDescent="0.2">
      <c r="A136" s="11" t="s">
        <v>398</v>
      </c>
      <c r="B136" s="6" t="s">
        <v>3</v>
      </c>
      <c r="C136" s="6" t="s">
        <v>399</v>
      </c>
      <c r="D136" s="6" t="s">
        <v>400</v>
      </c>
      <c r="E136" s="12">
        <v>584.30081040000005</v>
      </c>
      <c r="F136" s="12">
        <v>671.41709500000002</v>
      </c>
      <c r="G136" s="12">
        <v>571.91460099999995</v>
      </c>
      <c r="H136" s="12">
        <v>609.21083546666671</v>
      </c>
      <c r="I136" s="13">
        <v>3</v>
      </c>
      <c r="J136" s="14">
        <v>2.1320648467658025</v>
      </c>
      <c r="K136" s="14">
        <v>2.1332916509180682</v>
      </c>
      <c r="L136" s="14">
        <v>2.049616957194317</v>
      </c>
    </row>
    <row r="137" spans="1:12" x14ac:dyDescent="0.2">
      <c r="A137" s="11" t="s">
        <v>401</v>
      </c>
      <c r="B137" s="6" t="s">
        <v>3</v>
      </c>
      <c r="C137" s="6" t="s">
        <v>402</v>
      </c>
      <c r="D137" s="6" t="s">
        <v>403</v>
      </c>
      <c r="E137" s="12">
        <v>524.66338529999996</v>
      </c>
      <c r="F137" s="12">
        <v>311.35051249999998</v>
      </c>
      <c r="G137" s="12">
        <v>573.48824720000005</v>
      </c>
      <c r="H137" s="12">
        <v>469.83404833333333</v>
      </c>
      <c r="I137" s="13">
        <v>3</v>
      </c>
      <c r="J137" s="14">
        <v>2.0700034085043035</v>
      </c>
      <c r="K137" s="14">
        <v>1.6509713217343223</v>
      </c>
      <c r="L137" s="14">
        <v>2.0512495924608887</v>
      </c>
    </row>
    <row r="138" spans="1:12" x14ac:dyDescent="0.2">
      <c r="A138" s="11" t="s">
        <v>404</v>
      </c>
      <c r="B138" s="6" t="s">
        <v>3</v>
      </c>
      <c r="C138" s="6" t="s">
        <v>405</v>
      </c>
      <c r="D138" s="6" t="s">
        <v>406</v>
      </c>
      <c r="E138" s="12">
        <v>804.27551700000004</v>
      </c>
      <c r="F138" s="12">
        <v>476.18940099999998</v>
      </c>
      <c r="G138" s="12">
        <v>580.31915000000004</v>
      </c>
      <c r="H138" s="12">
        <v>620.26135600000009</v>
      </c>
      <c r="I138" s="13">
        <v>3</v>
      </c>
      <c r="J138" s="14">
        <v>2.3162596763028347</v>
      </c>
      <c r="K138" s="14">
        <v>1.9176516370862979</v>
      </c>
      <c r="L138" s="14">
        <v>2.0582850107323729</v>
      </c>
    </row>
    <row r="139" spans="1:12" x14ac:dyDescent="0.2">
      <c r="A139" s="11" t="s">
        <v>407</v>
      </c>
      <c r="B139" s="6" t="s">
        <v>3</v>
      </c>
      <c r="C139" s="6" t="s">
        <v>408</v>
      </c>
      <c r="D139" s="6" t="s">
        <v>409</v>
      </c>
      <c r="E139" s="12">
        <v>498.72685999999999</v>
      </c>
      <c r="F139" s="12">
        <v>668.2799</v>
      </c>
      <c r="G139" s="12">
        <v>586.19295999999997</v>
      </c>
      <c r="H139" s="12">
        <v>584.39990666666665</v>
      </c>
      <c r="I139" s="13">
        <v>3</v>
      </c>
      <c r="J139" s="14">
        <v>2.0407777156205835</v>
      </c>
      <c r="K139" s="14">
        <v>2.1303521494519924</v>
      </c>
      <c r="L139" s="14">
        <v>2.0642687736035743</v>
      </c>
    </row>
    <row r="140" spans="1:12" x14ac:dyDescent="0.2">
      <c r="A140" s="11" t="s">
        <v>410</v>
      </c>
      <c r="B140" s="6" t="s">
        <v>3</v>
      </c>
      <c r="C140" s="6" t="s">
        <v>411</v>
      </c>
      <c r="D140" s="6" t="s">
        <v>412</v>
      </c>
      <c r="E140" s="12">
        <v>455.43729999999999</v>
      </c>
      <c r="F140" s="12">
        <v>721.976001</v>
      </c>
      <c r="G140" s="12">
        <v>591.69719999999995</v>
      </c>
      <c r="H140" s="12">
        <v>589.70350033333341</v>
      </c>
      <c r="I140" s="13">
        <v>3</v>
      </c>
      <c r="J140" s="14">
        <v>1.9884345960767087</v>
      </c>
      <c r="K140" s="14">
        <v>2.178858885614865</v>
      </c>
      <c r="L140" s="14">
        <v>2.0698218773986237</v>
      </c>
    </row>
    <row r="141" spans="1:12" x14ac:dyDescent="0.2">
      <c r="A141" s="11" t="s">
        <v>413</v>
      </c>
      <c r="B141" s="6" t="s">
        <v>3</v>
      </c>
      <c r="C141" s="6" t="s">
        <v>414</v>
      </c>
      <c r="D141" s="6" t="s">
        <v>415</v>
      </c>
      <c r="E141" s="12">
        <v>229.02449999999999</v>
      </c>
      <c r="F141" s="12">
        <v>309.8861</v>
      </c>
      <c r="G141" s="12">
        <v>596.71299999999997</v>
      </c>
      <c r="H141" s="12">
        <v>378.54119999999995</v>
      </c>
      <c r="I141" s="13">
        <v>3</v>
      </c>
      <c r="J141" s="14">
        <v>1.592157304787567</v>
      </c>
      <c r="K141" s="14">
        <v>1.6480123205079604</v>
      </c>
      <c r="L141" s="14">
        <v>2.0748374033374821</v>
      </c>
    </row>
    <row r="142" spans="1:12" x14ac:dyDescent="0.2">
      <c r="A142" s="11" t="s">
        <v>416</v>
      </c>
      <c r="B142" s="6" t="s">
        <v>3</v>
      </c>
      <c r="C142" s="6" t="s">
        <v>417</v>
      </c>
      <c r="D142" s="6" t="s">
        <v>418</v>
      </c>
      <c r="E142" s="12">
        <v>493.74459999999999</v>
      </c>
      <c r="F142" s="12">
        <v>398.54629999999997</v>
      </c>
      <c r="G142" s="12">
        <v>598.43110000000001</v>
      </c>
      <c r="H142" s="12">
        <v>496.90733333333333</v>
      </c>
      <c r="I142" s="13">
        <v>3</v>
      </c>
      <c r="J142" s="14">
        <v>2.0349899185488938</v>
      </c>
      <c r="K142" s="14">
        <v>1.8059374211747699</v>
      </c>
      <c r="L142" s="14">
        <v>2.0765457205892037</v>
      </c>
    </row>
    <row r="143" spans="1:12" x14ac:dyDescent="0.2">
      <c r="A143" s="11" t="s">
        <v>419</v>
      </c>
      <c r="B143" s="6" t="s">
        <v>3</v>
      </c>
      <c r="C143" s="6" t="s">
        <v>420</v>
      </c>
      <c r="D143" s="6" t="s">
        <v>421</v>
      </c>
      <c r="E143" s="12">
        <v>453.70800000000003</v>
      </c>
      <c r="F143" s="12">
        <v>916.54600000000005</v>
      </c>
      <c r="G143" s="12">
        <v>608.452</v>
      </c>
      <c r="H143" s="12">
        <v>659.56866666666667</v>
      </c>
      <c r="I143" s="13">
        <v>3</v>
      </c>
      <c r="J143" s="14">
        <v>1.9862415949533647</v>
      </c>
      <c r="K143" s="14">
        <v>2.3286256523502304</v>
      </c>
      <c r="L143" s="14">
        <v>2.0864128668222901</v>
      </c>
    </row>
    <row r="144" spans="1:12" x14ac:dyDescent="0.2">
      <c r="A144" s="11" t="s">
        <v>422</v>
      </c>
      <c r="B144" s="6" t="s">
        <v>32</v>
      </c>
      <c r="C144" s="6" t="s">
        <v>423</v>
      </c>
      <c r="D144" s="6" t="s">
        <v>424</v>
      </c>
      <c r="E144" s="12">
        <v>516.39499999999998</v>
      </c>
      <c r="F144" s="12">
        <v>566.92200000000003</v>
      </c>
      <c r="G144" s="12">
        <v>613.05100000000004</v>
      </c>
      <c r="H144" s="12">
        <v>565.45600000000002</v>
      </c>
      <c r="I144" s="13">
        <v>3</v>
      </c>
      <c r="J144" s="14">
        <v>2.0608463489556343</v>
      </c>
      <c r="K144" s="14">
        <v>2.0271151827234539</v>
      </c>
      <c r="L144" s="14">
        <v>2.0908870214087725</v>
      </c>
    </row>
    <row r="145" spans="1:12" x14ac:dyDescent="0.2">
      <c r="A145" s="11" t="s">
        <v>425</v>
      </c>
      <c r="B145" s="6" t="s">
        <v>3</v>
      </c>
      <c r="C145" s="6" t="s">
        <v>426</v>
      </c>
      <c r="D145" s="6" t="s">
        <v>427</v>
      </c>
      <c r="E145" s="12">
        <v>524.596721</v>
      </c>
      <c r="F145" s="12">
        <v>494.29449720000002</v>
      </c>
      <c r="G145" s="12">
        <v>615.51776700000005</v>
      </c>
      <c r="H145" s="12">
        <v>544.80299506666677</v>
      </c>
      <c r="I145" s="13">
        <v>3</v>
      </c>
      <c r="J145" s="14">
        <v>2.0699301578598983</v>
      </c>
      <c r="K145" s="14">
        <v>1.9410723898725308</v>
      </c>
      <c r="L145" s="14">
        <v>2.0932730151749634</v>
      </c>
    </row>
    <row r="146" spans="1:12" x14ac:dyDescent="0.2">
      <c r="A146" s="11" t="s">
        <v>428</v>
      </c>
      <c r="B146" s="6" t="s">
        <v>429</v>
      </c>
      <c r="C146" s="6" t="s">
        <v>430</v>
      </c>
      <c r="D146" s="6" t="s">
        <v>431</v>
      </c>
      <c r="E146" s="12">
        <v>879.72511899999995</v>
      </c>
      <c r="F146" s="12">
        <v>460.05237899999997</v>
      </c>
      <c r="G146" s="12">
        <v>619.24043500000005</v>
      </c>
      <c r="H146" s="12">
        <v>653.00597766666669</v>
      </c>
      <c r="I146" s="13">
        <v>3</v>
      </c>
      <c r="J146" s="14">
        <v>2.3679497129169773</v>
      </c>
      <c r="K146" s="14">
        <v>1.8960136756857089</v>
      </c>
      <c r="L146" s="14">
        <v>2.0968557425643146</v>
      </c>
    </row>
    <row r="147" spans="1:12" x14ac:dyDescent="0.2">
      <c r="A147" s="11" t="s">
        <v>432</v>
      </c>
      <c r="B147" s="6" t="s">
        <v>3</v>
      </c>
      <c r="C147" s="6" t="s">
        <v>433</v>
      </c>
      <c r="D147" s="6" t="s">
        <v>434</v>
      </c>
      <c r="E147" s="12">
        <v>372.10296549999998</v>
      </c>
      <c r="F147" s="12">
        <v>437.55979710000003</v>
      </c>
      <c r="G147" s="12">
        <v>621.59486100000004</v>
      </c>
      <c r="H147" s="12">
        <v>477.08587453333331</v>
      </c>
      <c r="I147" s="13">
        <v>3</v>
      </c>
      <c r="J147" s="14">
        <v>1.8719386968874137</v>
      </c>
      <c r="K147" s="14">
        <v>1.8645521733865249</v>
      </c>
      <c r="L147" s="14">
        <v>2.0991105605439264</v>
      </c>
    </row>
    <row r="148" spans="1:12" x14ac:dyDescent="0.2">
      <c r="A148" s="11" t="s">
        <v>435</v>
      </c>
      <c r="B148" s="6" t="s">
        <v>3</v>
      </c>
      <c r="C148" s="6" t="s">
        <v>436</v>
      </c>
      <c r="D148" s="6" t="s">
        <v>437</v>
      </c>
      <c r="E148" s="12">
        <v>684.79992100000004</v>
      </c>
      <c r="F148" s="12">
        <v>439.757745</v>
      </c>
      <c r="G148" s="12">
        <v>621.94093299999997</v>
      </c>
      <c r="H148" s="12">
        <v>582.16619966666667</v>
      </c>
      <c r="I148" s="13">
        <v>3</v>
      </c>
      <c r="J148" s="14">
        <v>2.2235557042285126</v>
      </c>
      <c r="K148" s="14">
        <v>1.8676970198364904</v>
      </c>
      <c r="L148" s="14">
        <v>2.0994412712427786</v>
      </c>
    </row>
    <row r="149" spans="1:12" x14ac:dyDescent="0.2">
      <c r="A149" s="11" t="s">
        <v>438</v>
      </c>
      <c r="B149" s="6" t="s">
        <v>3</v>
      </c>
      <c r="C149" s="6" t="s">
        <v>439</v>
      </c>
      <c r="D149" s="6" t="s">
        <v>440</v>
      </c>
      <c r="E149" s="12">
        <v>581.71825349999995</v>
      </c>
      <c r="F149" s="12">
        <v>563.58042060000002</v>
      </c>
      <c r="G149" s="12">
        <v>627.0311663</v>
      </c>
      <c r="H149" s="12">
        <v>590.77661346666662</v>
      </c>
      <c r="I149" s="13">
        <v>3</v>
      </c>
      <c r="J149" s="14">
        <v>2.1295112857189076</v>
      </c>
      <c r="K149" s="14">
        <v>2.0234047931616215</v>
      </c>
      <c r="L149" s="14">
        <v>2.1042844156337877</v>
      </c>
    </row>
    <row r="150" spans="1:12" x14ac:dyDescent="0.2">
      <c r="A150" s="11" t="s">
        <v>441</v>
      </c>
      <c r="B150" s="6" t="s">
        <v>3</v>
      </c>
      <c r="C150" s="6" t="s">
        <v>442</v>
      </c>
      <c r="D150" s="6" t="s">
        <v>443</v>
      </c>
      <c r="E150" s="12">
        <v>653.43680199999994</v>
      </c>
      <c r="F150" s="12">
        <v>325.2372881</v>
      </c>
      <c r="G150" s="12">
        <v>632.91597000000002</v>
      </c>
      <c r="H150" s="12">
        <v>537.19668669999999</v>
      </c>
      <c r="I150" s="13">
        <v>3</v>
      </c>
      <c r="J150" s="14">
        <v>2.1965306159767986</v>
      </c>
      <c r="K150" s="14">
        <v>1.6783586688039505</v>
      </c>
      <c r="L150" s="14">
        <v>2.1098347976649046</v>
      </c>
    </row>
    <row r="151" spans="1:12" x14ac:dyDescent="0.2">
      <c r="A151" s="11" t="s">
        <v>444</v>
      </c>
      <c r="B151" s="6" t="s">
        <v>3</v>
      </c>
      <c r="C151" s="6" t="s">
        <v>445</v>
      </c>
      <c r="D151" s="6" t="s">
        <v>446</v>
      </c>
      <c r="E151" s="12">
        <v>527.09220000000005</v>
      </c>
      <c r="F151" s="12">
        <v>861.43838800000003</v>
      </c>
      <c r="G151" s="12">
        <v>635.88397999999995</v>
      </c>
      <c r="H151" s="12">
        <v>674.80485600000009</v>
      </c>
      <c r="I151" s="13">
        <v>3</v>
      </c>
      <c r="J151" s="14">
        <v>2.0726658594479668</v>
      </c>
      <c r="K151" s="14">
        <v>2.2897067366570156</v>
      </c>
      <c r="L151" s="14">
        <v>2.1126145945293744</v>
      </c>
    </row>
    <row r="152" spans="1:12" x14ac:dyDescent="0.2">
      <c r="A152" s="11" t="s">
        <v>447</v>
      </c>
      <c r="B152" s="6" t="s">
        <v>3</v>
      </c>
      <c r="C152" s="6" t="s">
        <v>448</v>
      </c>
      <c r="D152" s="6" t="s">
        <v>449</v>
      </c>
      <c r="E152" s="12">
        <v>561.08040000000005</v>
      </c>
      <c r="F152" s="12">
        <v>388.24977000000001</v>
      </c>
      <c r="G152" s="12">
        <v>637.90425000000005</v>
      </c>
      <c r="H152" s="12">
        <v>529.07814000000008</v>
      </c>
      <c r="I152" s="13">
        <v>3</v>
      </c>
      <c r="J152" s="14">
        <v>2.1086882851617741</v>
      </c>
      <c r="K152" s="14">
        <v>1.7895091653219068</v>
      </c>
      <c r="L152" s="14">
        <v>2.114499339568749</v>
      </c>
    </row>
    <row r="153" spans="1:12" x14ac:dyDescent="0.2">
      <c r="A153" s="11" t="s">
        <v>450</v>
      </c>
      <c r="B153" s="6" t="s">
        <v>3</v>
      </c>
      <c r="C153" s="6" t="s">
        <v>451</v>
      </c>
      <c r="D153" s="6" t="s">
        <v>452</v>
      </c>
      <c r="E153" s="12">
        <v>551.72402269999998</v>
      </c>
      <c r="F153" s="12">
        <v>526.10603460000004</v>
      </c>
      <c r="G153" s="12">
        <v>642.16042300000004</v>
      </c>
      <c r="H153" s="12">
        <v>573.33016010000006</v>
      </c>
      <c r="I153" s="13">
        <v>3</v>
      </c>
      <c r="J153" s="14">
        <v>2.098994343438199</v>
      </c>
      <c r="K153" s="14">
        <v>1.9802188680489254</v>
      </c>
      <c r="L153" s="14">
        <v>2.1184505396509432</v>
      </c>
    </row>
    <row r="154" spans="1:12" x14ac:dyDescent="0.2">
      <c r="A154" s="11" t="s">
        <v>453</v>
      </c>
      <c r="B154" s="6" t="s">
        <v>3</v>
      </c>
      <c r="C154" s="6" t="s">
        <v>454</v>
      </c>
      <c r="D154" s="6" t="s">
        <v>455</v>
      </c>
      <c r="E154" s="12">
        <v>954.528233</v>
      </c>
      <c r="F154" s="12">
        <v>475.38286699999998</v>
      </c>
      <c r="G154" s="12">
        <v>642.71184700000003</v>
      </c>
      <c r="H154" s="12">
        <v>690.87431566666658</v>
      </c>
      <c r="I154" s="13">
        <v>3</v>
      </c>
      <c r="J154" s="14">
        <v>2.4149935325690932</v>
      </c>
      <c r="K154" s="14">
        <v>1.9165876926111916</v>
      </c>
      <c r="L154" s="14">
        <v>2.1189605345075586</v>
      </c>
    </row>
    <row r="155" spans="1:12" x14ac:dyDescent="0.2">
      <c r="A155" s="11" t="s">
        <v>456</v>
      </c>
      <c r="B155" s="6" t="s">
        <v>3</v>
      </c>
      <c r="C155" s="6" t="s">
        <v>457</v>
      </c>
      <c r="D155" s="6" t="s">
        <v>458</v>
      </c>
      <c r="E155" s="12">
        <v>854.56899999999996</v>
      </c>
      <c r="F155" s="12">
        <v>391.19261399999999</v>
      </c>
      <c r="G155" s="12">
        <v>647.13515800000005</v>
      </c>
      <c r="H155" s="12">
        <v>630.96559066666669</v>
      </c>
      <c r="I155" s="13">
        <v>3</v>
      </c>
      <c r="J155" s="14">
        <v>2.3512252324013385</v>
      </c>
      <c r="K155" s="14">
        <v>1.7942485639979517</v>
      </c>
      <c r="L155" s="14">
        <v>2.1230357543278089</v>
      </c>
    </row>
    <row r="156" spans="1:12" x14ac:dyDescent="0.2">
      <c r="A156" s="11" t="s">
        <v>459</v>
      </c>
      <c r="B156" s="6" t="s">
        <v>3</v>
      </c>
      <c r="C156" s="6" t="s">
        <v>460</v>
      </c>
      <c r="D156" s="6" t="s">
        <v>461</v>
      </c>
      <c r="E156" s="12">
        <v>751.76750000000004</v>
      </c>
      <c r="F156" s="12">
        <v>449.90039999999999</v>
      </c>
      <c r="G156" s="12">
        <v>648.30439999999999</v>
      </c>
      <c r="H156" s="12">
        <v>616.6574333333333</v>
      </c>
      <c r="I156" s="13">
        <v>3</v>
      </c>
      <c r="J156" s="14">
        <v>2.2773399094794784</v>
      </c>
      <c r="K156" s="14">
        <v>1.882008523538564</v>
      </c>
      <c r="L156" s="14">
        <v>2.1241083287397693</v>
      </c>
    </row>
    <row r="157" spans="1:12" x14ac:dyDescent="0.2">
      <c r="A157" s="11" t="s">
        <v>462</v>
      </c>
      <c r="B157" s="6" t="s">
        <v>3</v>
      </c>
      <c r="C157" s="6" t="s">
        <v>463</v>
      </c>
      <c r="D157" s="6" t="s">
        <v>464</v>
      </c>
      <c r="E157" s="12">
        <v>372.64400499999999</v>
      </c>
      <c r="F157" s="12">
        <v>565.98568260000002</v>
      </c>
      <c r="G157" s="12">
        <v>653.12128419999999</v>
      </c>
      <c r="H157" s="12">
        <v>530.58365726666671</v>
      </c>
      <c r="I157" s="13">
        <v>3</v>
      </c>
      <c r="J157" s="14">
        <v>1.8727762678084618</v>
      </c>
      <c r="K157" s="14">
        <v>2.0260777340314249</v>
      </c>
      <c r="L157" s="14">
        <v>2.1285066695394446</v>
      </c>
    </row>
    <row r="158" spans="1:12" x14ac:dyDescent="0.2">
      <c r="A158" s="11" t="s">
        <v>465</v>
      </c>
      <c r="B158" s="6" t="s">
        <v>3</v>
      </c>
      <c r="C158" s="6" t="s">
        <v>466</v>
      </c>
      <c r="D158" s="6" t="s">
        <v>467</v>
      </c>
      <c r="E158" s="12">
        <v>378.85568599999999</v>
      </c>
      <c r="F158" s="12">
        <v>340.76019600000001</v>
      </c>
      <c r="G158" s="12">
        <v>653.72788700000001</v>
      </c>
      <c r="H158" s="12">
        <v>457.78125633333337</v>
      </c>
      <c r="I158" s="13">
        <v>3</v>
      </c>
      <c r="J158" s="14">
        <v>1.8823062374215558</v>
      </c>
      <c r="K158" s="14">
        <v>1.7076215517956785</v>
      </c>
      <c r="L158" s="14">
        <v>2.1290582629083907</v>
      </c>
    </row>
    <row r="159" spans="1:12" x14ac:dyDescent="0.2">
      <c r="A159" s="11" t="s">
        <v>468</v>
      </c>
      <c r="B159" s="6" t="s">
        <v>3</v>
      </c>
      <c r="C159" s="6" t="s">
        <v>469</v>
      </c>
      <c r="D159" s="6" t="s">
        <v>470</v>
      </c>
      <c r="E159" s="12">
        <v>395.26137999999997</v>
      </c>
      <c r="F159" s="12">
        <v>673.78592000000003</v>
      </c>
      <c r="G159" s="12">
        <v>660.77875200000005</v>
      </c>
      <c r="H159" s="12">
        <v>576.60868399999993</v>
      </c>
      <c r="I159" s="13">
        <v>3</v>
      </c>
      <c r="J159" s="14">
        <v>1.9067435972217903</v>
      </c>
      <c r="K159" s="14">
        <v>2.1355021154513061</v>
      </c>
      <c r="L159" s="14">
        <v>2.1354324358484553</v>
      </c>
    </row>
    <row r="160" spans="1:12" x14ac:dyDescent="0.2">
      <c r="A160" s="11" t="s">
        <v>471</v>
      </c>
      <c r="B160" s="6" t="s">
        <v>3</v>
      </c>
      <c r="C160" s="6" t="s">
        <v>472</v>
      </c>
      <c r="D160" s="6" t="s">
        <v>473</v>
      </c>
      <c r="E160" s="12">
        <v>487.947</v>
      </c>
      <c r="F160" s="12">
        <v>389.16</v>
      </c>
      <c r="G160" s="12">
        <v>668.92200000000003</v>
      </c>
      <c r="H160" s="12">
        <v>515.34299999999996</v>
      </c>
      <c r="I160" s="13">
        <v>3</v>
      </c>
      <c r="J160" s="14">
        <v>2.028180978515703</v>
      </c>
      <c r="K160" s="14">
        <v>1.7909789012329853</v>
      </c>
      <c r="L160" s="14">
        <v>2.1427100535484889</v>
      </c>
    </row>
    <row r="161" spans="1:12" x14ac:dyDescent="0.2">
      <c r="A161" s="11" t="s">
        <v>474</v>
      </c>
      <c r="B161" s="6" t="s">
        <v>3</v>
      </c>
      <c r="C161" s="6" t="s">
        <v>475</v>
      </c>
      <c r="D161" s="6" t="s">
        <v>476</v>
      </c>
      <c r="E161" s="12">
        <v>560.4873814</v>
      </c>
      <c r="F161" s="12">
        <v>407.47616199999999</v>
      </c>
      <c r="G161" s="12">
        <v>676.97092740000005</v>
      </c>
      <c r="H161" s="12">
        <v>548.31149026666662</v>
      </c>
      <c r="I161" s="13">
        <v>3</v>
      </c>
      <c r="J161" s="14">
        <v>2.108078686342167</v>
      </c>
      <c r="K161" s="14">
        <v>1.8198450575999596</v>
      </c>
      <c r="L161" s="14">
        <v>2.1498168313696162</v>
      </c>
    </row>
    <row r="162" spans="1:12" x14ac:dyDescent="0.2">
      <c r="A162" s="11" t="s">
        <v>477</v>
      </c>
      <c r="B162" s="6" t="s">
        <v>3</v>
      </c>
      <c r="C162" s="6" t="s">
        <v>478</v>
      </c>
      <c r="D162" s="6" t="s">
        <v>479</v>
      </c>
      <c r="E162" s="12">
        <v>900.81465900000001</v>
      </c>
      <c r="F162" s="12">
        <v>617.15901799999995</v>
      </c>
      <c r="G162" s="12">
        <v>677.23139000000003</v>
      </c>
      <c r="H162" s="12">
        <v>731.73502233333329</v>
      </c>
      <c r="I162" s="13">
        <v>3</v>
      </c>
      <c r="J162" s="14">
        <v>2.3816061379175877</v>
      </c>
      <c r="K162" s="14">
        <v>2.0804046252881436</v>
      </c>
      <c r="L162" s="14">
        <v>2.1500453922423786</v>
      </c>
    </row>
    <row r="163" spans="1:12" x14ac:dyDescent="0.2">
      <c r="A163" s="11" t="s">
        <v>480</v>
      </c>
      <c r="B163" s="6" t="s">
        <v>3</v>
      </c>
      <c r="C163" s="6" t="s">
        <v>481</v>
      </c>
      <c r="D163" s="6" t="s">
        <v>482</v>
      </c>
      <c r="E163" s="12">
        <v>384.83090600000003</v>
      </c>
      <c r="F163" s="12">
        <v>429.859579</v>
      </c>
      <c r="G163" s="12">
        <v>683.52952000000005</v>
      </c>
      <c r="H163" s="12">
        <v>499.40666833333336</v>
      </c>
      <c r="I163" s="13">
        <v>3</v>
      </c>
      <c r="J163" s="14">
        <v>1.8913271169613517</v>
      </c>
      <c r="K163" s="14">
        <v>1.8534086309316835</v>
      </c>
      <c r="L163" s="14">
        <v>2.1555455222920208</v>
      </c>
    </row>
    <row r="164" spans="1:12" x14ac:dyDescent="0.2">
      <c r="A164" s="11" t="s">
        <v>483</v>
      </c>
      <c r="B164" s="6" t="s">
        <v>3</v>
      </c>
      <c r="C164" s="6" t="s">
        <v>484</v>
      </c>
      <c r="D164" s="6" t="s">
        <v>485</v>
      </c>
      <c r="E164" s="12">
        <v>864.86298399999998</v>
      </c>
      <c r="F164" s="12">
        <v>856.84306600000002</v>
      </c>
      <c r="G164" s="12">
        <v>685.92046700000003</v>
      </c>
      <c r="H164" s="12">
        <v>802.54217233333338</v>
      </c>
      <c r="I164" s="13">
        <v>3</v>
      </c>
      <c r="J164" s="14">
        <v>2.3581277093266335</v>
      </c>
      <c r="K164" s="14">
        <v>2.2863496647985357</v>
      </c>
      <c r="L164" s="14">
        <v>2.1576202651384775</v>
      </c>
    </row>
    <row r="165" spans="1:12" x14ac:dyDescent="0.2">
      <c r="A165" s="11" t="s">
        <v>486</v>
      </c>
      <c r="B165" s="6" t="s">
        <v>3</v>
      </c>
      <c r="C165" s="6" t="s">
        <v>487</v>
      </c>
      <c r="D165" s="6" t="s">
        <v>488</v>
      </c>
      <c r="E165" s="12">
        <v>897.83929660000001</v>
      </c>
      <c r="F165" s="12">
        <v>589.74033499999996</v>
      </c>
      <c r="G165" s="12">
        <v>691.22627199999999</v>
      </c>
      <c r="H165" s="12">
        <v>726.26863453333328</v>
      </c>
      <c r="I165" s="13">
        <v>3</v>
      </c>
      <c r="J165" s="14">
        <v>2.3796989480257928</v>
      </c>
      <c r="K165" s="14">
        <v>2.05188208349281</v>
      </c>
      <c r="L165" s="14">
        <v>2.1621986603324981</v>
      </c>
    </row>
    <row r="166" spans="1:12" x14ac:dyDescent="0.2">
      <c r="A166" s="11" t="s">
        <v>489</v>
      </c>
      <c r="B166" s="6" t="s">
        <v>3</v>
      </c>
      <c r="C166" s="6" t="s">
        <v>490</v>
      </c>
      <c r="D166" s="6" t="s">
        <v>491</v>
      </c>
      <c r="E166" s="12">
        <v>1061.7463499999999</v>
      </c>
      <c r="F166" s="12">
        <v>384.29140999999998</v>
      </c>
      <c r="G166" s="12">
        <v>695.85979999999995</v>
      </c>
      <c r="H166" s="12">
        <v>713.96585333333326</v>
      </c>
      <c r="I166" s="13">
        <v>3</v>
      </c>
      <c r="J166" s="14">
        <v>2.4763597909747599</v>
      </c>
      <c r="K166" s="14">
        <v>1.7830773227235346</v>
      </c>
      <c r="L166" s="14">
        <v>2.1661682905952855</v>
      </c>
    </row>
    <row r="167" spans="1:12" x14ac:dyDescent="0.2">
      <c r="A167" s="11" t="s">
        <v>492</v>
      </c>
      <c r="B167" s="6" t="s">
        <v>3</v>
      </c>
      <c r="C167" s="6" t="s">
        <v>493</v>
      </c>
      <c r="D167" s="6" t="s">
        <v>494</v>
      </c>
      <c r="E167" s="12">
        <v>329.01069699999999</v>
      </c>
      <c r="F167" s="12">
        <v>439.73990500000002</v>
      </c>
      <c r="G167" s="12">
        <v>706.61489900000004</v>
      </c>
      <c r="H167" s="12">
        <v>491.78850033333339</v>
      </c>
      <c r="I167" s="13">
        <v>3</v>
      </c>
      <c r="J167" s="14">
        <v>1.8009874581701948</v>
      </c>
      <c r="K167" s="14">
        <v>1.8676715575076257</v>
      </c>
      <c r="L167" s="14">
        <v>2.1752814287107132</v>
      </c>
    </row>
    <row r="168" spans="1:12" x14ac:dyDescent="0.2">
      <c r="A168" s="11" t="s">
        <v>495</v>
      </c>
      <c r="B168" s="6" t="s">
        <v>16</v>
      </c>
      <c r="C168" s="6" t="s">
        <v>496</v>
      </c>
      <c r="D168" s="6" t="s">
        <v>497</v>
      </c>
      <c r="E168" s="12">
        <v>590.17100000000005</v>
      </c>
      <c r="F168" s="12">
        <v>2423.58</v>
      </c>
      <c r="G168" s="12">
        <v>706.64400000000001</v>
      </c>
      <c r="H168" s="12">
        <v>1240.1316666666669</v>
      </c>
      <c r="I168" s="13">
        <v>3</v>
      </c>
      <c r="J168" s="14">
        <v>2.1378273931560829</v>
      </c>
      <c r="K168" s="14">
        <v>2.9389320354409216</v>
      </c>
      <c r="L168" s="14">
        <v>2.1753058982755369</v>
      </c>
    </row>
    <row r="169" spans="1:12" x14ac:dyDescent="0.2">
      <c r="A169" s="11" t="s">
        <v>498</v>
      </c>
      <c r="B169" s="6" t="s">
        <v>268</v>
      </c>
      <c r="C169" s="6" t="s">
        <v>499</v>
      </c>
      <c r="D169" s="6" t="s">
        <v>500</v>
      </c>
      <c r="E169" s="12">
        <v>624.61388250000005</v>
      </c>
      <c r="F169" s="12">
        <v>689.16394500000001</v>
      </c>
      <c r="G169" s="12">
        <v>707.34971389999998</v>
      </c>
      <c r="H169" s="12">
        <v>673.70918046666668</v>
      </c>
      <c r="I169" s="13">
        <v>3</v>
      </c>
      <c r="J169" s="14">
        <v>2.1705251390730691</v>
      </c>
      <c r="K169" s="14">
        <v>2.149665826823036</v>
      </c>
      <c r="L169" s="14">
        <v>2.1758989892163152</v>
      </c>
    </row>
    <row r="170" spans="1:12" x14ac:dyDescent="0.2">
      <c r="A170" s="11" t="s">
        <v>501</v>
      </c>
      <c r="B170" s="6" t="s">
        <v>3</v>
      </c>
      <c r="C170" s="6" t="s">
        <v>502</v>
      </c>
      <c r="D170" s="6" t="s">
        <v>503</v>
      </c>
      <c r="E170" s="12">
        <v>542.40823</v>
      </c>
      <c r="F170" s="12">
        <v>1075.5984000000001</v>
      </c>
      <c r="G170" s="12">
        <v>714.11202219999996</v>
      </c>
      <c r="H170" s="12">
        <v>777.37288406666664</v>
      </c>
      <c r="I170" s="13">
        <v>3</v>
      </c>
      <c r="J170" s="14">
        <v>2.0891777280191528</v>
      </c>
      <c r="K170" s="14">
        <v>2.4290601045125553</v>
      </c>
      <c r="L170" s="14">
        <v>2.1815523035173618</v>
      </c>
    </row>
    <row r="171" spans="1:12" x14ac:dyDescent="0.2">
      <c r="A171" s="11" t="s">
        <v>504</v>
      </c>
      <c r="B171" s="6" t="s">
        <v>3</v>
      </c>
      <c r="C171" s="6" t="s">
        <v>505</v>
      </c>
      <c r="D171" s="6" t="s">
        <v>506</v>
      </c>
      <c r="E171" s="12">
        <v>580.08299999999997</v>
      </c>
      <c r="F171" s="12">
        <v>505.23700000000002</v>
      </c>
      <c r="G171" s="12">
        <v>716.505</v>
      </c>
      <c r="H171" s="12">
        <v>600.60833333333323</v>
      </c>
      <c r="I171" s="13">
        <v>3</v>
      </c>
      <c r="J171" s="14">
        <v>2.1278885237529503</v>
      </c>
      <c r="K171" s="14">
        <v>1.9548151982094177</v>
      </c>
      <c r="L171" s="14">
        <v>2.1835400259912139</v>
      </c>
    </row>
    <row r="172" spans="1:12" x14ac:dyDescent="0.2">
      <c r="A172" s="11" t="s">
        <v>507</v>
      </c>
      <c r="B172" s="6" t="s">
        <v>3</v>
      </c>
      <c r="C172" s="6" t="s">
        <v>508</v>
      </c>
      <c r="D172" s="6" t="s">
        <v>509</v>
      </c>
      <c r="E172" s="12">
        <v>733.37707</v>
      </c>
      <c r="F172" s="12">
        <v>588.36915999999997</v>
      </c>
      <c r="G172" s="12">
        <v>717.39586999999995</v>
      </c>
      <c r="H172" s="12">
        <v>679.7140333333333</v>
      </c>
      <c r="I172" s="13">
        <v>3</v>
      </c>
      <c r="J172" s="14">
        <v>2.2630625912969231</v>
      </c>
      <c r="K172" s="14">
        <v>2.0504210997524268</v>
      </c>
      <c r="L172" s="14">
        <v>2.1842783301649047</v>
      </c>
    </row>
    <row r="173" spans="1:12" x14ac:dyDescent="0.2">
      <c r="A173" s="11" t="s">
        <v>510</v>
      </c>
      <c r="B173" s="6" t="s">
        <v>3</v>
      </c>
      <c r="C173" s="6" t="s">
        <v>511</v>
      </c>
      <c r="D173" s="6" t="s">
        <v>512</v>
      </c>
      <c r="E173" s="12">
        <v>675.14665000000002</v>
      </c>
      <c r="F173" s="12">
        <v>729.13122999999996</v>
      </c>
      <c r="G173" s="12">
        <v>728.71406000000002</v>
      </c>
      <c r="H173" s="12">
        <v>710.9973133333333</v>
      </c>
      <c r="I173" s="13">
        <v>3</v>
      </c>
      <c r="J173" s="14">
        <v>2.2153717869086851</v>
      </c>
      <c r="K173" s="14">
        <v>2.1850485272847204</v>
      </c>
      <c r="L173" s="14">
        <v>2.1935792221654253</v>
      </c>
    </row>
    <row r="174" spans="1:12" x14ac:dyDescent="0.2">
      <c r="A174" s="11" t="s">
        <v>513</v>
      </c>
      <c r="B174" s="6" t="s">
        <v>3</v>
      </c>
      <c r="C174" s="6" t="s">
        <v>514</v>
      </c>
      <c r="D174" s="6" t="s">
        <v>515</v>
      </c>
      <c r="E174" s="12">
        <v>773.55219999999997</v>
      </c>
      <c r="F174" s="12">
        <v>504.852304</v>
      </c>
      <c r="G174" s="12">
        <v>729.21292100000005</v>
      </c>
      <c r="H174" s="12">
        <v>669.20580833333338</v>
      </c>
      <c r="I174" s="13">
        <v>3</v>
      </c>
      <c r="J174" s="14">
        <v>2.2938071762957013</v>
      </c>
      <c r="K174" s="14">
        <v>1.954337123383413</v>
      </c>
      <c r="L174" s="14">
        <v>2.1939858375984538</v>
      </c>
    </row>
    <row r="175" spans="1:12" x14ac:dyDescent="0.2">
      <c r="A175" s="11" t="s">
        <v>516</v>
      </c>
      <c r="B175" s="6" t="s">
        <v>3</v>
      </c>
      <c r="C175" s="6" t="s">
        <v>517</v>
      </c>
      <c r="D175" s="6" t="s">
        <v>518</v>
      </c>
      <c r="E175" s="12">
        <v>974.17363999999998</v>
      </c>
      <c r="F175" s="12">
        <v>681.69214720000002</v>
      </c>
      <c r="G175" s="12">
        <v>730.90583000000004</v>
      </c>
      <c r="H175" s="12">
        <v>795.59053906666668</v>
      </c>
      <c r="I175" s="13">
        <v>3</v>
      </c>
      <c r="J175" s="14">
        <v>2.4267374296170887</v>
      </c>
      <c r="K175" s="14">
        <v>2.1428239460608256</v>
      </c>
      <c r="L175" s="14">
        <v>2.1953636360481434</v>
      </c>
    </row>
    <row r="176" spans="1:12" x14ac:dyDescent="0.2">
      <c r="A176" s="11" t="s">
        <v>519</v>
      </c>
      <c r="B176" s="6" t="s">
        <v>520</v>
      </c>
      <c r="C176" s="6" t="s">
        <v>521</v>
      </c>
      <c r="D176" s="6" t="s">
        <v>522</v>
      </c>
      <c r="E176" s="12">
        <v>403.56691799999999</v>
      </c>
      <c r="F176" s="12">
        <v>723.98379999999997</v>
      </c>
      <c r="G176" s="12">
        <v>738.81944999999996</v>
      </c>
      <c r="H176" s="12">
        <v>622.12338933333331</v>
      </c>
      <c r="I176" s="13">
        <v>3</v>
      </c>
      <c r="J176" s="14">
        <v>1.918731170230954</v>
      </c>
      <c r="K176" s="14">
        <v>2.1806019051305952</v>
      </c>
      <c r="L176" s="14">
        <v>2.2017622113685835</v>
      </c>
    </row>
    <row r="177" spans="1:12" x14ac:dyDescent="0.2">
      <c r="A177" s="11" t="s">
        <v>523</v>
      </c>
      <c r="B177" s="6" t="s">
        <v>3</v>
      </c>
      <c r="C177" s="6" t="s">
        <v>524</v>
      </c>
      <c r="D177" s="6" t="s">
        <v>525</v>
      </c>
      <c r="E177" s="12">
        <v>476.72641299999998</v>
      </c>
      <c r="F177" s="12">
        <v>601.83057489999999</v>
      </c>
      <c r="G177" s="12">
        <v>759.87431400000003</v>
      </c>
      <c r="H177" s="12">
        <v>612.81043396666666</v>
      </c>
      <c r="I177" s="13">
        <v>3</v>
      </c>
      <c r="J177" s="14">
        <v>2.0147701335611856</v>
      </c>
      <c r="K177" s="14">
        <v>2.0646191051411518</v>
      </c>
      <c r="L177" s="14">
        <v>2.2184580476110094</v>
      </c>
    </row>
    <row r="178" spans="1:12" x14ac:dyDescent="0.2">
      <c r="A178" s="11" t="s">
        <v>526</v>
      </c>
      <c r="B178" s="6" t="s">
        <v>16</v>
      </c>
      <c r="C178" s="6" t="s">
        <v>527</v>
      </c>
      <c r="D178" s="6" t="s">
        <v>528</v>
      </c>
      <c r="E178" s="12">
        <v>1147.6500000000001</v>
      </c>
      <c r="F178" s="12">
        <v>455.57799999999997</v>
      </c>
      <c r="G178" s="12">
        <v>760.46</v>
      </c>
      <c r="H178" s="12">
        <v>787.89600000000007</v>
      </c>
      <c r="I178" s="13">
        <v>3</v>
      </c>
      <c r="J178" s="14">
        <v>2.5212093586934028</v>
      </c>
      <c r="K178" s="14">
        <v>1.8898795313884622</v>
      </c>
      <c r="L178" s="14">
        <v>2.218915837112065</v>
      </c>
    </row>
    <row r="179" spans="1:12" x14ac:dyDescent="0.2">
      <c r="A179" s="11" t="s">
        <v>529</v>
      </c>
      <c r="B179" s="6" t="s">
        <v>3</v>
      </c>
      <c r="C179" s="6" t="s">
        <v>530</v>
      </c>
      <c r="D179" s="6" t="s">
        <v>531</v>
      </c>
      <c r="E179" s="12">
        <v>971.72185100000002</v>
      </c>
      <c r="F179" s="12">
        <v>883.326144</v>
      </c>
      <c r="G179" s="12">
        <v>763.26495999999997</v>
      </c>
      <c r="H179" s="12">
        <v>872.770985</v>
      </c>
      <c r="I179" s="13">
        <v>3</v>
      </c>
      <c r="J179" s="14">
        <v>2.4252847658740362</v>
      </c>
      <c r="K179" s="14">
        <v>2.3054547275270778</v>
      </c>
      <c r="L179" s="14">
        <v>2.2211034004827677</v>
      </c>
    </row>
    <row r="180" spans="1:12" x14ac:dyDescent="0.2">
      <c r="A180" s="11" t="s">
        <v>532</v>
      </c>
      <c r="B180" s="6" t="s">
        <v>3</v>
      </c>
      <c r="C180" s="6" t="s">
        <v>533</v>
      </c>
      <c r="D180" s="6" t="s">
        <v>534</v>
      </c>
      <c r="E180" s="12">
        <v>917.81133899999998</v>
      </c>
      <c r="F180" s="12">
        <v>378.62928299999999</v>
      </c>
      <c r="G180" s="12">
        <v>779.32875200000001</v>
      </c>
      <c r="H180" s="12">
        <v>691.92312466666669</v>
      </c>
      <c r="I180" s="13">
        <v>3</v>
      </c>
      <c r="J180" s="14">
        <v>2.3923815685285881</v>
      </c>
      <c r="K180" s="14">
        <v>1.7737609653000368</v>
      </c>
      <c r="L180" s="14">
        <v>2.2334786018970352</v>
      </c>
    </row>
    <row r="181" spans="1:12" x14ac:dyDescent="0.2">
      <c r="A181" s="11" t="s">
        <v>535</v>
      </c>
      <c r="B181" s="6" t="s">
        <v>3</v>
      </c>
      <c r="C181" s="6" t="s">
        <v>536</v>
      </c>
      <c r="D181" s="6" t="s">
        <v>537</v>
      </c>
      <c r="E181" s="12">
        <v>1066.96</v>
      </c>
      <c r="F181" s="12">
        <v>648.97400000000005</v>
      </c>
      <c r="G181" s="12">
        <v>779.44899999999996</v>
      </c>
      <c r="H181" s="12">
        <v>831.79433333333338</v>
      </c>
      <c r="I181" s="13">
        <v>3</v>
      </c>
      <c r="J181" s="14">
        <v>2.4791835541644245</v>
      </c>
      <c r="K181" s="14">
        <v>2.1119533445402525</v>
      </c>
      <c r="L181" s="14">
        <v>2.233570273267842</v>
      </c>
    </row>
    <row r="182" spans="1:12" x14ac:dyDescent="0.2">
      <c r="A182" s="11" t="s">
        <v>538</v>
      </c>
      <c r="B182" s="6" t="s">
        <v>3</v>
      </c>
      <c r="C182" s="6" t="s">
        <v>539</v>
      </c>
      <c r="D182" s="6" t="s">
        <v>540</v>
      </c>
      <c r="E182" s="12">
        <v>826.90065040000002</v>
      </c>
      <c r="F182" s="12">
        <v>691.91196130000003</v>
      </c>
      <c r="G182" s="12">
        <v>782.03705500000001</v>
      </c>
      <c r="H182" s="12">
        <v>766.94988890000002</v>
      </c>
      <c r="I182" s="13">
        <v>3</v>
      </c>
      <c r="J182" s="14">
        <v>2.3322522890573247</v>
      </c>
      <c r="K182" s="14">
        <v>2.1521635268879495</v>
      </c>
      <c r="L182" s="14">
        <v>2.2355398633588588</v>
      </c>
    </row>
    <row r="183" spans="1:12" x14ac:dyDescent="0.2">
      <c r="A183" s="11" t="s">
        <v>541</v>
      </c>
      <c r="B183" s="6" t="s">
        <v>3</v>
      </c>
      <c r="C183" s="6" t="s">
        <v>542</v>
      </c>
      <c r="D183" s="6" t="s">
        <v>543</v>
      </c>
      <c r="E183" s="12">
        <v>446.59899999999999</v>
      </c>
      <c r="F183" s="12">
        <v>674.97054000000003</v>
      </c>
      <c r="G183" s="12">
        <v>787.54100000000005</v>
      </c>
      <c r="H183" s="12">
        <v>636.37018</v>
      </c>
      <c r="I183" s="13">
        <v>3</v>
      </c>
      <c r="J183" s="14">
        <v>1.9771376798217959</v>
      </c>
      <c r="K183" s="14">
        <v>2.1366046281257862</v>
      </c>
      <c r="L183" s="14">
        <v>2.2397069545939452</v>
      </c>
    </row>
    <row r="184" spans="1:12" x14ac:dyDescent="0.2">
      <c r="A184" s="11" t="s">
        <v>544</v>
      </c>
      <c r="B184" s="6" t="s">
        <v>3</v>
      </c>
      <c r="C184" s="6" t="s">
        <v>545</v>
      </c>
      <c r="D184" s="6" t="s">
        <v>546</v>
      </c>
      <c r="E184" s="12">
        <v>885.68903699999998</v>
      </c>
      <c r="F184" s="12">
        <v>575.28643790000001</v>
      </c>
      <c r="G184" s="12">
        <v>791.82355910000001</v>
      </c>
      <c r="H184" s="12">
        <v>750.93301133333318</v>
      </c>
      <c r="I184" s="13">
        <v>3</v>
      </c>
      <c r="J184" s="14">
        <v>2.3718445383547002</v>
      </c>
      <c r="K184" s="14">
        <v>2.0363077563479499</v>
      </c>
      <c r="L184" s="14">
        <v>2.2429292258908649</v>
      </c>
    </row>
    <row r="185" spans="1:12" x14ac:dyDescent="0.2">
      <c r="A185" s="11" t="s">
        <v>547</v>
      </c>
      <c r="B185" s="6" t="s">
        <v>3</v>
      </c>
      <c r="C185" s="6" t="s">
        <v>548</v>
      </c>
      <c r="D185" s="6" t="s">
        <v>549</v>
      </c>
      <c r="E185" s="12">
        <v>980.83516999999995</v>
      </c>
      <c r="F185" s="12">
        <v>834.61928929999999</v>
      </c>
      <c r="G185" s="12">
        <v>816.52774050000005</v>
      </c>
      <c r="H185" s="12">
        <v>877.32739993333337</v>
      </c>
      <c r="I185" s="13">
        <v>3</v>
      </c>
      <c r="J185" s="14">
        <v>2.430665942998925</v>
      </c>
      <c r="K185" s="14">
        <v>2.2698559501516478</v>
      </c>
      <c r="L185" s="14">
        <v>2.2611834665737156</v>
      </c>
    </row>
    <row r="186" spans="1:12" x14ac:dyDescent="0.2">
      <c r="A186" s="11" t="s">
        <v>550</v>
      </c>
      <c r="B186" s="6" t="s">
        <v>3</v>
      </c>
      <c r="C186" s="6" t="s">
        <v>551</v>
      </c>
      <c r="D186" s="6" t="s">
        <v>552</v>
      </c>
      <c r="E186" s="12">
        <v>442.96555999999998</v>
      </c>
      <c r="F186" s="12">
        <v>535.92979000000003</v>
      </c>
      <c r="G186" s="12">
        <v>829.29061000000002</v>
      </c>
      <c r="H186" s="12">
        <v>602.72865333333334</v>
      </c>
      <c r="I186" s="13">
        <v>3</v>
      </c>
      <c r="J186" s="14">
        <v>1.972428511406459</v>
      </c>
      <c r="K186" s="14">
        <v>1.9918303784878186</v>
      </c>
      <c r="L186" s="14">
        <v>2.2703988878962091</v>
      </c>
    </row>
    <row r="187" spans="1:12" x14ac:dyDescent="0.2">
      <c r="A187" s="11" t="s">
        <v>553</v>
      </c>
      <c r="B187" s="6" t="s">
        <v>3</v>
      </c>
      <c r="C187" s="6" t="s">
        <v>554</v>
      </c>
      <c r="D187" s="6" t="s">
        <v>555</v>
      </c>
      <c r="E187" s="12">
        <v>1055.953348</v>
      </c>
      <c r="F187" s="12">
        <v>678.35245099999997</v>
      </c>
      <c r="G187" s="12">
        <v>834.83137999999997</v>
      </c>
      <c r="H187" s="12">
        <v>856.37905966666665</v>
      </c>
      <c r="I187" s="13">
        <v>3</v>
      </c>
      <c r="J187" s="14">
        <v>2.4732059363285113</v>
      </c>
      <c r="K187" s="14">
        <v>2.1397415201845926</v>
      </c>
      <c r="L187" s="14">
        <v>2.2743555287387331</v>
      </c>
    </row>
    <row r="188" spans="1:12" x14ac:dyDescent="0.2">
      <c r="A188" s="11" t="s">
        <v>556</v>
      </c>
      <c r="B188" s="6" t="s">
        <v>3</v>
      </c>
      <c r="C188" s="6" t="s">
        <v>557</v>
      </c>
      <c r="D188" s="6" t="s">
        <v>558</v>
      </c>
      <c r="E188" s="12">
        <v>1011.576475</v>
      </c>
      <c r="F188" s="12">
        <v>702.40431000000001</v>
      </c>
      <c r="G188" s="12">
        <v>835.505987</v>
      </c>
      <c r="H188" s="12">
        <v>849.82892400000003</v>
      </c>
      <c r="I188" s="13">
        <v>3</v>
      </c>
      <c r="J188" s="14">
        <v>2.448456067257049</v>
      </c>
      <c r="K188" s="14">
        <v>2.1616097364054379</v>
      </c>
      <c r="L188" s="14">
        <v>2.2748354685005885</v>
      </c>
    </row>
    <row r="189" spans="1:12" x14ac:dyDescent="0.2">
      <c r="A189" s="11" t="s">
        <v>559</v>
      </c>
      <c r="B189" s="6" t="s">
        <v>3</v>
      </c>
      <c r="C189" s="6" t="s">
        <v>560</v>
      </c>
      <c r="D189" s="6" t="s">
        <v>561</v>
      </c>
      <c r="E189" s="12">
        <v>1033.4637580000001</v>
      </c>
      <c r="F189" s="12">
        <v>634.24005780000005</v>
      </c>
      <c r="G189" s="12">
        <v>835.8187312</v>
      </c>
      <c r="H189" s="12">
        <v>834.50751566666668</v>
      </c>
      <c r="I189" s="13">
        <v>3</v>
      </c>
      <c r="J189" s="14">
        <v>2.4607958600359781</v>
      </c>
      <c r="K189" s="14">
        <v>2.0975395974988853</v>
      </c>
      <c r="L189" s="14">
        <v>2.2750578345572703</v>
      </c>
    </row>
    <row r="190" spans="1:12" x14ac:dyDescent="0.2">
      <c r="A190" s="11" t="s">
        <v>562</v>
      </c>
      <c r="B190" s="6" t="s">
        <v>3</v>
      </c>
      <c r="C190" s="6" t="s">
        <v>563</v>
      </c>
      <c r="D190" s="6" t="s">
        <v>564</v>
      </c>
      <c r="E190" s="12">
        <v>874.08502899999996</v>
      </c>
      <c r="F190" s="12">
        <v>1162.1355140000001</v>
      </c>
      <c r="G190" s="12">
        <v>836.62847950000003</v>
      </c>
      <c r="H190" s="12">
        <v>957.61634083333331</v>
      </c>
      <c r="I190" s="13">
        <v>3</v>
      </c>
      <c r="J190" s="14">
        <v>2.3642419988091818</v>
      </c>
      <c r="K190" s="14">
        <v>2.4776279185405801</v>
      </c>
      <c r="L190" s="14">
        <v>2.2756331919820458</v>
      </c>
    </row>
    <row r="191" spans="1:12" x14ac:dyDescent="0.2">
      <c r="A191" s="11" t="s">
        <v>565</v>
      </c>
      <c r="B191" s="6" t="s">
        <v>3</v>
      </c>
      <c r="C191" s="6" t="s">
        <v>566</v>
      </c>
      <c r="D191" s="6" t="s">
        <v>567</v>
      </c>
      <c r="E191" s="12">
        <v>1266.2621630000001</v>
      </c>
      <c r="F191" s="12">
        <v>517.804033</v>
      </c>
      <c r="G191" s="12">
        <v>838.53552999999999</v>
      </c>
      <c r="H191" s="12">
        <v>874.2005753333334</v>
      </c>
      <c r="I191" s="13">
        <v>3</v>
      </c>
      <c r="J191" s="14">
        <v>2.5779062100337713</v>
      </c>
      <c r="K191" s="14">
        <v>1.9702357354569513</v>
      </c>
      <c r="L191" s="14">
        <v>2.276986027849405</v>
      </c>
    </row>
    <row r="192" spans="1:12" x14ac:dyDescent="0.2">
      <c r="A192" s="11" t="s">
        <v>568</v>
      </c>
      <c r="B192" s="6" t="s">
        <v>3</v>
      </c>
      <c r="C192" s="6" t="s">
        <v>569</v>
      </c>
      <c r="D192" s="6" t="s">
        <v>570</v>
      </c>
      <c r="E192" s="12">
        <v>949.70477300000005</v>
      </c>
      <c r="F192" s="12">
        <v>493.073463</v>
      </c>
      <c r="G192" s="12">
        <v>843.53910800000006</v>
      </c>
      <c r="H192" s="12">
        <v>762.10578133333331</v>
      </c>
      <c r="I192" s="13">
        <v>3</v>
      </c>
      <c r="J192" s="14">
        <v>2.4120731428660278</v>
      </c>
      <c r="K192" s="14">
        <v>1.9395200494174714</v>
      </c>
      <c r="L192" s="14">
        <v>2.2805209247709635</v>
      </c>
    </row>
    <row r="193" spans="1:12" x14ac:dyDescent="0.2">
      <c r="A193" s="11" t="s">
        <v>571</v>
      </c>
      <c r="B193" s="6" t="s">
        <v>3</v>
      </c>
      <c r="C193" s="6" t="s">
        <v>572</v>
      </c>
      <c r="D193" s="6" t="s">
        <v>573</v>
      </c>
      <c r="E193" s="12">
        <v>1642.4290779999999</v>
      </c>
      <c r="F193" s="12">
        <v>1384.7983280000001</v>
      </c>
      <c r="G193" s="12">
        <v>847.20806119999997</v>
      </c>
      <c r="H193" s="12">
        <v>1291.4784890666667</v>
      </c>
      <c r="I193" s="13">
        <v>3</v>
      </c>
      <c r="J193" s="14">
        <v>2.7278481686164078</v>
      </c>
      <c r="K193" s="14">
        <v>2.5876495536967443</v>
      </c>
      <c r="L193" s="14">
        <v>2.2830996451141381</v>
      </c>
    </row>
    <row r="194" spans="1:12" x14ac:dyDescent="0.2">
      <c r="A194" s="11" t="s">
        <v>574</v>
      </c>
      <c r="B194" s="6" t="s">
        <v>3</v>
      </c>
      <c r="C194" s="6" t="s">
        <v>575</v>
      </c>
      <c r="D194" s="6" t="s">
        <v>576</v>
      </c>
      <c r="E194" s="12">
        <v>620.00099999999998</v>
      </c>
      <c r="F194" s="12">
        <v>617.87099999999998</v>
      </c>
      <c r="G194" s="12">
        <v>864.88022100000001</v>
      </c>
      <c r="H194" s="12">
        <v>700.91740699999991</v>
      </c>
      <c r="I194" s="13">
        <v>3</v>
      </c>
      <c r="J194" s="14">
        <v>2.1662520624749275</v>
      </c>
      <c r="K194" s="14">
        <v>2.0811282768522688</v>
      </c>
      <c r="L194" s="14">
        <v>2.2953660970398069</v>
      </c>
    </row>
    <row r="195" spans="1:12" x14ac:dyDescent="0.2">
      <c r="A195" s="11" t="s">
        <v>577</v>
      </c>
      <c r="B195" s="6" t="s">
        <v>3</v>
      </c>
      <c r="C195" s="6" t="s">
        <v>578</v>
      </c>
      <c r="D195" s="6" t="s">
        <v>579</v>
      </c>
      <c r="E195" s="12">
        <v>1088.4172329999999</v>
      </c>
      <c r="F195" s="12">
        <v>599.33843000000002</v>
      </c>
      <c r="G195" s="12">
        <v>870.23938999999996</v>
      </c>
      <c r="H195" s="12">
        <v>852.66501766666659</v>
      </c>
      <c r="I195" s="13">
        <v>3</v>
      </c>
      <c r="J195" s="14">
        <v>2.4906615499385598</v>
      </c>
      <c r="K195" s="14">
        <v>2.0620147047482384</v>
      </c>
      <c r="L195" s="14">
        <v>2.2990364639155514</v>
      </c>
    </row>
    <row r="196" spans="1:12" x14ac:dyDescent="0.2">
      <c r="A196" s="11" t="s">
        <v>580</v>
      </c>
      <c r="B196" s="6" t="s">
        <v>3</v>
      </c>
      <c r="C196" s="6" t="s">
        <v>581</v>
      </c>
      <c r="D196" s="6" t="s">
        <v>582</v>
      </c>
      <c r="E196" s="12">
        <v>1174.18</v>
      </c>
      <c r="F196" s="12">
        <v>796.31</v>
      </c>
      <c r="G196" s="12">
        <v>870.31799999999998</v>
      </c>
      <c r="H196" s="12">
        <v>946.93600000000004</v>
      </c>
      <c r="I196" s="13">
        <v>3</v>
      </c>
      <c r="J196" s="14">
        <v>2.5343836426569499</v>
      </c>
      <c r="K196" s="14">
        <v>2.2403651326448095</v>
      </c>
      <c r="L196" s="14">
        <v>2.299090133657931</v>
      </c>
    </row>
    <row r="197" spans="1:12" x14ac:dyDescent="0.2">
      <c r="A197" s="11" t="s">
        <v>583</v>
      </c>
      <c r="B197" s="6" t="s">
        <v>3</v>
      </c>
      <c r="C197" s="6" t="s">
        <v>584</v>
      </c>
      <c r="D197" s="6" t="s">
        <v>585</v>
      </c>
      <c r="E197" s="12">
        <v>880.98360000000002</v>
      </c>
      <c r="F197" s="12">
        <v>482.77519999999998</v>
      </c>
      <c r="G197" s="12">
        <v>880.48090000000002</v>
      </c>
      <c r="H197" s="12">
        <v>748.07990000000007</v>
      </c>
      <c r="I197" s="13">
        <v>3</v>
      </c>
      <c r="J197" s="14">
        <v>2.3687737760954595</v>
      </c>
      <c r="K197" s="14">
        <v>1.9262724988261035</v>
      </c>
      <c r="L197" s="14">
        <v>2.3059881834776035</v>
      </c>
    </row>
    <row r="198" spans="1:12" x14ac:dyDescent="0.2">
      <c r="A198" s="11" t="s">
        <v>586</v>
      </c>
      <c r="B198" s="6" t="s">
        <v>3</v>
      </c>
      <c r="C198" s="6" t="s">
        <v>587</v>
      </c>
      <c r="D198" s="6" t="s">
        <v>588</v>
      </c>
      <c r="E198" s="12">
        <v>293.76499999999999</v>
      </c>
      <c r="F198" s="12">
        <v>845.467084</v>
      </c>
      <c r="G198" s="12">
        <v>881.11121800000001</v>
      </c>
      <c r="H198" s="12">
        <v>673.44776733333333</v>
      </c>
      <c r="I198" s="13">
        <v>3</v>
      </c>
      <c r="J198" s="14">
        <v>1.7356683793013776</v>
      </c>
      <c r="K198" s="14">
        <v>2.2779609654607307</v>
      </c>
      <c r="L198" s="14">
        <v>2.3064133846282537</v>
      </c>
    </row>
    <row r="199" spans="1:12" x14ac:dyDescent="0.2">
      <c r="A199" s="11" t="s">
        <v>589</v>
      </c>
      <c r="B199" s="6" t="s">
        <v>3</v>
      </c>
      <c r="C199" s="6" t="s">
        <v>590</v>
      </c>
      <c r="D199" s="6" t="s">
        <v>591</v>
      </c>
      <c r="E199" s="12">
        <v>889.54432599999996</v>
      </c>
      <c r="F199" s="12">
        <v>502.66944799999999</v>
      </c>
      <c r="G199" s="12">
        <v>887.09062400000005</v>
      </c>
      <c r="H199" s="12">
        <v>759.76813266666659</v>
      </c>
      <c r="I199" s="13">
        <v>3</v>
      </c>
      <c r="J199" s="14">
        <v>2.3743483603916484</v>
      </c>
      <c r="K199" s="14">
        <v>1.9516174967126019</v>
      </c>
      <c r="L199" s="14">
        <v>2.3104319211645281</v>
      </c>
    </row>
    <row r="200" spans="1:12" x14ac:dyDescent="0.2">
      <c r="A200" s="11" t="s">
        <v>592</v>
      </c>
      <c r="B200" s="6" t="s">
        <v>3</v>
      </c>
      <c r="C200" s="6" t="s">
        <v>593</v>
      </c>
      <c r="D200" s="6" t="s">
        <v>594</v>
      </c>
      <c r="E200" s="12">
        <v>982.30113900000003</v>
      </c>
      <c r="F200" s="12">
        <v>910.50405660000001</v>
      </c>
      <c r="G200" s="12">
        <v>895.19269389999999</v>
      </c>
      <c r="H200" s="12">
        <v>929.33262983333327</v>
      </c>
      <c r="I200" s="13">
        <v>3</v>
      </c>
      <c r="J200" s="14">
        <v>2.4315268885746018</v>
      </c>
      <c r="K200" s="14">
        <v>2.3244745279739276</v>
      </c>
      <c r="L200" s="14">
        <v>2.3158340171524636</v>
      </c>
    </row>
    <row r="201" spans="1:12" x14ac:dyDescent="0.2">
      <c r="A201" s="11" t="s">
        <v>595</v>
      </c>
      <c r="B201" s="6" t="s">
        <v>3</v>
      </c>
      <c r="C201" s="6" t="s">
        <v>596</v>
      </c>
      <c r="D201" s="6" t="s">
        <v>597</v>
      </c>
      <c r="E201" s="12">
        <v>1453.2828930000001</v>
      </c>
      <c r="F201" s="12">
        <v>798.62608169999999</v>
      </c>
      <c r="G201" s="12">
        <v>923.08536519999996</v>
      </c>
      <c r="H201" s="12">
        <v>1058.3314466333334</v>
      </c>
      <c r="I201" s="13">
        <v>3</v>
      </c>
      <c r="J201" s="14">
        <v>2.6573172354636543</v>
      </c>
      <c r="K201" s="14">
        <v>2.242187973919064</v>
      </c>
      <c r="L201" s="14">
        <v>2.3340647422307401</v>
      </c>
    </row>
    <row r="202" spans="1:12" x14ac:dyDescent="0.2">
      <c r="A202" s="11" t="s">
        <v>598</v>
      </c>
      <c r="B202" s="6" t="s">
        <v>3</v>
      </c>
      <c r="C202" s="6" t="s">
        <v>599</v>
      </c>
      <c r="D202" s="6" t="s">
        <v>600</v>
      </c>
      <c r="E202" s="12">
        <v>876.91762100000005</v>
      </c>
      <c r="F202" s="12">
        <v>635.97936900000002</v>
      </c>
      <c r="G202" s="12">
        <v>929.29960100000005</v>
      </c>
      <c r="H202" s="12">
        <v>814.06553033333341</v>
      </c>
      <c r="I202" s="13">
        <v>3</v>
      </c>
      <c r="J202" s="14">
        <v>2.3661070849140149</v>
      </c>
      <c r="K202" s="14">
        <v>2.0992584427188885</v>
      </c>
      <c r="L202" s="14">
        <v>2.3380513010087087</v>
      </c>
    </row>
    <row r="203" spans="1:12" x14ac:dyDescent="0.2">
      <c r="A203" s="11" t="s">
        <v>601</v>
      </c>
      <c r="B203" s="6" t="s">
        <v>3</v>
      </c>
      <c r="C203" s="6" t="s">
        <v>602</v>
      </c>
      <c r="D203" s="6" t="s">
        <v>603</v>
      </c>
      <c r="E203" s="12">
        <v>321.88543060000001</v>
      </c>
      <c r="F203" s="12">
        <v>722.67156709999995</v>
      </c>
      <c r="G203" s="12">
        <v>936.61128429999997</v>
      </c>
      <c r="H203" s="12">
        <v>660.3894273333334</v>
      </c>
      <c r="I203" s="13">
        <v>3</v>
      </c>
      <c r="J203" s="14">
        <v>1.7883660429612434</v>
      </c>
      <c r="K203" s="14">
        <v>2.1794632717412381</v>
      </c>
      <c r="L203" s="14">
        <v>2.3427078991253869</v>
      </c>
    </row>
    <row r="204" spans="1:12" x14ac:dyDescent="0.2">
      <c r="A204" s="11" t="s">
        <v>604</v>
      </c>
      <c r="B204" s="6" t="s">
        <v>3</v>
      </c>
      <c r="C204" s="6" t="s">
        <v>605</v>
      </c>
      <c r="D204" s="6" t="s">
        <v>606</v>
      </c>
      <c r="E204" s="12">
        <v>1157.070956</v>
      </c>
      <c r="F204" s="12">
        <v>463.800907</v>
      </c>
      <c r="G204" s="12">
        <v>938.52256999999997</v>
      </c>
      <c r="H204" s="12">
        <v>853.13147766666668</v>
      </c>
      <c r="I204" s="13">
        <v>3</v>
      </c>
      <c r="J204" s="14">
        <v>2.5259221730253083</v>
      </c>
      <c r="K204" s="14">
        <v>1.9011069620080057</v>
      </c>
      <c r="L204" s="14">
        <v>2.3439191484493107</v>
      </c>
    </row>
    <row r="205" spans="1:12" x14ac:dyDescent="0.2">
      <c r="A205" s="11" t="s">
        <v>607</v>
      </c>
      <c r="B205" s="6" t="s">
        <v>151</v>
      </c>
      <c r="C205" s="6" t="s">
        <v>608</v>
      </c>
      <c r="D205" s="6" t="s">
        <v>528</v>
      </c>
      <c r="E205" s="12">
        <v>1539.5239999999999</v>
      </c>
      <c r="F205" s="12">
        <v>605.50393999999994</v>
      </c>
      <c r="G205" s="12">
        <v>948.13448000000005</v>
      </c>
      <c r="H205" s="12">
        <v>1031.05414</v>
      </c>
      <c r="I205" s="13">
        <v>3</v>
      </c>
      <c r="J205" s="14">
        <v>2.6905492879729778</v>
      </c>
      <c r="K205" s="14">
        <v>2.0684383348125577</v>
      </c>
      <c r="L205" s="14">
        <v>2.3499734012587696</v>
      </c>
    </row>
    <row r="206" spans="1:12" x14ac:dyDescent="0.2">
      <c r="A206" s="11" t="s">
        <v>609</v>
      </c>
      <c r="B206" s="6" t="s">
        <v>3</v>
      </c>
      <c r="C206" s="6" t="s">
        <v>610</v>
      </c>
      <c r="D206" s="6" t="s">
        <v>611</v>
      </c>
      <c r="E206" s="12">
        <v>429.28495600000002</v>
      </c>
      <c r="F206" s="12">
        <v>981.41268969999999</v>
      </c>
      <c r="G206" s="12">
        <v>948.84813670000005</v>
      </c>
      <c r="H206" s="12">
        <v>786.51526079999996</v>
      </c>
      <c r="I206" s="13">
        <v>3</v>
      </c>
      <c r="J206" s="14">
        <v>1.9543442432132199</v>
      </c>
      <c r="K206" s="14">
        <v>2.3715439134773333</v>
      </c>
      <c r="L206" s="14">
        <v>2.3504204615310536</v>
      </c>
    </row>
    <row r="207" spans="1:12" x14ac:dyDescent="0.2">
      <c r="A207" s="11" t="s">
        <v>612</v>
      </c>
      <c r="B207" s="6" t="s">
        <v>3</v>
      </c>
      <c r="C207" s="6" t="s">
        <v>613</v>
      </c>
      <c r="D207" s="6" t="s">
        <v>614</v>
      </c>
      <c r="E207" s="12">
        <v>828.351</v>
      </c>
      <c r="F207" s="12">
        <v>754.17899999999997</v>
      </c>
      <c r="G207" s="12">
        <v>963.29399999999998</v>
      </c>
      <c r="H207" s="12">
        <v>848.60800000000006</v>
      </c>
      <c r="I207" s="13">
        <v>3</v>
      </c>
      <c r="J207" s="14">
        <v>2.333262495346351</v>
      </c>
      <c r="K207" s="14">
        <v>2.2062475732244842</v>
      </c>
      <c r="L207" s="14">
        <v>2.3593982972295544</v>
      </c>
    </row>
    <row r="208" spans="1:12" x14ac:dyDescent="0.2">
      <c r="A208" s="11" t="s">
        <v>615</v>
      </c>
      <c r="B208" s="6" t="s">
        <v>3</v>
      </c>
      <c r="C208" s="6" t="s">
        <v>369</v>
      </c>
      <c r="D208" s="6" t="s">
        <v>370</v>
      </c>
      <c r="E208" s="12">
        <v>747.47277599999995</v>
      </c>
      <c r="F208" s="12">
        <v>556.28321000000005</v>
      </c>
      <c r="G208" s="12">
        <v>978.71776</v>
      </c>
      <c r="H208" s="12">
        <v>760.82458200000008</v>
      </c>
      <c r="I208" s="13">
        <v>3</v>
      </c>
      <c r="J208" s="14">
        <v>2.2740372295045415</v>
      </c>
      <c r="K208" s="14">
        <v>2.015225122027509</v>
      </c>
      <c r="L208" s="14">
        <v>2.3688364629052345</v>
      </c>
    </row>
    <row r="209" spans="1:12" x14ac:dyDescent="0.2">
      <c r="A209" s="11" t="s">
        <v>616</v>
      </c>
      <c r="B209" s="6" t="s">
        <v>3</v>
      </c>
      <c r="C209" s="6" t="s">
        <v>617</v>
      </c>
      <c r="D209" s="6" t="s">
        <v>618</v>
      </c>
      <c r="E209" s="12">
        <v>1105.6643690000001</v>
      </c>
      <c r="F209" s="12">
        <v>559.53060600000003</v>
      </c>
      <c r="G209" s="12">
        <v>979.71456699999999</v>
      </c>
      <c r="H209" s="12">
        <v>881.63651400000015</v>
      </c>
      <c r="I209" s="13">
        <v>3</v>
      </c>
      <c r="J209" s="14">
        <v>2.4997246013679497</v>
      </c>
      <c r="K209" s="14">
        <v>2.0188783998409527</v>
      </c>
      <c r="L209" s="14">
        <v>2.3694413058357937</v>
      </c>
    </row>
    <row r="210" spans="1:12" x14ac:dyDescent="0.2">
      <c r="A210" s="11" t="s">
        <v>619</v>
      </c>
      <c r="B210" s="6" t="s">
        <v>3</v>
      </c>
      <c r="C210" s="6" t="s">
        <v>620</v>
      </c>
      <c r="D210" s="6" t="s">
        <v>621</v>
      </c>
      <c r="E210" s="12">
        <v>1551.9630159999999</v>
      </c>
      <c r="F210" s="12">
        <v>687.07</v>
      </c>
      <c r="G210" s="12">
        <v>985.12900000000002</v>
      </c>
      <c r="H210" s="12">
        <v>1074.7206719999999</v>
      </c>
      <c r="I210" s="13">
        <v>3</v>
      </c>
      <c r="J210" s="14">
        <v>2.6951882650885226</v>
      </c>
      <c r="K210" s="14">
        <v>2.1477559238879955</v>
      </c>
      <c r="L210" s="14">
        <v>2.3727159654634145</v>
      </c>
    </row>
    <row r="211" spans="1:12" x14ac:dyDescent="0.2">
      <c r="A211" s="11" t="s">
        <v>622</v>
      </c>
      <c r="B211" s="6" t="s">
        <v>3</v>
      </c>
      <c r="C211" s="6" t="s">
        <v>623</v>
      </c>
      <c r="D211" s="6" t="s">
        <v>624</v>
      </c>
      <c r="E211" s="12">
        <v>1448.87924</v>
      </c>
      <c r="F211" s="12">
        <v>604.84835099999998</v>
      </c>
      <c r="G211" s="12">
        <v>988.49166000000002</v>
      </c>
      <c r="H211" s="12">
        <v>1014.0730836666667</v>
      </c>
      <c r="I211" s="13">
        <v>3</v>
      </c>
      <c r="J211" s="14">
        <v>2.6555678196863912</v>
      </c>
      <c r="K211" s="14">
        <v>2.0677584147436177</v>
      </c>
      <c r="L211" s="14">
        <v>2.374740661146586</v>
      </c>
    </row>
    <row r="212" spans="1:12" x14ac:dyDescent="0.2">
      <c r="A212" s="11" t="s">
        <v>625</v>
      </c>
      <c r="B212" s="6" t="s">
        <v>3</v>
      </c>
      <c r="C212" s="6" t="s">
        <v>626</v>
      </c>
      <c r="D212" s="6" t="s">
        <v>627</v>
      </c>
      <c r="E212" s="12">
        <v>1066.0502019999999</v>
      </c>
      <c r="F212" s="12">
        <v>774.15382499999998</v>
      </c>
      <c r="G212" s="12">
        <v>1015.573</v>
      </c>
      <c r="H212" s="12">
        <v>951.92567566666651</v>
      </c>
      <c r="I212" s="13">
        <v>3</v>
      </c>
      <c r="J212" s="14">
        <v>2.4786917939853277</v>
      </c>
      <c r="K212" s="14">
        <v>2.2226545184692119</v>
      </c>
      <c r="L212" s="14">
        <v>2.3907998985636114</v>
      </c>
    </row>
    <row r="213" spans="1:12" x14ac:dyDescent="0.2">
      <c r="A213" s="11" t="s">
        <v>628</v>
      </c>
      <c r="B213" s="6" t="s">
        <v>3</v>
      </c>
      <c r="C213" s="6" t="s">
        <v>629</v>
      </c>
      <c r="D213" s="6" t="s">
        <v>630</v>
      </c>
      <c r="E213" s="12">
        <v>1300.4211</v>
      </c>
      <c r="F213" s="12">
        <v>767.76032499999997</v>
      </c>
      <c r="G213" s="12">
        <v>1028.850758</v>
      </c>
      <c r="H213" s="12">
        <v>1032.344061</v>
      </c>
      <c r="I213" s="13">
        <v>3</v>
      </c>
      <c r="J213" s="14">
        <v>2.593250931088745</v>
      </c>
      <c r="K213" s="14">
        <v>2.217449540197046</v>
      </c>
      <c r="L213" s="14">
        <v>2.398517813677143</v>
      </c>
    </row>
    <row r="214" spans="1:12" x14ac:dyDescent="0.2">
      <c r="A214" s="11" t="s">
        <v>631</v>
      </c>
      <c r="B214" s="6" t="s">
        <v>3</v>
      </c>
      <c r="C214" s="6" t="s">
        <v>632</v>
      </c>
      <c r="D214" s="6" t="s">
        <v>633</v>
      </c>
      <c r="E214" s="12">
        <v>978.95775400000002</v>
      </c>
      <c r="F214" s="12">
        <v>729.73915199999999</v>
      </c>
      <c r="G214" s="12">
        <v>1044.4359930000001</v>
      </c>
      <c r="H214" s="12">
        <v>917.71096633333343</v>
      </c>
      <c r="I214" s="13">
        <v>3</v>
      </c>
      <c r="J214" s="14">
        <v>2.4295614785296697</v>
      </c>
      <c r="K214" s="14">
        <v>2.1855716085125039</v>
      </c>
      <c r="L214" s="14">
        <v>2.4074509142768328</v>
      </c>
    </row>
    <row r="215" spans="1:12" x14ac:dyDescent="0.2">
      <c r="A215" s="11" t="s">
        <v>634</v>
      </c>
      <c r="B215" s="6" t="s">
        <v>3</v>
      </c>
      <c r="C215" s="6" t="s">
        <v>635</v>
      </c>
      <c r="D215" s="6" t="s">
        <v>636</v>
      </c>
      <c r="E215" s="12">
        <v>1330.3585559999999</v>
      </c>
      <c r="F215" s="12">
        <v>830.50390800000002</v>
      </c>
      <c r="G215" s="12">
        <v>1046.146058</v>
      </c>
      <c r="H215" s="12">
        <v>1069.0028406666668</v>
      </c>
      <c r="I215" s="13">
        <v>3</v>
      </c>
      <c r="J215" s="14">
        <v>2.60637143310151</v>
      </c>
      <c r="K215" s="14">
        <v>2.2667535161652879</v>
      </c>
      <c r="L215" s="14">
        <v>2.408422957460989</v>
      </c>
    </row>
    <row r="216" spans="1:12" x14ac:dyDescent="0.2">
      <c r="A216" s="11" t="s">
        <v>637</v>
      </c>
      <c r="B216" s="6" t="s">
        <v>3</v>
      </c>
      <c r="C216" s="6" t="s">
        <v>638</v>
      </c>
      <c r="D216" s="6" t="s">
        <v>639</v>
      </c>
      <c r="E216" s="12">
        <v>1138.9468119999999</v>
      </c>
      <c r="F216" s="12">
        <v>838.23752820000004</v>
      </c>
      <c r="G216" s="12">
        <v>1060.13177</v>
      </c>
      <c r="H216" s="12">
        <v>1012.4387034</v>
      </c>
      <c r="I216" s="13">
        <v>3</v>
      </c>
      <c r="J216" s="14">
        <v>2.51682110067261</v>
      </c>
      <c r="K216" s="14">
        <v>2.2725709955851126</v>
      </c>
      <c r="L216" s="14">
        <v>2.4163136544986763</v>
      </c>
    </row>
    <row r="217" spans="1:12" x14ac:dyDescent="0.2">
      <c r="A217" s="11" t="s">
        <v>640</v>
      </c>
      <c r="B217" s="6" t="s">
        <v>3</v>
      </c>
      <c r="C217" s="6" t="s">
        <v>641</v>
      </c>
      <c r="D217" s="6" t="s">
        <v>642</v>
      </c>
      <c r="E217" s="12">
        <v>1268.69489</v>
      </c>
      <c r="F217" s="12">
        <v>516.37357999999995</v>
      </c>
      <c r="G217" s="12">
        <v>1065.66887</v>
      </c>
      <c r="H217" s="12">
        <v>950.24577999999985</v>
      </c>
      <c r="I217" s="13">
        <v>3</v>
      </c>
      <c r="J217" s="14">
        <v>2.5790126406620129</v>
      </c>
      <c r="K217" s="14">
        <v>1.9684994677257428</v>
      </c>
      <c r="L217" s="14">
        <v>2.419408941167196</v>
      </c>
    </row>
    <row r="218" spans="1:12" x14ac:dyDescent="0.2">
      <c r="A218" s="11" t="s">
        <v>643</v>
      </c>
      <c r="B218" s="6" t="s">
        <v>3</v>
      </c>
      <c r="C218" s="6" t="s">
        <v>641</v>
      </c>
      <c r="D218" s="6" t="s">
        <v>642</v>
      </c>
      <c r="E218" s="12">
        <v>1273.91489</v>
      </c>
      <c r="F218" s="12">
        <v>516.59158000000002</v>
      </c>
      <c r="G218" s="12">
        <v>1065.89887</v>
      </c>
      <c r="H218" s="12">
        <v>952.13511333333338</v>
      </c>
      <c r="I218" s="13">
        <v>3</v>
      </c>
      <c r="J218" s="14">
        <v>2.5813796102984403</v>
      </c>
      <c r="K218" s="14">
        <v>1.9687643840878493</v>
      </c>
      <c r="L218" s="14">
        <v>2.4195371650017634</v>
      </c>
    </row>
    <row r="219" spans="1:12" x14ac:dyDescent="0.2">
      <c r="A219" s="11" t="s">
        <v>644</v>
      </c>
      <c r="B219" s="6" t="s">
        <v>3</v>
      </c>
      <c r="C219" s="6" t="s">
        <v>645</v>
      </c>
      <c r="D219" s="6" t="s">
        <v>646</v>
      </c>
      <c r="E219" s="12">
        <v>1605.268421</v>
      </c>
      <c r="F219" s="12">
        <v>988.61144300000001</v>
      </c>
      <c r="G219" s="12">
        <v>1071.9248299999999</v>
      </c>
      <c r="H219" s="12">
        <v>1221.934898</v>
      </c>
      <c r="I219" s="13">
        <v>3</v>
      </c>
      <c r="J219" s="14">
        <v>2.7146556397309438</v>
      </c>
      <c r="K219" s="14">
        <v>2.3761308806676213</v>
      </c>
      <c r="L219" s="14">
        <v>2.422886785217178</v>
      </c>
    </row>
    <row r="220" spans="1:12" x14ac:dyDescent="0.2">
      <c r="A220" s="11" t="s">
        <v>647</v>
      </c>
      <c r="B220" s="6" t="s">
        <v>3</v>
      </c>
      <c r="C220" s="6" t="s">
        <v>648</v>
      </c>
      <c r="D220" s="6" t="s">
        <v>649</v>
      </c>
      <c r="E220" s="12">
        <v>806.18970000000002</v>
      </c>
      <c r="F220" s="12">
        <v>1234.27036</v>
      </c>
      <c r="G220" s="12">
        <v>1086.8620960000001</v>
      </c>
      <c r="H220" s="12">
        <v>1042.4407186666667</v>
      </c>
      <c r="I220" s="13">
        <v>3</v>
      </c>
      <c r="J220" s="14">
        <v>2.3176300329062891</v>
      </c>
      <c r="K220" s="14">
        <v>2.5154246209080608</v>
      </c>
      <c r="L220" s="14">
        <v>2.4311093693947075</v>
      </c>
    </row>
    <row r="221" spans="1:12" x14ac:dyDescent="0.2">
      <c r="A221" s="11" t="s">
        <v>650</v>
      </c>
      <c r="B221" s="6" t="s">
        <v>3</v>
      </c>
      <c r="C221" s="6" t="s">
        <v>651</v>
      </c>
      <c r="D221" s="6" t="s">
        <v>652</v>
      </c>
      <c r="E221" s="12">
        <v>767.52344149999999</v>
      </c>
      <c r="F221" s="12">
        <v>1019.229247</v>
      </c>
      <c r="G221" s="12">
        <v>1101.135149</v>
      </c>
      <c r="H221" s="12">
        <v>962.62927916666661</v>
      </c>
      <c r="I221" s="13">
        <v>3</v>
      </c>
      <c r="J221" s="14">
        <v>2.2892968554843987</v>
      </c>
      <c r="K221" s="14">
        <v>2.3952741632460981</v>
      </c>
      <c r="L221" s="14">
        <v>2.4388614151896424</v>
      </c>
    </row>
    <row r="222" spans="1:12" x14ac:dyDescent="0.2">
      <c r="A222" s="11" t="s">
        <v>653</v>
      </c>
      <c r="B222" s="6" t="s">
        <v>3</v>
      </c>
      <c r="C222" s="6" t="s">
        <v>654</v>
      </c>
      <c r="D222" s="6" t="s">
        <v>655</v>
      </c>
      <c r="E222" s="12">
        <v>1182.8665699999999</v>
      </c>
      <c r="F222" s="12">
        <v>1106.100668</v>
      </c>
      <c r="G222" s="12">
        <v>1106.9284749999999</v>
      </c>
      <c r="H222" s="12">
        <v>1131.9652376666666</v>
      </c>
      <c r="I222" s="13">
        <v>3</v>
      </c>
      <c r="J222" s="14">
        <v>2.5386326101980368</v>
      </c>
      <c r="K222" s="14">
        <v>2.44661117223658</v>
      </c>
      <c r="L222" s="14">
        <v>2.4419792811644951</v>
      </c>
    </row>
    <row r="223" spans="1:12" x14ac:dyDescent="0.2">
      <c r="A223" s="11" t="s">
        <v>656</v>
      </c>
      <c r="B223" s="6" t="s">
        <v>3</v>
      </c>
      <c r="C223" s="6" t="s">
        <v>657</v>
      </c>
      <c r="D223" s="6" t="s">
        <v>658</v>
      </c>
      <c r="E223" s="12">
        <v>926.34251670000003</v>
      </c>
      <c r="F223" s="12">
        <v>832.69332499999996</v>
      </c>
      <c r="G223" s="12">
        <v>1112.678977</v>
      </c>
      <c r="H223" s="12">
        <v>957.23827290000008</v>
      </c>
      <c r="I223" s="13">
        <v>3</v>
      </c>
      <c r="J223" s="14">
        <v>2.3977151167026762</v>
      </c>
      <c r="K223" s="14">
        <v>2.2684059456640866</v>
      </c>
      <c r="L223" s="14">
        <v>2.4450580041764929</v>
      </c>
    </row>
    <row r="224" spans="1:12" x14ac:dyDescent="0.2">
      <c r="A224" s="11" t="s">
        <v>659</v>
      </c>
      <c r="B224" s="6" t="s">
        <v>3</v>
      </c>
      <c r="C224" s="6" t="s">
        <v>660</v>
      </c>
      <c r="D224" s="6" t="s">
        <v>661</v>
      </c>
      <c r="E224" s="12">
        <v>844.5568078</v>
      </c>
      <c r="F224" s="12">
        <v>927.15299730000004</v>
      </c>
      <c r="G224" s="12">
        <v>1130.47093</v>
      </c>
      <c r="H224" s="12">
        <v>967.39357836666659</v>
      </c>
      <c r="I224" s="13">
        <v>3</v>
      </c>
      <c r="J224" s="14">
        <v>2.3444314762439915</v>
      </c>
      <c r="K224" s="14">
        <v>2.3358474478563096</v>
      </c>
      <c r="L224" s="14">
        <v>2.4544837232960974</v>
      </c>
    </row>
    <row r="225" spans="1:12" x14ac:dyDescent="0.2">
      <c r="A225" s="11" t="s">
        <v>662</v>
      </c>
      <c r="B225" s="6" t="s">
        <v>3</v>
      </c>
      <c r="C225" s="6" t="s">
        <v>663</v>
      </c>
      <c r="D225" s="6" t="s">
        <v>664</v>
      </c>
      <c r="E225" s="12">
        <v>1404.5117479999999</v>
      </c>
      <c r="F225" s="12">
        <v>647.97350900000004</v>
      </c>
      <c r="G225" s="12">
        <v>1132.4376769999999</v>
      </c>
      <c r="H225" s="12">
        <v>1061.6409779999999</v>
      </c>
      <c r="I225" s="13">
        <v>3</v>
      </c>
      <c r="J225" s="14">
        <v>2.6376394877229772</v>
      </c>
      <c r="K225" s="14">
        <v>2.1109850024055028</v>
      </c>
      <c r="L225" s="14">
        <v>2.45551653619447</v>
      </c>
    </row>
    <row r="226" spans="1:12" x14ac:dyDescent="0.2">
      <c r="A226" s="11" t="s">
        <v>665</v>
      </c>
      <c r="B226" s="6" t="s">
        <v>3</v>
      </c>
      <c r="C226" s="6" t="s">
        <v>666</v>
      </c>
      <c r="D226" s="6" t="s">
        <v>667</v>
      </c>
      <c r="E226" s="12">
        <v>1454.5476659999999</v>
      </c>
      <c r="F226" s="12">
        <v>598.81310159999998</v>
      </c>
      <c r="G226" s="12">
        <v>1142.9226389999999</v>
      </c>
      <c r="H226" s="12">
        <v>1065.4278022000001</v>
      </c>
      <c r="I226" s="13">
        <v>3</v>
      </c>
      <c r="J226" s="14">
        <v>2.6578187052868065</v>
      </c>
      <c r="K226" s="14">
        <v>2.0614643317524748</v>
      </c>
      <c r="L226" s="14">
        <v>2.4609924905187177</v>
      </c>
    </row>
    <row r="227" spans="1:12" x14ac:dyDescent="0.2">
      <c r="A227" s="11" t="s">
        <v>668</v>
      </c>
      <c r="B227" s="6" t="s">
        <v>3</v>
      </c>
      <c r="C227" s="6" t="s">
        <v>669</v>
      </c>
      <c r="D227" s="6" t="s">
        <v>670</v>
      </c>
      <c r="E227" s="12">
        <v>859.43643599999996</v>
      </c>
      <c r="F227" s="12">
        <v>1078.630114</v>
      </c>
      <c r="G227" s="12">
        <v>1156.425326</v>
      </c>
      <c r="H227" s="12">
        <v>1031.497292</v>
      </c>
      <c r="I227" s="13">
        <v>3</v>
      </c>
      <c r="J227" s="14">
        <v>2.3544993216157128</v>
      </c>
      <c r="K227" s="14">
        <v>2.4308266901786122</v>
      </c>
      <c r="L227" s="14">
        <v>2.4679709659771727</v>
      </c>
    </row>
    <row r="228" spans="1:12" x14ac:dyDescent="0.2">
      <c r="A228" s="11" t="s">
        <v>671</v>
      </c>
      <c r="B228" s="6" t="s">
        <v>3</v>
      </c>
      <c r="C228" s="6" t="s">
        <v>672</v>
      </c>
      <c r="D228" s="6" t="s">
        <v>673</v>
      </c>
      <c r="E228" s="12">
        <v>207.46734000000001</v>
      </c>
      <c r="F228" s="12">
        <v>772.27773000000002</v>
      </c>
      <c r="G228" s="12">
        <v>1159.268</v>
      </c>
      <c r="H228" s="12">
        <v>713.00435666666669</v>
      </c>
      <c r="I228" s="13">
        <v>3</v>
      </c>
      <c r="J228" s="14">
        <v>1.5351710424054115</v>
      </c>
      <c r="K228" s="14">
        <v>2.2211316503585161</v>
      </c>
      <c r="L228" s="14">
        <v>2.4694297341959484</v>
      </c>
    </row>
    <row r="229" spans="1:12" x14ac:dyDescent="0.2">
      <c r="A229" s="11" t="s">
        <v>674</v>
      </c>
      <c r="B229" s="6" t="s">
        <v>3</v>
      </c>
      <c r="C229" s="6" t="s">
        <v>675</v>
      </c>
      <c r="D229" s="6" t="s">
        <v>676</v>
      </c>
      <c r="E229" s="12">
        <v>931.78557000000001</v>
      </c>
      <c r="F229" s="12">
        <v>582.11697000000004</v>
      </c>
      <c r="G229" s="12">
        <v>1175.2099800000001</v>
      </c>
      <c r="H229" s="12">
        <v>896.37084000000004</v>
      </c>
      <c r="I229" s="13">
        <v>3</v>
      </c>
      <c r="J229" s="14">
        <v>2.4010924153658344</v>
      </c>
      <c r="K229" s="14">
        <v>2.043715957708343</v>
      </c>
      <c r="L229" s="14">
        <v>2.4775449353791608</v>
      </c>
    </row>
    <row r="230" spans="1:12" x14ac:dyDescent="0.2">
      <c r="A230" s="11" t="s">
        <v>677</v>
      </c>
      <c r="B230" s="6" t="s">
        <v>3</v>
      </c>
      <c r="C230" s="6" t="s">
        <v>678</v>
      </c>
      <c r="D230" s="6" t="s">
        <v>679</v>
      </c>
      <c r="E230" s="12">
        <v>1015.837976</v>
      </c>
      <c r="F230" s="12">
        <v>444.65899999999999</v>
      </c>
      <c r="G230" s="12">
        <v>1194.555235</v>
      </c>
      <c r="H230" s="12">
        <v>885.01740366666672</v>
      </c>
      <c r="I230" s="13">
        <v>3</v>
      </c>
      <c r="J230" s="14">
        <v>2.4508794498461177</v>
      </c>
      <c r="K230" s="14">
        <v>1.8746535511450402</v>
      </c>
      <c r="L230" s="14">
        <v>2.4872459877133997</v>
      </c>
    </row>
    <row r="231" spans="1:12" x14ac:dyDescent="0.2">
      <c r="A231" s="11" t="s">
        <v>680</v>
      </c>
      <c r="B231" s="6" t="s">
        <v>3</v>
      </c>
      <c r="C231" s="6" t="s">
        <v>681</v>
      </c>
      <c r="D231" s="6" t="s">
        <v>682</v>
      </c>
      <c r="E231" s="12">
        <v>836.5050549</v>
      </c>
      <c r="F231" s="12">
        <v>970.36211839999999</v>
      </c>
      <c r="G231" s="12">
        <v>1198.192575</v>
      </c>
      <c r="H231" s="12">
        <v>1001.6865827666667</v>
      </c>
      <c r="I231" s="13">
        <v>3</v>
      </c>
      <c r="J231" s="14">
        <v>2.3389092861751215</v>
      </c>
      <c r="K231" s="14">
        <v>2.3644367284839101</v>
      </c>
      <c r="L231" s="14">
        <v>2.4890524436276609</v>
      </c>
    </row>
    <row r="232" spans="1:12" x14ac:dyDescent="0.2">
      <c r="A232" s="11" t="s">
        <v>683</v>
      </c>
      <c r="B232" s="6" t="s">
        <v>3</v>
      </c>
      <c r="C232" s="6" t="s">
        <v>684</v>
      </c>
      <c r="D232" s="6" t="s">
        <v>685</v>
      </c>
      <c r="E232" s="12">
        <v>640.0259403</v>
      </c>
      <c r="F232" s="12">
        <v>678.19998399999997</v>
      </c>
      <c r="G232" s="12">
        <v>1212.3015049999999</v>
      </c>
      <c r="H232" s="12">
        <v>843.50914309999996</v>
      </c>
      <c r="I232" s="13">
        <v>3</v>
      </c>
      <c r="J232" s="14">
        <v>2.1845764409584643</v>
      </c>
      <c r="K232" s="14">
        <v>2.1396004363588124</v>
      </c>
      <c r="L232" s="14">
        <v>2.4960080185129407</v>
      </c>
    </row>
    <row r="233" spans="1:12" x14ac:dyDescent="0.2">
      <c r="A233" s="11" t="s">
        <v>686</v>
      </c>
      <c r="B233" s="6" t="s">
        <v>3</v>
      </c>
      <c r="C233" s="6" t="s">
        <v>687</v>
      </c>
      <c r="D233" s="6" t="s">
        <v>688</v>
      </c>
      <c r="E233" s="12">
        <v>1613.4677899999999</v>
      </c>
      <c r="F233" s="12">
        <v>1117.360766</v>
      </c>
      <c r="G233" s="12">
        <v>1229.83691</v>
      </c>
      <c r="H233" s="12">
        <v>1320.221822</v>
      </c>
      <c r="I233" s="13">
        <v>3</v>
      </c>
      <c r="J233" s="14">
        <v>2.7175925945931159</v>
      </c>
      <c r="K233" s="14">
        <v>2.4529682019065238</v>
      </c>
      <c r="L233" s="14">
        <v>2.5045408476853517</v>
      </c>
    </row>
    <row r="234" spans="1:12" x14ac:dyDescent="0.2">
      <c r="A234" s="11" t="s">
        <v>689</v>
      </c>
      <c r="B234" s="6" t="s">
        <v>3</v>
      </c>
      <c r="C234" s="6" t="s">
        <v>690</v>
      </c>
      <c r="D234" s="6" t="s">
        <v>691</v>
      </c>
      <c r="E234" s="12">
        <v>806.79769999999996</v>
      </c>
      <c r="F234" s="12">
        <v>470.0573</v>
      </c>
      <c r="G234" s="12">
        <v>1234.60167</v>
      </c>
      <c r="H234" s="12">
        <v>837.15222333333338</v>
      </c>
      <c r="I234" s="13">
        <v>3</v>
      </c>
      <c r="J234" s="14">
        <v>2.3180646170852417</v>
      </c>
      <c r="K234" s="14">
        <v>1.9095167981805481</v>
      </c>
      <c r="L234" s="14">
        <v>2.5068383906099658</v>
      </c>
    </row>
    <row r="235" spans="1:12" x14ac:dyDescent="0.2">
      <c r="A235" s="11" t="s">
        <v>692</v>
      </c>
      <c r="B235" s="6" t="s">
        <v>3</v>
      </c>
      <c r="C235" s="6" t="s">
        <v>693</v>
      </c>
      <c r="D235" s="6" t="s">
        <v>694</v>
      </c>
      <c r="E235" s="12">
        <v>2468.2482380000001</v>
      </c>
      <c r="F235" s="12">
        <v>881.47147299999995</v>
      </c>
      <c r="G235" s="12">
        <v>1248.7282359999999</v>
      </c>
      <c r="H235" s="12">
        <v>1532.8159823333335</v>
      </c>
      <c r="I235" s="13">
        <v>3</v>
      </c>
      <c r="J235" s="14">
        <v>2.9626601424351495</v>
      </c>
      <c r="K235" s="14">
        <v>2.3041355292091801</v>
      </c>
      <c r="L235" s="14">
        <v>2.5135983942592595</v>
      </c>
    </row>
    <row r="236" spans="1:12" x14ac:dyDescent="0.2">
      <c r="A236" s="11" t="s">
        <v>695</v>
      </c>
      <c r="B236" s="6" t="s">
        <v>3</v>
      </c>
      <c r="C236" s="6" t="s">
        <v>696</v>
      </c>
      <c r="D236" s="6" t="s">
        <v>697</v>
      </c>
      <c r="E236" s="12">
        <v>1437.06656</v>
      </c>
      <c r="F236" s="12">
        <v>1228.838411</v>
      </c>
      <c r="G236" s="12">
        <v>1254.746987</v>
      </c>
      <c r="H236" s="12">
        <v>1306.883986</v>
      </c>
      <c r="I236" s="13">
        <v>3</v>
      </c>
      <c r="J236" s="14">
        <v>2.6508486675214491</v>
      </c>
      <c r="K236" s="14">
        <v>2.5126563362017276</v>
      </c>
      <c r="L236" s="14">
        <v>2.5164553530586247</v>
      </c>
    </row>
    <row r="237" spans="1:12" x14ac:dyDescent="0.2">
      <c r="A237" s="11" t="s">
        <v>698</v>
      </c>
      <c r="B237" s="6" t="s">
        <v>3</v>
      </c>
      <c r="C237" s="6" t="s">
        <v>699</v>
      </c>
      <c r="D237" s="6" t="s">
        <v>700</v>
      </c>
      <c r="E237" s="12">
        <v>1681.339332</v>
      </c>
      <c r="F237" s="12">
        <v>1110.359547</v>
      </c>
      <c r="G237" s="12">
        <v>1282.019634</v>
      </c>
      <c r="H237" s="12">
        <v>1357.9061709999999</v>
      </c>
      <c r="I237" s="13">
        <v>3</v>
      </c>
      <c r="J237" s="14">
        <v>2.7413457028423465</v>
      </c>
      <c r="K237" s="14">
        <v>2.4490231530679454</v>
      </c>
      <c r="L237" s="14">
        <v>2.5292316080643569</v>
      </c>
    </row>
    <row r="238" spans="1:12" x14ac:dyDescent="0.2">
      <c r="A238" s="11" t="s">
        <v>701</v>
      </c>
      <c r="B238" s="6" t="s">
        <v>3</v>
      </c>
      <c r="C238" s="6" t="s">
        <v>702</v>
      </c>
      <c r="D238" s="6" t="s">
        <v>703</v>
      </c>
      <c r="E238" s="12">
        <v>1557.11</v>
      </c>
      <c r="F238" s="12">
        <v>974.092761</v>
      </c>
      <c r="G238" s="12">
        <v>1317.63</v>
      </c>
      <c r="H238" s="12">
        <v>1282.9442536666668</v>
      </c>
      <c r="I238" s="13">
        <v>3</v>
      </c>
      <c r="J238" s="14">
        <v>2.6970969031504652</v>
      </c>
      <c r="K238" s="14">
        <v>2.3668451043381928</v>
      </c>
      <c r="L238" s="14">
        <v>2.5455106500949509</v>
      </c>
    </row>
    <row r="239" spans="1:12" x14ac:dyDescent="0.2">
      <c r="A239" s="11" t="s">
        <v>704</v>
      </c>
      <c r="B239" s="6" t="s">
        <v>3</v>
      </c>
      <c r="C239" s="6" t="s">
        <v>705</v>
      </c>
      <c r="D239" s="6" t="s">
        <v>706</v>
      </c>
      <c r="E239" s="12">
        <v>1729.57</v>
      </c>
      <c r="F239" s="12">
        <v>495.31667950000002</v>
      </c>
      <c r="G239" s="12">
        <v>1333.66</v>
      </c>
      <c r="H239" s="12">
        <v>1186.1822265000001</v>
      </c>
      <c r="I239" s="13">
        <v>3</v>
      </c>
      <c r="J239" s="14">
        <v>2.7576492962409915</v>
      </c>
      <c r="K239" s="14">
        <v>1.9423689775078208</v>
      </c>
      <c r="L239" s="14">
        <v>2.5526955652194814</v>
      </c>
    </row>
    <row r="240" spans="1:12" x14ac:dyDescent="0.2">
      <c r="A240" s="11" t="s">
        <v>707</v>
      </c>
      <c r="B240" s="6" t="s">
        <v>3</v>
      </c>
      <c r="C240" s="6" t="s">
        <v>708</v>
      </c>
      <c r="D240" s="6" t="s">
        <v>709</v>
      </c>
      <c r="E240" s="12">
        <v>1309.457553</v>
      </c>
      <c r="F240" s="12">
        <v>697.12383899999998</v>
      </c>
      <c r="G240" s="12">
        <v>1336.1864310000001</v>
      </c>
      <c r="H240" s="12">
        <v>1114.2559410000001</v>
      </c>
      <c r="I240" s="13">
        <v>3</v>
      </c>
      <c r="J240" s="14">
        <v>2.5972428407203387</v>
      </c>
      <c r="K240" s="14">
        <v>2.1568735254165716</v>
      </c>
      <c r="L240" s="14">
        <v>2.5538200701170011</v>
      </c>
    </row>
    <row r="241" spans="1:12" x14ac:dyDescent="0.2">
      <c r="A241" s="11" t="s">
        <v>710</v>
      </c>
      <c r="B241" s="6" t="s">
        <v>3</v>
      </c>
      <c r="C241" s="6" t="s">
        <v>711</v>
      </c>
      <c r="D241" s="6" t="s">
        <v>712</v>
      </c>
      <c r="E241" s="12">
        <v>1537.8897609999999</v>
      </c>
      <c r="F241" s="12">
        <v>784.53711499999997</v>
      </c>
      <c r="G241" s="12">
        <v>1357.776431</v>
      </c>
      <c r="H241" s="12">
        <v>1226.7344356666665</v>
      </c>
      <c r="I241" s="13">
        <v>3</v>
      </c>
      <c r="J241" s="14">
        <v>2.6899370348534482</v>
      </c>
      <c r="K241" s="14">
        <v>2.2310166954198398</v>
      </c>
      <c r="L241" s="14">
        <v>2.5633438729902722</v>
      </c>
    </row>
    <row r="242" spans="1:12" x14ac:dyDescent="0.2">
      <c r="A242" s="11" t="s">
        <v>713</v>
      </c>
      <c r="B242" s="6" t="s">
        <v>3</v>
      </c>
      <c r="C242" s="6" t="s">
        <v>714</v>
      </c>
      <c r="D242" s="6" t="s">
        <v>715</v>
      </c>
      <c r="E242" s="12">
        <v>1486.087546</v>
      </c>
      <c r="F242" s="12">
        <v>1297.2363700000001</v>
      </c>
      <c r="G242" s="12">
        <v>1372.229</v>
      </c>
      <c r="H242" s="12">
        <v>1385.1843053333334</v>
      </c>
      <c r="I242" s="13">
        <v>3</v>
      </c>
      <c r="J242" s="14">
        <v>2.6701849211804438</v>
      </c>
      <c r="K242" s="14">
        <v>2.5466533729037946</v>
      </c>
      <c r="L242" s="14">
        <v>2.5696349595288552</v>
      </c>
    </row>
    <row r="243" spans="1:12" x14ac:dyDescent="0.2">
      <c r="A243" s="11" t="s">
        <v>716</v>
      </c>
      <c r="B243" s="6" t="s">
        <v>268</v>
      </c>
      <c r="C243" s="6" t="s">
        <v>717</v>
      </c>
      <c r="D243" s="6" t="s">
        <v>718</v>
      </c>
      <c r="E243" s="12">
        <v>2115.5300000000002</v>
      </c>
      <c r="F243" s="12">
        <v>579.04499999999996</v>
      </c>
      <c r="G243" s="12">
        <v>1390.39</v>
      </c>
      <c r="H243" s="12">
        <v>1361.655</v>
      </c>
      <c r="I243" s="13">
        <v>3</v>
      </c>
      <c r="J243" s="14">
        <v>2.8737676688326403</v>
      </c>
      <c r="K243" s="14">
        <v>2.0403950015961771</v>
      </c>
      <c r="L243" s="14">
        <v>2.5774470107435019</v>
      </c>
    </row>
    <row r="244" spans="1:12" x14ac:dyDescent="0.2">
      <c r="A244" s="11" t="s">
        <v>719</v>
      </c>
      <c r="B244" s="6" t="s">
        <v>151</v>
      </c>
      <c r="C244" s="6" t="s">
        <v>720</v>
      </c>
      <c r="D244" s="6" t="s">
        <v>528</v>
      </c>
      <c r="E244" s="12">
        <v>1058.44</v>
      </c>
      <c r="F244" s="12">
        <v>1422.04</v>
      </c>
      <c r="G244" s="12">
        <v>1395.09</v>
      </c>
      <c r="H244" s="12">
        <v>1291.8566666666666</v>
      </c>
      <c r="I244" s="13">
        <v>3</v>
      </c>
      <c r="J244" s="14">
        <v>2.4745618458624445</v>
      </c>
      <c r="K244" s="14">
        <v>2.6043057264254141</v>
      </c>
      <c r="L244" s="14">
        <v>2.5794521211321833</v>
      </c>
    </row>
    <row r="245" spans="1:12" x14ac:dyDescent="0.2">
      <c r="A245" s="11" t="s">
        <v>721</v>
      </c>
      <c r="B245" s="6" t="s">
        <v>3</v>
      </c>
      <c r="C245" s="6" t="s">
        <v>722</v>
      </c>
      <c r="D245" s="6" t="s">
        <v>723</v>
      </c>
      <c r="E245" s="12">
        <v>1518.42</v>
      </c>
      <c r="F245" s="12">
        <v>1188.77</v>
      </c>
      <c r="G245" s="12">
        <v>1396.82</v>
      </c>
      <c r="H245" s="12">
        <v>1368.0033333333333</v>
      </c>
      <c r="I245" s="13">
        <v>3</v>
      </c>
      <c r="J245" s="14">
        <v>2.6825923965438765</v>
      </c>
      <c r="K245" s="14">
        <v>2.4918500826077503</v>
      </c>
      <c r="L245" s="14">
        <v>2.5801884720051302</v>
      </c>
    </row>
    <row r="246" spans="1:12" x14ac:dyDescent="0.2">
      <c r="A246" s="11" t="s">
        <v>724</v>
      </c>
      <c r="B246" s="6" t="s">
        <v>3</v>
      </c>
      <c r="C246" s="6" t="s">
        <v>722</v>
      </c>
      <c r="D246" s="6" t="s">
        <v>723</v>
      </c>
      <c r="E246" s="12">
        <v>1523.42</v>
      </c>
      <c r="F246" s="12">
        <v>1189.17</v>
      </c>
      <c r="G246" s="12">
        <v>1396.98</v>
      </c>
      <c r="H246" s="12">
        <v>1369.8566666666666</v>
      </c>
      <c r="I246" s="13">
        <v>3</v>
      </c>
      <c r="J246" s="14">
        <v>2.6844875104382533</v>
      </c>
      <c r="K246" s="14">
        <v>2.4920612355121174</v>
      </c>
      <c r="L246" s="14">
        <v>2.5802565277405942</v>
      </c>
    </row>
    <row r="247" spans="1:12" x14ac:dyDescent="0.2">
      <c r="A247" s="11" t="s">
        <v>725</v>
      </c>
      <c r="B247" s="6" t="s">
        <v>3</v>
      </c>
      <c r="C247" s="6" t="s">
        <v>726</v>
      </c>
      <c r="D247" s="6" t="s">
        <v>727</v>
      </c>
      <c r="E247" s="12">
        <v>996.74210849999997</v>
      </c>
      <c r="F247" s="12">
        <v>1414.334638</v>
      </c>
      <c r="G247" s="12">
        <v>1410.232039</v>
      </c>
      <c r="H247" s="12">
        <v>1273.7695951666667</v>
      </c>
      <c r="I247" s="13">
        <v>3</v>
      </c>
      <c r="J247" s="14">
        <v>2.4399398725355206</v>
      </c>
      <c r="K247" s="14">
        <v>2.6008956157197201</v>
      </c>
      <c r="L247" s="14">
        <v>2.5858663716222088</v>
      </c>
    </row>
    <row r="248" spans="1:12" x14ac:dyDescent="0.2">
      <c r="A248" s="11" t="s">
        <v>728</v>
      </c>
      <c r="B248" s="6" t="s">
        <v>429</v>
      </c>
      <c r="C248" s="6" t="s">
        <v>729</v>
      </c>
      <c r="D248" s="6" t="s">
        <v>730</v>
      </c>
      <c r="E248" s="12">
        <v>1380.271246</v>
      </c>
      <c r="F248" s="12">
        <v>867.75625579999996</v>
      </c>
      <c r="G248" s="12">
        <v>1414.9407900000001</v>
      </c>
      <c r="H248" s="12">
        <v>1220.9894306000001</v>
      </c>
      <c r="I248" s="13">
        <v>3</v>
      </c>
      <c r="J248" s="14">
        <v>2.6276034448623644</v>
      </c>
      <c r="K248" s="14">
        <v>2.294293079763277</v>
      </c>
      <c r="L248" s="14">
        <v>2.5878469916595526</v>
      </c>
    </row>
    <row r="249" spans="1:12" x14ac:dyDescent="0.2">
      <c r="A249" s="11" t="s">
        <v>731</v>
      </c>
      <c r="B249" s="6" t="s">
        <v>3</v>
      </c>
      <c r="C249" s="6" t="s">
        <v>732</v>
      </c>
      <c r="D249" s="6" t="s">
        <v>733</v>
      </c>
      <c r="E249" s="12">
        <v>1245.4173370000001</v>
      </c>
      <c r="F249" s="12">
        <v>940.02080100000001</v>
      </c>
      <c r="G249" s="12">
        <v>1418.087863</v>
      </c>
      <c r="H249" s="12">
        <v>1201.1753336666668</v>
      </c>
      <c r="I249" s="13">
        <v>3</v>
      </c>
      <c r="J249" s="14">
        <v>2.5683376780864533</v>
      </c>
      <c r="K249" s="14">
        <v>2.3444984120534884</v>
      </c>
      <c r="L249" s="14">
        <v>2.5891670590116971</v>
      </c>
    </row>
    <row r="250" spans="1:12" x14ac:dyDescent="0.2">
      <c r="A250" s="11" t="s">
        <v>734</v>
      </c>
      <c r="B250" s="6" t="s">
        <v>3</v>
      </c>
      <c r="C250" s="6" t="s">
        <v>735</v>
      </c>
      <c r="D250" s="6" t="s">
        <v>736</v>
      </c>
      <c r="E250" s="12">
        <v>1750.7140079999999</v>
      </c>
      <c r="F250" s="12">
        <v>1051.162703</v>
      </c>
      <c r="G250" s="12">
        <v>1430.5850049999999</v>
      </c>
      <c r="H250" s="12">
        <v>1410.8205719999999</v>
      </c>
      <c r="I250" s="13">
        <v>3</v>
      </c>
      <c r="J250" s="14">
        <v>2.7646538304183781</v>
      </c>
      <c r="K250" s="14">
        <v>2.4146368558629163</v>
      </c>
      <c r="L250" s="14">
        <v>2.5943803380754806</v>
      </c>
    </row>
    <row r="251" spans="1:12" x14ac:dyDescent="0.2">
      <c r="A251" s="11" t="s">
        <v>737</v>
      </c>
      <c r="B251" s="6" t="s">
        <v>3</v>
      </c>
      <c r="C251" s="6" t="s">
        <v>738</v>
      </c>
      <c r="D251" s="6" t="s">
        <v>739</v>
      </c>
      <c r="E251" s="12">
        <v>1256.463399</v>
      </c>
      <c r="F251" s="12">
        <v>1359.8190629999999</v>
      </c>
      <c r="G251" s="12">
        <v>1434.104875</v>
      </c>
      <c r="H251" s="12">
        <v>1350.1291123333333</v>
      </c>
      <c r="I251" s="13">
        <v>3</v>
      </c>
      <c r="J251" s="14">
        <v>2.5734279968822844</v>
      </c>
      <c r="K251" s="14">
        <v>2.5762247751045342</v>
      </c>
      <c r="L251" s="14">
        <v>2.5958404605647969</v>
      </c>
    </row>
    <row r="252" spans="1:12" x14ac:dyDescent="0.2">
      <c r="A252" s="11" t="s">
        <v>740</v>
      </c>
      <c r="B252" s="6" t="s">
        <v>3</v>
      </c>
      <c r="C252" s="6" t="s">
        <v>741</v>
      </c>
      <c r="D252" s="6" t="s">
        <v>742</v>
      </c>
      <c r="E252" s="12">
        <v>927.75984700000004</v>
      </c>
      <c r="F252" s="12">
        <v>1206.67824</v>
      </c>
      <c r="G252" s="12">
        <v>1448.93788</v>
      </c>
      <c r="H252" s="12">
        <v>1194.4586556666666</v>
      </c>
      <c r="I252" s="13">
        <v>3</v>
      </c>
      <c r="J252" s="14">
        <v>2.3985964470719554</v>
      </c>
      <c r="K252" s="14">
        <v>2.5012346047256626</v>
      </c>
      <c r="L252" s="14">
        <v>2.6019544115641802</v>
      </c>
    </row>
    <row r="253" spans="1:12" x14ac:dyDescent="0.2">
      <c r="A253" s="11" t="s">
        <v>743</v>
      </c>
      <c r="B253" s="6" t="s">
        <v>3</v>
      </c>
      <c r="C253" s="6" t="s">
        <v>744</v>
      </c>
      <c r="D253" s="6" t="s">
        <v>745</v>
      </c>
      <c r="E253" s="12">
        <v>1439.930345</v>
      </c>
      <c r="F253" s="12">
        <v>1243.5649739999999</v>
      </c>
      <c r="G253" s="12">
        <v>1454.243152</v>
      </c>
      <c r="H253" s="12">
        <v>1379.2461569999998</v>
      </c>
      <c r="I253" s="13">
        <v>3</v>
      </c>
      <c r="J253" s="14">
        <v>2.6519962989827861</v>
      </c>
      <c r="K253" s="14">
        <v>2.5201332980145548</v>
      </c>
      <c r="L253" s="14">
        <v>2.6041259828089638</v>
      </c>
    </row>
    <row r="254" spans="1:12" x14ac:dyDescent="0.2">
      <c r="A254" s="11" t="s">
        <v>746</v>
      </c>
      <c r="B254" s="6" t="s">
        <v>3</v>
      </c>
      <c r="C254" s="6" t="s">
        <v>747</v>
      </c>
      <c r="D254" s="6" t="s">
        <v>748</v>
      </c>
      <c r="E254" s="12">
        <v>1789.4505999999999</v>
      </c>
      <c r="F254" s="12">
        <v>717.63080000000002</v>
      </c>
      <c r="G254" s="12">
        <v>1462.83097</v>
      </c>
      <c r="H254" s="12">
        <v>1323.3041233333333</v>
      </c>
      <c r="I254" s="13">
        <v>3</v>
      </c>
      <c r="J254" s="14">
        <v>2.7772696820676481</v>
      </c>
      <c r="K254" s="14">
        <v>2.1750700544208432</v>
      </c>
      <c r="L254" s="14">
        <v>2.6076244409634977</v>
      </c>
    </row>
    <row r="255" spans="1:12" x14ac:dyDescent="0.2">
      <c r="A255" s="11" t="s">
        <v>749</v>
      </c>
      <c r="B255" s="6" t="s">
        <v>3</v>
      </c>
      <c r="C255" s="6" t="s">
        <v>750</v>
      </c>
      <c r="D255" s="6" t="s">
        <v>751</v>
      </c>
      <c r="E255" s="12">
        <v>1079.5424989999999</v>
      </c>
      <c r="F255" s="12">
        <v>804.64727000000005</v>
      </c>
      <c r="G255" s="12">
        <v>1467.465594</v>
      </c>
      <c r="H255" s="12">
        <v>1117.2184543333333</v>
      </c>
      <c r="I255" s="13">
        <v>3</v>
      </c>
      <c r="J255" s="14">
        <v>2.4859419210978904</v>
      </c>
      <c r="K255" s="14">
        <v>2.2469022458824122</v>
      </c>
      <c r="L255" s="14">
        <v>2.609503945395331</v>
      </c>
    </row>
    <row r="256" spans="1:12" x14ac:dyDescent="0.2">
      <c r="A256" s="11" t="s">
        <v>752</v>
      </c>
      <c r="B256" s="6" t="s">
        <v>3</v>
      </c>
      <c r="C256" s="6" t="s">
        <v>753</v>
      </c>
      <c r="D256" s="6" t="s">
        <v>754</v>
      </c>
      <c r="E256" s="12">
        <v>1356.7649309999999</v>
      </c>
      <c r="F256" s="12">
        <v>1198.3070869999999</v>
      </c>
      <c r="G256" s="12">
        <v>1490.033827</v>
      </c>
      <c r="H256" s="12">
        <v>1348.3686150000001</v>
      </c>
      <c r="I256" s="13">
        <v>3</v>
      </c>
      <c r="J256" s="14">
        <v>2.617701603172033</v>
      </c>
      <c r="K256" s="14">
        <v>2.4968652977428505</v>
      </c>
      <c r="L256" s="14">
        <v>2.6185721514527578</v>
      </c>
    </row>
    <row r="257" spans="1:12" x14ac:dyDescent="0.2">
      <c r="A257" s="11" t="s">
        <v>755</v>
      </c>
      <c r="B257" s="6" t="s">
        <v>3</v>
      </c>
      <c r="C257" s="6" t="s">
        <v>756</v>
      </c>
      <c r="D257" s="6" t="s">
        <v>757</v>
      </c>
      <c r="E257" s="12">
        <v>2036.0361969999999</v>
      </c>
      <c r="F257" s="12">
        <v>1230.183049</v>
      </c>
      <c r="G257" s="12">
        <v>1498.301408</v>
      </c>
      <c r="H257" s="12">
        <v>1588.1735513333333</v>
      </c>
      <c r="I257" s="13">
        <v>3</v>
      </c>
      <c r="J257" s="14">
        <v>2.8516888579661885</v>
      </c>
      <c r="K257" s="14">
        <v>2.5133427421860688</v>
      </c>
      <c r="L257" s="14">
        <v>2.6218598373036373</v>
      </c>
    </row>
    <row r="258" spans="1:12" x14ac:dyDescent="0.2">
      <c r="A258" s="11" t="s">
        <v>758</v>
      </c>
      <c r="B258" s="6" t="s">
        <v>3</v>
      </c>
      <c r="C258" s="6" t="s">
        <v>759</v>
      </c>
      <c r="D258" s="6" t="s">
        <v>760</v>
      </c>
      <c r="E258" s="12">
        <v>1383.3659620000001</v>
      </c>
      <c r="F258" s="12">
        <v>1754.001186</v>
      </c>
      <c r="G258" s="12">
        <v>1501.158025</v>
      </c>
      <c r="H258" s="12">
        <v>1546.1750576666666</v>
      </c>
      <c r="I258" s="13">
        <v>3</v>
      </c>
      <c r="J258" s="14">
        <v>2.6288944894384145</v>
      </c>
      <c r="K258" s="14">
        <v>2.735988256348012</v>
      </c>
      <c r="L258" s="14">
        <v>2.6229915839511211</v>
      </c>
    </row>
    <row r="259" spans="1:12" x14ac:dyDescent="0.2">
      <c r="A259" s="11" t="s">
        <v>761</v>
      </c>
      <c r="B259" s="6" t="s">
        <v>3</v>
      </c>
      <c r="C259" s="6" t="s">
        <v>762</v>
      </c>
      <c r="D259" s="6" t="s">
        <v>763</v>
      </c>
      <c r="E259" s="12">
        <v>1620.5509709999999</v>
      </c>
      <c r="F259" s="12">
        <v>1207.920656</v>
      </c>
      <c r="G259" s="12">
        <v>1505.6907289999999</v>
      </c>
      <c r="H259" s="12">
        <v>1444.7207853333332</v>
      </c>
      <c r="I259" s="13">
        <v>3</v>
      </c>
      <c r="J259" s="14">
        <v>2.7201177481083731</v>
      </c>
      <c r="K259" s="14">
        <v>2.5018804969148225</v>
      </c>
      <c r="L259" s="14">
        <v>2.6247829575374424</v>
      </c>
    </row>
    <row r="260" spans="1:12" x14ac:dyDescent="0.2">
      <c r="A260" s="11" t="s">
        <v>764</v>
      </c>
      <c r="B260" s="6" t="s">
        <v>3</v>
      </c>
      <c r="C260" s="6" t="s">
        <v>765</v>
      </c>
      <c r="D260" s="6" t="s">
        <v>766</v>
      </c>
      <c r="E260" s="12">
        <v>1132.741687</v>
      </c>
      <c r="F260" s="12">
        <v>1296.00638</v>
      </c>
      <c r="G260" s="12">
        <v>1511.4459999999999</v>
      </c>
      <c r="H260" s="12">
        <v>1313.3980223333333</v>
      </c>
      <c r="I260" s="13">
        <v>3</v>
      </c>
      <c r="J260" s="14">
        <v>2.5136718725413596</v>
      </c>
      <c r="K260" s="14">
        <v>2.5460579899489852</v>
      </c>
      <c r="L260" s="14">
        <v>2.6270497479898727</v>
      </c>
    </row>
    <row r="261" spans="1:12" x14ac:dyDescent="0.2">
      <c r="A261" s="11" t="s">
        <v>767</v>
      </c>
      <c r="B261" s="6" t="s">
        <v>3</v>
      </c>
      <c r="C261" s="6" t="s">
        <v>765</v>
      </c>
      <c r="D261" s="6" t="s">
        <v>766</v>
      </c>
      <c r="E261" s="12">
        <v>1132.247687</v>
      </c>
      <c r="F261" s="12">
        <v>1295.3113800000001</v>
      </c>
      <c r="G261" s="12">
        <v>1511.556</v>
      </c>
      <c r="H261" s="12">
        <v>1313.0383556666668</v>
      </c>
      <c r="I261" s="13">
        <v>3</v>
      </c>
      <c r="J261" s="14">
        <v>2.5134204165002991</v>
      </c>
      <c r="K261" s="14">
        <v>2.545721321746842</v>
      </c>
      <c r="L261" s="14">
        <v>2.6270929888488306</v>
      </c>
    </row>
    <row r="262" spans="1:12" x14ac:dyDescent="0.2">
      <c r="A262" s="11" t="s">
        <v>768</v>
      </c>
      <c r="B262" s="6" t="s">
        <v>3</v>
      </c>
      <c r="C262" s="6" t="s">
        <v>769</v>
      </c>
      <c r="D262" s="6" t="s">
        <v>770</v>
      </c>
      <c r="E262" s="12">
        <v>1954.617553</v>
      </c>
      <c r="F262" s="12">
        <v>852.14668129999995</v>
      </c>
      <c r="G262" s="12">
        <v>1527.4665</v>
      </c>
      <c r="H262" s="12">
        <v>1444.7435780999997</v>
      </c>
      <c r="I262" s="13">
        <v>3</v>
      </c>
      <c r="J262" s="14">
        <v>2.828163221913274</v>
      </c>
      <c r="K262" s="14">
        <v>2.2829001083444522</v>
      </c>
      <c r="L262" s="14">
        <v>2.6333144721810893</v>
      </c>
    </row>
    <row r="263" spans="1:12" x14ac:dyDescent="0.2">
      <c r="A263" s="11" t="s">
        <v>771</v>
      </c>
      <c r="B263" s="6" t="s">
        <v>3</v>
      </c>
      <c r="C263" s="6" t="s">
        <v>772</v>
      </c>
      <c r="D263" s="6" t="s">
        <v>773</v>
      </c>
      <c r="E263" s="12">
        <v>1708.3245790000001</v>
      </c>
      <c r="F263" s="12">
        <v>871.23023799999999</v>
      </c>
      <c r="G263" s="12">
        <v>1539.0378599999999</v>
      </c>
      <c r="H263" s="12">
        <v>1372.8642256666669</v>
      </c>
      <c r="I263" s="13">
        <v>3</v>
      </c>
      <c r="J263" s="14">
        <v>2.7505243826494308</v>
      </c>
      <c r="K263" s="14">
        <v>2.296800747047095</v>
      </c>
      <c r="L263" s="14">
        <v>2.6377986511929867</v>
      </c>
    </row>
    <row r="264" spans="1:12" x14ac:dyDescent="0.2">
      <c r="A264" s="11" t="s">
        <v>774</v>
      </c>
      <c r="B264" s="6" t="s">
        <v>108</v>
      </c>
      <c r="C264" s="6" t="s">
        <v>775</v>
      </c>
      <c r="D264" s="6" t="s">
        <v>776</v>
      </c>
      <c r="E264" s="12">
        <v>1837.09</v>
      </c>
      <c r="F264" s="12">
        <v>1236.6300000000001</v>
      </c>
      <c r="G264" s="12">
        <v>1570.93</v>
      </c>
      <c r="H264" s="12">
        <v>1548.2166666666669</v>
      </c>
      <c r="I264" s="13">
        <v>3</v>
      </c>
      <c r="J264" s="14">
        <v>2.7924157537859733</v>
      </c>
      <c r="K264" s="14">
        <v>2.5166233708670269</v>
      </c>
      <c r="L264" s="14">
        <v>2.6499852649543554</v>
      </c>
    </row>
    <row r="265" spans="1:12" x14ac:dyDescent="0.2">
      <c r="A265" s="11" t="s">
        <v>777</v>
      </c>
      <c r="B265" s="6" t="s">
        <v>3</v>
      </c>
      <c r="C265" s="6" t="s">
        <v>778</v>
      </c>
      <c r="D265" s="6" t="s">
        <v>779</v>
      </c>
      <c r="E265" s="12">
        <v>2157.9407150000002</v>
      </c>
      <c r="F265" s="12">
        <v>1122.050174</v>
      </c>
      <c r="G265" s="12">
        <v>1574.9801050000001</v>
      </c>
      <c r="H265" s="12">
        <v>1618.3236646666667</v>
      </c>
      <c r="I265" s="13">
        <v>3</v>
      </c>
      <c r="J265" s="14">
        <v>2.8852098918252054</v>
      </c>
      <c r="K265" s="14">
        <v>2.4555967916902595</v>
      </c>
      <c r="L265" s="14">
        <v>2.6515151552000087</v>
      </c>
    </row>
    <row r="266" spans="1:12" x14ac:dyDescent="0.2">
      <c r="A266" s="11" t="s">
        <v>780</v>
      </c>
      <c r="B266" s="6" t="s">
        <v>32</v>
      </c>
      <c r="C266" s="6" t="s">
        <v>781</v>
      </c>
      <c r="D266" s="6" t="s">
        <v>782</v>
      </c>
      <c r="E266" s="12">
        <v>1112.97</v>
      </c>
      <c r="F266" s="12">
        <v>2206.64</v>
      </c>
      <c r="G266" s="12">
        <v>1577.71</v>
      </c>
      <c r="H266" s="12">
        <v>1632.4399999999998</v>
      </c>
      <c r="I266" s="13">
        <v>3</v>
      </c>
      <c r="J266" s="14">
        <v>2.503521026613742</v>
      </c>
      <c r="K266" s="14">
        <v>2.8800755862618996</v>
      </c>
      <c r="L266" s="14">
        <v>2.6525441302147912</v>
      </c>
    </row>
    <row r="267" spans="1:12" x14ac:dyDescent="0.2">
      <c r="A267" s="11" t="s">
        <v>783</v>
      </c>
      <c r="B267" s="6" t="s">
        <v>3</v>
      </c>
      <c r="C267" s="6" t="s">
        <v>784</v>
      </c>
      <c r="D267" s="6" t="s">
        <v>785</v>
      </c>
      <c r="E267" s="12">
        <v>1867.0037520000001</v>
      </c>
      <c r="F267" s="12">
        <v>989.54965000000004</v>
      </c>
      <c r="G267" s="12">
        <v>1615.5991590000001</v>
      </c>
      <c r="H267" s="12">
        <v>1490.7175203333334</v>
      </c>
      <c r="I267" s="13">
        <v>3</v>
      </c>
      <c r="J267" s="14">
        <v>2.8017268249741187</v>
      </c>
      <c r="K267" s="14">
        <v>2.3767262342922417</v>
      </c>
      <c r="L267" s="14">
        <v>2.6666446279175511</v>
      </c>
    </row>
    <row r="268" spans="1:12" x14ac:dyDescent="0.2">
      <c r="A268" s="11" t="s">
        <v>786</v>
      </c>
      <c r="B268" s="6" t="s">
        <v>3</v>
      </c>
      <c r="C268" s="6" t="s">
        <v>787</v>
      </c>
      <c r="D268" s="6" t="s">
        <v>788</v>
      </c>
      <c r="E268" s="12">
        <v>1754.47381</v>
      </c>
      <c r="F268" s="12">
        <v>1175.850177</v>
      </c>
      <c r="G268" s="12">
        <v>1659.1031109999999</v>
      </c>
      <c r="H268" s="12">
        <v>1529.8090326666668</v>
      </c>
      <c r="I268" s="13">
        <v>3</v>
      </c>
      <c r="J268" s="14">
        <v>2.7658905041451174</v>
      </c>
      <c r="K268" s="14">
        <v>2.4849914514043125</v>
      </c>
      <c r="L268" s="14">
        <v>2.6824324601547542</v>
      </c>
    </row>
    <row r="269" spans="1:12" x14ac:dyDescent="0.2">
      <c r="A269" s="11" t="s">
        <v>789</v>
      </c>
      <c r="B269" s="6" t="s">
        <v>3</v>
      </c>
      <c r="C269" s="6" t="s">
        <v>790</v>
      </c>
      <c r="D269" s="6" t="s">
        <v>791</v>
      </c>
      <c r="E269" s="12">
        <v>1623.79441</v>
      </c>
      <c r="F269" s="12">
        <v>1391.5508339999999</v>
      </c>
      <c r="G269" s="12">
        <v>1659.4295999999999</v>
      </c>
      <c r="H269" s="12">
        <v>1558.2582813333331</v>
      </c>
      <c r="I269" s="13">
        <v>3</v>
      </c>
      <c r="J269" s="14">
        <v>2.721270352007942</v>
      </c>
      <c r="K269" s="14">
        <v>2.5907025741095846</v>
      </c>
      <c r="L269" s="14">
        <v>2.682549373076442</v>
      </c>
    </row>
    <row r="270" spans="1:12" x14ac:dyDescent="0.2">
      <c r="A270" s="11" t="s">
        <v>792</v>
      </c>
      <c r="B270" s="6" t="s">
        <v>3</v>
      </c>
      <c r="C270" s="6" t="s">
        <v>793</v>
      </c>
      <c r="D270" s="6" t="s">
        <v>794</v>
      </c>
      <c r="E270" s="12">
        <v>936.29700000000003</v>
      </c>
      <c r="F270" s="12">
        <v>2225.5500000000002</v>
      </c>
      <c r="G270" s="12">
        <v>1663.85</v>
      </c>
      <c r="H270" s="12">
        <v>1608.5656666666666</v>
      </c>
      <c r="I270" s="13">
        <v>3</v>
      </c>
      <c r="J270" s="14">
        <v>2.4038767426681469</v>
      </c>
      <c r="K270" s="14">
        <v>2.8854312555414894</v>
      </c>
      <c r="L270" s="14">
        <v>2.6841300204945928</v>
      </c>
    </row>
    <row r="271" spans="1:12" x14ac:dyDescent="0.2">
      <c r="A271" s="11" t="s">
        <v>795</v>
      </c>
      <c r="B271" s="6" t="s">
        <v>3</v>
      </c>
      <c r="C271" s="6" t="s">
        <v>796</v>
      </c>
      <c r="D271" s="6" t="s">
        <v>797</v>
      </c>
      <c r="E271" s="12">
        <v>1838.975316</v>
      </c>
      <c r="F271" s="12">
        <v>2093.6624700000002</v>
      </c>
      <c r="G271" s="12">
        <v>1676.141079</v>
      </c>
      <c r="H271" s="12">
        <v>1869.5929550000001</v>
      </c>
      <c r="I271" s="13">
        <v>3</v>
      </c>
      <c r="J271" s="14">
        <v>2.7930070461340635</v>
      </c>
      <c r="K271" s="14">
        <v>2.8470894857827718</v>
      </c>
      <c r="L271" s="14">
        <v>2.6885030934759246</v>
      </c>
    </row>
    <row r="272" spans="1:12" x14ac:dyDescent="0.2">
      <c r="A272" s="11" t="s">
        <v>798</v>
      </c>
      <c r="B272" s="6" t="s">
        <v>3</v>
      </c>
      <c r="C272" s="6" t="s">
        <v>799</v>
      </c>
      <c r="D272" s="6" t="s">
        <v>800</v>
      </c>
      <c r="E272" s="12">
        <v>1497.7507700000001</v>
      </c>
      <c r="F272" s="12">
        <v>852.40157999999997</v>
      </c>
      <c r="G272" s="12">
        <v>1687.522563</v>
      </c>
      <c r="H272" s="12">
        <v>1345.8916376666668</v>
      </c>
      <c r="I272" s="13">
        <v>3</v>
      </c>
      <c r="J272" s="14">
        <v>2.67469149852153</v>
      </c>
      <c r="K272" s="14">
        <v>2.283087822177579</v>
      </c>
      <c r="L272" s="14">
        <v>2.6925240377127606</v>
      </c>
    </row>
    <row r="273" spans="1:12" x14ac:dyDescent="0.2">
      <c r="A273" s="11" t="s">
        <v>801</v>
      </c>
      <c r="B273" s="6" t="s">
        <v>32</v>
      </c>
      <c r="C273" s="6" t="s">
        <v>802</v>
      </c>
      <c r="D273" s="6" t="s">
        <v>803</v>
      </c>
      <c r="E273" s="12">
        <v>1290.56</v>
      </c>
      <c r="F273" s="12">
        <v>2350.4699999999998</v>
      </c>
      <c r="G273" s="12">
        <v>1700.7</v>
      </c>
      <c r="H273" s="12">
        <v>1780.5766666666666</v>
      </c>
      <c r="I273" s="13">
        <v>3</v>
      </c>
      <c r="J273" s="14">
        <v>2.5888629524806612</v>
      </c>
      <c r="K273" s="14">
        <v>2.9197072398536363</v>
      </c>
      <c r="L273" s="14">
        <v>2.697145732584862</v>
      </c>
    </row>
    <row r="274" spans="1:12" x14ac:dyDescent="0.2">
      <c r="A274" s="11" t="s">
        <v>804</v>
      </c>
      <c r="B274" s="6" t="s">
        <v>3</v>
      </c>
      <c r="C274" s="6" t="s">
        <v>805</v>
      </c>
      <c r="D274" s="6" t="s">
        <v>806</v>
      </c>
      <c r="E274" s="12">
        <v>1747.2233040000001</v>
      </c>
      <c r="F274" s="12">
        <v>1002.685339</v>
      </c>
      <c r="G274" s="12">
        <v>1702.7963010000001</v>
      </c>
      <c r="H274" s="12">
        <v>1484.2349813333333</v>
      </c>
      <c r="I274" s="13">
        <v>3</v>
      </c>
      <c r="J274" s="14">
        <v>2.7635032885360675</v>
      </c>
      <c r="K274" s="14">
        <v>2.3850029215302095</v>
      </c>
      <c r="L274" s="14">
        <v>2.69787766077628</v>
      </c>
    </row>
    <row r="275" spans="1:12" x14ac:dyDescent="0.2">
      <c r="A275" s="11" t="s">
        <v>807</v>
      </c>
      <c r="B275" s="6" t="s">
        <v>108</v>
      </c>
      <c r="C275" s="6" t="s">
        <v>808</v>
      </c>
      <c r="D275" s="6" t="s">
        <v>809</v>
      </c>
      <c r="E275" s="12">
        <v>2020.37</v>
      </c>
      <c r="F275" s="12">
        <v>1337.7</v>
      </c>
      <c r="G275" s="12">
        <v>1742.25</v>
      </c>
      <c r="H275" s="12">
        <v>1700.1066666666666</v>
      </c>
      <c r="I275" s="13">
        <v>3</v>
      </c>
      <c r="J275" s="14">
        <v>2.8472361358571319</v>
      </c>
      <c r="K275" s="14">
        <v>2.5659315873841773</v>
      </c>
      <c r="L275" s="14">
        <v>2.7114874598335259</v>
      </c>
    </row>
    <row r="276" spans="1:12" x14ac:dyDescent="0.2">
      <c r="A276" s="11" t="s">
        <v>810</v>
      </c>
      <c r="B276" s="6" t="s">
        <v>3</v>
      </c>
      <c r="C276" s="6" t="s">
        <v>811</v>
      </c>
      <c r="D276" s="6" t="s">
        <v>812</v>
      </c>
      <c r="E276" s="12">
        <v>1974.294034</v>
      </c>
      <c r="F276" s="12">
        <v>1032.4438</v>
      </c>
      <c r="G276" s="12">
        <v>1768.4720480000001</v>
      </c>
      <c r="H276" s="12">
        <v>1591.7366273333334</v>
      </c>
      <c r="I276" s="13">
        <v>3</v>
      </c>
      <c r="J276" s="14">
        <v>2.8339372659575957</v>
      </c>
      <c r="K276" s="14">
        <v>2.4033593170515162</v>
      </c>
      <c r="L276" s="14">
        <v>2.7203634803866037</v>
      </c>
    </row>
    <row r="277" spans="1:12" x14ac:dyDescent="0.2">
      <c r="A277" s="11" t="s">
        <v>813</v>
      </c>
      <c r="B277" s="6" t="s">
        <v>3</v>
      </c>
      <c r="C277" s="6" t="s">
        <v>814</v>
      </c>
      <c r="D277" s="6" t="s">
        <v>815</v>
      </c>
      <c r="E277" s="12">
        <v>2101.2399999999998</v>
      </c>
      <c r="F277" s="12">
        <v>2790.3</v>
      </c>
      <c r="G277" s="12">
        <v>1782.23</v>
      </c>
      <c r="H277" s="12">
        <v>2224.59</v>
      </c>
      <c r="I277" s="13">
        <v>3</v>
      </c>
      <c r="J277" s="14">
        <v>2.869860562195206</v>
      </c>
      <c r="K277" s="14">
        <v>3.0273680619061323</v>
      </c>
      <c r="L277" s="14">
        <v>2.7249679731447634</v>
      </c>
    </row>
    <row r="278" spans="1:12" x14ac:dyDescent="0.2">
      <c r="A278" s="11" t="s">
        <v>816</v>
      </c>
      <c r="B278" s="6" t="s">
        <v>3</v>
      </c>
      <c r="C278" s="6" t="s">
        <v>817</v>
      </c>
      <c r="D278" s="6" t="s">
        <v>818</v>
      </c>
      <c r="E278" s="12">
        <v>3702.5940780000001</v>
      </c>
      <c r="F278" s="12">
        <v>1532.6945189999999</v>
      </c>
      <c r="G278" s="12">
        <v>1798.8431700000001</v>
      </c>
      <c r="H278" s="12">
        <v>2344.7105889999998</v>
      </c>
      <c r="I278" s="13">
        <v>3</v>
      </c>
      <c r="J278" s="14">
        <v>3.1964302173866681</v>
      </c>
      <c r="K278" s="14">
        <v>2.6513375481122847</v>
      </c>
      <c r="L278" s="14">
        <v>2.7304809033157191</v>
      </c>
    </row>
    <row r="279" spans="1:12" x14ac:dyDescent="0.2">
      <c r="A279" s="11" t="s">
        <v>819</v>
      </c>
      <c r="B279" s="6" t="s">
        <v>3</v>
      </c>
      <c r="C279" s="6" t="s">
        <v>820</v>
      </c>
      <c r="D279" s="6" t="s">
        <v>821</v>
      </c>
      <c r="E279" s="12">
        <v>2048.2008839999999</v>
      </c>
      <c r="F279" s="12">
        <v>1471.3988199999999</v>
      </c>
      <c r="G279" s="12">
        <v>1813.6833590000001</v>
      </c>
      <c r="H279" s="12">
        <v>1777.761021</v>
      </c>
      <c r="I279" s="13">
        <v>3</v>
      </c>
      <c r="J279" s="14">
        <v>2.8551227968856994</v>
      </c>
      <c r="K279" s="14">
        <v>2.6257213415757068</v>
      </c>
      <c r="L279" s="14">
        <v>2.7353626011209093</v>
      </c>
    </row>
    <row r="280" spans="1:12" x14ac:dyDescent="0.2">
      <c r="A280" s="11" t="s">
        <v>822</v>
      </c>
      <c r="B280" s="6" t="s">
        <v>3</v>
      </c>
      <c r="C280" s="6" t="s">
        <v>823</v>
      </c>
      <c r="D280" s="6" t="s">
        <v>824</v>
      </c>
      <c r="E280" s="12">
        <v>2389.8384580000002</v>
      </c>
      <c r="F280" s="12">
        <v>1175.738705</v>
      </c>
      <c r="G280" s="12">
        <v>1823.2037949999999</v>
      </c>
      <c r="H280" s="12">
        <v>1796.2603193333332</v>
      </c>
      <c r="I280" s="13">
        <v>3</v>
      </c>
      <c r="J280" s="14">
        <v>2.9440502451123982</v>
      </c>
      <c r="K280" s="14">
        <v>2.4849319479262455</v>
      </c>
      <c r="L280" s="14">
        <v>2.7384733722924874</v>
      </c>
    </row>
    <row r="281" spans="1:12" x14ac:dyDescent="0.2">
      <c r="A281" s="11" t="s">
        <v>825</v>
      </c>
      <c r="B281" s="6" t="s">
        <v>3</v>
      </c>
      <c r="C281" s="6" t="s">
        <v>826</v>
      </c>
      <c r="D281" s="6" t="s">
        <v>827</v>
      </c>
      <c r="E281" s="12">
        <v>1483.9217490000001</v>
      </c>
      <c r="F281" s="12">
        <v>2280.034326</v>
      </c>
      <c r="G281" s="12">
        <v>1834.324701</v>
      </c>
      <c r="H281" s="12">
        <v>1866.0935919999999</v>
      </c>
      <c r="I281" s="13">
        <v>3</v>
      </c>
      <c r="J281" s="14">
        <v>2.6693441819689334</v>
      </c>
      <c r="K281" s="14">
        <v>2.9006115287320084</v>
      </c>
      <c r="L281" s="14">
        <v>2.7420865876822926</v>
      </c>
    </row>
    <row r="282" spans="1:12" x14ac:dyDescent="0.2">
      <c r="A282" s="11" t="s">
        <v>828</v>
      </c>
      <c r="B282" s="6" t="s">
        <v>3</v>
      </c>
      <c r="C282" s="6" t="s">
        <v>829</v>
      </c>
      <c r="D282" s="6" t="s">
        <v>830</v>
      </c>
      <c r="E282" s="12">
        <v>1185.025703</v>
      </c>
      <c r="F282" s="12">
        <v>1432.72334</v>
      </c>
      <c r="G282" s="12">
        <v>1845.5245</v>
      </c>
      <c r="H282" s="12">
        <v>1487.7578476666665</v>
      </c>
      <c r="I282" s="13">
        <v>3</v>
      </c>
      <c r="J282" s="14">
        <v>2.5396838913108963</v>
      </c>
      <c r="K282" s="14">
        <v>2.6090033360408893</v>
      </c>
      <c r="L282" s="14">
        <v>2.7457033636585848</v>
      </c>
    </row>
    <row r="283" spans="1:12" x14ac:dyDescent="0.2">
      <c r="A283" s="11" t="s">
        <v>831</v>
      </c>
      <c r="B283" s="6" t="s">
        <v>3</v>
      </c>
      <c r="C283" s="6" t="s">
        <v>829</v>
      </c>
      <c r="D283" s="6" t="s">
        <v>830</v>
      </c>
      <c r="E283" s="12">
        <v>1185.023713</v>
      </c>
      <c r="F283" s="12">
        <v>1433.0373500000001</v>
      </c>
      <c r="G283" s="12">
        <v>1851.7994960000001</v>
      </c>
      <c r="H283" s="12">
        <v>1489.9535196666668</v>
      </c>
      <c r="I283" s="13">
        <v>3</v>
      </c>
      <c r="J283" s="14">
        <v>2.5396829232627405</v>
      </c>
      <c r="K283" s="14">
        <v>2.6091408799983546</v>
      </c>
      <c r="L283" s="14">
        <v>2.747720180329059</v>
      </c>
    </row>
    <row r="284" spans="1:12" x14ac:dyDescent="0.2">
      <c r="A284" s="11" t="s">
        <v>832</v>
      </c>
      <c r="B284" s="6" t="s">
        <v>3</v>
      </c>
      <c r="C284" s="6" t="s">
        <v>833</v>
      </c>
      <c r="D284" s="6" t="s">
        <v>834</v>
      </c>
      <c r="E284" s="12">
        <v>1826.5862299999999</v>
      </c>
      <c r="F284" s="12">
        <v>1813.0191669999999</v>
      </c>
      <c r="G284" s="12">
        <v>1853.101087</v>
      </c>
      <c r="H284" s="12">
        <v>1830.9021613333334</v>
      </c>
      <c r="I284" s="13">
        <v>3</v>
      </c>
      <c r="J284" s="14">
        <v>2.7891103037765128</v>
      </c>
      <c r="K284" s="14">
        <v>2.756759205931874</v>
      </c>
      <c r="L284" s="14">
        <v>2.7481376626197509</v>
      </c>
    </row>
    <row r="285" spans="1:12" x14ac:dyDescent="0.2">
      <c r="A285" s="11" t="s">
        <v>835</v>
      </c>
      <c r="B285" s="6" t="s">
        <v>3</v>
      </c>
      <c r="C285" s="6" t="s">
        <v>836</v>
      </c>
      <c r="D285" s="6" t="s">
        <v>837</v>
      </c>
      <c r="E285" s="12">
        <v>1910.322872</v>
      </c>
      <c r="F285" s="12">
        <v>1181.432251</v>
      </c>
      <c r="G285" s="12">
        <v>1878.8392100000001</v>
      </c>
      <c r="H285" s="12">
        <v>1656.8647776666667</v>
      </c>
      <c r="I285" s="13">
        <v>3</v>
      </c>
      <c r="J285" s="14">
        <v>2.8149493809184483</v>
      </c>
      <c r="K285" s="14">
        <v>2.4879639573966781</v>
      </c>
      <c r="L285" s="14">
        <v>2.7563334207280001</v>
      </c>
    </row>
    <row r="286" spans="1:12" x14ac:dyDescent="0.2">
      <c r="A286" s="11" t="s">
        <v>838</v>
      </c>
      <c r="B286" s="6" t="s">
        <v>3</v>
      </c>
      <c r="C286" s="6" t="s">
        <v>839</v>
      </c>
      <c r="D286" s="6" t="s">
        <v>840</v>
      </c>
      <c r="E286" s="12">
        <v>2038.646888</v>
      </c>
      <c r="F286" s="12">
        <v>1138.664411</v>
      </c>
      <c r="G286" s="12">
        <v>1897.567147</v>
      </c>
      <c r="H286" s="12">
        <v>1691.6261486666665</v>
      </c>
      <c r="I286" s="13">
        <v>3</v>
      </c>
      <c r="J286" s="14">
        <v>2.8524275492622375</v>
      </c>
      <c r="K286" s="14">
        <v>2.4648220904657538</v>
      </c>
      <c r="L286" s="14">
        <v>2.7622266704122564</v>
      </c>
    </row>
    <row r="287" spans="1:12" x14ac:dyDescent="0.2">
      <c r="A287" s="11" t="s">
        <v>841</v>
      </c>
      <c r="B287" s="6" t="s">
        <v>3</v>
      </c>
      <c r="C287" s="6" t="s">
        <v>842</v>
      </c>
      <c r="D287" s="6" t="s">
        <v>843</v>
      </c>
      <c r="E287" s="12">
        <v>2541.1811440000001</v>
      </c>
      <c r="F287" s="12">
        <v>1375.6235059999999</v>
      </c>
      <c r="G287" s="12">
        <v>1908.0747570000001</v>
      </c>
      <c r="H287" s="12">
        <v>1941.626469</v>
      </c>
      <c r="I287" s="13">
        <v>3</v>
      </c>
      <c r="J287" s="14">
        <v>2.9794469160930213</v>
      </c>
      <c r="K287" s="14">
        <v>2.5834773860692279</v>
      </c>
      <c r="L287" s="14">
        <v>2.7655077532097985</v>
      </c>
    </row>
    <row r="288" spans="1:12" x14ac:dyDescent="0.2">
      <c r="A288" s="11" t="s">
        <v>844</v>
      </c>
      <c r="B288" s="6" t="s">
        <v>3</v>
      </c>
      <c r="C288" s="6" t="s">
        <v>845</v>
      </c>
      <c r="D288" s="6" t="s">
        <v>846</v>
      </c>
      <c r="E288" s="12">
        <v>1823.6340580000001</v>
      </c>
      <c r="F288" s="12">
        <v>1414.522426</v>
      </c>
      <c r="G288" s="12">
        <v>1946.0943870000001</v>
      </c>
      <c r="H288" s="12">
        <v>1728.0836236666667</v>
      </c>
      <c r="I288" s="13">
        <v>3</v>
      </c>
      <c r="J288" s="14">
        <v>2.7881778571893414</v>
      </c>
      <c r="K288" s="14">
        <v>2.6009789444548366</v>
      </c>
      <c r="L288" s="14">
        <v>2.7772305507632873</v>
      </c>
    </row>
    <row r="289" spans="1:12" x14ac:dyDescent="0.2">
      <c r="A289" s="11" t="s">
        <v>847</v>
      </c>
      <c r="B289" s="6" t="s">
        <v>3</v>
      </c>
      <c r="C289" s="6" t="s">
        <v>848</v>
      </c>
      <c r="D289" s="6" t="s">
        <v>849</v>
      </c>
      <c r="E289" s="12">
        <v>2025.4375</v>
      </c>
      <c r="F289" s="12">
        <v>1639.4013649999999</v>
      </c>
      <c r="G289" s="12">
        <v>2024.273418</v>
      </c>
      <c r="H289" s="12">
        <v>1896.3707609999999</v>
      </c>
      <c r="I289" s="13">
        <v>3</v>
      </c>
      <c r="J289" s="14">
        <v>2.8486802118767436</v>
      </c>
      <c r="K289" s="14">
        <v>2.6935798746342243</v>
      </c>
      <c r="L289" s="14">
        <v>2.800632699860603</v>
      </c>
    </row>
    <row r="290" spans="1:12" x14ac:dyDescent="0.2">
      <c r="A290" s="11" t="s">
        <v>850</v>
      </c>
      <c r="B290" s="6" t="s">
        <v>3</v>
      </c>
      <c r="C290" s="6" t="s">
        <v>851</v>
      </c>
      <c r="D290" s="6" t="s">
        <v>852</v>
      </c>
      <c r="E290" s="12">
        <v>2051.3079969999999</v>
      </c>
      <c r="F290" s="12">
        <v>2044.7531180000001</v>
      </c>
      <c r="G290" s="12">
        <v>2043.5554219999999</v>
      </c>
      <c r="H290" s="12">
        <v>2046.5388456666667</v>
      </c>
      <c r="I290" s="13">
        <v>3</v>
      </c>
      <c r="J290" s="14">
        <v>2.8559966261527983</v>
      </c>
      <c r="K290" s="14">
        <v>2.8322535144627343</v>
      </c>
      <c r="L290" s="14">
        <v>2.8062656098543393</v>
      </c>
    </row>
    <row r="291" spans="1:12" x14ac:dyDescent="0.2">
      <c r="A291" s="11" t="s">
        <v>853</v>
      </c>
      <c r="B291" s="6" t="s">
        <v>3</v>
      </c>
      <c r="C291" s="6" t="s">
        <v>854</v>
      </c>
      <c r="D291" s="6" t="s">
        <v>855</v>
      </c>
      <c r="E291" s="12">
        <v>2652.6464489999998</v>
      </c>
      <c r="F291" s="12">
        <v>1635.1307839999999</v>
      </c>
      <c r="G291" s="12">
        <v>2153.8145199999999</v>
      </c>
      <c r="H291" s="12">
        <v>2147.1972510000001</v>
      </c>
      <c r="I291" s="13">
        <v>3</v>
      </c>
      <c r="J291" s="14">
        <v>3.0041937791581965</v>
      </c>
      <c r="K291" s="14">
        <v>2.6919427719994227</v>
      </c>
      <c r="L291" s="14">
        <v>2.8374887926876173</v>
      </c>
    </row>
    <row r="292" spans="1:12" x14ac:dyDescent="0.2">
      <c r="A292" s="11" t="s">
        <v>856</v>
      </c>
      <c r="B292" s="6" t="s">
        <v>3</v>
      </c>
      <c r="C292" s="6" t="s">
        <v>857</v>
      </c>
      <c r="D292" s="6" t="s">
        <v>858</v>
      </c>
      <c r="E292" s="12">
        <v>2225.1823709999999</v>
      </c>
      <c r="F292" s="12">
        <v>1539.6674270000001</v>
      </c>
      <c r="G292" s="12">
        <v>2181.122421</v>
      </c>
      <c r="H292" s="12">
        <v>1981.9907396666667</v>
      </c>
      <c r="I292" s="13">
        <v>3</v>
      </c>
      <c r="J292" s="14">
        <v>2.9028983546927414</v>
      </c>
      <c r="K292" s="14">
        <v>2.6541864681503933</v>
      </c>
      <c r="L292" s="14">
        <v>2.8449748188723896</v>
      </c>
    </row>
    <row r="293" spans="1:12" x14ac:dyDescent="0.2">
      <c r="A293" s="11" t="s">
        <v>859</v>
      </c>
      <c r="B293" s="6" t="s">
        <v>3</v>
      </c>
      <c r="C293" s="6" t="s">
        <v>860</v>
      </c>
      <c r="D293" s="6" t="s">
        <v>861</v>
      </c>
      <c r="E293" s="12">
        <v>2387.1124909999999</v>
      </c>
      <c r="F293" s="12">
        <v>1062.7392520000001</v>
      </c>
      <c r="G293" s="12">
        <v>2185.8023739999999</v>
      </c>
      <c r="H293" s="12">
        <v>1878.5513723333333</v>
      </c>
      <c r="I293" s="13">
        <v>3</v>
      </c>
      <c r="J293" s="14">
        <v>2.943392328055126</v>
      </c>
      <c r="K293" s="14">
        <v>2.4215112839304904</v>
      </c>
      <c r="L293" s="14">
        <v>2.8462483395669467</v>
      </c>
    </row>
    <row r="294" spans="1:12" x14ac:dyDescent="0.2">
      <c r="A294" s="11" t="s">
        <v>862</v>
      </c>
      <c r="B294" s="6" t="s">
        <v>3</v>
      </c>
      <c r="C294" s="6" t="s">
        <v>863</v>
      </c>
      <c r="D294" s="6" t="s">
        <v>864</v>
      </c>
      <c r="E294" s="12">
        <v>2693.8850219999999</v>
      </c>
      <c r="F294" s="12">
        <v>1778.55459</v>
      </c>
      <c r="G294" s="12">
        <v>2187.2346499999999</v>
      </c>
      <c r="H294" s="12">
        <v>2219.8914206666668</v>
      </c>
      <c r="I294" s="13">
        <v>3</v>
      </c>
      <c r="J294" s="14">
        <v>3.0130866380400572</v>
      </c>
      <c r="K294" s="14">
        <v>2.744713300478224</v>
      </c>
      <c r="L294" s="14">
        <v>2.8466375492509663</v>
      </c>
    </row>
    <row r="295" spans="1:12" x14ac:dyDescent="0.2">
      <c r="A295" s="11" t="s">
        <v>865</v>
      </c>
      <c r="B295" s="6" t="s">
        <v>3</v>
      </c>
      <c r="C295" s="6" t="s">
        <v>866</v>
      </c>
      <c r="D295" s="6" t="s">
        <v>867</v>
      </c>
      <c r="E295" s="12">
        <v>1674.961894</v>
      </c>
      <c r="F295" s="12">
        <v>1846.8271709999999</v>
      </c>
      <c r="G295" s="12">
        <v>2197.4971099999998</v>
      </c>
      <c r="H295" s="12">
        <v>1906.4287249999998</v>
      </c>
      <c r="I295" s="13">
        <v>3</v>
      </c>
      <c r="J295" s="14">
        <v>2.7391549815813909</v>
      </c>
      <c r="K295" s="14">
        <v>2.7683551734318086</v>
      </c>
      <c r="L295" s="14">
        <v>2.8494188586395786</v>
      </c>
    </row>
    <row r="296" spans="1:12" x14ac:dyDescent="0.2">
      <c r="A296" s="11" t="s">
        <v>868</v>
      </c>
      <c r="B296" s="6" t="s">
        <v>108</v>
      </c>
      <c r="C296" s="6" t="s">
        <v>869</v>
      </c>
      <c r="D296" s="6" t="s">
        <v>870</v>
      </c>
      <c r="E296" s="12">
        <v>2918.21</v>
      </c>
      <c r="F296" s="12">
        <v>1273.83</v>
      </c>
      <c r="G296" s="12">
        <v>2198.5100000000002</v>
      </c>
      <c r="H296" s="12">
        <v>2130.1833333333334</v>
      </c>
      <c r="I296" s="13">
        <v>3</v>
      </c>
      <c r="J296" s="14">
        <v>3.0591956017112536</v>
      </c>
      <c r="K296" s="14">
        <v>2.5352253597169643</v>
      </c>
      <c r="L296" s="14">
        <v>2.8496926652737082</v>
      </c>
    </row>
    <row r="297" spans="1:12" x14ac:dyDescent="0.2">
      <c r="A297" s="11" t="s">
        <v>871</v>
      </c>
      <c r="B297" s="6" t="s">
        <v>3</v>
      </c>
      <c r="C297" s="6" t="s">
        <v>872</v>
      </c>
      <c r="D297" s="6" t="s">
        <v>873</v>
      </c>
      <c r="E297" s="12">
        <v>1776.3969030000001</v>
      </c>
      <c r="F297" s="12">
        <v>1944.654918</v>
      </c>
      <c r="G297" s="12">
        <v>2214.1833849999998</v>
      </c>
      <c r="H297" s="12">
        <v>1978.4117353333331</v>
      </c>
      <c r="I297" s="13">
        <v>3</v>
      </c>
      <c r="J297" s="14">
        <v>2.7730490840722122</v>
      </c>
      <c r="K297" s="14">
        <v>2.8007508760193489</v>
      </c>
      <c r="L297" s="14">
        <v>2.8539135251815564</v>
      </c>
    </row>
    <row r="298" spans="1:12" x14ac:dyDescent="0.2">
      <c r="A298" s="11" t="s">
        <v>874</v>
      </c>
      <c r="B298" s="6" t="s">
        <v>3</v>
      </c>
      <c r="C298" s="6" t="s">
        <v>875</v>
      </c>
      <c r="D298" s="6" t="s">
        <v>876</v>
      </c>
      <c r="E298" s="12">
        <v>2149.7877990000002</v>
      </c>
      <c r="F298" s="12">
        <v>1435.0572480000001</v>
      </c>
      <c r="G298" s="12">
        <v>2224.8561920000002</v>
      </c>
      <c r="H298" s="12">
        <v>1936.5670796666666</v>
      </c>
      <c r="I298" s="13">
        <v>3</v>
      </c>
      <c r="J298" s="14">
        <v>2.8830278330310466</v>
      </c>
      <c r="K298" s="14">
        <v>2.6100249242321798</v>
      </c>
      <c r="L298" s="14">
        <v>2.8567706587079078</v>
      </c>
    </row>
    <row r="299" spans="1:12" x14ac:dyDescent="0.2">
      <c r="A299" s="11" t="s">
        <v>877</v>
      </c>
      <c r="B299" s="6" t="s">
        <v>3</v>
      </c>
      <c r="C299" s="6" t="s">
        <v>878</v>
      </c>
      <c r="D299" s="6" t="s">
        <v>879</v>
      </c>
      <c r="E299" s="12">
        <v>2367.6431400000001</v>
      </c>
      <c r="F299" s="12">
        <v>1837.0537159999999</v>
      </c>
      <c r="G299" s="12">
        <v>2233.6529700000001</v>
      </c>
      <c r="H299" s="12">
        <v>2146.1166086666667</v>
      </c>
      <c r="I299" s="13">
        <v>3</v>
      </c>
      <c r="J299" s="14">
        <v>2.938671404289666</v>
      </c>
      <c r="K299" s="14">
        <v>2.7650248875710952</v>
      </c>
      <c r="L299" s="14">
        <v>2.8591152901987202</v>
      </c>
    </row>
    <row r="300" spans="1:12" x14ac:dyDescent="0.2">
      <c r="A300" s="11" t="s">
        <v>880</v>
      </c>
      <c r="B300" s="6" t="s">
        <v>3</v>
      </c>
      <c r="C300" s="6" t="s">
        <v>881</v>
      </c>
      <c r="D300" s="6" t="s">
        <v>882</v>
      </c>
      <c r="E300" s="12">
        <v>2678.2330000000002</v>
      </c>
      <c r="F300" s="12">
        <v>1778.1747800000001</v>
      </c>
      <c r="G300" s="12">
        <v>2286.864908</v>
      </c>
      <c r="H300" s="12">
        <v>2247.7575626666671</v>
      </c>
      <c r="I300" s="13">
        <v>3</v>
      </c>
      <c r="J300" s="14">
        <v>3.0097275033334827</v>
      </c>
      <c r="K300" s="14">
        <v>2.7445792545791652</v>
      </c>
      <c r="L300" s="14">
        <v>2.8731041077776309</v>
      </c>
    </row>
    <row r="301" spans="1:12" x14ac:dyDescent="0.2">
      <c r="A301" s="11" t="s">
        <v>883</v>
      </c>
      <c r="B301" s="6" t="s">
        <v>3</v>
      </c>
      <c r="C301" s="6" t="s">
        <v>884</v>
      </c>
      <c r="D301" s="6" t="s">
        <v>885</v>
      </c>
      <c r="E301" s="12">
        <v>2295.2366969999998</v>
      </c>
      <c r="F301" s="12">
        <v>2218.7737320000001</v>
      </c>
      <c r="G301" s="12">
        <v>2304.5537399999998</v>
      </c>
      <c r="H301" s="12">
        <v>2272.8547229999999</v>
      </c>
      <c r="I301" s="13">
        <v>3</v>
      </c>
      <c r="J301" s="14">
        <v>2.9207670284207876</v>
      </c>
      <c r="K301" s="14">
        <v>2.8835173381860435</v>
      </c>
      <c r="L301" s="14">
        <v>2.8776823047485971</v>
      </c>
    </row>
    <row r="302" spans="1:12" x14ac:dyDescent="0.2">
      <c r="A302" s="11" t="s">
        <v>886</v>
      </c>
      <c r="B302" s="6" t="s">
        <v>3</v>
      </c>
      <c r="C302" s="6" t="s">
        <v>887</v>
      </c>
      <c r="D302" s="6" t="s">
        <v>888</v>
      </c>
      <c r="E302" s="12">
        <v>2059.3990359999998</v>
      </c>
      <c r="F302" s="12">
        <v>1502.395125</v>
      </c>
      <c r="G302" s="12">
        <v>2314.2421199999999</v>
      </c>
      <c r="H302" s="12">
        <v>1958.6787603333332</v>
      </c>
      <c r="I302" s="13">
        <v>3</v>
      </c>
      <c r="J302" s="14">
        <v>2.8582659141504623</v>
      </c>
      <c r="K302" s="14">
        <v>2.6388057091906485</v>
      </c>
      <c r="L302" s="14">
        <v>2.8801749650387358</v>
      </c>
    </row>
    <row r="303" spans="1:12" x14ac:dyDescent="0.2">
      <c r="A303" s="11" t="s">
        <v>889</v>
      </c>
      <c r="B303" s="6" t="s">
        <v>3</v>
      </c>
      <c r="C303" s="6" t="s">
        <v>890</v>
      </c>
      <c r="D303" s="6" t="s">
        <v>891</v>
      </c>
      <c r="E303" s="12">
        <v>2108.2242249999999</v>
      </c>
      <c r="F303" s="12">
        <v>1555.087554</v>
      </c>
      <c r="G303" s="12">
        <v>2386.7386689999998</v>
      </c>
      <c r="H303" s="12">
        <v>2016.6834826666666</v>
      </c>
      <c r="I303" s="13">
        <v>3</v>
      </c>
      <c r="J303" s="14">
        <v>2.8717734657944165</v>
      </c>
      <c r="K303" s="14">
        <v>2.6604411212918211</v>
      </c>
      <c r="L303" s="14">
        <v>2.8985024702251527</v>
      </c>
    </row>
    <row r="304" spans="1:12" x14ac:dyDescent="0.2">
      <c r="A304" s="11" t="s">
        <v>892</v>
      </c>
      <c r="B304" s="6" t="s">
        <v>3</v>
      </c>
      <c r="C304" s="6" t="s">
        <v>893</v>
      </c>
      <c r="D304" s="6" t="s">
        <v>894</v>
      </c>
      <c r="E304" s="12">
        <v>2558.3159559999999</v>
      </c>
      <c r="F304" s="12">
        <v>992.88628000000006</v>
      </c>
      <c r="G304" s="12">
        <v>2435.8119099999999</v>
      </c>
      <c r="H304" s="12">
        <v>1995.6713819999998</v>
      </c>
      <c r="I304" s="13">
        <v>3</v>
      </c>
      <c r="J304" s="14">
        <v>2.9833208741638426</v>
      </c>
      <c r="K304" s="14">
        <v>2.3788389801377265</v>
      </c>
      <c r="L304" s="14">
        <v>2.9105951625281921</v>
      </c>
    </row>
    <row r="305" spans="1:12" x14ac:dyDescent="0.2">
      <c r="A305" s="11" t="s">
        <v>895</v>
      </c>
      <c r="B305" s="6" t="s">
        <v>3</v>
      </c>
      <c r="C305" s="6" t="s">
        <v>896</v>
      </c>
      <c r="D305" s="6" t="s">
        <v>897</v>
      </c>
      <c r="E305" s="12">
        <v>2510.1847630000002</v>
      </c>
      <c r="F305" s="12">
        <v>2843.9673769999999</v>
      </c>
      <c r="G305" s="12">
        <v>2458.3461069999998</v>
      </c>
      <c r="H305" s="12">
        <v>2604.1660823333332</v>
      </c>
      <c r="I305" s="13">
        <v>3</v>
      </c>
      <c r="J305" s="14">
        <v>2.9723722019037053</v>
      </c>
      <c r="K305" s="14">
        <v>3.0393251108797594</v>
      </c>
      <c r="L305" s="14">
        <v>2.9160666729404485</v>
      </c>
    </row>
    <row r="306" spans="1:12" x14ac:dyDescent="0.2">
      <c r="A306" s="11" t="s">
        <v>898</v>
      </c>
      <c r="B306" s="6" t="s">
        <v>3</v>
      </c>
      <c r="C306" s="6" t="s">
        <v>899</v>
      </c>
      <c r="D306" s="6" t="s">
        <v>900</v>
      </c>
      <c r="E306" s="12">
        <v>2939.7540370000002</v>
      </c>
      <c r="F306" s="12">
        <v>1533.5434009999999</v>
      </c>
      <c r="G306" s="12">
        <v>2490.029732</v>
      </c>
      <c r="H306" s="12">
        <v>2321.1090566666667</v>
      </c>
      <c r="I306" s="13">
        <v>3</v>
      </c>
      <c r="J306" s="14">
        <v>3.0634357752356918</v>
      </c>
      <c r="K306" s="14">
        <v>2.651685067822918</v>
      </c>
      <c r="L306" s="14">
        <v>2.9236755082347123</v>
      </c>
    </row>
    <row r="307" spans="1:12" x14ac:dyDescent="0.2">
      <c r="A307" s="11" t="s">
        <v>901</v>
      </c>
      <c r="B307" s="6" t="s">
        <v>3</v>
      </c>
      <c r="C307" s="6" t="s">
        <v>902</v>
      </c>
      <c r="D307" s="6" t="s">
        <v>903</v>
      </c>
      <c r="E307" s="12">
        <v>1573.3154890000001</v>
      </c>
      <c r="F307" s="12">
        <v>2436.5061249999999</v>
      </c>
      <c r="G307" s="12">
        <v>2528.1562899999999</v>
      </c>
      <c r="H307" s="12">
        <v>2179.3259679999996</v>
      </c>
      <c r="I307" s="13">
        <v>3</v>
      </c>
      <c r="J307" s="14">
        <v>2.703065385799845</v>
      </c>
      <c r="K307" s="14">
        <v>2.9422706275790627</v>
      </c>
      <c r="L307" s="14">
        <v>2.9327042921986788</v>
      </c>
    </row>
    <row r="308" spans="1:12" x14ac:dyDescent="0.2">
      <c r="A308" s="11" t="s">
        <v>904</v>
      </c>
      <c r="B308" s="6" t="s">
        <v>3</v>
      </c>
      <c r="C308" s="6" t="s">
        <v>905</v>
      </c>
      <c r="D308" s="6" t="s">
        <v>906</v>
      </c>
      <c r="E308" s="12">
        <v>3406.8470309999998</v>
      </c>
      <c r="F308" s="12">
        <v>1977.288098</v>
      </c>
      <c r="G308" s="12">
        <v>2602.4636399999999</v>
      </c>
      <c r="H308" s="12">
        <v>2662.1995896666667</v>
      </c>
      <c r="I308" s="13">
        <v>3</v>
      </c>
      <c r="J308" s="14">
        <v>3.14844174279306</v>
      </c>
      <c r="K308" s="14">
        <v>2.8111958195512852</v>
      </c>
      <c r="L308" s="14">
        <v>2.9499163327221449</v>
      </c>
    </row>
    <row r="309" spans="1:12" x14ac:dyDescent="0.2">
      <c r="A309" s="11" t="s">
        <v>907</v>
      </c>
      <c r="B309" s="6" t="s">
        <v>3</v>
      </c>
      <c r="C309" s="6" t="s">
        <v>908</v>
      </c>
      <c r="D309" s="6" t="s">
        <v>909</v>
      </c>
      <c r="E309" s="12">
        <v>1483.3089339999999</v>
      </c>
      <c r="F309" s="12">
        <v>2057.7777099999998</v>
      </c>
      <c r="G309" s="12">
        <v>2622.9150770000001</v>
      </c>
      <c r="H309" s="12">
        <v>2054.6672403333337</v>
      </c>
      <c r="I309" s="13">
        <v>3</v>
      </c>
      <c r="J309" s="14">
        <v>2.6691060710183412</v>
      </c>
      <c r="K309" s="14">
        <v>2.8362387288546227</v>
      </c>
      <c r="L309" s="14">
        <v>2.9545673541007593</v>
      </c>
    </row>
    <row r="310" spans="1:12" x14ac:dyDescent="0.2">
      <c r="A310" s="11" t="s">
        <v>910</v>
      </c>
      <c r="B310" s="6" t="s">
        <v>3</v>
      </c>
      <c r="C310" s="6" t="s">
        <v>911</v>
      </c>
      <c r="D310" s="6" t="s">
        <v>912</v>
      </c>
      <c r="E310" s="12">
        <v>3449.5829899999999</v>
      </c>
      <c r="F310" s="12">
        <v>1572.3698300000001</v>
      </c>
      <c r="G310" s="12">
        <v>2632.7501379999999</v>
      </c>
      <c r="H310" s="12">
        <v>2551.5676526666666</v>
      </c>
      <c r="I310" s="13">
        <v>3</v>
      </c>
      <c r="J310" s="14">
        <v>3.155627992719634</v>
      </c>
      <c r="K310" s="14">
        <v>2.667377805329644</v>
      </c>
      <c r="L310" s="14">
        <v>2.9567911244408123</v>
      </c>
    </row>
    <row r="311" spans="1:12" x14ac:dyDescent="0.2">
      <c r="A311" s="11" t="s">
        <v>913</v>
      </c>
      <c r="B311" s="6" t="s">
        <v>3</v>
      </c>
      <c r="C311" s="6" t="s">
        <v>914</v>
      </c>
      <c r="D311" s="6" t="s">
        <v>915</v>
      </c>
      <c r="E311" s="12">
        <v>2257.707445</v>
      </c>
      <c r="F311" s="12">
        <v>2382.2896430000001</v>
      </c>
      <c r="G311" s="12">
        <v>2676.5727099999999</v>
      </c>
      <c r="H311" s="12">
        <v>2438.8565993333336</v>
      </c>
      <c r="I311" s="13">
        <v>3</v>
      </c>
      <c r="J311" s="14">
        <v>2.9112634161540565</v>
      </c>
      <c r="K311" s="14">
        <v>2.9281469076840732</v>
      </c>
      <c r="L311" s="14">
        <v>2.9665997612253112</v>
      </c>
    </row>
    <row r="312" spans="1:12" x14ac:dyDescent="0.2">
      <c r="A312" s="11" t="s">
        <v>916</v>
      </c>
      <c r="B312" s="6" t="s">
        <v>3</v>
      </c>
      <c r="C312" s="6" t="s">
        <v>917</v>
      </c>
      <c r="D312" s="6" t="s">
        <v>918</v>
      </c>
      <c r="E312" s="12">
        <v>4161.1022999999996</v>
      </c>
      <c r="F312" s="12">
        <v>2039.3434</v>
      </c>
      <c r="G312" s="12">
        <v>2866.2828</v>
      </c>
      <c r="H312" s="12">
        <v>3022.2428333333332</v>
      </c>
      <c r="I312" s="13">
        <v>3</v>
      </c>
      <c r="J312" s="14">
        <v>3.2637301395062779</v>
      </c>
      <c r="K312" s="14">
        <v>2.8305908031949789</v>
      </c>
      <c r="L312" s="14">
        <v>3.0072877854107687</v>
      </c>
    </row>
    <row r="313" spans="1:12" x14ac:dyDescent="0.2">
      <c r="A313" s="11" t="s">
        <v>919</v>
      </c>
      <c r="B313" s="6" t="s">
        <v>3</v>
      </c>
      <c r="C313" s="6" t="s">
        <v>920</v>
      </c>
      <c r="D313" s="6" t="s">
        <v>921</v>
      </c>
      <c r="E313" s="12">
        <v>3824.1561999999999</v>
      </c>
      <c r="F313" s="12">
        <v>1743.54177</v>
      </c>
      <c r="G313" s="12">
        <v>2967.112995</v>
      </c>
      <c r="H313" s="12">
        <v>2844.9369883333334</v>
      </c>
      <c r="I313" s="13">
        <v>3</v>
      </c>
      <c r="J313" s="14">
        <v>3.2150523672541302</v>
      </c>
      <c r="K313" s="14">
        <v>2.7322343483002558</v>
      </c>
      <c r="L313" s="14">
        <v>3.0278302469025209</v>
      </c>
    </row>
    <row r="314" spans="1:12" x14ac:dyDescent="0.2">
      <c r="A314" s="11" t="s">
        <v>922</v>
      </c>
      <c r="B314" s="6" t="s">
        <v>3</v>
      </c>
      <c r="C314" s="6" t="s">
        <v>923</v>
      </c>
      <c r="D314" s="6" t="s">
        <v>924</v>
      </c>
      <c r="E314" s="12">
        <v>3186.3287810000002</v>
      </c>
      <c r="F314" s="12">
        <v>2353.9103829999999</v>
      </c>
      <c r="G314" s="12">
        <v>3110.7784299999998</v>
      </c>
      <c r="H314" s="12">
        <v>2883.6725313333336</v>
      </c>
      <c r="I314" s="13">
        <v>3</v>
      </c>
      <c r="J314" s="14">
        <v>3.1098660984271609</v>
      </c>
      <c r="K314" s="14">
        <v>2.9206252392517733</v>
      </c>
      <c r="L314" s="14">
        <v>3.0559246830042808</v>
      </c>
    </row>
    <row r="315" spans="1:12" x14ac:dyDescent="0.2">
      <c r="A315" s="11" t="s">
        <v>925</v>
      </c>
      <c r="B315" s="6" t="s">
        <v>3</v>
      </c>
      <c r="C315" s="6" t="s">
        <v>926</v>
      </c>
      <c r="D315" s="6" t="s">
        <v>927</v>
      </c>
      <c r="E315" s="12">
        <v>3001.74</v>
      </c>
      <c r="F315" s="12">
        <v>1768.3119999999999</v>
      </c>
      <c r="G315" s="12">
        <v>3138.66</v>
      </c>
      <c r="H315" s="12">
        <v>2636.237333333333</v>
      </c>
      <c r="I315" s="13">
        <v>3</v>
      </c>
      <c r="J315" s="14">
        <v>3.0754643654873415</v>
      </c>
      <c r="K315" s="14">
        <v>2.7410883331314415</v>
      </c>
      <c r="L315" s="14">
        <v>3.0612264321419853</v>
      </c>
    </row>
    <row r="316" spans="1:12" x14ac:dyDescent="0.2">
      <c r="A316" s="11" t="s">
        <v>928</v>
      </c>
      <c r="B316" s="6" t="s">
        <v>3</v>
      </c>
      <c r="C316" s="6" t="s">
        <v>929</v>
      </c>
      <c r="D316" s="6" t="s">
        <v>930</v>
      </c>
      <c r="E316" s="12">
        <v>3346.0411260000001</v>
      </c>
      <c r="F316" s="12">
        <v>2152.2210869999999</v>
      </c>
      <c r="G316" s="12">
        <v>3183.7973379999999</v>
      </c>
      <c r="H316" s="12">
        <v>2894.0198503333336</v>
      </c>
      <c r="I316" s="13">
        <v>3</v>
      </c>
      <c r="J316" s="14">
        <v>3.1380600248751569</v>
      </c>
      <c r="K316" s="14">
        <v>2.864403119556918</v>
      </c>
      <c r="L316" s="14">
        <v>3.0697103699323951</v>
      </c>
    </row>
    <row r="317" spans="1:12" x14ac:dyDescent="0.2">
      <c r="A317" s="11" t="s">
        <v>931</v>
      </c>
      <c r="B317" s="6" t="s">
        <v>3</v>
      </c>
      <c r="C317" s="6" t="s">
        <v>932</v>
      </c>
      <c r="D317" s="6" t="s">
        <v>933</v>
      </c>
      <c r="E317" s="12">
        <v>2128.3809379999998</v>
      </c>
      <c r="F317" s="12">
        <v>3535.2907100000002</v>
      </c>
      <c r="G317" s="12">
        <v>3306.3464600000002</v>
      </c>
      <c r="H317" s="12">
        <v>2990.0060360000002</v>
      </c>
      <c r="I317" s="13">
        <v>3</v>
      </c>
      <c r="J317" s="14">
        <v>2.8772588403136905</v>
      </c>
      <c r="K317" s="14">
        <v>3.1758959115170802</v>
      </c>
      <c r="L317" s="14">
        <v>3.0921516470775563</v>
      </c>
    </row>
    <row r="318" spans="1:12" x14ac:dyDescent="0.2">
      <c r="A318" s="11" t="s">
        <v>934</v>
      </c>
      <c r="B318" s="6" t="s">
        <v>3</v>
      </c>
      <c r="C318" s="6" t="s">
        <v>935</v>
      </c>
      <c r="D318" s="6" t="s">
        <v>936</v>
      </c>
      <c r="E318" s="12">
        <v>3208.81916</v>
      </c>
      <c r="F318" s="12">
        <v>3035.379997</v>
      </c>
      <c r="G318" s="12">
        <v>3353.4889950000002</v>
      </c>
      <c r="H318" s="12">
        <v>3199.2293840000002</v>
      </c>
      <c r="I318" s="13">
        <v>3</v>
      </c>
      <c r="J318" s="14">
        <v>3.1139207100007504</v>
      </c>
      <c r="K318" s="14">
        <v>3.0802071845566297</v>
      </c>
      <c r="L318" s="14">
        <v>3.1005635983533062</v>
      </c>
    </row>
    <row r="319" spans="1:12" x14ac:dyDescent="0.2">
      <c r="A319" s="11" t="s">
        <v>937</v>
      </c>
      <c r="B319" s="6" t="s">
        <v>3</v>
      </c>
      <c r="C319" s="6" t="s">
        <v>938</v>
      </c>
      <c r="D319" s="6" t="s">
        <v>939</v>
      </c>
      <c r="E319" s="12">
        <v>4430.2256989999996</v>
      </c>
      <c r="F319" s="12">
        <v>2577.9693950000001</v>
      </c>
      <c r="G319" s="12">
        <v>3361.9372560000002</v>
      </c>
      <c r="H319" s="12">
        <v>3456.7107833333334</v>
      </c>
      <c r="I319" s="13">
        <v>3</v>
      </c>
      <c r="J319" s="14">
        <v>3.2998573606924713</v>
      </c>
      <c r="K319" s="14">
        <v>2.9776924895078261</v>
      </c>
      <c r="L319" s="14">
        <v>3.1020585736939403</v>
      </c>
    </row>
    <row r="320" spans="1:12" x14ac:dyDescent="0.2">
      <c r="A320" s="11" t="s">
        <v>940</v>
      </c>
      <c r="B320" s="6" t="s">
        <v>3</v>
      </c>
      <c r="C320" s="6" t="s">
        <v>941</v>
      </c>
      <c r="D320" s="6" t="s">
        <v>942</v>
      </c>
      <c r="E320" s="12">
        <v>2710.2460110000002</v>
      </c>
      <c r="F320" s="12">
        <v>2345.8267500000002</v>
      </c>
      <c r="G320" s="12">
        <v>3371.012655</v>
      </c>
      <c r="H320" s="12">
        <v>2809.028472</v>
      </c>
      <c r="I320" s="13">
        <v>3</v>
      </c>
      <c r="J320" s="14">
        <v>3.0165771272160384</v>
      </c>
      <c r="K320" s="14">
        <v>2.9184661459740151</v>
      </c>
      <c r="L320" s="14">
        <v>3.1036603455878065</v>
      </c>
    </row>
    <row r="321" spans="1:12" x14ac:dyDescent="0.2">
      <c r="A321" s="11" t="s">
        <v>943</v>
      </c>
      <c r="B321" s="6" t="s">
        <v>3</v>
      </c>
      <c r="C321" s="6" t="s">
        <v>944</v>
      </c>
      <c r="D321" s="6" t="s">
        <v>945</v>
      </c>
      <c r="E321" s="12">
        <v>3358.2700679999998</v>
      </c>
      <c r="F321" s="12">
        <v>3060.0810289999999</v>
      </c>
      <c r="G321" s="12">
        <v>3422.3155529999999</v>
      </c>
      <c r="H321" s="12">
        <v>3280.2222166666666</v>
      </c>
      <c r="I321" s="13">
        <v>3</v>
      </c>
      <c r="J321" s="14">
        <v>3.1401630113952965</v>
      </c>
      <c r="K321" s="14">
        <v>3.0852940338743973</v>
      </c>
      <c r="L321" s="14">
        <v>3.1126347909726575</v>
      </c>
    </row>
    <row r="322" spans="1:12" x14ac:dyDescent="0.2">
      <c r="A322" s="11" t="s">
        <v>946</v>
      </c>
      <c r="B322" s="6" t="s">
        <v>108</v>
      </c>
      <c r="C322" s="6" t="s">
        <v>947</v>
      </c>
      <c r="D322" s="6" t="s">
        <v>948</v>
      </c>
      <c r="E322" s="12">
        <v>5513.3</v>
      </c>
      <c r="F322" s="12">
        <v>2182.46</v>
      </c>
      <c r="G322" s="12">
        <v>3464.27</v>
      </c>
      <c r="H322" s="12">
        <v>3720.01</v>
      </c>
      <c r="I322" s="13">
        <v>3</v>
      </c>
      <c r="J322" s="14">
        <v>3.4259371690498304</v>
      </c>
      <c r="K322" s="14">
        <v>2.8731600928683023</v>
      </c>
      <c r="L322" s="14">
        <v>3.1198744729402414</v>
      </c>
    </row>
    <row r="323" spans="1:12" x14ac:dyDescent="0.2">
      <c r="A323" s="11" t="s">
        <v>949</v>
      </c>
      <c r="B323" s="6" t="s">
        <v>3</v>
      </c>
      <c r="C323" s="6" t="s">
        <v>950</v>
      </c>
      <c r="D323" s="6" t="s">
        <v>951</v>
      </c>
      <c r="E323" s="12">
        <v>3169.1487069999998</v>
      </c>
      <c r="F323" s="12">
        <v>2342.0835740000002</v>
      </c>
      <c r="G323" s="12">
        <v>3483.4322900000002</v>
      </c>
      <c r="H323" s="12">
        <v>2998.2215236666671</v>
      </c>
      <c r="I323" s="13">
        <v>3</v>
      </c>
      <c r="J323" s="14">
        <v>3.1067495118917599</v>
      </c>
      <c r="K323" s="14">
        <v>2.9174638430417352</v>
      </c>
      <c r="L323" s="14">
        <v>3.1231520081857118</v>
      </c>
    </row>
    <row r="324" spans="1:12" x14ac:dyDescent="0.2">
      <c r="A324" s="11" t="s">
        <v>952</v>
      </c>
      <c r="B324" s="6" t="s">
        <v>3</v>
      </c>
      <c r="C324" s="6" t="s">
        <v>953</v>
      </c>
      <c r="D324" s="6" t="s">
        <v>954</v>
      </c>
      <c r="E324" s="12">
        <v>4816.03</v>
      </c>
      <c r="F324" s="12">
        <v>5089.91</v>
      </c>
      <c r="G324" s="12">
        <v>3534.49</v>
      </c>
      <c r="H324" s="12">
        <v>4480.1433333333325</v>
      </c>
      <c r="I324" s="13">
        <v>3</v>
      </c>
      <c r="J324" s="14">
        <v>3.3479916628973725</v>
      </c>
      <c r="K324" s="14">
        <v>3.4046470851154638</v>
      </c>
      <c r="L324" s="14">
        <v>3.1317977149505944</v>
      </c>
    </row>
    <row r="325" spans="1:12" x14ac:dyDescent="0.2">
      <c r="A325" s="11" t="s">
        <v>955</v>
      </c>
      <c r="B325" s="6" t="s">
        <v>3</v>
      </c>
      <c r="C325" s="6" t="s">
        <v>956</v>
      </c>
      <c r="D325" s="6" t="s">
        <v>957</v>
      </c>
      <c r="E325" s="12">
        <v>3848.0472989999998</v>
      </c>
      <c r="F325" s="12">
        <v>2560.9403390000002</v>
      </c>
      <c r="G325" s="12">
        <v>3800.726529</v>
      </c>
      <c r="H325" s="12">
        <v>3403.2380556666667</v>
      </c>
      <c r="I325" s="13">
        <v>3</v>
      </c>
      <c r="J325" s="14">
        <v>3.2186425677690855</v>
      </c>
      <c r="K325" s="14">
        <v>2.9735328170905801</v>
      </c>
      <c r="L325" s="14">
        <v>3.1749481903053094</v>
      </c>
    </row>
    <row r="326" spans="1:12" x14ac:dyDescent="0.2">
      <c r="A326" s="11" t="s">
        <v>958</v>
      </c>
      <c r="B326" s="6" t="s">
        <v>16</v>
      </c>
      <c r="C326" s="6" t="s">
        <v>959</v>
      </c>
      <c r="D326" s="6" t="s">
        <v>528</v>
      </c>
      <c r="E326" s="12">
        <v>1975.4</v>
      </c>
      <c r="F326" s="12">
        <v>3734.92</v>
      </c>
      <c r="G326" s="12">
        <v>3835.38</v>
      </c>
      <c r="H326" s="12">
        <v>3181.9</v>
      </c>
      <c r="I326" s="13">
        <v>3</v>
      </c>
      <c r="J326" s="14">
        <v>2.8342601002199492</v>
      </c>
      <c r="K326" s="14">
        <v>3.2103725094860462</v>
      </c>
      <c r="L326" s="14">
        <v>3.1803410336638818</v>
      </c>
    </row>
    <row r="327" spans="1:12" x14ac:dyDescent="0.2">
      <c r="A327" s="11" t="s">
        <v>960</v>
      </c>
      <c r="B327" s="6" t="s">
        <v>3</v>
      </c>
      <c r="C327" s="6" t="s">
        <v>961</v>
      </c>
      <c r="D327" s="6" t="s">
        <v>962</v>
      </c>
      <c r="E327" s="12">
        <v>5716.77</v>
      </c>
      <c r="F327" s="12">
        <v>3523.51</v>
      </c>
      <c r="G327" s="12">
        <v>3881.89</v>
      </c>
      <c r="H327" s="12">
        <v>4374.0566666666664</v>
      </c>
      <c r="I327" s="13">
        <v>3</v>
      </c>
      <c r="J327" s="14">
        <v>3.4468285302459192</v>
      </c>
      <c r="K327" s="14">
        <v>3.1738009362304624</v>
      </c>
      <c r="L327" s="14">
        <v>3.1875029289069814</v>
      </c>
    </row>
    <row r="328" spans="1:12" x14ac:dyDescent="0.2">
      <c r="A328" s="11" t="s">
        <v>963</v>
      </c>
      <c r="B328" s="6" t="s">
        <v>3</v>
      </c>
      <c r="C328" s="6" t="s">
        <v>964</v>
      </c>
      <c r="D328" s="6" t="s">
        <v>965</v>
      </c>
      <c r="E328" s="12">
        <v>5715.5715600000003</v>
      </c>
      <c r="F328" s="12">
        <v>2892.664624</v>
      </c>
      <c r="G328" s="12">
        <v>4074.778918</v>
      </c>
      <c r="H328" s="12">
        <v>4227.6717006666668</v>
      </c>
      <c r="I328" s="13">
        <v>3</v>
      </c>
      <c r="J328" s="14">
        <v>3.4467076703006967</v>
      </c>
      <c r="K328" s="14">
        <v>3.0499811500234855</v>
      </c>
      <c r="L328" s="14">
        <v>3.2163167695915873</v>
      </c>
    </row>
    <row r="329" spans="1:12" x14ac:dyDescent="0.2">
      <c r="A329" s="11" t="s">
        <v>966</v>
      </c>
      <c r="B329" s="6" t="s">
        <v>268</v>
      </c>
      <c r="C329" s="6" t="s">
        <v>967</v>
      </c>
      <c r="D329" s="6" t="s">
        <v>968</v>
      </c>
      <c r="E329" s="12">
        <v>4034.4003200000002</v>
      </c>
      <c r="F329" s="12">
        <v>4581.0866299999998</v>
      </c>
      <c r="G329" s="12">
        <v>4081.9542799999999</v>
      </c>
      <c r="H329" s="12">
        <v>4232.4804100000001</v>
      </c>
      <c r="I329" s="13">
        <v>3</v>
      </c>
      <c r="J329" s="14">
        <v>3.2459045583051758</v>
      </c>
      <c r="K329" s="14">
        <v>3.3385419817657498</v>
      </c>
      <c r="L329" s="14">
        <v>3.2173621340560894</v>
      </c>
    </row>
    <row r="330" spans="1:12" x14ac:dyDescent="0.2">
      <c r="A330" s="11" t="s">
        <v>969</v>
      </c>
      <c r="B330" s="6" t="s">
        <v>3</v>
      </c>
      <c r="C330" s="6" t="s">
        <v>970</v>
      </c>
      <c r="D330" s="6" t="s">
        <v>971</v>
      </c>
      <c r="E330" s="12">
        <v>3059.9074799999999</v>
      </c>
      <c r="F330" s="12">
        <v>3612.3492219999998</v>
      </c>
      <c r="G330" s="12">
        <v>4089.8527439999998</v>
      </c>
      <c r="H330" s="12">
        <v>3587.369815333333</v>
      </c>
      <c r="I330" s="13">
        <v>3</v>
      </c>
      <c r="J330" s="14">
        <v>3.0865281622883791</v>
      </c>
      <c r="K330" s="14">
        <v>3.1894294927853286</v>
      </c>
      <c r="L330" s="14">
        <v>3.2185107232804167</v>
      </c>
    </row>
    <row r="331" spans="1:12" x14ac:dyDescent="0.2">
      <c r="A331" s="11" t="s">
        <v>972</v>
      </c>
      <c r="B331" s="6" t="s">
        <v>3</v>
      </c>
      <c r="C331" s="6" t="s">
        <v>973</v>
      </c>
      <c r="D331" s="6" t="s">
        <v>974</v>
      </c>
      <c r="E331" s="12">
        <v>3272.8051999999998</v>
      </c>
      <c r="F331" s="12">
        <v>5218.6400000000003</v>
      </c>
      <c r="G331" s="12">
        <v>4141.4120000000003</v>
      </c>
      <c r="H331" s="12">
        <v>4210.9524000000001</v>
      </c>
      <c r="I331" s="13">
        <v>3</v>
      </c>
      <c r="J331" s="14">
        <v>3.1253026625445117</v>
      </c>
      <c r="K331" s="14">
        <v>3.4203233545895828</v>
      </c>
      <c r="L331" s="14">
        <v>3.2259543710315062</v>
      </c>
    </row>
    <row r="332" spans="1:12" x14ac:dyDescent="0.2">
      <c r="A332" s="11" t="s">
        <v>975</v>
      </c>
      <c r="B332" s="6" t="s">
        <v>3</v>
      </c>
      <c r="C332" s="6" t="s">
        <v>976</v>
      </c>
      <c r="D332" s="6" t="s">
        <v>977</v>
      </c>
      <c r="E332" s="12">
        <v>1765.03379</v>
      </c>
      <c r="F332" s="12">
        <v>8357.3860999999997</v>
      </c>
      <c r="G332" s="12">
        <v>4211.443593</v>
      </c>
      <c r="H332" s="12">
        <v>4777.9544943333331</v>
      </c>
      <c r="I332" s="13">
        <v>3</v>
      </c>
      <c r="J332" s="14">
        <v>2.7693497687115776</v>
      </c>
      <c r="K332" s="14">
        <v>3.7158827979868652</v>
      </c>
      <c r="L332" s="14">
        <v>3.235917810118691</v>
      </c>
    </row>
    <row r="333" spans="1:12" x14ac:dyDescent="0.2">
      <c r="A333" s="11" t="s">
        <v>978</v>
      </c>
      <c r="B333" s="6" t="s">
        <v>3</v>
      </c>
      <c r="C333" s="6" t="s">
        <v>979</v>
      </c>
      <c r="D333" s="6" t="s">
        <v>980</v>
      </c>
      <c r="E333" s="12">
        <v>2416.4450000000002</v>
      </c>
      <c r="F333" s="12">
        <v>2879.6882000000001</v>
      </c>
      <c r="G333" s="12">
        <v>4217.4813899999999</v>
      </c>
      <c r="H333" s="12">
        <v>3171.2048633333338</v>
      </c>
      <c r="I333" s="13">
        <v>3</v>
      </c>
      <c r="J333" s="14">
        <v>2.9504326562461562</v>
      </c>
      <c r="K333" s="14">
        <v>3.0471592550444941</v>
      </c>
      <c r="L333" s="14">
        <v>3.2367690392040638</v>
      </c>
    </row>
    <row r="334" spans="1:12" x14ac:dyDescent="0.2">
      <c r="A334" s="11" t="s">
        <v>981</v>
      </c>
      <c r="B334" s="6" t="s">
        <v>3</v>
      </c>
      <c r="C334" s="6" t="s">
        <v>982</v>
      </c>
      <c r="D334" s="6" t="s">
        <v>983</v>
      </c>
      <c r="E334" s="12">
        <v>6855.3416859999998</v>
      </c>
      <c r="F334" s="12">
        <v>2754.3200379999998</v>
      </c>
      <c r="G334" s="12">
        <v>4393.4742180000003</v>
      </c>
      <c r="H334" s="12">
        <v>4667.7119806666669</v>
      </c>
      <c r="I334" s="13">
        <v>3</v>
      </c>
      <c r="J334" s="14">
        <v>3.5515281238344842</v>
      </c>
      <c r="K334" s="14">
        <v>3.0192222765411212</v>
      </c>
      <c r="L334" s="14">
        <v>3.2610599703844638</v>
      </c>
    </row>
    <row r="335" spans="1:12" x14ac:dyDescent="0.2">
      <c r="A335" s="11" t="s">
        <v>984</v>
      </c>
      <c r="B335" s="6" t="s">
        <v>3</v>
      </c>
      <c r="C335" s="6" t="s">
        <v>985</v>
      </c>
      <c r="D335" s="6" t="s">
        <v>986</v>
      </c>
      <c r="E335" s="12">
        <v>4506.3479010000001</v>
      </c>
      <c r="F335" s="12">
        <v>3997.6618509999998</v>
      </c>
      <c r="G335" s="12">
        <v>4556.244138</v>
      </c>
      <c r="H335" s="12">
        <v>4353.4179633333333</v>
      </c>
      <c r="I335" s="13">
        <v>3</v>
      </c>
      <c r="J335" s="14">
        <v>3.3096782789679109</v>
      </c>
      <c r="K335" s="14">
        <v>3.2530412581267654</v>
      </c>
      <c r="L335" s="14">
        <v>3.2826748456786863</v>
      </c>
    </row>
    <row r="336" spans="1:12" x14ac:dyDescent="0.2">
      <c r="A336" s="11" t="s">
        <v>987</v>
      </c>
      <c r="B336" s="6" t="s">
        <v>3</v>
      </c>
      <c r="C336" s="6" t="s">
        <v>988</v>
      </c>
      <c r="D336" s="6" t="s">
        <v>989</v>
      </c>
      <c r="E336" s="12">
        <v>6127.0352720000001</v>
      </c>
      <c r="F336" s="12">
        <v>3435.3812849999999</v>
      </c>
      <c r="G336" s="12">
        <v>4723.9151810000003</v>
      </c>
      <c r="H336" s="12">
        <v>4762.1105793333336</v>
      </c>
      <c r="I336" s="13">
        <v>3</v>
      </c>
      <c r="J336" s="14">
        <v>3.4867814551884275</v>
      </c>
      <c r="K336" s="14">
        <v>3.1579030801340964</v>
      </c>
      <c r="L336" s="14">
        <v>3.3041477089750519</v>
      </c>
    </row>
    <row r="337" spans="1:12" x14ac:dyDescent="0.2">
      <c r="A337" s="11" t="s">
        <v>990</v>
      </c>
      <c r="B337" s="6" t="s">
        <v>3</v>
      </c>
      <c r="C337" s="6" t="s">
        <v>991</v>
      </c>
      <c r="D337" s="6" t="s">
        <v>992</v>
      </c>
      <c r="E337" s="12">
        <v>3955.8646549999999</v>
      </c>
      <c r="F337" s="12">
        <v>3181.5576689999998</v>
      </c>
      <c r="G337" s="12">
        <v>4785.7406000000001</v>
      </c>
      <c r="H337" s="12">
        <v>3974.3876413333332</v>
      </c>
      <c r="I337" s="13">
        <v>3</v>
      </c>
      <c r="J337" s="14">
        <v>3.2345721812389878</v>
      </c>
      <c r="K337" s="14">
        <v>3.1097276049068343</v>
      </c>
      <c r="L337" s="14">
        <v>3.3118735977515072</v>
      </c>
    </row>
    <row r="338" spans="1:12" x14ac:dyDescent="0.2">
      <c r="A338" s="11" t="s">
        <v>993</v>
      </c>
      <c r="B338" s="6" t="s">
        <v>3</v>
      </c>
      <c r="C338" s="6" t="s">
        <v>994</v>
      </c>
      <c r="D338" s="6" t="s">
        <v>995</v>
      </c>
      <c r="E338" s="12">
        <v>6719.1707340000003</v>
      </c>
      <c r="F338" s="12">
        <v>2758.50765</v>
      </c>
      <c r="G338" s="12">
        <v>4790.2019149999996</v>
      </c>
      <c r="H338" s="12">
        <v>4755.9600996666668</v>
      </c>
      <c r="I338" s="13">
        <v>3</v>
      </c>
      <c r="J338" s="14">
        <v>3.5399623128800415</v>
      </c>
      <c r="K338" s="14">
        <v>3.0201757970913685</v>
      </c>
      <c r="L338" s="14">
        <v>3.3124272300915849</v>
      </c>
    </row>
    <row r="339" spans="1:12" x14ac:dyDescent="0.2">
      <c r="A339" s="11" t="s">
        <v>996</v>
      </c>
      <c r="B339" s="6" t="s">
        <v>3</v>
      </c>
      <c r="C339" s="6" t="s">
        <v>997</v>
      </c>
      <c r="D339" s="6" t="s">
        <v>998</v>
      </c>
      <c r="E339" s="12">
        <v>5544.3984499999997</v>
      </c>
      <c r="F339" s="12">
        <v>5134.7634600000001</v>
      </c>
      <c r="G339" s="12">
        <v>4893.9857000000002</v>
      </c>
      <c r="H339" s="12">
        <v>5191.049203333333</v>
      </c>
      <c r="I339" s="13">
        <v>3</v>
      </c>
      <c r="J339" s="14">
        <v>3.429179642532874</v>
      </c>
      <c r="K339" s="14">
        <v>3.4101537322184607</v>
      </c>
      <c r="L339" s="14">
        <v>3.3251629353452268</v>
      </c>
    </row>
    <row r="340" spans="1:12" x14ac:dyDescent="0.2">
      <c r="A340" s="11" t="s">
        <v>999</v>
      </c>
      <c r="B340" s="6" t="s">
        <v>3</v>
      </c>
      <c r="C340" s="6" t="s">
        <v>1000</v>
      </c>
      <c r="D340" s="6" t="s">
        <v>1001</v>
      </c>
      <c r="E340" s="12">
        <v>3995.1735440000002</v>
      </c>
      <c r="F340" s="12">
        <v>3606.5563099999999</v>
      </c>
      <c r="G340" s="12">
        <v>5032.06945</v>
      </c>
      <c r="H340" s="12">
        <v>4211.266434666667</v>
      </c>
      <c r="I340" s="13">
        <v>3</v>
      </c>
      <c r="J340" s="14">
        <v>3.240272140538496</v>
      </c>
      <c r="K340" s="14">
        <v>3.1884221816794933</v>
      </c>
      <c r="L340" s="14">
        <v>3.341695261637192</v>
      </c>
    </row>
    <row r="341" spans="1:12" x14ac:dyDescent="0.2">
      <c r="A341" s="11" t="s">
        <v>1002</v>
      </c>
      <c r="B341" s="6" t="s">
        <v>3</v>
      </c>
      <c r="C341" s="6" t="s">
        <v>1003</v>
      </c>
      <c r="D341" s="6" t="s">
        <v>1004</v>
      </c>
      <c r="E341" s="12">
        <v>6023.8040000000001</v>
      </c>
      <c r="F341" s="12">
        <v>3089.31</v>
      </c>
      <c r="G341" s="12">
        <v>5240.6719999999996</v>
      </c>
      <c r="H341" s="12">
        <v>4784.5953333333337</v>
      </c>
      <c r="I341" s="13">
        <v>3</v>
      </c>
      <c r="J341" s="14">
        <v>3.4769861778115891</v>
      </c>
      <c r="K341" s="14">
        <v>3.0912605750682238</v>
      </c>
      <c r="L341" s="14">
        <v>3.3658294679726914</v>
      </c>
    </row>
    <row r="342" spans="1:12" x14ac:dyDescent="0.2">
      <c r="A342" s="11" t="s">
        <v>1005</v>
      </c>
      <c r="B342" s="6" t="s">
        <v>3</v>
      </c>
      <c r="C342" s="6" t="s">
        <v>1006</v>
      </c>
      <c r="D342" s="6" t="s">
        <v>1007</v>
      </c>
      <c r="E342" s="12">
        <v>4999.5610200000001</v>
      </c>
      <c r="F342" s="12">
        <v>5573.4852369999999</v>
      </c>
      <c r="G342" s="12">
        <v>5815.5408799999996</v>
      </c>
      <c r="H342" s="12">
        <v>5462.8623789999992</v>
      </c>
      <c r="I342" s="13">
        <v>3</v>
      </c>
      <c r="J342" s="14">
        <v>3.3695514729159948</v>
      </c>
      <c r="K342" s="14">
        <v>3.4616116105127896</v>
      </c>
      <c r="L342" s="14">
        <v>3.4276730018410331</v>
      </c>
    </row>
    <row r="343" spans="1:12" x14ac:dyDescent="0.2">
      <c r="A343" s="11" t="s">
        <v>1008</v>
      </c>
      <c r="B343" s="6" t="s">
        <v>275</v>
      </c>
      <c r="C343" s="6" t="s">
        <v>1009</v>
      </c>
      <c r="D343" s="6" t="s">
        <v>1010</v>
      </c>
      <c r="E343" s="12">
        <v>4475.13</v>
      </c>
      <c r="F343" s="12">
        <v>8809.91</v>
      </c>
      <c r="G343" s="12">
        <v>6514.64</v>
      </c>
      <c r="H343" s="12">
        <v>6599.8933333333334</v>
      </c>
      <c r="I343" s="13">
        <v>3</v>
      </c>
      <c r="J343" s="14">
        <v>3.305670913706293</v>
      </c>
      <c r="K343" s="14">
        <v>3.748979002932892</v>
      </c>
      <c r="L343" s="14">
        <v>3.4951219827838029</v>
      </c>
    </row>
    <row r="344" spans="1:12" x14ac:dyDescent="0.2">
      <c r="A344" s="11" t="s">
        <v>1011</v>
      </c>
      <c r="B344" s="6" t="s">
        <v>3</v>
      </c>
      <c r="C344" s="6" t="s">
        <v>1012</v>
      </c>
      <c r="D344" s="6" t="s">
        <v>1013</v>
      </c>
      <c r="E344" s="12">
        <v>8434.6241399999999</v>
      </c>
      <c r="F344" s="12">
        <v>4231.3320940000003</v>
      </c>
      <c r="G344" s="12">
        <v>6654.5504989999999</v>
      </c>
      <c r="H344" s="12">
        <v>6440.1689110000007</v>
      </c>
      <c r="I344" s="13">
        <v>3</v>
      </c>
      <c r="J344" s="14">
        <v>3.671038662668431</v>
      </c>
      <c r="K344" s="14">
        <v>3.2886955153191262</v>
      </c>
      <c r="L344" s="14">
        <v>3.507747454916522</v>
      </c>
    </row>
    <row r="345" spans="1:12" x14ac:dyDescent="0.2">
      <c r="A345" s="11" t="s">
        <v>1014</v>
      </c>
      <c r="B345" s="6" t="s">
        <v>3</v>
      </c>
      <c r="C345" s="6" t="s">
        <v>1015</v>
      </c>
      <c r="D345" s="6" t="s">
        <v>1016</v>
      </c>
      <c r="E345" s="12">
        <v>8722.0264339999994</v>
      </c>
      <c r="F345" s="12">
        <v>5058.6661640000002</v>
      </c>
      <c r="G345" s="12">
        <v>6835.3019109999996</v>
      </c>
      <c r="H345" s="12">
        <v>6871.9981696666664</v>
      </c>
      <c r="I345" s="13">
        <v>3</v>
      </c>
      <c r="J345" s="14">
        <v>3.6903538817944375</v>
      </c>
      <c r="K345" s="14">
        <v>3.4007825383907271</v>
      </c>
      <c r="L345" s="14">
        <v>3.5236710290597055</v>
      </c>
    </row>
    <row r="346" spans="1:12" x14ac:dyDescent="0.2">
      <c r="A346" s="11" t="s">
        <v>1017</v>
      </c>
      <c r="B346" s="6" t="s">
        <v>3</v>
      </c>
      <c r="C346" s="6" t="s">
        <v>1018</v>
      </c>
      <c r="D346" s="6" t="s">
        <v>1019</v>
      </c>
      <c r="E346" s="12">
        <v>5999.8758989999997</v>
      </c>
      <c r="F346" s="12">
        <v>4349.8234300000004</v>
      </c>
      <c r="G346" s="12">
        <v>6864.4466700000003</v>
      </c>
      <c r="H346" s="12">
        <v>5738.0486663333331</v>
      </c>
      <c r="I346" s="13">
        <v>3</v>
      </c>
      <c r="J346" s="14">
        <v>3.4746917590375981</v>
      </c>
      <c r="K346" s="14">
        <v>3.3060298183303893</v>
      </c>
      <c r="L346" s="14">
        <v>3.5261990961094494</v>
      </c>
    </row>
    <row r="347" spans="1:12" x14ac:dyDescent="0.2">
      <c r="A347" s="11" t="s">
        <v>1020</v>
      </c>
      <c r="B347" s="6" t="s">
        <v>3</v>
      </c>
      <c r="C347" s="6" t="s">
        <v>1021</v>
      </c>
      <c r="D347" s="6" t="s">
        <v>1022</v>
      </c>
      <c r="E347" s="12">
        <v>10552.0088</v>
      </c>
      <c r="F347" s="12">
        <v>5013.3948700000001</v>
      </c>
      <c r="G347" s="12">
        <v>8715.7608899999996</v>
      </c>
      <c r="H347" s="12">
        <v>8093.7215199999991</v>
      </c>
      <c r="I347" s="13">
        <v>3</v>
      </c>
      <c r="J347" s="14">
        <v>3.8001496678739191</v>
      </c>
      <c r="K347" s="14">
        <v>3.395140377835693</v>
      </c>
      <c r="L347" s="14">
        <v>3.6680733385717854</v>
      </c>
    </row>
    <row r="348" spans="1:12" x14ac:dyDescent="0.2">
      <c r="A348" s="11" t="s">
        <v>1023</v>
      </c>
      <c r="B348" s="6" t="s">
        <v>151</v>
      </c>
      <c r="C348" s="6" t="s">
        <v>1024</v>
      </c>
      <c r="D348" s="6" t="s">
        <v>1025</v>
      </c>
      <c r="E348" s="12">
        <v>13402.36161</v>
      </c>
      <c r="F348" s="12">
        <v>6645.1716999999999</v>
      </c>
      <c r="G348" s="12">
        <v>8823.3966700000001</v>
      </c>
      <c r="H348" s="12">
        <v>9623.6433266666663</v>
      </c>
      <c r="I348" s="13">
        <v>3</v>
      </c>
      <c r="J348" s="14">
        <v>3.9379903881057623</v>
      </c>
      <c r="K348" s="14">
        <v>3.5719939558534608</v>
      </c>
      <c r="L348" s="14">
        <v>3.6753661241811253</v>
      </c>
    </row>
    <row r="349" spans="1:12" x14ac:dyDescent="0.2">
      <c r="A349" s="11" t="s">
        <v>1026</v>
      </c>
      <c r="B349" s="6" t="s">
        <v>1027</v>
      </c>
      <c r="C349" s="6" t="s">
        <v>1028</v>
      </c>
      <c r="D349" s="6" t="s">
        <v>1029</v>
      </c>
      <c r="E349" s="12">
        <v>7941.72</v>
      </c>
      <c r="F349" s="12">
        <v>15455</v>
      </c>
      <c r="G349" s="12">
        <v>9108.08</v>
      </c>
      <c r="H349" s="12">
        <v>10834.933333333334</v>
      </c>
      <c r="I349" s="13">
        <v>3</v>
      </c>
      <c r="J349" s="14">
        <v>3.6363267940223523</v>
      </c>
      <c r="K349" s="14">
        <v>4.1017452686474289</v>
      </c>
      <c r="L349" s="14">
        <v>3.6942339794271559</v>
      </c>
    </row>
    <row r="350" spans="1:12" x14ac:dyDescent="0.2">
      <c r="A350" s="11" t="s">
        <v>1030</v>
      </c>
      <c r="B350" s="6" t="s">
        <v>3</v>
      </c>
      <c r="C350" s="6" t="s">
        <v>1031</v>
      </c>
      <c r="D350" s="6" t="s">
        <v>1032</v>
      </c>
      <c r="E350" s="12">
        <v>4457.17</v>
      </c>
      <c r="F350" s="12">
        <v>7716.77</v>
      </c>
      <c r="G350" s="12">
        <v>9278.1</v>
      </c>
      <c r="H350" s="12">
        <v>7150.68</v>
      </c>
      <c r="I350" s="13">
        <v>3</v>
      </c>
      <c r="J350" s="14">
        <v>3.3033527457222336</v>
      </c>
      <c r="K350" s="14">
        <v>3.6658289216900166</v>
      </c>
      <c r="L350" s="14">
        <v>3.7052230495623619</v>
      </c>
    </row>
    <row r="351" spans="1:12" x14ac:dyDescent="0.2">
      <c r="A351" s="11" t="s">
        <v>1033</v>
      </c>
      <c r="B351" s="6" t="s">
        <v>3</v>
      </c>
      <c r="C351" s="6" t="s">
        <v>1034</v>
      </c>
      <c r="D351" s="6" t="s">
        <v>1035</v>
      </c>
      <c r="E351" s="12">
        <v>11907.3</v>
      </c>
      <c r="F351" s="12">
        <v>3507.85</v>
      </c>
      <c r="G351" s="12">
        <v>9325.58</v>
      </c>
      <c r="H351" s="12">
        <v>8246.91</v>
      </c>
      <c r="I351" s="13">
        <v>3</v>
      </c>
      <c r="J351" s="14">
        <v>3.8698067862137688</v>
      </c>
      <c r="K351" s="14">
        <v>3.1710052328080014</v>
      </c>
      <c r="L351" s="14">
        <v>3.7082559129902437</v>
      </c>
    </row>
    <row r="352" spans="1:12" x14ac:dyDescent="0.2">
      <c r="A352" s="11" t="s">
        <v>1036</v>
      </c>
      <c r="B352" s="6" t="s">
        <v>1027</v>
      </c>
      <c r="C352" s="6" t="s">
        <v>1037</v>
      </c>
      <c r="D352" s="6" t="s">
        <v>1038</v>
      </c>
      <c r="E352" s="12">
        <v>8179.17</v>
      </c>
      <c r="F352" s="12">
        <v>11858.1</v>
      </c>
      <c r="G352" s="12">
        <v>9644.26</v>
      </c>
      <c r="H352" s="12">
        <v>9893.8433333333323</v>
      </c>
      <c r="I352" s="13">
        <v>3</v>
      </c>
      <c r="J352" s="14">
        <v>3.6533098505943742</v>
      </c>
      <c r="K352" s="14">
        <v>3.9354710186531645</v>
      </c>
      <c r="L352" s="14">
        <v>3.7282210393036719</v>
      </c>
    </row>
    <row r="353" spans="1:12" x14ac:dyDescent="0.2">
      <c r="A353" s="11" t="s">
        <v>1039</v>
      </c>
      <c r="B353" s="6" t="s">
        <v>3</v>
      </c>
      <c r="C353" s="6" t="s">
        <v>1040</v>
      </c>
      <c r="D353" s="6" t="s">
        <v>1041</v>
      </c>
      <c r="E353" s="12">
        <v>14324.0352</v>
      </c>
      <c r="F353" s="12">
        <v>4463.8957499999997</v>
      </c>
      <c r="G353" s="12">
        <v>11145.805200000001</v>
      </c>
      <c r="H353" s="12">
        <v>9977.9120500000008</v>
      </c>
      <c r="I353" s="13">
        <v>3</v>
      </c>
      <c r="J353" s="14">
        <v>3.9763297640294781</v>
      </c>
      <c r="K353" s="14">
        <v>3.3222771958978443</v>
      </c>
      <c r="L353" s="14">
        <v>3.8141974823527818</v>
      </c>
    </row>
    <row r="354" spans="1:12" x14ac:dyDescent="0.2">
      <c r="A354" s="11" t="s">
        <v>1042</v>
      </c>
      <c r="B354" s="6" t="s">
        <v>3</v>
      </c>
      <c r="C354" s="6" t="s">
        <v>1043</v>
      </c>
      <c r="D354" s="6" t="s">
        <v>1044</v>
      </c>
      <c r="E354" s="12">
        <v>6940.5</v>
      </c>
      <c r="F354" s="12">
        <v>15989.5</v>
      </c>
      <c r="G354" s="12">
        <v>11207.2</v>
      </c>
      <c r="H354" s="12">
        <v>11379.066666666666</v>
      </c>
      <c r="I354" s="13">
        <v>3</v>
      </c>
      <c r="J354" s="14">
        <v>3.5586449384868288</v>
      </c>
      <c r="K354" s="14">
        <v>4.1230846982141625</v>
      </c>
      <c r="L354" s="14">
        <v>3.8174613821961145</v>
      </c>
    </row>
    <row r="355" spans="1:12" x14ac:dyDescent="0.2">
      <c r="A355" s="11" t="s">
        <v>1045</v>
      </c>
      <c r="B355" s="6" t="s">
        <v>3</v>
      </c>
      <c r="C355" s="6" t="s">
        <v>1046</v>
      </c>
      <c r="D355" s="6" t="s">
        <v>1047</v>
      </c>
      <c r="E355" s="12">
        <v>8088.85</v>
      </c>
      <c r="F355" s="12">
        <v>15234.9</v>
      </c>
      <c r="G355" s="12">
        <v>12057.8</v>
      </c>
      <c r="H355" s="12">
        <v>11793.85</v>
      </c>
      <c r="I355" s="13">
        <v>3</v>
      </c>
      <c r="J355" s="14">
        <v>3.6469087451628059</v>
      </c>
      <c r="K355" s="14">
        <v>4.0927426268284721</v>
      </c>
      <c r="L355" s="14">
        <v>3.8609280158833834</v>
      </c>
    </row>
    <row r="356" spans="1:12" x14ac:dyDescent="0.2">
      <c r="A356" s="11" t="s">
        <v>1048</v>
      </c>
      <c r="B356" s="6" t="s">
        <v>3</v>
      </c>
      <c r="C356" s="6" t="s">
        <v>1049</v>
      </c>
      <c r="D356" s="6" t="s">
        <v>1050</v>
      </c>
      <c r="E356" s="12">
        <v>11380.2</v>
      </c>
      <c r="F356" s="12">
        <v>21791.4</v>
      </c>
      <c r="G356" s="12">
        <v>12637.4</v>
      </c>
      <c r="H356" s="12">
        <v>15269.66666666667</v>
      </c>
      <c r="I356" s="13">
        <v>3</v>
      </c>
      <c r="J356" s="14">
        <v>3.8437064791146804</v>
      </c>
      <c r="K356" s="14">
        <v>4.3173902730471934</v>
      </c>
      <c r="L356" s="14">
        <v>3.8888236124187041</v>
      </c>
    </row>
    <row r="357" spans="1:12" x14ac:dyDescent="0.2">
      <c r="A357" s="11" t="s">
        <v>1051</v>
      </c>
      <c r="B357" s="6" t="s">
        <v>3</v>
      </c>
      <c r="C357" s="6" t="s">
        <v>1052</v>
      </c>
      <c r="D357" s="6" t="s">
        <v>1053</v>
      </c>
      <c r="E357" s="12">
        <v>19542.3</v>
      </c>
      <c r="F357" s="12">
        <v>6887.12</v>
      </c>
      <c r="G357" s="12">
        <v>15276.3</v>
      </c>
      <c r="H357" s="12">
        <v>13901.906666666668</v>
      </c>
      <c r="I357" s="13">
        <v>3</v>
      </c>
      <c r="J357" s="14">
        <v>4.155403575056642</v>
      </c>
      <c r="K357" s="14">
        <v>3.5944397752391097</v>
      </c>
      <c r="L357" s="14">
        <v>4.0015029920363645</v>
      </c>
    </row>
    <row r="358" spans="1:12" x14ac:dyDescent="0.2">
      <c r="A358" s="11" t="s">
        <v>1054</v>
      </c>
      <c r="B358" s="6" t="s">
        <v>3</v>
      </c>
      <c r="C358" s="6" t="s">
        <v>1055</v>
      </c>
      <c r="D358" s="6" t="s">
        <v>1056</v>
      </c>
      <c r="E358" s="12">
        <v>9729.93</v>
      </c>
      <c r="F358" s="12">
        <v>20333.3</v>
      </c>
      <c r="G358" s="12">
        <v>15767.8</v>
      </c>
      <c r="H358" s="12">
        <v>15277.01</v>
      </c>
      <c r="I358" s="13">
        <v>3</v>
      </c>
      <c r="J358" s="14">
        <v>3.7533930305831551</v>
      </c>
      <c r="K358" s="14">
        <v>4.273923041425026</v>
      </c>
      <c r="L358" s="14">
        <v>4.0203187102768458</v>
      </c>
    </row>
    <row r="359" spans="1:12" x14ac:dyDescent="0.2">
      <c r="A359" s="11" t="s">
        <v>1057</v>
      </c>
      <c r="B359" s="6" t="s">
        <v>3</v>
      </c>
      <c r="C359" s="6" t="s">
        <v>1058</v>
      </c>
      <c r="D359" s="6" t="s">
        <v>1059</v>
      </c>
      <c r="E359" s="12">
        <v>10494</v>
      </c>
      <c r="F359" s="12">
        <v>20518.2</v>
      </c>
      <c r="G359" s="12">
        <v>15938</v>
      </c>
      <c r="H359" s="12">
        <v>15650.066666666666</v>
      </c>
      <c r="I359" s="13">
        <v>3</v>
      </c>
      <c r="J359" s="14">
        <v>3.7969718681683551</v>
      </c>
      <c r="K359" s="14">
        <v>4.2796046305731181</v>
      </c>
      <c r="L359" s="14">
        <v>4.0266978934568183</v>
      </c>
    </row>
    <row r="360" spans="1:12" x14ac:dyDescent="0.2">
      <c r="A360" s="11" t="s">
        <v>1060</v>
      </c>
      <c r="B360" s="6" t="s">
        <v>3</v>
      </c>
      <c r="C360" s="6" t="s">
        <v>1061</v>
      </c>
      <c r="D360" s="6" t="s">
        <v>1062</v>
      </c>
      <c r="E360" s="12">
        <v>13732</v>
      </c>
      <c r="F360" s="12">
        <v>28133.5</v>
      </c>
      <c r="G360" s="12">
        <v>17193.8</v>
      </c>
      <c r="H360" s="12">
        <v>19686.433333333334</v>
      </c>
      <c r="I360" s="13">
        <v>3</v>
      </c>
      <c r="J360" s="14">
        <v>3.9519972494302964</v>
      </c>
      <c r="K360" s="14">
        <v>4.4777171954561998</v>
      </c>
      <c r="L360" s="14">
        <v>4.0717612581077542</v>
      </c>
    </row>
    <row r="361" spans="1:12" x14ac:dyDescent="0.2">
      <c r="A361" s="11" t="s">
        <v>1063</v>
      </c>
      <c r="B361" s="6" t="s">
        <v>3</v>
      </c>
      <c r="C361" s="6" t="s">
        <v>1064</v>
      </c>
      <c r="D361" s="6" t="s">
        <v>1065</v>
      </c>
      <c r="E361" s="12">
        <v>12861.7</v>
      </c>
      <c r="F361" s="12">
        <v>27109.200000000001</v>
      </c>
      <c r="G361" s="12">
        <v>17603.5</v>
      </c>
      <c r="H361" s="12">
        <v>19191.466666666667</v>
      </c>
      <c r="I361" s="13">
        <v>3</v>
      </c>
      <c r="J361" s="14">
        <v>3.9142533629801526</v>
      </c>
      <c r="K361" s="14">
        <v>4.45443949850858</v>
      </c>
      <c r="L361" s="14">
        <v>4.0857532822989011</v>
      </c>
    </row>
    <row r="362" spans="1:12" x14ac:dyDescent="0.2">
      <c r="A362" s="11" t="s">
        <v>1066</v>
      </c>
      <c r="B362" s="6" t="s">
        <v>3</v>
      </c>
      <c r="C362" s="6" t="s">
        <v>1067</v>
      </c>
      <c r="D362" s="6" t="s">
        <v>1068</v>
      </c>
      <c r="E362" s="12">
        <v>12178</v>
      </c>
      <c r="F362" s="12">
        <v>28362.799999999999</v>
      </c>
      <c r="G362" s="12">
        <v>18363.099999999999</v>
      </c>
      <c r="H362" s="12">
        <v>19634.633333333335</v>
      </c>
      <c r="I362" s="13">
        <v>3</v>
      </c>
      <c r="J362" s="14">
        <v>3.882765317158174</v>
      </c>
      <c r="K362" s="14">
        <v>4.4828119631870234</v>
      </c>
      <c r="L362" s="14">
        <v>4.1108542355956095</v>
      </c>
    </row>
    <row r="363" spans="1:12" x14ac:dyDescent="0.2">
      <c r="A363" s="11" t="s">
        <v>1069</v>
      </c>
      <c r="B363" s="6" t="s">
        <v>3</v>
      </c>
      <c r="C363" s="6" t="s">
        <v>1070</v>
      </c>
      <c r="D363" s="6" t="s">
        <v>1071</v>
      </c>
      <c r="E363" s="12">
        <v>14408.3</v>
      </c>
      <c r="F363" s="12">
        <v>25409.4</v>
      </c>
      <c r="G363" s="12">
        <v>18517.5</v>
      </c>
      <c r="H363" s="12">
        <v>19445.066666666666</v>
      </c>
      <c r="I363" s="13">
        <v>3</v>
      </c>
      <c r="J363" s="14">
        <v>3.9797110180734738</v>
      </c>
      <c r="K363" s="14">
        <v>4.4137975654521533</v>
      </c>
      <c r="L363" s="14">
        <v>4.1158292222144768</v>
      </c>
    </row>
    <row r="364" spans="1:12" x14ac:dyDescent="0.2">
      <c r="A364" s="11" t="s">
        <v>1072</v>
      </c>
      <c r="B364" s="6" t="s">
        <v>3</v>
      </c>
      <c r="C364" s="6" t="s">
        <v>1073</v>
      </c>
      <c r="D364" s="6" t="s">
        <v>1074</v>
      </c>
      <c r="E364" s="12">
        <v>39914.80732</v>
      </c>
      <c r="F364" s="12">
        <v>14183.974029999999</v>
      </c>
      <c r="G364" s="12">
        <v>31740.886279999999</v>
      </c>
      <c r="H364" s="12">
        <v>28613.222543333333</v>
      </c>
      <c r="I364" s="13">
        <v>3</v>
      </c>
      <c r="J364" s="14">
        <v>4.5670937220083818</v>
      </c>
      <c r="K364" s="14">
        <v>4.0478816347286317</v>
      </c>
      <c r="L364" s="14">
        <v>4.4360206587091477</v>
      </c>
    </row>
    <row r="365" spans="1:12" x14ac:dyDescent="0.2">
      <c r="A365" s="11" t="s">
        <v>1075</v>
      </c>
      <c r="B365" s="6" t="s">
        <v>3</v>
      </c>
      <c r="C365" s="6" t="s">
        <v>1076</v>
      </c>
      <c r="D365" s="6" t="s">
        <v>1077</v>
      </c>
      <c r="E365" s="12">
        <v>17453.900000000001</v>
      </c>
      <c r="F365" s="12">
        <v>42953.7</v>
      </c>
      <c r="G365" s="12">
        <v>34987.599999999999</v>
      </c>
      <c r="H365" s="12">
        <v>31798.399999999998</v>
      </c>
      <c r="I365" s="13">
        <v>3</v>
      </c>
      <c r="J365" s="14">
        <v>4.0902527704967762</v>
      </c>
      <c r="K365" s="14">
        <v>4.7433088164662029</v>
      </c>
      <c r="L365" s="14">
        <v>4.4938856441483717</v>
      </c>
    </row>
    <row r="366" spans="1:12" x14ac:dyDescent="0.2">
      <c r="A366" s="11" t="s">
        <v>1078</v>
      </c>
      <c r="B366" s="6" t="s">
        <v>3</v>
      </c>
      <c r="C366" s="6" t="s">
        <v>1079</v>
      </c>
      <c r="D366" s="6" t="s">
        <v>1080</v>
      </c>
      <c r="E366" s="12">
        <v>78736.800000000003</v>
      </c>
      <c r="F366" s="12">
        <v>40115.4</v>
      </c>
      <c r="G366" s="12">
        <v>47282.1</v>
      </c>
      <c r="H366" s="12">
        <v>55378.100000000006</v>
      </c>
      <c r="I366" s="13">
        <v>3</v>
      </c>
      <c r="J366" s="14">
        <v>4.9587213837611701</v>
      </c>
      <c r="K366" s="14">
        <v>4.7004020447816046</v>
      </c>
      <c r="L366" s="14">
        <v>4.6728125847991704</v>
      </c>
    </row>
    <row r="367" spans="1:12" x14ac:dyDescent="0.2">
      <c r="A367" s="11" t="s">
        <v>1081</v>
      </c>
      <c r="B367" s="6" t="s">
        <v>3</v>
      </c>
      <c r="C367" s="6" t="s">
        <v>1079</v>
      </c>
      <c r="D367" s="6" t="s">
        <v>1080</v>
      </c>
      <c r="E367" s="12">
        <v>78940.3</v>
      </c>
      <c r="F367" s="12">
        <v>40115.300000000003</v>
      </c>
      <c r="G367" s="12">
        <v>47346.9</v>
      </c>
      <c r="H367" s="12">
        <v>55467.5</v>
      </c>
      <c r="I367" s="13">
        <v>3</v>
      </c>
      <c r="J367" s="14">
        <v>4.960209364528029</v>
      </c>
      <c r="K367" s="14">
        <v>4.7004004802030437</v>
      </c>
      <c r="L367" s="14">
        <v>4.6736263345800717</v>
      </c>
    </row>
    <row r="368" spans="1:12" x14ac:dyDescent="0.2">
      <c r="A368" s="11" t="s">
        <v>1082</v>
      </c>
      <c r="B368" s="6" t="s">
        <v>331</v>
      </c>
      <c r="C368" s="6" t="s">
        <v>332</v>
      </c>
      <c r="D368" s="6"/>
      <c r="E368" s="12">
        <v>273.02300000000002</v>
      </c>
      <c r="F368" s="12">
        <v>380.57</v>
      </c>
      <c r="G368" s="12">
        <v>4.8322700000000003</v>
      </c>
      <c r="H368" s="12">
        <v>219.47509000000002</v>
      </c>
      <c r="I368" s="13">
        <v>2</v>
      </c>
      <c r="J368" s="14">
        <v>1.6934574165147767</v>
      </c>
      <c r="K368" s="14">
        <v>1.7769697850587021</v>
      </c>
      <c r="L368" s="14">
        <v>-0.78675226059486192</v>
      </c>
    </row>
    <row r="369" spans="1:12" x14ac:dyDescent="0.2">
      <c r="A369" s="11" t="s">
        <v>1083</v>
      </c>
      <c r="B369" s="6" t="s">
        <v>3</v>
      </c>
      <c r="C369" s="6" t="s">
        <v>1084</v>
      </c>
      <c r="D369" s="6" t="s">
        <v>1085</v>
      </c>
      <c r="E369" s="12">
        <v>291.349491</v>
      </c>
      <c r="F369" s="12">
        <v>490.94938500000001</v>
      </c>
      <c r="G369" s="12">
        <v>147.3221346</v>
      </c>
      <c r="H369" s="12">
        <v>309.87367020000005</v>
      </c>
      <c r="I369" s="13">
        <v>2</v>
      </c>
      <c r="J369" s="14">
        <v>1.7309087672012584</v>
      </c>
      <c r="K369" s="14">
        <v>1.936810457368572</v>
      </c>
      <c r="L369" s="14">
        <v>1.2437049372968334</v>
      </c>
    </row>
    <row r="370" spans="1:12" x14ac:dyDescent="0.2">
      <c r="A370" s="11" t="s">
        <v>1086</v>
      </c>
      <c r="B370" s="6" t="s">
        <v>3</v>
      </c>
      <c r="C370" s="6" t="s">
        <v>1087</v>
      </c>
      <c r="D370" s="6" t="s">
        <v>1088</v>
      </c>
      <c r="E370" s="12">
        <v>203.51900000000001</v>
      </c>
      <c r="F370" s="12">
        <v>265.61599999999999</v>
      </c>
      <c r="G370" s="12">
        <v>170.215</v>
      </c>
      <c r="H370" s="12">
        <v>213.11666666666667</v>
      </c>
      <c r="I370" s="13">
        <v>2</v>
      </c>
      <c r="J370" s="14">
        <v>1.5240945614658679</v>
      </c>
      <c r="K370" s="14">
        <v>1.5512602260680834</v>
      </c>
      <c r="L370" s="14">
        <v>1.3295271760527845</v>
      </c>
    </row>
    <row r="371" spans="1:12" x14ac:dyDescent="0.2">
      <c r="A371" s="11" t="s">
        <v>1089</v>
      </c>
      <c r="B371" s="6" t="s">
        <v>3</v>
      </c>
      <c r="C371" s="6" t="s">
        <v>1090</v>
      </c>
      <c r="D371" s="6" t="s">
        <v>1091</v>
      </c>
      <c r="E371" s="12">
        <v>304.24937999999997</v>
      </c>
      <c r="F371" s="12">
        <v>258.39035200000001</v>
      </c>
      <c r="G371" s="12">
        <v>175.3621</v>
      </c>
      <c r="H371" s="12">
        <v>246.00061066666663</v>
      </c>
      <c r="I371" s="13">
        <v>2</v>
      </c>
      <c r="J371" s="14">
        <v>1.7558835268336412</v>
      </c>
      <c r="K371" s="14">
        <v>1.5339498806502281</v>
      </c>
      <c r="L371" s="14">
        <v>1.3472278510929987</v>
      </c>
    </row>
    <row r="372" spans="1:12" x14ac:dyDescent="0.2">
      <c r="A372" s="11" t="s">
        <v>1092</v>
      </c>
      <c r="B372" s="6" t="s">
        <v>3</v>
      </c>
      <c r="C372" s="6" t="s">
        <v>1093</v>
      </c>
      <c r="D372" s="6" t="s">
        <v>1094</v>
      </c>
      <c r="E372" s="12">
        <v>245.28362100000001</v>
      </c>
      <c r="F372" s="12">
        <v>274.2152001</v>
      </c>
      <c r="G372" s="12">
        <v>178.869226</v>
      </c>
      <c r="H372" s="12">
        <v>232.78934903333334</v>
      </c>
      <c r="I372" s="13">
        <v>2</v>
      </c>
      <c r="J372" s="14">
        <v>1.6316946940364259</v>
      </c>
      <c r="K372" s="14">
        <v>1.5712576828765712</v>
      </c>
      <c r="L372" s="14">
        <v>1.3589935750965039</v>
      </c>
    </row>
    <row r="373" spans="1:12" x14ac:dyDescent="0.2">
      <c r="A373" s="11" t="s">
        <v>1095</v>
      </c>
      <c r="B373" s="6" t="s">
        <v>3</v>
      </c>
      <c r="C373" s="6" t="s">
        <v>1096</v>
      </c>
      <c r="D373" s="6" t="s">
        <v>1097</v>
      </c>
      <c r="E373" s="12">
        <v>342.39192000000003</v>
      </c>
      <c r="F373" s="12">
        <v>352.71081359999999</v>
      </c>
      <c r="G373" s="12">
        <v>184.79462599999999</v>
      </c>
      <c r="H373" s="12">
        <v>293.29911986666667</v>
      </c>
      <c r="I373" s="13">
        <v>2</v>
      </c>
      <c r="J373" s="14">
        <v>1.8239685986795555</v>
      </c>
      <c r="K373" s="14">
        <v>1.7292558590598941</v>
      </c>
      <c r="L373" s="14">
        <v>1.3783576180372086</v>
      </c>
    </row>
    <row r="374" spans="1:12" x14ac:dyDescent="0.2">
      <c r="A374" s="11" t="s">
        <v>1098</v>
      </c>
      <c r="B374" s="6" t="s">
        <v>3</v>
      </c>
      <c r="C374" s="6" t="s">
        <v>1099</v>
      </c>
      <c r="D374" s="6" t="s">
        <v>1100</v>
      </c>
      <c r="E374" s="12">
        <v>202.34651199999999</v>
      </c>
      <c r="F374" s="12">
        <v>306.39231000000001</v>
      </c>
      <c r="G374" s="12">
        <v>189.34823800000001</v>
      </c>
      <c r="H374" s="12">
        <v>232.69568666666669</v>
      </c>
      <c r="I374" s="13">
        <v>2</v>
      </c>
      <c r="J374" s="14">
        <v>1.5207639133455113</v>
      </c>
      <c r="K374" s="14">
        <v>1.640895886062403</v>
      </c>
      <c r="L374" s="14">
        <v>1.3928213399481433</v>
      </c>
    </row>
    <row r="375" spans="1:12" x14ac:dyDescent="0.2">
      <c r="A375" s="11" t="s">
        <v>1101</v>
      </c>
      <c r="B375" s="6" t="s">
        <v>3</v>
      </c>
      <c r="C375" s="6" t="s">
        <v>1102</v>
      </c>
      <c r="D375" s="6" t="s">
        <v>1103</v>
      </c>
      <c r="E375" s="12">
        <v>227.26132100000001</v>
      </c>
      <c r="F375" s="12">
        <v>275.04107399999998</v>
      </c>
      <c r="G375" s="12">
        <v>195.45873499999999</v>
      </c>
      <c r="H375" s="12">
        <v>232.58704333333333</v>
      </c>
      <c r="I375" s="13">
        <v>2</v>
      </c>
      <c r="J375" s="14">
        <v>1.5877021491570105</v>
      </c>
      <c r="K375" s="14">
        <v>1.5731451395817573</v>
      </c>
      <c r="L375" s="14">
        <v>1.4116930028686265</v>
      </c>
    </row>
    <row r="376" spans="1:12" x14ac:dyDescent="0.2">
      <c r="A376" s="11" t="s">
        <v>1104</v>
      </c>
      <c r="B376" s="6" t="s">
        <v>3</v>
      </c>
      <c r="C376" s="6" t="s">
        <v>1105</v>
      </c>
      <c r="D376" s="6" t="s">
        <v>1106</v>
      </c>
      <c r="E376" s="12">
        <v>241.89228</v>
      </c>
      <c r="F376" s="12">
        <v>310.19898999999998</v>
      </c>
      <c r="G376" s="12">
        <v>199.72880000000001</v>
      </c>
      <c r="H376" s="12">
        <v>250.60668999999999</v>
      </c>
      <c r="I376" s="13">
        <v>2</v>
      </c>
      <c r="J376" s="14">
        <v>1.6236687899498936</v>
      </c>
      <c r="K376" s="14">
        <v>1.6486457209872327</v>
      </c>
      <c r="L376" s="14">
        <v>1.4245336884620596</v>
      </c>
    </row>
    <row r="377" spans="1:12" x14ac:dyDescent="0.2">
      <c r="A377" s="11" t="s">
        <v>1107</v>
      </c>
      <c r="B377" s="6" t="s">
        <v>3</v>
      </c>
      <c r="C377" s="6" t="s">
        <v>1108</v>
      </c>
      <c r="D377" s="6" t="s">
        <v>1109</v>
      </c>
      <c r="E377" s="12">
        <v>329.96199999999999</v>
      </c>
      <c r="F377" s="12">
        <v>361.35899999999998</v>
      </c>
      <c r="G377" s="12">
        <v>202.29300000000001</v>
      </c>
      <c r="H377" s="12">
        <v>297.87133333333333</v>
      </c>
      <c r="I377" s="13">
        <v>2</v>
      </c>
      <c r="J377" s="14">
        <v>1.8026518402602867</v>
      </c>
      <c r="K377" s="14">
        <v>1.7444593583847019</v>
      </c>
      <c r="L377" s="14">
        <v>1.4321133225998857</v>
      </c>
    </row>
    <row r="378" spans="1:12" x14ac:dyDescent="0.2">
      <c r="A378" s="11" t="s">
        <v>1110</v>
      </c>
      <c r="B378" s="6" t="s">
        <v>3</v>
      </c>
      <c r="C378" s="6" t="s">
        <v>1111</v>
      </c>
      <c r="D378" s="6" t="s">
        <v>1112</v>
      </c>
      <c r="E378" s="12">
        <v>254.24105549999999</v>
      </c>
      <c r="F378" s="12">
        <v>269.78460899999999</v>
      </c>
      <c r="G378" s="12">
        <v>209.68348</v>
      </c>
      <c r="H378" s="12">
        <v>244.56971483333334</v>
      </c>
      <c r="I378" s="13">
        <v>2</v>
      </c>
      <c r="J378" s="14">
        <v>1.6523710755417007</v>
      </c>
      <c r="K378" s="14">
        <v>1.5610339267205278</v>
      </c>
      <c r="L378" s="14">
        <v>1.4534333067940997</v>
      </c>
    </row>
    <row r="379" spans="1:12" x14ac:dyDescent="0.2">
      <c r="A379" s="11" t="s">
        <v>1113</v>
      </c>
      <c r="B379" s="6" t="s">
        <v>3</v>
      </c>
      <c r="C379" s="6" t="s">
        <v>1114</v>
      </c>
      <c r="D379" s="6" t="s">
        <v>1115</v>
      </c>
      <c r="E379" s="12">
        <v>285.51119499999999</v>
      </c>
      <c r="F379" s="12">
        <v>384.91421220000001</v>
      </c>
      <c r="G379" s="12">
        <v>218.94431700000001</v>
      </c>
      <c r="H379" s="12">
        <v>296.45657473333335</v>
      </c>
      <c r="I379" s="13">
        <v>2</v>
      </c>
      <c r="J379" s="14">
        <v>1.7192398305116556</v>
      </c>
      <c r="K379" s="14">
        <v>1.7840936784521562</v>
      </c>
      <c r="L379" s="14">
        <v>1.4791122744927692</v>
      </c>
    </row>
    <row r="380" spans="1:12" x14ac:dyDescent="0.2">
      <c r="A380" s="11" t="s">
        <v>1116</v>
      </c>
      <c r="B380" s="6" t="s">
        <v>3</v>
      </c>
      <c r="C380" s="6" t="s">
        <v>1117</v>
      </c>
      <c r="D380" s="6" t="s">
        <v>1118</v>
      </c>
      <c r="E380" s="12">
        <v>195.482158</v>
      </c>
      <c r="F380" s="12">
        <v>282.8714344</v>
      </c>
      <c r="G380" s="12">
        <v>220.59024700000001</v>
      </c>
      <c r="H380" s="12">
        <v>232.98127980000001</v>
      </c>
      <c r="I380" s="13">
        <v>2</v>
      </c>
      <c r="J380" s="14">
        <v>1.5008687281519764</v>
      </c>
      <c r="K380" s="14">
        <v>1.5907641749802024</v>
      </c>
      <c r="L380" s="14">
        <v>1.4835622786838041</v>
      </c>
    </row>
    <row r="381" spans="1:12" x14ac:dyDescent="0.2">
      <c r="A381" s="11" t="s">
        <v>1119</v>
      </c>
      <c r="B381" s="6" t="s">
        <v>3</v>
      </c>
      <c r="C381" s="6" t="s">
        <v>1120</v>
      </c>
      <c r="D381" s="6" t="s">
        <v>1121</v>
      </c>
      <c r="E381" s="12">
        <v>290.61916539999999</v>
      </c>
      <c r="F381" s="12">
        <v>312.43419660000001</v>
      </c>
      <c r="G381" s="12">
        <v>221.0522507</v>
      </c>
      <c r="H381" s="12">
        <v>274.70187089999996</v>
      </c>
      <c r="I381" s="13">
        <v>2</v>
      </c>
      <c r="J381" s="14">
        <v>1.7294619340744195</v>
      </c>
      <c r="K381" s="14">
        <v>1.6531520741889913</v>
      </c>
      <c r="L381" s="14">
        <v>1.4848054037290705</v>
      </c>
    </row>
    <row r="382" spans="1:12" x14ac:dyDescent="0.2">
      <c r="A382" s="11" t="s">
        <v>1122</v>
      </c>
      <c r="B382" s="6" t="s">
        <v>3</v>
      </c>
      <c r="C382" s="6" t="s">
        <v>1123</v>
      </c>
      <c r="D382" s="6" t="s">
        <v>1124</v>
      </c>
      <c r="E382" s="12">
        <v>231.5841858</v>
      </c>
      <c r="F382" s="12">
        <v>297.14177389999998</v>
      </c>
      <c r="G382" s="12">
        <v>224.68860000000001</v>
      </c>
      <c r="H382" s="12">
        <v>251.13818656666663</v>
      </c>
      <c r="I382" s="13">
        <v>2</v>
      </c>
      <c r="J382" s="14">
        <v>1.5985643869518669</v>
      </c>
      <c r="K382" s="14">
        <v>1.6216544682677283</v>
      </c>
      <c r="L382" s="14">
        <v>1.4945000697587447</v>
      </c>
    </row>
    <row r="383" spans="1:12" x14ac:dyDescent="0.2">
      <c r="A383" s="11" t="s">
        <v>1125</v>
      </c>
      <c r="B383" s="6" t="s">
        <v>3</v>
      </c>
      <c r="C383" s="6" t="s">
        <v>1126</v>
      </c>
      <c r="D383" s="6" t="s">
        <v>1127</v>
      </c>
      <c r="E383" s="12">
        <v>348.33861300000001</v>
      </c>
      <c r="F383" s="12">
        <v>138.32490000000001</v>
      </c>
      <c r="G383" s="12">
        <v>227.442306</v>
      </c>
      <c r="H383" s="12">
        <v>238.03527299999999</v>
      </c>
      <c r="I383" s="13">
        <v>2</v>
      </c>
      <c r="J383" s="14">
        <v>1.833894704060745</v>
      </c>
      <c r="K383" s="14">
        <v>1.141761274863311</v>
      </c>
      <c r="L383" s="14">
        <v>1.5017377402582013</v>
      </c>
    </row>
    <row r="384" spans="1:12" x14ac:dyDescent="0.2">
      <c r="A384" s="11" t="s">
        <v>1128</v>
      </c>
      <c r="B384" s="6" t="s">
        <v>3</v>
      </c>
      <c r="C384" s="6" t="s">
        <v>1129</v>
      </c>
      <c r="D384" s="6" t="s">
        <v>1130</v>
      </c>
      <c r="E384" s="12">
        <v>152.60644400000001</v>
      </c>
      <c r="F384" s="12">
        <v>256.97191049999998</v>
      </c>
      <c r="G384" s="12">
        <v>228.441081</v>
      </c>
      <c r="H384" s="12">
        <v>212.67314516666667</v>
      </c>
      <c r="I384" s="13">
        <v>2</v>
      </c>
      <c r="J384" s="14">
        <v>1.3581326372208826</v>
      </c>
      <c r="K384" s="14">
        <v>1.5304949616648051</v>
      </c>
      <c r="L384" s="14">
        <v>1.5043412227014619</v>
      </c>
    </row>
    <row r="385" spans="1:12" x14ac:dyDescent="0.2">
      <c r="A385" s="11" t="s">
        <v>1131</v>
      </c>
      <c r="B385" s="6" t="s">
        <v>3</v>
      </c>
      <c r="C385" s="6" t="s">
        <v>1132</v>
      </c>
      <c r="D385" s="6" t="s">
        <v>1133</v>
      </c>
      <c r="E385" s="12">
        <v>107.3927</v>
      </c>
      <c r="F385" s="12">
        <v>572.79724099999999</v>
      </c>
      <c r="G385" s="12">
        <v>230.88112000000001</v>
      </c>
      <c r="H385" s="12">
        <v>303.69035366666668</v>
      </c>
      <c r="I385" s="13">
        <v>2</v>
      </c>
      <c r="J385" s="14">
        <v>1.1555808225375734</v>
      </c>
      <c r="K385" s="14">
        <v>2.0335861560411099</v>
      </c>
      <c r="L385" s="14">
        <v>1.5106540437371141</v>
      </c>
    </row>
    <row r="386" spans="1:12" x14ac:dyDescent="0.2">
      <c r="A386" s="11" t="s">
        <v>1134</v>
      </c>
      <c r="B386" s="6" t="s">
        <v>3</v>
      </c>
      <c r="C386" s="6" t="s">
        <v>1135</v>
      </c>
      <c r="D386" s="6" t="s">
        <v>1136</v>
      </c>
      <c r="E386" s="12">
        <v>313.7328574</v>
      </c>
      <c r="F386" s="12">
        <v>119.4123123</v>
      </c>
      <c r="G386" s="12">
        <v>234.41696049999999</v>
      </c>
      <c r="H386" s="12">
        <v>222.52071006666665</v>
      </c>
      <c r="I386" s="13">
        <v>2</v>
      </c>
      <c r="J386" s="14">
        <v>1.7735775667627027</v>
      </c>
      <c r="K386" s="14">
        <v>1.0494843529061331</v>
      </c>
      <c r="L386" s="14">
        <v>1.5196845027627104</v>
      </c>
    </row>
    <row r="387" spans="1:12" x14ac:dyDescent="0.2">
      <c r="A387" s="11" t="s">
        <v>1137</v>
      </c>
      <c r="B387" s="6" t="s">
        <v>151</v>
      </c>
      <c r="C387" s="6" t="s">
        <v>1138</v>
      </c>
      <c r="D387" s="6" t="s">
        <v>1139</v>
      </c>
      <c r="E387" s="12">
        <v>312.7133</v>
      </c>
      <c r="F387" s="12">
        <v>169.88200000000001</v>
      </c>
      <c r="G387" s="12">
        <v>234.78399999999999</v>
      </c>
      <c r="H387" s="12">
        <v>239.12643333333335</v>
      </c>
      <c r="I387" s="13">
        <v>2</v>
      </c>
      <c r="J387" s="14">
        <v>1.7717011487135501</v>
      </c>
      <c r="K387" s="14">
        <v>1.2707397616533398</v>
      </c>
      <c r="L387" s="14">
        <v>1.5206140983687775</v>
      </c>
    </row>
    <row r="388" spans="1:12" x14ac:dyDescent="0.2">
      <c r="A388" s="11" t="s">
        <v>1140</v>
      </c>
      <c r="B388" s="6" t="s">
        <v>3</v>
      </c>
      <c r="C388" s="6" t="s">
        <v>1141</v>
      </c>
      <c r="D388" s="6" t="s">
        <v>1142</v>
      </c>
      <c r="E388" s="12">
        <v>167.07158000000001</v>
      </c>
      <c r="F388" s="12">
        <v>648.46656499999995</v>
      </c>
      <c r="G388" s="12">
        <v>235.35898299999999</v>
      </c>
      <c r="H388" s="12">
        <v>350.29904266666671</v>
      </c>
      <c r="I388" s="13">
        <v>2</v>
      </c>
      <c r="J388" s="14">
        <v>1.4103371073645363</v>
      </c>
      <c r="K388" s="14">
        <v>2.1114624017061145</v>
      </c>
      <c r="L388" s="14">
        <v>1.5220674320015795</v>
      </c>
    </row>
    <row r="389" spans="1:12" x14ac:dyDescent="0.2">
      <c r="A389" s="11" t="s">
        <v>1143</v>
      </c>
      <c r="B389" s="6" t="s">
        <v>3</v>
      </c>
      <c r="C389" s="6" t="s">
        <v>1144</v>
      </c>
      <c r="D389" s="6" t="s">
        <v>1145</v>
      </c>
      <c r="E389" s="12">
        <v>475.86214899999999</v>
      </c>
      <c r="F389" s="12">
        <v>213.01223899999999</v>
      </c>
      <c r="G389" s="12">
        <v>240.6710812</v>
      </c>
      <c r="H389" s="12">
        <v>309.84848973333334</v>
      </c>
      <c r="I389" s="13">
        <v>2</v>
      </c>
      <c r="J389" s="14">
        <v>2.0137241075918331</v>
      </c>
      <c r="K389" s="14">
        <v>1.4127396485336647</v>
      </c>
      <c r="L389" s="14">
        <v>1.5353288450651648</v>
      </c>
    </row>
    <row r="390" spans="1:12" x14ac:dyDescent="0.2">
      <c r="A390" s="11" t="s">
        <v>1146</v>
      </c>
      <c r="B390" s="6" t="s">
        <v>3</v>
      </c>
      <c r="C390" s="6" t="s">
        <v>1147</v>
      </c>
      <c r="D390" s="6" t="s">
        <v>1148</v>
      </c>
      <c r="E390" s="12">
        <v>283.00037150000003</v>
      </c>
      <c r="F390" s="12">
        <v>191.45386769999999</v>
      </c>
      <c r="G390" s="12">
        <v>241.06539409999999</v>
      </c>
      <c r="H390" s="12">
        <v>238.50654443333335</v>
      </c>
      <c r="I390" s="13">
        <v>2</v>
      </c>
      <c r="J390" s="14">
        <v>1.7141479173285223</v>
      </c>
      <c r="K390" s="14">
        <v>1.3457691472214004</v>
      </c>
      <c r="L390" s="14">
        <v>1.5363015287091697</v>
      </c>
    </row>
    <row r="391" spans="1:12" x14ac:dyDescent="0.2">
      <c r="A391" s="11" t="s">
        <v>1149</v>
      </c>
      <c r="B391" s="6" t="s">
        <v>3</v>
      </c>
      <c r="C391" s="6" t="s">
        <v>1150</v>
      </c>
      <c r="D391" s="6" t="s">
        <v>1151</v>
      </c>
      <c r="E391" s="12">
        <v>253.54584550000001</v>
      </c>
      <c r="F391" s="12">
        <v>153.06408569999999</v>
      </c>
      <c r="G391" s="12">
        <v>241.21769</v>
      </c>
      <c r="H391" s="12">
        <v>215.94254040000001</v>
      </c>
      <c r="I391" s="13">
        <v>2</v>
      </c>
      <c r="J391" s="14">
        <v>1.6507926064762748</v>
      </c>
      <c r="K391" s="14">
        <v>1.2053103333149913</v>
      </c>
      <c r="L391" s="14">
        <v>1.5366767835109951</v>
      </c>
    </row>
    <row r="392" spans="1:12" x14ac:dyDescent="0.2">
      <c r="A392" s="11" t="s">
        <v>1152</v>
      </c>
      <c r="B392" s="6" t="s">
        <v>3</v>
      </c>
      <c r="C392" s="6" t="s">
        <v>1153</v>
      </c>
      <c r="D392" s="6" t="s">
        <v>1154</v>
      </c>
      <c r="E392" s="12">
        <v>282.67440019999998</v>
      </c>
      <c r="F392" s="12">
        <v>162.610693</v>
      </c>
      <c r="G392" s="12">
        <v>241.85909799999999</v>
      </c>
      <c r="H392" s="12">
        <v>229.04806373333335</v>
      </c>
      <c r="I392" s="13">
        <v>2</v>
      </c>
      <c r="J392" s="14">
        <v>1.7134835413995773</v>
      </c>
      <c r="K392" s="14">
        <v>1.2432837417393876</v>
      </c>
      <c r="L392" s="14">
        <v>1.5382546073708272</v>
      </c>
    </row>
    <row r="393" spans="1:12" x14ac:dyDescent="0.2">
      <c r="A393" s="11" t="s">
        <v>1155</v>
      </c>
      <c r="B393" s="6" t="s">
        <v>3</v>
      </c>
      <c r="C393" s="6" t="s">
        <v>1156</v>
      </c>
      <c r="D393" s="6" t="s">
        <v>1157</v>
      </c>
      <c r="E393" s="12">
        <v>298.67099999999999</v>
      </c>
      <c r="F393" s="12">
        <v>199.91200000000001</v>
      </c>
      <c r="G393" s="12">
        <v>242.08199999999999</v>
      </c>
      <c r="H393" s="12">
        <v>246.88833333333332</v>
      </c>
      <c r="I393" s="13">
        <v>2</v>
      </c>
      <c r="J393" s="14">
        <v>1.745216047486539</v>
      </c>
      <c r="K393" s="14">
        <v>1.372902103360323</v>
      </c>
      <c r="L393" s="14">
        <v>1.5388019528709664</v>
      </c>
    </row>
    <row r="394" spans="1:12" x14ac:dyDescent="0.2">
      <c r="A394" s="11" t="s">
        <v>1158</v>
      </c>
      <c r="B394" s="6" t="s">
        <v>3</v>
      </c>
      <c r="C394" s="6" t="s">
        <v>1159</v>
      </c>
      <c r="D394" s="6" t="s">
        <v>1160</v>
      </c>
      <c r="E394" s="12">
        <v>104.12307800000001</v>
      </c>
      <c r="F394" s="12">
        <v>268.05232699999999</v>
      </c>
      <c r="G394" s="12">
        <v>242.1242474</v>
      </c>
      <c r="H394" s="12">
        <v>204.7665508</v>
      </c>
      <c r="I394" s="13">
        <v>2</v>
      </c>
      <c r="J394" s="14">
        <v>1.1377574181810293</v>
      </c>
      <c r="K394" s="14">
        <v>1.5569908924122273</v>
      </c>
      <c r="L394" s="14">
        <v>1.538905636373755</v>
      </c>
    </row>
    <row r="395" spans="1:12" x14ac:dyDescent="0.2">
      <c r="A395" s="11" t="s">
        <v>1161</v>
      </c>
      <c r="B395" s="6" t="s">
        <v>3</v>
      </c>
      <c r="C395" s="6" t="s">
        <v>322</v>
      </c>
      <c r="D395" s="6" t="s">
        <v>323</v>
      </c>
      <c r="E395" s="12">
        <v>194.1492724</v>
      </c>
      <c r="F395" s="12">
        <v>289.92606599999999</v>
      </c>
      <c r="G395" s="12">
        <v>242.48931999999999</v>
      </c>
      <c r="H395" s="12">
        <v>242.18821946666665</v>
      </c>
      <c r="I395" s="13">
        <v>2</v>
      </c>
      <c r="J395" s="14">
        <v>1.4969246830369523</v>
      </c>
      <c r="K395" s="14">
        <v>1.6062250169780328</v>
      </c>
      <c r="L395" s="14">
        <v>1.5398008440837736</v>
      </c>
    </row>
    <row r="396" spans="1:12" x14ac:dyDescent="0.2">
      <c r="A396" s="11" t="s">
        <v>1162</v>
      </c>
      <c r="B396" s="6" t="s">
        <v>3</v>
      </c>
      <c r="C396" s="6" t="s">
        <v>1163</v>
      </c>
      <c r="D396" s="6" t="s">
        <v>1164</v>
      </c>
      <c r="E396" s="12">
        <v>241.235378</v>
      </c>
      <c r="F396" s="12">
        <v>164.833808</v>
      </c>
      <c r="G396" s="12">
        <v>243.96470540000001</v>
      </c>
      <c r="H396" s="12">
        <v>216.67796380000001</v>
      </c>
      <c r="I396" s="13">
        <v>2</v>
      </c>
      <c r="J396" s="14">
        <v>1.6221011719629752</v>
      </c>
      <c r="K396" s="14">
        <v>1.2518062779847299</v>
      </c>
      <c r="L396" s="14">
        <v>1.5434050124718668</v>
      </c>
    </row>
    <row r="397" spans="1:12" x14ac:dyDescent="0.2">
      <c r="A397" s="11" t="s">
        <v>1165</v>
      </c>
      <c r="B397" s="6" t="s">
        <v>3</v>
      </c>
      <c r="C397" s="6" t="s">
        <v>1166</v>
      </c>
      <c r="D397" s="6" t="s">
        <v>1167</v>
      </c>
      <c r="E397" s="12">
        <v>48.801369999999999</v>
      </c>
      <c r="F397" s="12">
        <v>657.10304799999994</v>
      </c>
      <c r="G397" s="12">
        <v>244.061294</v>
      </c>
      <c r="H397" s="12">
        <v>316.65523733333333</v>
      </c>
      <c r="I397" s="13">
        <v>2</v>
      </c>
      <c r="J397" s="14">
        <v>0.70090510981961729</v>
      </c>
      <c r="K397" s="14">
        <v>2.1197662839227105</v>
      </c>
      <c r="L397" s="14">
        <v>1.5436402047067668</v>
      </c>
    </row>
    <row r="398" spans="1:12" x14ac:dyDescent="0.2">
      <c r="A398" s="11" t="s">
        <v>1168</v>
      </c>
      <c r="B398" s="6" t="s">
        <v>3</v>
      </c>
      <c r="C398" s="6" t="s">
        <v>1169</v>
      </c>
      <c r="D398" s="6" t="s">
        <v>1170</v>
      </c>
      <c r="E398" s="12">
        <v>314.065</v>
      </c>
      <c r="F398" s="12">
        <v>163.30185800000001</v>
      </c>
      <c r="G398" s="12">
        <v>246.56059999999999</v>
      </c>
      <c r="H398" s="12">
        <v>241.30915266666668</v>
      </c>
      <c r="I398" s="13">
        <v>2</v>
      </c>
      <c r="J398" s="14">
        <v>1.7741875333966595</v>
      </c>
      <c r="K398" s="14">
        <v>1.2459458104419268</v>
      </c>
      <c r="L398" s="14">
        <v>1.5496938410101586</v>
      </c>
    </row>
    <row r="399" spans="1:12" x14ac:dyDescent="0.2">
      <c r="A399" s="11" t="s">
        <v>1171</v>
      </c>
      <c r="B399" s="6" t="s">
        <v>3</v>
      </c>
      <c r="C399" s="6" t="s">
        <v>1172</v>
      </c>
      <c r="D399" s="6" t="s">
        <v>1173</v>
      </c>
      <c r="E399" s="12">
        <v>200.14628999999999</v>
      </c>
      <c r="F399" s="12">
        <v>202.09314699999999</v>
      </c>
      <c r="G399" s="12">
        <v>247.037575</v>
      </c>
      <c r="H399" s="12">
        <v>216.42567066666666</v>
      </c>
      <c r="I399" s="13">
        <v>2</v>
      </c>
      <c r="J399" s="14">
        <v>1.5144613967543372</v>
      </c>
      <c r="K399" s="14">
        <v>1.3797128627938164</v>
      </c>
      <c r="L399" s="14">
        <v>1.5508421592630319</v>
      </c>
    </row>
    <row r="400" spans="1:12" x14ac:dyDescent="0.2">
      <c r="A400" s="11" t="s">
        <v>1174</v>
      </c>
      <c r="B400" s="6" t="s">
        <v>3</v>
      </c>
      <c r="C400" s="6" t="s">
        <v>1175</v>
      </c>
      <c r="D400" s="6" t="s">
        <v>1176</v>
      </c>
      <c r="E400" s="12">
        <v>268.90603199999998</v>
      </c>
      <c r="F400" s="12">
        <v>176.503716</v>
      </c>
      <c r="G400" s="12">
        <v>255.1132404</v>
      </c>
      <c r="H400" s="12">
        <v>233.50766280000002</v>
      </c>
      <c r="I400" s="13">
        <v>2</v>
      </c>
      <c r="J400" s="14">
        <v>1.6846986143781797</v>
      </c>
      <c r="K400" s="14">
        <v>1.2947392202116597</v>
      </c>
      <c r="L400" s="14">
        <v>1.5699548420254641</v>
      </c>
    </row>
    <row r="401" spans="1:12" x14ac:dyDescent="0.2">
      <c r="A401" s="11" t="s">
        <v>1177</v>
      </c>
      <c r="B401" s="6" t="s">
        <v>3</v>
      </c>
      <c r="C401" s="6" t="s">
        <v>1178</v>
      </c>
      <c r="D401" s="6" t="s">
        <v>1179</v>
      </c>
      <c r="E401" s="12">
        <v>293.41562529999999</v>
      </c>
      <c r="F401" s="12">
        <v>167.53670399999999</v>
      </c>
      <c r="G401" s="12">
        <v>255.59370000000001</v>
      </c>
      <c r="H401" s="12">
        <v>238.84867643333334</v>
      </c>
      <c r="I401" s="13">
        <v>2</v>
      </c>
      <c r="J401" s="14">
        <v>1.7349823841071204</v>
      </c>
      <c r="K401" s="14">
        <v>1.26201460043659</v>
      </c>
      <c r="L401" s="14">
        <v>1.5710727995547493</v>
      </c>
    </row>
    <row r="402" spans="1:12" x14ac:dyDescent="0.2">
      <c r="A402" s="11" t="s">
        <v>1180</v>
      </c>
      <c r="B402" s="6" t="s">
        <v>3</v>
      </c>
      <c r="C402" s="6" t="s">
        <v>1181</v>
      </c>
      <c r="D402" s="6" t="s">
        <v>1182</v>
      </c>
      <c r="E402" s="12">
        <v>270.661</v>
      </c>
      <c r="F402" s="12">
        <v>201.334</v>
      </c>
      <c r="G402" s="12">
        <v>259.03100000000001</v>
      </c>
      <c r="H402" s="12">
        <v>243.67533333333336</v>
      </c>
      <c r="I402" s="13">
        <v>2</v>
      </c>
      <c r="J402" s="14">
        <v>1.688448574196636</v>
      </c>
      <c r="K402" s="14">
        <v>1.3773507576240407</v>
      </c>
      <c r="L402" s="14">
        <v>1.5790101093486897</v>
      </c>
    </row>
    <row r="403" spans="1:12" x14ac:dyDescent="0.2">
      <c r="A403" s="11" t="s">
        <v>1183</v>
      </c>
      <c r="B403" s="6" t="s">
        <v>151</v>
      </c>
      <c r="C403" s="6" t="s">
        <v>1184</v>
      </c>
      <c r="D403" s="6" t="s">
        <v>528</v>
      </c>
      <c r="E403" s="12">
        <v>214.89949999999999</v>
      </c>
      <c r="F403" s="12">
        <v>145.99916999999999</v>
      </c>
      <c r="G403" s="12">
        <v>259.39375000000001</v>
      </c>
      <c r="H403" s="12">
        <v>206.76414</v>
      </c>
      <c r="I403" s="13">
        <v>2</v>
      </c>
      <c r="J403" s="14">
        <v>1.5554605428060539</v>
      </c>
      <c r="K403" s="14">
        <v>1.1756509107265896</v>
      </c>
      <c r="L403" s="14">
        <v>1.5798416085313092</v>
      </c>
    </row>
    <row r="404" spans="1:12" x14ac:dyDescent="0.2">
      <c r="A404" s="11" t="s">
        <v>1185</v>
      </c>
      <c r="B404" s="6" t="s">
        <v>3</v>
      </c>
      <c r="C404" s="6" t="s">
        <v>1186</v>
      </c>
      <c r="D404" s="6" t="s">
        <v>1187</v>
      </c>
      <c r="E404" s="12">
        <v>397.60489999999999</v>
      </c>
      <c r="F404" s="12">
        <v>193.902118</v>
      </c>
      <c r="G404" s="12">
        <v>259.74770000000001</v>
      </c>
      <c r="H404" s="12">
        <v>283.75157266666668</v>
      </c>
      <c r="I404" s="13">
        <v>2</v>
      </c>
      <c r="J404" s="14">
        <v>1.9101513750088706</v>
      </c>
      <c r="K404" s="14">
        <v>1.3537442723685291</v>
      </c>
      <c r="L404" s="14">
        <v>1.5806518161817555</v>
      </c>
    </row>
    <row r="405" spans="1:12" x14ac:dyDescent="0.2">
      <c r="A405" s="11" t="s">
        <v>1188</v>
      </c>
      <c r="B405" s="6" t="s">
        <v>3</v>
      </c>
      <c r="C405" s="6" t="s">
        <v>1189</v>
      </c>
      <c r="D405" s="6" t="s">
        <v>1190</v>
      </c>
      <c r="E405" s="12">
        <v>147.61147</v>
      </c>
      <c r="F405" s="12">
        <v>278.66260899999997</v>
      </c>
      <c r="G405" s="12">
        <v>260.44110000000001</v>
      </c>
      <c r="H405" s="12">
        <v>228.90505966666669</v>
      </c>
      <c r="I405" s="13">
        <v>2</v>
      </c>
      <c r="J405" s="14">
        <v>1.3389486889824247</v>
      </c>
      <c r="K405" s="14">
        <v>1.5813554470974722</v>
      </c>
      <c r="L405" s="14">
        <v>1.582235845293019</v>
      </c>
    </row>
    <row r="406" spans="1:12" x14ac:dyDescent="0.2">
      <c r="A406" s="11" t="s">
        <v>1191</v>
      </c>
      <c r="B406" s="6" t="s">
        <v>3</v>
      </c>
      <c r="C406" s="6" t="s">
        <v>1192</v>
      </c>
      <c r="D406" s="6" t="s">
        <v>1193</v>
      </c>
      <c r="E406" s="12">
        <v>77.363805999999997</v>
      </c>
      <c r="F406" s="12">
        <v>265.43300420000003</v>
      </c>
      <c r="G406" s="12">
        <v>261.41361999999998</v>
      </c>
      <c r="H406" s="12">
        <v>201.40347673333335</v>
      </c>
      <c r="I406" s="13">
        <v>2</v>
      </c>
      <c r="J406" s="14">
        <v>0.96651649392209305</v>
      </c>
      <c r="K406" s="14">
        <v>1.5508276679202844</v>
      </c>
      <c r="L406" s="14">
        <v>1.5844504156881174</v>
      </c>
    </row>
    <row r="407" spans="1:12" x14ac:dyDescent="0.2">
      <c r="A407" s="11" t="s">
        <v>1194</v>
      </c>
      <c r="B407" s="6" t="s">
        <v>3</v>
      </c>
      <c r="C407" s="6" t="s">
        <v>1195</v>
      </c>
      <c r="D407" s="6" t="s">
        <v>1196</v>
      </c>
      <c r="E407" s="12">
        <v>217.43100000000001</v>
      </c>
      <c r="F407" s="12">
        <v>129.47993099999999</v>
      </c>
      <c r="G407" s="12">
        <v>262.13695000000001</v>
      </c>
      <c r="H407" s="12">
        <v>203.01596033333331</v>
      </c>
      <c r="I407" s="13">
        <v>2</v>
      </c>
      <c r="J407" s="14">
        <v>1.5622115458983663</v>
      </c>
      <c r="K407" s="14">
        <v>1.1002874726286365</v>
      </c>
      <c r="L407" s="14">
        <v>1.5860922078535573</v>
      </c>
    </row>
    <row r="408" spans="1:12" x14ac:dyDescent="0.2">
      <c r="A408" s="11" t="s">
        <v>1197</v>
      </c>
      <c r="B408" s="6" t="s">
        <v>16</v>
      </c>
      <c r="C408" s="6" t="s">
        <v>1198</v>
      </c>
      <c r="D408" s="6" t="s">
        <v>1199</v>
      </c>
      <c r="E408" s="12">
        <v>300.77862829999998</v>
      </c>
      <c r="F408" s="12">
        <v>236.12331</v>
      </c>
      <c r="G408" s="12">
        <v>262.46839999999997</v>
      </c>
      <c r="H408" s="12">
        <v>266.45677943333334</v>
      </c>
      <c r="I408" s="13">
        <v>2</v>
      </c>
      <c r="J408" s="14">
        <v>1.7492696802597121</v>
      </c>
      <c r="K408" s="14">
        <v>1.4773890258563018</v>
      </c>
      <c r="L408" s="14">
        <v>1.5868430098649613</v>
      </c>
    </row>
    <row r="409" spans="1:12" x14ac:dyDescent="0.2">
      <c r="A409" s="11" t="s">
        <v>1200</v>
      </c>
      <c r="B409" s="6" t="s">
        <v>3</v>
      </c>
      <c r="C409" s="6" t="s">
        <v>1201</v>
      </c>
      <c r="D409" s="6" t="s">
        <v>1202</v>
      </c>
      <c r="E409" s="12">
        <v>176.77115900000001</v>
      </c>
      <c r="F409" s="12">
        <v>263.016998</v>
      </c>
      <c r="G409" s="12">
        <v>262.48833999999999</v>
      </c>
      <c r="H409" s="12">
        <v>234.09216566666669</v>
      </c>
      <c r="I409" s="13">
        <v>2</v>
      </c>
      <c r="J409" s="14">
        <v>1.4428690166452915</v>
      </c>
      <c r="K409" s="14">
        <v>1.5450886824839034</v>
      </c>
      <c r="L409" s="14">
        <v>1.5868881478012995</v>
      </c>
    </row>
    <row r="410" spans="1:12" x14ac:dyDescent="0.2">
      <c r="A410" s="11" t="s">
        <v>1203</v>
      </c>
      <c r="B410" s="6" t="s">
        <v>3</v>
      </c>
      <c r="C410" s="6" t="s">
        <v>1204</v>
      </c>
      <c r="D410" s="6" t="s">
        <v>1205</v>
      </c>
      <c r="E410" s="12">
        <v>281.14415600000001</v>
      </c>
      <c r="F410" s="12">
        <v>201.16211699999999</v>
      </c>
      <c r="G410" s="12">
        <v>262.94083000000001</v>
      </c>
      <c r="H410" s="12">
        <v>248.41570100000001</v>
      </c>
      <c r="I410" s="13">
        <v>2</v>
      </c>
      <c r="J410" s="14">
        <v>1.7103544105074764</v>
      </c>
      <c r="K410" s="14">
        <v>1.3768147027947142</v>
      </c>
      <c r="L410" s="14">
        <v>1.5879115232057897</v>
      </c>
    </row>
    <row r="411" spans="1:12" x14ac:dyDescent="0.2">
      <c r="A411" s="11" t="s">
        <v>1206</v>
      </c>
      <c r="B411" s="6" t="s">
        <v>3</v>
      </c>
      <c r="C411" s="6" t="s">
        <v>1207</v>
      </c>
      <c r="D411" s="6" t="s">
        <v>1208</v>
      </c>
      <c r="E411" s="12">
        <v>166.72156100000001</v>
      </c>
      <c r="F411" s="12">
        <v>352.75389100000001</v>
      </c>
      <c r="G411" s="12">
        <v>263.81001900000001</v>
      </c>
      <c r="H411" s="12">
        <v>261.09515700000003</v>
      </c>
      <c r="I411" s="13">
        <v>2</v>
      </c>
      <c r="J411" s="14">
        <v>1.4091281369936792</v>
      </c>
      <c r="K411" s="14">
        <v>1.7293325090581941</v>
      </c>
      <c r="L411" s="14">
        <v>1.5898723960538594</v>
      </c>
    </row>
    <row r="412" spans="1:12" x14ac:dyDescent="0.2">
      <c r="A412" s="11" t="s">
        <v>1209</v>
      </c>
      <c r="B412" s="6" t="s">
        <v>108</v>
      </c>
      <c r="C412" s="6" t="s">
        <v>1210</v>
      </c>
      <c r="D412" s="6" t="s">
        <v>1211</v>
      </c>
      <c r="E412" s="12">
        <v>90.9328</v>
      </c>
      <c r="F412" s="12">
        <v>258.84800000000001</v>
      </c>
      <c r="G412" s="12">
        <v>267.053</v>
      </c>
      <c r="H412" s="12">
        <v>205.61126666666667</v>
      </c>
      <c r="I412" s="13">
        <v>2</v>
      </c>
      <c r="J412" s="14">
        <v>1.0596738769635281</v>
      </c>
      <c r="K412" s="14">
        <v>1.535060534993125</v>
      </c>
      <c r="L412" s="14">
        <v>1.5971319075232313</v>
      </c>
    </row>
    <row r="413" spans="1:12" x14ac:dyDescent="0.2">
      <c r="A413" s="11" t="s">
        <v>1212</v>
      </c>
      <c r="B413" s="6" t="s">
        <v>3</v>
      </c>
      <c r="C413" s="6" t="s">
        <v>1213</v>
      </c>
      <c r="D413" s="6" t="s">
        <v>1214</v>
      </c>
      <c r="E413" s="12">
        <v>252.39601999999999</v>
      </c>
      <c r="F413" s="12">
        <v>233.97966500000001</v>
      </c>
      <c r="G413" s="12">
        <v>267.90282180000003</v>
      </c>
      <c r="H413" s="12">
        <v>251.42616893333334</v>
      </c>
      <c r="I413" s="13">
        <v>2</v>
      </c>
      <c r="J413" s="14">
        <v>1.6481724130504518</v>
      </c>
      <c r="K413" s="14">
        <v>1.4716650099465081</v>
      </c>
      <c r="L413" s="14">
        <v>1.5990196831574526</v>
      </c>
    </row>
    <row r="414" spans="1:12" x14ac:dyDescent="0.2">
      <c r="A414" s="11" t="s">
        <v>1215</v>
      </c>
      <c r="B414" s="6" t="s">
        <v>3</v>
      </c>
      <c r="C414" s="6" t="s">
        <v>1216</v>
      </c>
      <c r="D414" s="6" t="s">
        <v>1217</v>
      </c>
      <c r="E414" s="12">
        <v>235.09290820000001</v>
      </c>
      <c r="F414" s="12">
        <v>221.74943099999999</v>
      </c>
      <c r="G414" s="12">
        <v>268.66561000000002</v>
      </c>
      <c r="H414" s="12">
        <v>241.83598306666667</v>
      </c>
      <c r="I414" s="13">
        <v>2</v>
      </c>
      <c r="J414" s="14">
        <v>1.6072328478577709</v>
      </c>
      <c r="K414" s="14">
        <v>1.437969637690391</v>
      </c>
      <c r="L414" s="14">
        <v>1.6007090314694052</v>
      </c>
    </row>
    <row r="415" spans="1:12" x14ac:dyDescent="0.2">
      <c r="A415" s="11" t="s">
        <v>1218</v>
      </c>
      <c r="B415" s="6" t="s">
        <v>3</v>
      </c>
      <c r="C415" s="6" t="s">
        <v>1219</v>
      </c>
      <c r="D415" s="6" t="s">
        <v>1220</v>
      </c>
      <c r="E415" s="12">
        <v>442.51037700000001</v>
      </c>
      <c r="F415" s="12">
        <v>210.20314690000001</v>
      </c>
      <c r="G415" s="12">
        <v>269.63700660000001</v>
      </c>
      <c r="H415" s="12">
        <v>307.45017683333339</v>
      </c>
      <c r="I415" s="13">
        <v>2</v>
      </c>
      <c r="J415" s="14">
        <v>1.971835844612432</v>
      </c>
      <c r="K415" s="14">
        <v>1.404407656142364</v>
      </c>
      <c r="L415" s="14">
        <v>1.6028534552820544</v>
      </c>
    </row>
    <row r="416" spans="1:12" x14ac:dyDescent="0.2">
      <c r="A416" s="11" t="s">
        <v>1221</v>
      </c>
      <c r="B416" s="6" t="s">
        <v>3</v>
      </c>
      <c r="C416" s="6" t="s">
        <v>1222</v>
      </c>
      <c r="D416" s="6" t="s">
        <v>1223</v>
      </c>
      <c r="E416" s="12">
        <v>321.01927599999999</v>
      </c>
      <c r="F416" s="12">
        <v>128.84450000000001</v>
      </c>
      <c r="G416" s="12">
        <v>272.22251299999999</v>
      </c>
      <c r="H416" s="12">
        <v>240.69542966666668</v>
      </c>
      <c r="I416" s="13">
        <v>2</v>
      </c>
      <c r="J416" s="14">
        <v>1.7868127607785911</v>
      </c>
      <c r="K416" s="14">
        <v>1.0971997253386372</v>
      </c>
      <c r="L416" s="14">
        <v>1.6085237060627839</v>
      </c>
    </row>
    <row r="417" spans="1:12" x14ac:dyDescent="0.2">
      <c r="A417" s="11" t="s">
        <v>1224</v>
      </c>
      <c r="B417" s="6" t="s">
        <v>3</v>
      </c>
      <c r="C417" s="6" t="s">
        <v>1225</v>
      </c>
      <c r="D417" s="6" t="s">
        <v>1226</v>
      </c>
      <c r="E417" s="12">
        <v>140.57937100000001</v>
      </c>
      <c r="F417" s="12">
        <v>485.63825009999999</v>
      </c>
      <c r="G417" s="12">
        <v>272.9152833</v>
      </c>
      <c r="H417" s="12">
        <v>299.71096813333332</v>
      </c>
      <c r="I417" s="13">
        <v>2</v>
      </c>
      <c r="J417" s="14">
        <v>1.3108107486708589</v>
      </c>
      <c r="K417" s="14">
        <v>1.9299836389856064</v>
      </c>
      <c r="L417" s="14">
        <v>1.6100338671022711</v>
      </c>
    </row>
    <row r="418" spans="1:12" x14ac:dyDescent="0.2">
      <c r="A418" s="11" t="s">
        <v>1227</v>
      </c>
      <c r="B418" s="6" t="s">
        <v>3</v>
      </c>
      <c r="C418" s="6" t="s">
        <v>1228</v>
      </c>
      <c r="D418" s="6" t="s">
        <v>1229</v>
      </c>
      <c r="E418" s="12">
        <v>378.61998199999999</v>
      </c>
      <c r="F418" s="12">
        <v>238.043508</v>
      </c>
      <c r="G418" s="12">
        <v>277.42692</v>
      </c>
      <c r="H418" s="12">
        <v>298.03013666666669</v>
      </c>
      <c r="I418" s="13">
        <v>2</v>
      </c>
      <c r="J418" s="14">
        <v>1.8819474810963759</v>
      </c>
      <c r="K418" s="14">
        <v>1.4824724363895931</v>
      </c>
      <c r="L418" s="14">
        <v>1.6197759336828415</v>
      </c>
    </row>
    <row r="419" spans="1:12" x14ac:dyDescent="0.2">
      <c r="A419" s="11" t="s">
        <v>1230</v>
      </c>
      <c r="B419" s="6" t="s">
        <v>151</v>
      </c>
      <c r="C419" s="6" t="s">
        <v>1231</v>
      </c>
      <c r="D419" s="6" t="s">
        <v>1232</v>
      </c>
      <c r="E419" s="12">
        <v>370.81531899999999</v>
      </c>
      <c r="F419" s="12">
        <v>217.93915799999999</v>
      </c>
      <c r="G419" s="12">
        <v>278.41969360000002</v>
      </c>
      <c r="H419" s="12">
        <v>289.05805686666667</v>
      </c>
      <c r="I419" s="13">
        <v>2</v>
      </c>
      <c r="J419" s="14">
        <v>1.8699404123576759</v>
      </c>
      <c r="K419" s="14">
        <v>1.4270913703761663</v>
      </c>
      <c r="L419" s="14">
        <v>1.6218983754283589</v>
      </c>
    </row>
    <row r="420" spans="1:12" x14ac:dyDescent="0.2">
      <c r="A420" s="11" t="s">
        <v>1233</v>
      </c>
      <c r="B420" s="6" t="s">
        <v>3</v>
      </c>
      <c r="C420" s="6" t="s">
        <v>1234</v>
      </c>
      <c r="D420" s="6" t="s">
        <v>1235</v>
      </c>
      <c r="E420" s="12">
        <v>371.03181000000001</v>
      </c>
      <c r="F420" s="12">
        <v>166.84083000000001</v>
      </c>
      <c r="G420" s="12">
        <v>279.78642000000002</v>
      </c>
      <c r="H420" s="12">
        <v>272.55302</v>
      </c>
      <c r="I420" s="13">
        <v>2</v>
      </c>
      <c r="J420" s="14">
        <v>1.8702768671552366</v>
      </c>
      <c r="K420" s="14">
        <v>1.2594022459845722</v>
      </c>
      <c r="L420" s="14">
        <v>1.6248079394926804</v>
      </c>
    </row>
    <row r="421" spans="1:12" x14ac:dyDescent="0.2">
      <c r="A421" s="11" t="s">
        <v>1236</v>
      </c>
      <c r="B421" s="6" t="s">
        <v>3</v>
      </c>
      <c r="C421" s="6" t="s">
        <v>1237</v>
      </c>
      <c r="D421" s="6" t="s">
        <v>1238</v>
      </c>
      <c r="E421" s="12">
        <v>235.15871290000001</v>
      </c>
      <c r="F421" s="12">
        <v>240.51265839999999</v>
      </c>
      <c r="G421" s="12">
        <v>286.62835699999999</v>
      </c>
      <c r="H421" s="12">
        <v>254.09990943333332</v>
      </c>
      <c r="I421" s="13">
        <v>2</v>
      </c>
      <c r="J421" s="14">
        <v>1.6073941826008469</v>
      </c>
      <c r="K421" s="14">
        <v>1.4889491760114031</v>
      </c>
      <c r="L421" s="14">
        <v>1.6391630216252784</v>
      </c>
    </row>
    <row r="422" spans="1:12" x14ac:dyDescent="0.2">
      <c r="A422" s="11" t="s">
        <v>1239</v>
      </c>
      <c r="B422" s="6" t="s">
        <v>3</v>
      </c>
      <c r="C422" s="6" t="s">
        <v>1240</v>
      </c>
      <c r="D422" s="6" t="s">
        <v>1241</v>
      </c>
      <c r="E422" s="12">
        <v>122.739</v>
      </c>
      <c r="F422" s="12">
        <v>408.87799999999999</v>
      </c>
      <c r="G422" s="12">
        <v>289.10199999999998</v>
      </c>
      <c r="H422" s="12">
        <v>273.57299999999998</v>
      </c>
      <c r="I422" s="13">
        <v>2</v>
      </c>
      <c r="J422" s="14">
        <v>1.232577772014412</v>
      </c>
      <c r="K422" s="14">
        <v>1.8220006051140787</v>
      </c>
      <c r="L422" s="14">
        <v>1.6442687843252242</v>
      </c>
    </row>
    <row r="423" spans="1:12" x14ac:dyDescent="0.2">
      <c r="A423" s="11" t="s">
        <v>1242</v>
      </c>
      <c r="B423" s="6" t="s">
        <v>3</v>
      </c>
      <c r="C423" s="6" t="s">
        <v>1243</v>
      </c>
      <c r="D423" s="6" t="s">
        <v>1244</v>
      </c>
      <c r="E423" s="12">
        <v>414.39839999999998</v>
      </c>
      <c r="F423" s="12">
        <v>212.49561399999999</v>
      </c>
      <c r="G423" s="12">
        <v>289.24599999999998</v>
      </c>
      <c r="H423" s="12">
        <v>305.38000466666665</v>
      </c>
      <c r="I423" s="13">
        <v>2</v>
      </c>
      <c r="J423" s="14">
        <v>1.9339990828504638</v>
      </c>
      <c r="K423" s="14">
        <v>1.4112155746947306</v>
      </c>
      <c r="L423" s="14">
        <v>1.64456466276816</v>
      </c>
    </row>
    <row r="424" spans="1:12" x14ac:dyDescent="0.2">
      <c r="A424" s="11" t="s">
        <v>1245</v>
      </c>
      <c r="B424" s="6" t="s">
        <v>3</v>
      </c>
      <c r="C424" s="6" t="s">
        <v>1246</v>
      </c>
      <c r="D424" s="6" t="s">
        <v>1247</v>
      </c>
      <c r="E424" s="12">
        <v>400.47304530000002</v>
      </c>
      <c r="F424" s="12">
        <v>240.93400700000001</v>
      </c>
      <c r="G424" s="12">
        <v>289.32885640000001</v>
      </c>
      <c r="H424" s="12">
        <v>310.24530290000001</v>
      </c>
      <c r="I424" s="13">
        <v>2</v>
      </c>
      <c r="J424" s="14">
        <v>1.9142947953716829</v>
      </c>
      <c r="K424" s="14">
        <v>1.4900477553819138</v>
      </c>
      <c r="L424" s="14">
        <v>1.6447348420035897</v>
      </c>
    </row>
    <row r="425" spans="1:12" x14ac:dyDescent="0.2">
      <c r="A425" s="11" t="s">
        <v>1248</v>
      </c>
      <c r="B425" s="6" t="s">
        <v>3</v>
      </c>
      <c r="C425" s="6" t="s">
        <v>1249</v>
      </c>
      <c r="D425" s="6" t="s">
        <v>1250</v>
      </c>
      <c r="E425" s="12">
        <v>343.7928</v>
      </c>
      <c r="F425" s="12">
        <v>166.47450000000001</v>
      </c>
      <c r="G425" s="12">
        <v>289.60879999999997</v>
      </c>
      <c r="H425" s="12">
        <v>266.62536666666665</v>
      </c>
      <c r="I425" s="13">
        <v>2</v>
      </c>
      <c r="J425" s="14">
        <v>1.8263223565339961</v>
      </c>
      <c r="K425" s="14">
        <v>1.2580226391767577</v>
      </c>
      <c r="L425" s="14">
        <v>1.6453094594924624</v>
      </c>
    </row>
    <row r="426" spans="1:12" x14ac:dyDescent="0.2">
      <c r="A426" s="11" t="s">
        <v>1251</v>
      </c>
      <c r="B426" s="6" t="s">
        <v>3</v>
      </c>
      <c r="C426" s="6" t="s">
        <v>1252</v>
      </c>
      <c r="D426" s="6" t="s">
        <v>1253</v>
      </c>
      <c r="E426" s="12">
        <v>230.1327292</v>
      </c>
      <c r="F426" s="12">
        <v>238.70259999999999</v>
      </c>
      <c r="G426" s="12">
        <v>292.86527000000001</v>
      </c>
      <c r="H426" s="12">
        <v>253.90019973333332</v>
      </c>
      <c r="I426" s="13">
        <v>2</v>
      </c>
      <c r="J426" s="14">
        <v>1.5949400298058631</v>
      </c>
      <c r="K426" s="14">
        <v>1.4842078264952254</v>
      </c>
      <c r="L426" s="14">
        <v>1.6519532368692447</v>
      </c>
    </row>
    <row r="427" spans="1:12" x14ac:dyDescent="0.2">
      <c r="A427" s="11" t="s">
        <v>1254</v>
      </c>
      <c r="B427" s="6" t="s">
        <v>3</v>
      </c>
      <c r="C427" s="6" t="s">
        <v>1255</v>
      </c>
      <c r="D427" s="6" t="s">
        <v>1256</v>
      </c>
      <c r="E427" s="12">
        <v>378.10638999999998</v>
      </c>
      <c r="F427" s="12">
        <v>235.123604</v>
      </c>
      <c r="G427" s="12">
        <v>294.369955</v>
      </c>
      <c r="H427" s="12">
        <v>302.53331633333335</v>
      </c>
      <c r="I427" s="13">
        <v>2</v>
      </c>
      <c r="J427" s="14">
        <v>1.881164987604137</v>
      </c>
      <c r="K427" s="14">
        <v>1.4747260796876323</v>
      </c>
      <c r="L427" s="14">
        <v>1.6549981471810988</v>
      </c>
    </row>
    <row r="428" spans="1:12" x14ac:dyDescent="0.2">
      <c r="A428" s="11" t="s">
        <v>1257</v>
      </c>
      <c r="B428" s="6" t="s">
        <v>3</v>
      </c>
      <c r="C428" s="6" t="s">
        <v>1258</v>
      </c>
      <c r="D428" s="6" t="s">
        <v>1259</v>
      </c>
      <c r="E428" s="12">
        <v>308.45010000000002</v>
      </c>
      <c r="F428" s="12">
        <v>233.235694</v>
      </c>
      <c r="G428" s="12">
        <v>294.77019999999999</v>
      </c>
      <c r="H428" s="12">
        <v>278.81866466666662</v>
      </c>
      <c r="I428" s="13">
        <v>2</v>
      </c>
      <c r="J428" s="14">
        <v>1.7637882072182745</v>
      </c>
      <c r="K428" s="14">
        <v>1.4696661736856607</v>
      </c>
      <c r="L428" s="14">
        <v>1.6558054703551008</v>
      </c>
    </row>
    <row r="429" spans="1:12" x14ac:dyDescent="0.2">
      <c r="A429" s="11" t="s">
        <v>1260</v>
      </c>
      <c r="B429" s="6" t="s">
        <v>151</v>
      </c>
      <c r="C429" s="6" t="s">
        <v>1261</v>
      </c>
      <c r="D429" s="6" t="s">
        <v>1262</v>
      </c>
      <c r="E429" s="12">
        <v>341.85899999999998</v>
      </c>
      <c r="F429" s="12">
        <v>230.85499999999999</v>
      </c>
      <c r="G429" s="12">
        <v>300.81</v>
      </c>
      <c r="H429" s="12">
        <v>291.17466666666661</v>
      </c>
      <c r="I429" s="13">
        <v>2</v>
      </c>
      <c r="J429" s="14">
        <v>1.8230706572620641</v>
      </c>
      <c r="K429" s="14">
        <v>1.463226816980679</v>
      </c>
      <c r="L429" s="14">
        <v>1.6678568635571107</v>
      </c>
    </row>
    <row r="430" spans="1:12" x14ac:dyDescent="0.2">
      <c r="A430" s="11" t="s">
        <v>1263</v>
      </c>
      <c r="B430" s="6" t="s">
        <v>3</v>
      </c>
      <c r="C430" s="6" t="s">
        <v>1264</v>
      </c>
      <c r="D430" s="6" t="s">
        <v>1265</v>
      </c>
      <c r="E430" s="12">
        <v>91.386570000000006</v>
      </c>
      <c r="F430" s="12">
        <v>302.72570000000002</v>
      </c>
      <c r="G430" s="12">
        <v>301.05845799999997</v>
      </c>
      <c r="H430" s="12">
        <v>231.72357600000001</v>
      </c>
      <c r="I430" s="13">
        <v>2</v>
      </c>
      <c r="J430" s="14">
        <v>1.0625433698479252</v>
      </c>
      <c r="K430" s="14">
        <v>1.633339633249024</v>
      </c>
      <c r="L430" s="14">
        <v>1.6683474228275335</v>
      </c>
    </row>
    <row r="431" spans="1:12" x14ac:dyDescent="0.2">
      <c r="A431" s="11" t="s">
        <v>1266</v>
      </c>
      <c r="B431" s="6" t="s">
        <v>3</v>
      </c>
      <c r="C431" s="6" t="s">
        <v>1267</v>
      </c>
      <c r="D431" s="6" t="s">
        <v>1268</v>
      </c>
      <c r="E431" s="12">
        <v>446.55234400000001</v>
      </c>
      <c r="F431" s="12">
        <v>184.99781400000001</v>
      </c>
      <c r="G431" s="12">
        <v>301.64960000000002</v>
      </c>
      <c r="H431" s="12">
        <v>311.06658599999997</v>
      </c>
      <c r="I431" s="13">
        <v>2</v>
      </c>
      <c r="J431" s="14">
        <v>1.9770774538615117</v>
      </c>
      <c r="K431" s="14">
        <v>1.3242394247465428</v>
      </c>
      <c r="L431" s="14">
        <v>1.6695129570224381</v>
      </c>
    </row>
    <row r="432" spans="1:12" x14ac:dyDescent="0.2">
      <c r="A432" s="11" t="s">
        <v>1269</v>
      </c>
      <c r="B432" s="6" t="s">
        <v>3</v>
      </c>
      <c r="C432" s="6" t="s">
        <v>1270</v>
      </c>
      <c r="D432" s="6" t="s">
        <v>1271</v>
      </c>
      <c r="E432" s="12">
        <v>495.15471209999998</v>
      </c>
      <c r="F432" s="12">
        <v>167.99270240000001</v>
      </c>
      <c r="G432" s="12">
        <v>302.40985269999999</v>
      </c>
      <c r="H432" s="12">
        <v>321.85242239999997</v>
      </c>
      <c r="I432" s="13">
        <v>2</v>
      </c>
      <c r="J432" s="14">
        <v>2.0366339235926199</v>
      </c>
      <c r="K432" s="14">
        <v>1.2637205687252215</v>
      </c>
      <c r="L432" s="14">
        <v>1.6710085677695634</v>
      </c>
    </row>
    <row r="433" spans="1:12" x14ac:dyDescent="0.2">
      <c r="A433" s="11" t="s">
        <v>1272</v>
      </c>
      <c r="B433" s="6" t="s">
        <v>3</v>
      </c>
      <c r="C433" s="6" t="s">
        <v>1273</v>
      </c>
      <c r="D433" s="6" t="s">
        <v>1274</v>
      </c>
      <c r="E433" s="12">
        <v>362.77505100000002</v>
      </c>
      <c r="F433" s="12">
        <v>213.72763</v>
      </c>
      <c r="G433" s="12">
        <v>303.32486599999999</v>
      </c>
      <c r="H433" s="12">
        <v>293.27584900000005</v>
      </c>
      <c r="I433" s="13">
        <v>2</v>
      </c>
      <c r="J433" s="14">
        <v>1.8573036569082149</v>
      </c>
      <c r="K433" s="14">
        <v>1.4148440016422346</v>
      </c>
      <c r="L433" s="14">
        <v>1.6728036540674962</v>
      </c>
    </row>
    <row r="434" spans="1:12" x14ac:dyDescent="0.2">
      <c r="A434" s="11" t="s">
        <v>1275</v>
      </c>
      <c r="B434" s="6" t="s">
        <v>3</v>
      </c>
      <c r="C434" s="6" t="s">
        <v>1276</v>
      </c>
      <c r="D434" s="6" t="s">
        <v>1277</v>
      </c>
      <c r="E434" s="12">
        <v>367.66981399999997</v>
      </c>
      <c r="F434" s="12">
        <v>204.13226</v>
      </c>
      <c r="G434" s="12">
        <v>305.84453400000001</v>
      </c>
      <c r="H434" s="12">
        <v>292.54886933333336</v>
      </c>
      <c r="I434" s="13">
        <v>2</v>
      </c>
      <c r="J434" s="14">
        <v>1.8650296090865917</v>
      </c>
      <c r="K434" s="14">
        <v>1.3860139547115413</v>
      </c>
      <c r="L434" s="14">
        <v>1.6777189285962086</v>
      </c>
    </row>
    <row r="435" spans="1:12" x14ac:dyDescent="0.2">
      <c r="A435" s="11" t="s">
        <v>1278</v>
      </c>
      <c r="B435" s="6" t="s">
        <v>3</v>
      </c>
      <c r="C435" s="6" t="s">
        <v>1279</v>
      </c>
      <c r="D435" s="6" t="s">
        <v>1280</v>
      </c>
      <c r="E435" s="12">
        <v>247.77063999999999</v>
      </c>
      <c r="F435" s="12">
        <v>143.26714200000001</v>
      </c>
      <c r="G435" s="12">
        <v>312.04642999999999</v>
      </c>
      <c r="H435" s="12">
        <v>234.36140399999999</v>
      </c>
      <c r="I435" s="13">
        <v>2</v>
      </c>
      <c r="J435" s="14">
        <v>1.6375102247926818</v>
      </c>
      <c r="K435" s="14">
        <v>1.1637949116284565</v>
      </c>
      <c r="L435" s="14">
        <v>1.6896469190171775</v>
      </c>
    </row>
    <row r="436" spans="1:12" x14ac:dyDescent="0.2">
      <c r="A436" s="11" t="s">
        <v>1281</v>
      </c>
      <c r="B436" s="6" t="s">
        <v>3</v>
      </c>
      <c r="C436" s="6" t="s">
        <v>1282</v>
      </c>
      <c r="D436" s="6" t="s">
        <v>1283</v>
      </c>
      <c r="E436" s="12">
        <v>151.791</v>
      </c>
      <c r="F436" s="12">
        <v>290.55475799999999</v>
      </c>
      <c r="G436" s="12">
        <v>312.9742</v>
      </c>
      <c r="H436" s="12">
        <v>251.77331933333335</v>
      </c>
      <c r="I436" s="13">
        <v>2</v>
      </c>
      <c r="J436" s="14">
        <v>1.3550440813223261</v>
      </c>
      <c r="K436" s="14">
        <v>1.6075845450600905</v>
      </c>
      <c r="L436" s="14">
        <v>1.6914108693534258</v>
      </c>
    </row>
    <row r="437" spans="1:12" x14ac:dyDescent="0.2">
      <c r="A437" s="11" t="s">
        <v>1284</v>
      </c>
      <c r="B437" s="6" t="s">
        <v>3</v>
      </c>
      <c r="C437" s="6" t="s">
        <v>1285</v>
      </c>
      <c r="D437" s="6" t="s">
        <v>1286</v>
      </c>
      <c r="E437" s="12">
        <v>225.564661</v>
      </c>
      <c r="F437" s="12">
        <v>150.04660000000001</v>
      </c>
      <c r="G437" s="12">
        <v>313.20499999999998</v>
      </c>
      <c r="H437" s="12">
        <v>229.60542033333331</v>
      </c>
      <c r="I437" s="13">
        <v>2</v>
      </c>
      <c r="J437" s="14">
        <v>1.5833823176999644</v>
      </c>
      <c r="K437" s="14">
        <v>1.1928136064647659</v>
      </c>
      <c r="L437" s="14">
        <v>1.6918488725179999</v>
      </c>
    </row>
    <row r="438" spans="1:12" x14ac:dyDescent="0.2">
      <c r="A438" s="11" t="s">
        <v>1287</v>
      </c>
      <c r="B438" s="6" t="s">
        <v>3</v>
      </c>
      <c r="C438" s="6" t="s">
        <v>1288</v>
      </c>
      <c r="D438" s="6" t="s">
        <v>1289</v>
      </c>
      <c r="E438" s="12">
        <v>180.73177000000001</v>
      </c>
      <c r="F438" s="12">
        <v>318.05602699999997</v>
      </c>
      <c r="G438" s="12">
        <v>313.40796599999999</v>
      </c>
      <c r="H438" s="12">
        <v>270.731921</v>
      </c>
      <c r="I438" s="13">
        <v>2</v>
      </c>
      <c r="J438" s="14">
        <v>1.4556422733514391</v>
      </c>
      <c r="K438" s="14">
        <v>1.6643451346386906</v>
      </c>
      <c r="L438" s="14">
        <v>1.6922337867706039</v>
      </c>
    </row>
    <row r="439" spans="1:12" x14ac:dyDescent="0.2">
      <c r="A439" s="11" t="s">
        <v>1290</v>
      </c>
      <c r="B439" s="6" t="s">
        <v>3</v>
      </c>
      <c r="C439" s="6" t="s">
        <v>1291</v>
      </c>
      <c r="D439" s="6" t="s">
        <v>1292</v>
      </c>
      <c r="E439" s="12">
        <v>336.17599999999999</v>
      </c>
      <c r="F439" s="12">
        <v>178.86094800000001</v>
      </c>
      <c r="G439" s="12">
        <v>315.85509999999999</v>
      </c>
      <c r="H439" s="12">
        <v>276.96401599999996</v>
      </c>
      <c r="I439" s="13">
        <v>2</v>
      </c>
      <c r="J439" s="14">
        <v>1.8134071005354284</v>
      </c>
      <c r="K439" s="14">
        <v>1.3030659105340878</v>
      </c>
      <c r="L439" s="14">
        <v>1.6968551250521549</v>
      </c>
    </row>
    <row r="440" spans="1:12" x14ac:dyDescent="0.2">
      <c r="A440" s="11" t="s">
        <v>1293</v>
      </c>
      <c r="B440" s="6" t="s">
        <v>3</v>
      </c>
      <c r="C440" s="6" t="s">
        <v>1291</v>
      </c>
      <c r="D440" s="6" t="s">
        <v>1292</v>
      </c>
      <c r="E440" s="12">
        <v>336.1934</v>
      </c>
      <c r="F440" s="12">
        <v>178.71634800000001</v>
      </c>
      <c r="G440" s="12">
        <v>315.88990000000001</v>
      </c>
      <c r="H440" s="12">
        <v>276.93321600000002</v>
      </c>
      <c r="I440" s="13">
        <v>2</v>
      </c>
      <c r="J440" s="14">
        <v>1.81343693667259</v>
      </c>
      <c r="K440" s="14">
        <v>1.3025582933249233</v>
      </c>
      <c r="L440" s="14">
        <v>1.6969205852769846</v>
      </c>
    </row>
    <row r="441" spans="1:12" x14ac:dyDescent="0.2">
      <c r="A441" s="11" t="s">
        <v>1294</v>
      </c>
      <c r="B441" s="6" t="s">
        <v>3</v>
      </c>
      <c r="C441" s="6" t="s">
        <v>1295</v>
      </c>
      <c r="D441" s="6" t="s">
        <v>1296</v>
      </c>
      <c r="E441" s="12">
        <v>444.6561959</v>
      </c>
      <c r="F441" s="12">
        <v>178.275407</v>
      </c>
      <c r="G441" s="12">
        <v>315.92953260000002</v>
      </c>
      <c r="H441" s="12">
        <v>312.95371183333333</v>
      </c>
      <c r="I441" s="13">
        <v>2</v>
      </c>
      <c r="J441" s="14">
        <v>1.9746244690569781</v>
      </c>
      <c r="K441" s="14">
        <v>1.301007833654831</v>
      </c>
      <c r="L441" s="14">
        <v>1.6969951270377417</v>
      </c>
    </row>
    <row r="442" spans="1:12" x14ac:dyDescent="0.2">
      <c r="A442" s="11" t="s">
        <v>1297</v>
      </c>
      <c r="B442" s="6" t="s">
        <v>3</v>
      </c>
      <c r="C442" s="6" t="s">
        <v>1298</v>
      </c>
      <c r="D442" s="6" t="s">
        <v>1299</v>
      </c>
      <c r="E442" s="12">
        <v>235.9746438</v>
      </c>
      <c r="F442" s="12">
        <v>144.459507</v>
      </c>
      <c r="G442" s="12">
        <v>317.51595300000002</v>
      </c>
      <c r="H442" s="12">
        <v>232.65003460000003</v>
      </c>
      <c r="I442" s="13">
        <v>2</v>
      </c>
      <c r="J442" s="14">
        <v>1.6093908753817736</v>
      </c>
      <c r="K442" s="14">
        <v>1.1689969023622162</v>
      </c>
      <c r="L442" s="14">
        <v>1.6999712441024071</v>
      </c>
    </row>
    <row r="443" spans="1:12" x14ac:dyDescent="0.2">
      <c r="A443" s="11" t="s">
        <v>1300</v>
      </c>
      <c r="B443" s="6" t="s">
        <v>3</v>
      </c>
      <c r="C443" s="6" t="s">
        <v>1301</v>
      </c>
      <c r="D443" s="6" t="s">
        <v>1302</v>
      </c>
      <c r="E443" s="12">
        <v>421.36443000000003</v>
      </c>
      <c r="F443" s="12">
        <v>225.26199</v>
      </c>
      <c r="G443" s="12">
        <v>325.790909</v>
      </c>
      <c r="H443" s="12">
        <v>324.13910966666668</v>
      </c>
      <c r="I443" s="13">
        <v>2</v>
      </c>
      <c r="J443" s="14">
        <v>1.9436088669870228</v>
      </c>
      <c r="K443" s="14">
        <v>1.4478336113454546</v>
      </c>
      <c r="L443" s="14">
        <v>1.7152578660583511</v>
      </c>
    </row>
    <row r="444" spans="1:12" x14ac:dyDescent="0.2">
      <c r="A444" s="11" t="s">
        <v>1303</v>
      </c>
      <c r="B444" s="6" t="s">
        <v>3</v>
      </c>
      <c r="C444" s="6" t="s">
        <v>1304</v>
      </c>
      <c r="D444" s="6" t="s">
        <v>1305</v>
      </c>
      <c r="E444" s="12">
        <v>388.31966999999997</v>
      </c>
      <c r="F444" s="12">
        <v>219.26985619999999</v>
      </c>
      <c r="G444" s="12">
        <v>329.97250300000002</v>
      </c>
      <c r="H444" s="12">
        <v>312.52067639999996</v>
      </c>
      <c r="I444" s="13">
        <v>2</v>
      </c>
      <c r="J444" s="14">
        <v>1.8965296128178435</v>
      </c>
      <c r="K444" s="14">
        <v>1.4309119544355366</v>
      </c>
      <c r="L444" s="14">
        <v>1.7228356222883814</v>
      </c>
    </row>
    <row r="445" spans="1:12" x14ac:dyDescent="0.2">
      <c r="A445" s="11" t="s">
        <v>1306</v>
      </c>
      <c r="B445" s="6" t="s">
        <v>3</v>
      </c>
      <c r="C445" s="6" t="s">
        <v>1307</v>
      </c>
      <c r="D445" s="6" t="s">
        <v>1308</v>
      </c>
      <c r="E445" s="12">
        <v>361.31149249999999</v>
      </c>
      <c r="F445" s="12">
        <v>108.1074996</v>
      </c>
      <c r="G445" s="12">
        <v>334.517448</v>
      </c>
      <c r="H445" s="12">
        <v>267.97881336666666</v>
      </c>
      <c r="I445" s="13">
        <v>2</v>
      </c>
      <c r="J445" s="14">
        <v>1.8549733051134203</v>
      </c>
      <c r="K445" s="14">
        <v>0.98706203546006654</v>
      </c>
      <c r="L445" s="14">
        <v>1.7309636850538315</v>
      </c>
    </row>
    <row r="446" spans="1:12" x14ac:dyDescent="0.2">
      <c r="A446" s="11" t="s">
        <v>1309</v>
      </c>
      <c r="B446" s="6" t="s">
        <v>3</v>
      </c>
      <c r="C446" s="6" t="s">
        <v>1310</v>
      </c>
      <c r="D446" s="6" t="s">
        <v>1311</v>
      </c>
      <c r="E446" s="12">
        <v>530.81500000000005</v>
      </c>
      <c r="F446" s="12">
        <v>226.71807999999999</v>
      </c>
      <c r="G446" s="12">
        <v>345.28100000000001</v>
      </c>
      <c r="H446" s="12">
        <v>367.60469333333339</v>
      </c>
      <c r="I446" s="13">
        <v>2</v>
      </c>
      <c r="J446" s="14">
        <v>2.0767230481911394</v>
      </c>
      <c r="K446" s="14">
        <v>1.4518775857020476</v>
      </c>
      <c r="L446" s="14">
        <v>1.749780746466439</v>
      </c>
    </row>
    <row r="447" spans="1:12" x14ac:dyDescent="0.2">
      <c r="A447" s="11" t="s">
        <v>1312</v>
      </c>
      <c r="B447" s="6" t="s">
        <v>3</v>
      </c>
      <c r="C447" s="6" t="s">
        <v>1313</v>
      </c>
      <c r="D447" s="6" t="s">
        <v>1314</v>
      </c>
      <c r="E447" s="12">
        <v>212.74369999999999</v>
      </c>
      <c r="F447" s="12">
        <v>242.58551299999999</v>
      </c>
      <c r="G447" s="12">
        <v>352.41359999999997</v>
      </c>
      <c r="H447" s="12">
        <v>269.2476043333333</v>
      </c>
      <c r="I447" s="13">
        <v>2</v>
      </c>
      <c r="J447" s="14">
        <v>1.5496484590698765</v>
      </c>
      <c r="K447" s="14">
        <v>1.4943352717353759</v>
      </c>
      <c r="L447" s="14">
        <v>1.7619296672271181</v>
      </c>
    </row>
    <row r="448" spans="1:12" x14ac:dyDescent="0.2">
      <c r="A448" s="11" t="s">
        <v>1315</v>
      </c>
      <c r="B448" s="6" t="s">
        <v>3</v>
      </c>
      <c r="C448" s="6" t="s">
        <v>1316</v>
      </c>
      <c r="D448" s="6" t="s">
        <v>1317</v>
      </c>
      <c r="E448" s="12">
        <v>181.146997</v>
      </c>
      <c r="F448" s="12">
        <v>467.9436991</v>
      </c>
      <c r="G448" s="12">
        <v>354.77295299999997</v>
      </c>
      <c r="H448" s="12">
        <v>334.62121636666666</v>
      </c>
      <c r="I448" s="13">
        <v>2</v>
      </c>
      <c r="J448" s="14">
        <v>1.4569651640445807</v>
      </c>
      <c r="K448" s="14">
        <v>1.906688283900823</v>
      </c>
      <c r="L448" s="14">
        <v>1.765894278418126</v>
      </c>
    </row>
    <row r="449" spans="1:12" x14ac:dyDescent="0.2">
      <c r="A449" s="11" t="s">
        <v>1318</v>
      </c>
      <c r="B449" s="6" t="s">
        <v>3</v>
      </c>
      <c r="C449" s="6" t="s">
        <v>1319</v>
      </c>
      <c r="D449" s="6" t="s">
        <v>1320</v>
      </c>
      <c r="E449" s="12">
        <v>249.20753999999999</v>
      </c>
      <c r="F449" s="12">
        <v>169.13035300000001</v>
      </c>
      <c r="G449" s="12">
        <v>366.96519000000001</v>
      </c>
      <c r="H449" s="12">
        <v>261.76769433333334</v>
      </c>
      <c r="I449" s="13">
        <v>2</v>
      </c>
      <c r="J449" s="14">
        <v>1.6408436577155379</v>
      </c>
      <c r="K449" s="14">
        <v>1.2679566087091632</v>
      </c>
      <c r="L449" s="14">
        <v>1.7859706449725785</v>
      </c>
    </row>
    <row r="450" spans="1:12" x14ac:dyDescent="0.2">
      <c r="A450" s="11" t="s">
        <v>1321</v>
      </c>
      <c r="B450" s="6" t="s">
        <v>3</v>
      </c>
      <c r="C450" s="6" t="s">
        <v>207</v>
      </c>
      <c r="D450" s="6" t="s">
        <v>208</v>
      </c>
      <c r="E450" s="12">
        <v>346.83751860000001</v>
      </c>
      <c r="F450" s="12">
        <v>241.04150229999999</v>
      </c>
      <c r="G450" s="12">
        <v>368.11156549999998</v>
      </c>
      <c r="H450" s="12">
        <v>318.66352879999999</v>
      </c>
      <c r="I450" s="13">
        <v>2</v>
      </c>
      <c r="J450" s="14">
        <v>1.8314051869586847</v>
      </c>
      <c r="K450" s="14">
        <v>1.4903277195616491</v>
      </c>
      <c r="L450" s="14">
        <v>1.7878238975797403</v>
      </c>
    </row>
    <row r="451" spans="1:12" x14ac:dyDescent="0.2">
      <c r="A451" s="11" t="s">
        <v>1322</v>
      </c>
      <c r="B451" s="6" t="s">
        <v>3</v>
      </c>
      <c r="C451" s="6" t="s">
        <v>1323</v>
      </c>
      <c r="D451" s="6" t="s">
        <v>1324</v>
      </c>
      <c r="E451" s="12">
        <v>236.15600000000001</v>
      </c>
      <c r="F451" s="12">
        <v>205.693433</v>
      </c>
      <c r="G451" s="12">
        <v>372.95</v>
      </c>
      <c r="H451" s="12">
        <v>271.59981099999999</v>
      </c>
      <c r="I451" s="13">
        <v>2</v>
      </c>
      <c r="J451" s="14">
        <v>1.6098337405522174</v>
      </c>
      <c r="K451" s="14">
        <v>1.3907957602074552</v>
      </c>
      <c r="L451" s="14">
        <v>1.7955827378180893</v>
      </c>
    </row>
    <row r="452" spans="1:12" x14ac:dyDescent="0.2">
      <c r="A452" s="11" t="s">
        <v>1325</v>
      </c>
      <c r="B452" s="6" t="s">
        <v>3</v>
      </c>
      <c r="C452" s="6" t="s">
        <v>1326</v>
      </c>
      <c r="D452" s="6" t="s">
        <v>1327</v>
      </c>
      <c r="E452" s="12">
        <v>162.85747559999999</v>
      </c>
      <c r="F452" s="12">
        <v>281.83526819999997</v>
      </c>
      <c r="G452" s="12">
        <v>385.48822280000002</v>
      </c>
      <c r="H452" s="12">
        <v>276.72698886666666</v>
      </c>
      <c r="I452" s="13">
        <v>2</v>
      </c>
      <c r="J452" s="14">
        <v>1.3956102651893731</v>
      </c>
      <c r="K452" s="14">
        <v>1.5884609046000413</v>
      </c>
      <c r="L452" s="14">
        <v>1.8152296996151782</v>
      </c>
    </row>
    <row r="453" spans="1:12" x14ac:dyDescent="0.2">
      <c r="A453" s="11" t="s">
        <v>1328</v>
      </c>
      <c r="B453" s="6" t="s">
        <v>3</v>
      </c>
      <c r="C453" s="6" t="s">
        <v>1329</v>
      </c>
      <c r="D453" s="6" t="s">
        <v>1330</v>
      </c>
      <c r="E453" s="12">
        <v>94.272183999999996</v>
      </c>
      <c r="F453" s="12">
        <v>284.06665700000002</v>
      </c>
      <c r="G453" s="12">
        <v>386.66703999999999</v>
      </c>
      <c r="H453" s="12">
        <v>255.00196033333336</v>
      </c>
      <c r="I453" s="13">
        <v>2</v>
      </c>
      <c r="J453" s="14">
        <v>1.0804642388978682</v>
      </c>
      <c r="K453" s="14">
        <v>1.5934105522575597</v>
      </c>
      <c r="L453" s="14">
        <v>1.8170438873526145</v>
      </c>
    </row>
    <row r="454" spans="1:12" x14ac:dyDescent="0.2">
      <c r="A454" s="11" t="s">
        <v>1331</v>
      </c>
      <c r="B454" s="6" t="s">
        <v>3</v>
      </c>
      <c r="C454" s="6" t="s">
        <v>1332</v>
      </c>
      <c r="D454" s="6" t="s">
        <v>1333</v>
      </c>
      <c r="E454" s="12">
        <v>785.32632739999997</v>
      </c>
      <c r="F454" s="12">
        <v>179.438141</v>
      </c>
      <c r="G454" s="12">
        <v>388.56636420000001</v>
      </c>
      <c r="H454" s="12">
        <v>451.11027753333332</v>
      </c>
      <c r="I454" s="13">
        <v>2</v>
      </c>
      <c r="J454" s="14">
        <v>2.3025153282990152</v>
      </c>
      <c r="K454" s="14">
        <v>1.3050880620045477</v>
      </c>
      <c r="L454" s="14">
        <v>1.8199553254085514</v>
      </c>
    </row>
    <row r="455" spans="1:12" x14ac:dyDescent="0.2">
      <c r="A455" s="11" t="s">
        <v>1334</v>
      </c>
      <c r="B455" s="6" t="s">
        <v>3</v>
      </c>
      <c r="C455" s="6" t="s">
        <v>1335</v>
      </c>
      <c r="D455" s="6" t="s">
        <v>1336</v>
      </c>
      <c r="E455" s="12">
        <v>421.23171400000001</v>
      </c>
      <c r="F455" s="12">
        <v>196.94345999999999</v>
      </c>
      <c r="G455" s="12">
        <v>399.59622000000002</v>
      </c>
      <c r="H455" s="12">
        <v>339.25713133333335</v>
      </c>
      <c r="I455" s="13">
        <v>2</v>
      </c>
      <c r="J455" s="14">
        <v>1.9434272714767793</v>
      </c>
      <c r="K455" s="14">
        <v>1.3635122977389453</v>
      </c>
      <c r="L455" s="14">
        <v>1.8365864813497661</v>
      </c>
    </row>
    <row r="456" spans="1:12" x14ac:dyDescent="0.2">
      <c r="A456" s="11" t="s">
        <v>1337</v>
      </c>
      <c r="B456" s="6" t="s">
        <v>3</v>
      </c>
      <c r="C456" s="6" t="s">
        <v>1338</v>
      </c>
      <c r="D456" s="6" t="s">
        <v>1339</v>
      </c>
      <c r="E456" s="12">
        <v>437.13658500000003</v>
      </c>
      <c r="F456" s="12">
        <v>232.30996200000001</v>
      </c>
      <c r="G456" s="12">
        <v>408.09665000000001</v>
      </c>
      <c r="H456" s="12">
        <v>359.18106566666665</v>
      </c>
      <c r="I456" s="13">
        <v>2</v>
      </c>
      <c r="J456" s="14">
        <v>1.9647924968038479</v>
      </c>
      <c r="K456" s="14">
        <v>1.4671700762937216</v>
      </c>
      <c r="L456" s="14">
        <v>1.8490934120352278</v>
      </c>
    </row>
    <row r="457" spans="1:12" x14ac:dyDescent="0.2">
      <c r="A457" s="11" t="s">
        <v>1340</v>
      </c>
      <c r="B457" s="6" t="s">
        <v>3</v>
      </c>
      <c r="C457" s="6" t="s">
        <v>1341</v>
      </c>
      <c r="D457" s="6" t="s">
        <v>1342</v>
      </c>
      <c r="E457" s="12">
        <v>215.8125</v>
      </c>
      <c r="F457" s="12">
        <v>216.25530000000001</v>
      </c>
      <c r="G457" s="12">
        <v>442.23469999999998</v>
      </c>
      <c r="H457" s="12">
        <v>291.43416666666667</v>
      </c>
      <c r="I457" s="13">
        <v>2</v>
      </c>
      <c r="J457" s="14">
        <v>1.5579044558146091</v>
      </c>
      <c r="K457" s="14">
        <v>1.4222232498472378</v>
      </c>
      <c r="L457" s="14">
        <v>1.8968269989496156</v>
      </c>
    </row>
    <row r="458" spans="1:12" x14ac:dyDescent="0.2">
      <c r="A458" s="11" t="s">
        <v>1343</v>
      </c>
      <c r="B458" s="6" t="s">
        <v>3</v>
      </c>
      <c r="C458" s="6" t="s">
        <v>1344</v>
      </c>
      <c r="D458" s="6" t="s">
        <v>1345</v>
      </c>
      <c r="E458" s="12">
        <v>181.24289210000001</v>
      </c>
      <c r="F458" s="12">
        <v>421.02710000000002</v>
      </c>
      <c r="G458" s="12">
        <v>480.34404869999997</v>
      </c>
      <c r="H458" s="12">
        <v>360.87134693333337</v>
      </c>
      <c r="I458" s="13">
        <v>2</v>
      </c>
      <c r="J458" s="14">
        <v>1.457270249596627</v>
      </c>
      <c r="K458" s="14">
        <v>1.8403780299991663</v>
      </c>
      <c r="L458" s="14">
        <v>1.9459421333852815</v>
      </c>
    </row>
    <row r="459" spans="1:12" x14ac:dyDescent="0.2">
      <c r="A459" s="11" t="s">
        <v>1346</v>
      </c>
      <c r="B459" s="6" t="s">
        <v>3</v>
      </c>
      <c r="C459" s="6" t="s">
        <v>1347</v>
      </c>
      <c r="D459" s="6" t="s">
        <v>1348</v>
      </c>
      <c r="E459" s="12">
        <v>766.92499999999995</v>
      </c>
      <c r="F459" s="12">
        <v>192.505</v>
      </c>
      <c r="G459" s="12">
        <v>485.79300000000001</v>
      </c>
      <c r="H459" s="12">
        <v>481.74099999999999</v>
      </c>
      <c r="I459" s="13">
        <v>2</v>
      </c>
      <c r="J459" s="14">
        <v>2.2888472095083223</v>
      </c>
      <c r="K459" s="14">
        <v>1.3492056106043036</v>
      </c>
      <c r="L459" s="14">
        <v>1.9526443561167177</v>
      </c>
    </row>
    <row r="460" spans="1:12" x14ac:dyDescent="0.2">
      <c r="A460" s="11" t="s">
        <v>1349</v>
      </c>
      <c r="B460" s="6" t="s">
        <v>3</v>
      </c>
      <c r="C460" s="6" t="s">
        <v>1350</v>
      </c>
      <c r="D460" s="6" t="s">
        <v>1351</v>
      </c>
      <c r="E460" s="12">
        <v>189.24092899999999</v>
      </c>
      <c r="F460" s="12">
        <v>854.62155380000002</v>
      </c>
      <c r="G460" s="12">
        <v>557.81103800000005</v>
      </c>
      <c r="H460" s="12">
        <v>533.8911736</v>
      </c>
      <c r="I460" s="13">
        <v>2</v>
      </c>
      <c r="J460" s="14">
        <v>1.4821635754271849</v>
      </c>
      <c r="K460" s="14">
        <v>2.2847202975694199</v>
      </c>
      <c r="L460" s="14">
        <v>2.0347809005549951</v>
      </c>
    </row>
    <row r="461" spans="1:12" x14ac:dyDescent="0.2">
      <c r="A461" s="11" t="s">
        <v>1352</v>
      </c>
      <c r="B461" s="6" t="s">
        <v>3</v>
      </c>
      <c r="C461" s="6" t="s">
        <v>1353</v>
      </c>
      <c r="D461" s="6" t="s">
        <v>1354</v>
      </c>
      <c r="E461" s="12">
        <v>268.19499999999999</v>
      </c>
      <c r="F461" s="12">
        <v>229.494</v>
      </c>
      <c r="G461" s="12">
        <v>602.04399999999998</v>
      </c>
      <c r="H461" s="12">
        <v>366.57766666666663</v>
      </c>
      <c r="I461" s="13">
        <v>2</v>
      </c>
      <c r="J461" s="14">
        <v>1.6831723326670542</v>
      </c>
      <c r="K461" s="14">
        <v>1.4595156530137452</v>
      </c>
      <c r="L461" s="14">
        <v>2.0801221047055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0B9FD-1ABA-3449-9260-9A38AE4AB5F1}">
  <dimension ref="A1:L762"/>
  <sheetViews>
    <sheetView workbookViewId="0"/>
  </sheetViews>
  <sheetFormatPr baseColWidth="10" defaultRowHeight="16" x14ac:dyDescent="0.2"/>
  <cols>
    <col min="1" max="1" width="17" style="10" bestFit="1" customWidth="1"/>
    <col min="2" max="2" width="15.5" customWidth="1"/>
    <col min="3" max="3" width="16.83203125" customWidth="1"/>
    <col min="4" max="4" width="18.83203125" customWidth="1"/>
  </cols>
  <sheetData>
    <row r="1" spans="1:12" s="5" customFormat="1" ht="40" x14ac:dyDescent="0.2">
      <c r="A1" s="2" t="s">
        <v>1355</v>
      </c>
      <c r="B1" s="2" t="s">
        <v>1356</v>
      </c>
      <c r="C1" s="2" t="s">
        <v>1357</v>
      </c>
      <c r="D1" s="2" t="s">
        <v>0</v>
      </c>
      <c r="E1" s="2" t="s">
        <v>5518</v>
      </c>
      <c r="F1" s="2" t="s">
        <v>5519</v>
      </c>
      <c r="G1" s="2" t="s">
        <v>5520</v>
      </c>
      <c r="H1" s="3" t="s">
        <v>5521</v>
      </c>
      <c r="I1" s="3" t="s">
        <v>1</v>
      </c>
      <c r="J1" s="4" t="s">
        <v>5522</v>
      </c>
      <c r="K1" s="4" t="s">
        <v>5523</v>
      </c>
      <c r="L1" s="4" t="s">
        <v>5524</v>
      </c>
    </row>
    <row r="2" spans="1:12" x14ac:dyDescent="0.2">
      <c r="A2" s="9" t="s">
        <v>1072</v>
      </c>
      <c r="B2" s="6" t="s">
        <v>3</v>
      </c>
      <c r="C2" s="6" t="s">
        <v>1073</v>
      </c>
      <c r="D2" s="6" t="s">
        <v>1358</v>
      </c>
      <c r="E2" s="7">
        <v>19958.5</v>
      </c>
      <c r="F2" s="7">
        <v>45337.4</v>
      </c>
      <c r="G2" s="7">
        <v>48566.53</v>
      </c>
      <c r="H2" s="7">
        <v>37954.14</v>
      </c>
      <c r="I2" s="7">
        <v>3</v>
      </c>
      <c r="J2" s="7">
        <v>4.67</v>
      </c>
      <c r="K2" s="7">
        <v>5.15</v>
      </c>
      <c r="L2" s="7">
        <v>5.23</v>
      </c>
    </row>
    <row r="3" spans="1:12" x14ac:dyDescent="0.2">
      <c r="A3" s="9" t="s">
        <v>1081</v>
      </c>
      <c r="B3" s="6" t="s">
        <v>3</v>
      </c>
      <c r="C3" s="6" t="s">
        <v>1079</v>
      </c>
      <c r="D3" s="6" t="s">
        <v>1359</v>
      </c>
      <c r="E3" s="7">
        <v>18807.2</v>
      </c>
      <c r="F3" s="7">
        <v>44881.1</v>
      </c>
      <c r="G3" s="7">
        <v>38493.300000000003</v>
      </c>
      <c r="H3" s="7">
        <v>34060.53</v>
      </c>
      <c r="I3" s="7">
        <v>3</v>
      </c>
      <c r="J3" s="7">
        <v>4.63</v>
      </c>
      <c r="K3" s="7">
        <v>5.14</v>
      </c>
      <c r="L3" s="7">
        <v>5.08</v>
      </c>
    </row>
    <row r="4" spans="1:12" x14ac:dyDescent="0.2">
      <c r="A4" s="9" t="s">
        <v>1078</v>
      </c>
      <c r="B4" s="6" t="s">
        <v>3</v>
      </c>
      <c r="C4" s="6" t="s">
        <v>1079</v>
      </c>
      <c r="D4" s="6" t="s">
        <v>1359</v>
      </c>
      <c r="E4" s="7">
        <v>18807.3</v>
      </c>
      <c r="F4" s="7">
        <v>44874.8</v>
      </c>
      <c r="G4" s="7">
        <v>38491.599999999999</v>
      </c>
      <c r="H4" s="7">
        <v>34057.9</v>
      </c>
      <c r="I4" s="7">
        <v>3</v>
      </c>
      <c r="J4" s="7">
        <v>4.63</v>
      </c>
      <c r="K4" s="7">
        <v>5.14</v>
      </c>
      <c r="L4" s="7">
        <v>5.08</v>
      </c>
    </row>
    <row r="5" spans="1:12" x14ac:dyDescent="0.2">
      <c r="A5" s="9" t="s">
        <v>1048</v>
      </c>
      <c r="B5" s="6" t="s">
        <v>3</v>
      </c>
      <c r="C5" s="6" t="s">
        <v>1049</v>
      </c>
      <c r="D5" s="6" t="s">
        <v>1360</v>
      </c>
      <c r="E5" s="7">
        <v>17851.5</v>
      </c>
      <c r="F5" s="7">
        <v>30447.3</v>
      </c>
      <c r="G5" s="7">
        <v>15365</v>
      </c>
      <c r="H5" s="7">
        <v>21221.27</v>
      </c>
      <c r="I5" s="7">
        <v>3</v>
      </c>
      <c r="J5" s="7">
        <v>4.59</v>
      </c>
      <c r="K5" s="7">
        <v>4.9000000000000004</v>
      </c>
      <c r="L5" s="7">
        <v>4.4800000000000004</v>
      </c>
    </row>
    <row r="6" spans="1:12" x14ac:dyDescent="0.2">
      <c r="A6" s="9" t="s">
        <v>1026</v>
      </c>
      <c r="B6" s="6" t="s">
        <v>1027</v>
      </c>
      <c r="C6" s="6" t="s">
        <v>1028</v>
      </c>
      <c r="D6" s="6" t="s">
        <v>1361</v>
      </c>
      <c r="E6" s="7">
        <v>23774.5</v>
      </c>
      <c r="F6" s="7">
        <v>17450.8</v>
      </c>
      <c r="G6" s="7">
        <v>18050.400000000001</v>
      </c>
      <c r="H6" s="7">
        <v>19758.57</v>
      </c>
      <c r="I6" s="7">
        <v>3</v>
      </c>
      <c r="J6" s="7">
        <v>4.79</v>
      </c>
      <c r="K6" s="7">
        <v>4.5599999999999996</v>
      </c>
      <c r="L6" s="7">
        <v>4.58</v>
      </c>
    </row>
    <row r="7" spans="1:12" x14ac:dyDescent="0.2">
      <c r="A7" s="9" t="s">
        <v>677</v>
      </c>
      <c r="B7" s="6" t="s">
        <v>3</v>
      </c>
      <c r="C7" s="6" t="s">
        <v>678</v>
      </c>
      <c r="D7" s="6" t="s">
        <v>1362</v>
      </c>
      <c r="E7" s="7">
        <v>19607.98</v>
      </c>
      <c r="F7" s="7">
        <v>23404.85</v>
      </c>
      <c r="G7" s="7">
        <v>15432.72</v>
      </c>
      <c r="H7" s="7">
        <v>19481.849999999999</v>
      </c>
      <c r="I7" s="7">
        <v>3</v>
      </c>
      <c r="J7" s="7">
        <v>4.66</v>
      </c>
      <c r="K7" s="7">
        <v>4.74</v>
      </c>
      <c r="L7" s="7">
        <v>4.4800000000000004</v>
      </c>
    </row>
    <row r="8" spans="1:12" x14ac:dyDescent="0.2">
      <c r="A8" s="9" t="s">
        <v>1054</v>
      </c>
      <c r="B8" s="6" t="s">
        <v>3</v>
      </c>
      <c r="C8" s="6" t="s">
        <v>1055</v>
      </c>
      <c r="D8" s="6" t="s">
        <v>1363</v>
      </c>
      <c r="E8" s="7">
        <v>11701.9</v>
      </c>
      <c r="F8" s="7">
        <v>26444.799999999999</v>
      </c>
      <c r="G8" s="7">
        <v>10619</v>
      </c>
      <c r="H8" s="7">
        <v>16255.23</v>
      </c>
      <c r="I8" s="7">
        <v>3</v>
      </c>
      <c r="J8" s="7">
        <v>4.3099999999999996</v>
      </c>
      <c r="K8" s="7">
        <v>4.82</v>
      </c>
      <c r="L8" s="7">
        <v>4.24</v>
      </c>
    </row>
    <row r="9" spans="1:12" x14ac:dyDescent="0.2">
      <c r="A9" s="9" t="s">
        <v>1036</v>
      </c>
      <c r="B9" s="6" t="s">
        <v>1027</v>
      </c>
      <c r="C9" s="6" t="s">
        <v>1037</v>
      </c>
      <c r="D9" s="6" t="s">
        <v>1364</v>
      </c>
      <c r="E9" s="7">
        <v>16989.900000000001</v>
      </c>
      <c r="F9" s="7">
        <v>17151.099999999999</v>
      </c>
      <c r="G9" s="7">
        <v>12858.7</v>
      </c>
      <c r="H9" s="7">
        <v>15666.57</v>
      </c>
      <c r="I9" s="7">
        <v>3</v>
      </c>
      <c r="J9" s="7">
        <v>4.5599999999999996</v>
      </c>
      <c r="K9" s="7">
        <v>4.55</v>
      </c>
      <c r="L9" s="7">
        <v>4.3600000000000003</v>
      </c>
    </row>
    <row r="10" spans="1:12" x14ac:dyDescent="0.2">
      <c r="A10" s="9" t="s">
        <v>1045</v>
      </c>
      <c r="B10" s="6" t="s">
        <v>3</v>
      </c>
      <c r="C10" s="6" t="s">
        <v>1046</v>
      </c>
      <c r="D10" s="6" t="s">
        <v>1365</v>
      </c>
      <c r="E10" s="7">
        <v>10390.700000000001</v>
      </c>
      <c r="F10" s="7">
        <v>16225.4</v>
      </c>
      <c r="G10" s="7">
        <v>14852.8</v>
      </c>
      <c r="H10" s="7">
        <v>13822.97</v>
      </c>
      <c r="I10" s="7">
        <v>3</v>
      </c>
      <c r="J10" s="7">
        <v>4.2300000000000004</v>
      </c>
      <c r="K10" s="7">
        <v>4.51</v>
      </c>
      <c r="L10" s="7">
        <v>4.46</v>
      </c>
    </row>
    <row r="11" spans="1:12" x14ac:dyDescent="0.2">
      <c r="A11" s="9" t="s">
        <v>1075</v>
      </c>
      <c r="B11" s="6" t="s">
        <v>3</v>
      </c>
      <c r="C11" s="6" t="s">
        <v>1076</v>
      </c>
      <c r="D11" s="6" t="s">
        <v>1366</v>
      </c>
      <c r="E11" s="7">
        <v>13780.9</v>
      </c>
      <c r="F11" s="7">
        <v>12485.6</v>
      </c>
      <c r="G11" s="7">
        <v>13903.4</v>
      </c>
      <c r="H11" s="7">
        <v>13389.97</v>
      </c>
      <c r="I11" s="7">
        <v>3</v>
      </c>
      <c r="J11" s="7">
        <v>4.42</v>
      </c>
      <c r="K11" s="7">
        <v>4.3499999999999996</v>
      </c>
      <c r="L11" s="7">
        <v>4.41</v>
      </c>
    </row>
    <row r="12" spans="1:12" x14ac:dyDescent="0.2">
      <c r="A12" s="9" t="s">
        <v>1069</v>
      </c>
      <c r="B12" s="6" t="s">
        <v>3</v>
      </c>
      <c r="C12" s="6" t="s">
        <v>1070</v>
      </c>
      <c r="D12" s="6" t="s">
        <v>1367</v>
      </c>
      <c r="E12" s="7">
        <v>10471.700000000001</v>
      </c>
      <c r="F12" s="7">
        <v>14280.5</v>
      </c>
      <c r="G12" s="7">
        <v>13747.7</v>
      </c>
      <c r="H12" s="7">
        <v>12833.3</v>
      </c>
      <c r="I12" s="7">
        <v>3</v>
      </c>
      <c r="J12" s="7">
        <v>4.2300000000000004</v>
      </c>
      <c r="K12" s="7">
        <v>4.43</v>
      </c>
      <c r="L12" s="7">
        <v>4.41</v>
      </c>
    </row>
    <row r="13" spans="1:12" x14ac:dyDescent="0.2">
      <c r="A13" s="9" t="s">
        <v>984</v>
      </c>
      <c r="B13" s="6" t="s">
        <v>3</v>
      </c>
      <c r="C13" s="6" t="s">
        <v>985</v>
      </c>
      <c r="D13" s="6" t="s">
        <v>1368</v>
      </c>
      <c r="E13" s="7">
        <v>10466.42</v>
      </c>
      <c r="F13" s="7">
        <v>9456.23</v>
      </c>
      <c r="G13" s="7">
        <v>12268.28</v>
      </c>
      <c r="H13" s="7">
        <v>10730.31</v>
      </c>
      <c r="I13" s="7">
        <v>3</v>
      </c>
      <c r="J13" s="7">
        <v>4.2300000000000004</v>
      </c>
      <c r="K13" s="7">
        <v>4.18</v>
      </c>
      <c r="L13" s="7">
        <v>4.33</v>
      </c>
    </row>
    <row r="14" spans="1:12" x14ac:dyDescent="0.2">
      <c r="A14" s="9" t="s">
        <v>1033</v>
      </c>
      <c r="B14" s="6" t="s">
        <v>3</v>
      </c>
      <c r="C14" s="6" t="s">
        <v>1034</v>
      </c>
      <c r="D14" s="6" t="s">
        <v>1369</v>
      </c>
      <c r="E14" s="7">
        <v>12021.4</v>
      </c>
      <c r="F14" s="7">
        <v>8757.57</v>
      </c>
      <c r="G14" s="7">
        <v>9666.02</v>
      </c>
      <c r="H14" s="7">
        <v>10148.33</v>
      </c>
      <c r="I14" s="7">
        <v>3</v>
      </c>
      <c r="J14" s="7">
        <v>4.32</v>
      </c>
      <c r="K14" s="7">
        <v>4.13</v>
      </c>
      <c r="L14" s="7">
        <v>4.18</v>
      </c>
    </row>
    <row r="15" spans="1:12" x14ac:dyDescent="0.2">
      <c r="A15" s="9" t="s">
        <v>1060</v>
      </c>
      <c r="B15" s="6" t="s">
        <v>3</v>
      </c>
      <c r="C15" s="6" t="s">
        <v>1061</v>
      </c>
      <c r="D15" s="6" t="s">
        <v>1370</v>
      </c>
      <c r="E15" s="7">
        <v>6032.14</v>
      </c>
      <c r="F15" s="7">
        <v>10838.3</v>
      </c>
      <c r="G15" s="7">
        <v>11236.3</v>
      </c>
      <c r="H15" s="7">
        <v>9368.91</v>
      </c>
      <c r="I15" s="7">
        <v>3</v>
      </c>
      <c r="J15" s="7">
        <v>3.86</v>
      </c>
      <c r="K15" s="7">
        <v>4.26</v>
      </c>
      <c r="L15" s="7">
        <v>4.2699999999999996</v>
      </c>
    </row>
    <row r="16" spans="1:12" x14ac:dyDescent="0.2">
      <c r="A16" s="9" t="s">
        <v>1066</v>
      </c>
      <c r="B16" s="6" t="s">
        <v>3</v>
      </c>
      <c r="C16" s="6" t="s">
        <v>1067</v>
      </c>
      <c r="D16" s="6" t="s">
        <v>1371</v>
      </c>
      <c r="E16" s="7">
        <v>6193.16</v>
      </c>
      <c r="F16" s="7">
        <v>9650.65</v>
      </c>
      <c r="G16" s="7">
        <v>11545.9</v>
      </c>
      <c r="H16" s="7">
        <v>9129.9</v>
      </c>
      <c r="I16" s="7">
        <v>3</v>
      </c>
      <c r="J16" s="7">
        <v>3.87</v>
      </c>
      <c r="K16" s="7">
        <v>4.1900000000000004</v>
      </c>
      <c r="L16" s="7">
        <v>4.29</v>
      </c>
    </row>
    <row r="17" spans="1:12" x14ac:dyDescent="0.2">
      <c r="A17" s="9" t="s">
        <v>1042</v>
      </c>
      <c r="B17" s="6" t="s">
        <v>3</v>
      </c>
      <c r="C17" s="6" t="s">
        <v>1043</v>
      </c>
      <c r="D17" s="6" t="s">
        <v>1372</v>
      </c>
      <c r="E17" s="7">
        <v>4465.43</v>
      </c>
      <c r="F17" s="7">
        <v>10775.5</v>
      </c>
      <c r="G17" s="7">
        <v>12063.7</v>
      </c>
      <c r="H17" s="7">
        <v>9101.5400000000009</v>
      </c>
      <c r="I17" s="7">
        <v>3</v>
      </c>
      <c r="J17" s="7">
        <v>3.65</v>
      </c>
      <c r="K17" s="7">
        <v>4.26</v>
      </c>
      <c r="L17" s="7">
        <v>4.32</v>
      </c>
    </row>
    <row r="18" spans="1:12" x14ac:dyDescent="0.2">
      <c r="A18" s="9" t="s">
        <v>990</v>
      </c>
      <c r="B18" s="6" t="s">
        <v>3</v>
      </c>
      <c r="C18" s="6" t="s">
        <v>991</v>
      </c>
      <c r="D18" s="6" t="s">
        <v>1373</v>
      </c>
      <c r="E18" s="7">
        <v>4915</v>
      </c>
      <c r="F18" s="7">
        <v>11631.55</v>
      </c>
      <c r="G18" s="7">
        <v>9847.91</v>
      </c>
      <c r="H18" s="7">
        <v>8798.15</v>
      </c>
      <c r="I18" s="7">
        <v>3</v>
      </c>
      <c r="J18" s="7">
        <v>3.72</v>
      </c>
      <c r="K18" s="7">
        <v>4.3</v>
      </c>
      <c r="L18" s="7">
        <v>4.1900000000000004</v>
      </c>
    </row>
    <row r="19" spans="1:12" x14ac:dyDescent="0.2">
      <c r="A19" s="9" t="s">
        <v>1063</v>
      </c>
      <c r="B19" s="6" t="s">
        <v>3</v>
      </c>
      <c r="C19" s="6" t="s">
        <v>1064</v>
      </c>
      <c r="D19" s="6" t="s">
        <v>1374</v>
      </c>
      <c r="E19" s="7">
        <v>5397.31</v>
      </c>
      <c r="F19" s="7">
        <v>10908.7</v>
      </c>
      <c r="G19" s="7">
        <v>9127.4500000000007</v>
      </c>
      <c r="H19" s="7">
        <v>8477.82</v>
      </c>
      <c r="I19" s="7">
        <v>3</v>
      </c>
      <c r="J19" s="7">
        <v>3.78</v>
      </c>
      <c r="K19" s="7">
        <v>4.26</v>
      </c>
      <c r="L19" s="7">
        <v>4.1399999999999997</v>
      </c>
    </row>
    <row r="20" spans="1:12" x14ac:dyDescent="0.2">
      <c r="A20" s="9" t="s">
        <v>801</v>
      </c>
      <c r="B20" s="6" t="s">
        <v>32</v>
      </c>
      <c r="C20" s="6" t="s">
        <v>802</v>
      </c>
      <c r="D20" s="6" t="s">
        <v>1375</v>
      </c>
      <c r="E20" s="7">
        <v>2417.9899999999998</v>
      </c>
      <c r="F20" s="7">
        <v>14127.4</v>
      </c>
      <c r="G20" s="7">
        <v>4936.43</v>
      </c>
      <c r="H20" s="7">
        <v>7160.61</v>
      </c>
      <c r="I20" s="7">
        <v>3</v>
      </c>
      <c r="J20" s="7">
        <v>3.23</v>
      </c>
      <c r="K20" s="7">
        <v>4.43</v>
      </c>
      <c r="L20" s="7">
        <v>3.74</v>
      </c>
    </row>
    <row r="21" spans="1:12" x14ac:dyDescent="0.2">
      <c r="A21" s="9" t="s">
        <v>1057</v>
      </c>
      <c r="B21" s="6" t="s">
        <v>3</v>
      </c>
      <c r="C21" s="6" t="s">
        <v>1058</v>
      </c>
      <c r="D21" s="6" t="s">
        <v>1376</v>
      </c>
      <c r="E21" s="7">
        <v>5293.48</v>
      </c>
      <c r="F21" s="7">
        <v>8844.75</v>
      </c>
      <c r="G21" s="7">
        <v>6058.14</v>
      </c>
      <c r="H21" s="7">
        <v>6732.12</v>
      </c>
      <c r="I21" s="7">
        <v>3</v>
      </c>
      <c r="J21" s="7">
        <v>3.77</v>
      </c>
      <c r="K21" s="7">
        <v>4.13</v>
      </c>
      <c r="L21" s="7">
        <v>3.87</v>
      </c>
    </row>
    <row r="22" spans="1:12" x14ac:dyDescent="0.2">
      <c r="A22" s="9" t="s">
        <v>1030</v>
      </c>
      <c r="B22" s="6" t="s">
        <v>3</v>
      </c>
      <c r="C22" s="6" t="s">
        <v>1031</v>
      </c>
      <c r="D22" s="6" t="s">
        <v>1377</v>
      </c>
      <c r="E22" s="7">
        <v>11601.8</v>
      </c>
      <c r="F22" s="7">
        <v>2081.23</v>
      </c>
      <c r="G22" s="7">
        <v>6277.83</v>
      </c>
      <c r="H22" s="7">
        <v>6653.62</v>
      </c>
      <c r="I22" s="7">
        <v>3</v>
      </c>
      <c r="J22" s="7">
        <v>4.3</v>
      </c>
      <c r="K22" s="7">
        <v>3.23</v>
      </c>
      <c r="L22" s="7">
        <v>3.9</v>
      </c>
    </row>
    <row r="23" spans="1:12" x14ac:dyDescent="0.2">
      <c r="A23" s="9" t="s">
        <v>1051</v>
      </c>
      <c r="B23" s="6" t="s">
        <v>3</v>
      </c>
      <c r="C23" s="6" t="s">
        <v>1052</v>
      </c>
      <c r="D23" s="6" t="s">
        <v>1378</v>
      </c>
      <c r="E23" s="7">
        <v>5537.93</v>
      </c>
      <c r="F23" s="7">
        <v>7743.78</v>
      </c>
      <c r="G23" s="7">
        <v>5618.46</v>
      </c>
      <c r="H23" s="7">
        <v>6300.06</v>
      </c>
      <c r="I23" s="7">
        <v>3</v>
      </c>
      <c r="J23" s="7">
        <v>3.8</v>
      </c>
      <c r="K23" s="7">
        <v>4.05</v>
      </c>
      <c r="L23" s="7">
        <v>3.82</v>
      </c>
    </row>
    <row r="24" spans="1:12" x14ac:dyDescent="0.2">
      <c r="A24" s="9" t="s">
        <v>868</v>
      </c>
      <c r="B24" s="6" t="s">
        <v>108</v>
      </c>
      <c r="C24" s="6" t="s">
        <v>869</v>
      </c>
      <c r="D24" s="6" t="s">
        <v>870</v>
      </c>
      <c r="E24" s="7">
        <v>1739.96</v>
      </c>
      <c r="F24" s="7">
        <v>10566.2</v>
      </c>
      <c r="G24" s="7">
        <v>5429.52</v>
      </c>
      <c r="H24" s="7">
        <v>5911.89</v>
      </c>
      <c r="I24" s="7">
        <v>3</v>
      </c>
      <c r="J24" s="7">
        <v>3.01</v>
      </c>
      <c r="K24" s="7">
        <v>4.24</v>
      </c>
      <c r="L24" s="7">
        <v>3.8</v>
      </c>
    </row>
    <row r="25" spans="1:12" x14ac:dyDescent="0.2">
      <c r="A25" s="9" t="s">
        <v>925</v>
      </c>
      <c r="B25" s="6" t="s">
        <v>3</v>
      </c>
      <c r="C25" s="6" t="s">
        <v>926</v>
      </c>
      <c r="D25" s="6" t="s">
        <v>1379</v>
      </c>
      <c r="E25" s="7">
        <v>7239.83</v>
      </c>
      <c r="F25" s="7">
        <v>4348.63</v>
      </c>
      <c r="G25" s="7">
        <v>4221.87</v>
      </c>
      <c r="H25" s="7">
        <v>5270.11</v>
      </c>
      <c r="I25" s="7">
        <v>3</v>
      </c>
      <c r="J25" s="7">
        <v>3.98</v>
      </c>
      <c r="K25" s="7">
        <v>3.69</v>
      </c>
      <c r="L25" s="7">
        <v>3.64</v>
      </c>
    </row>
    <row r="26" spans="1:12" x14ac:dyDescent="0.2">
      <c r="A26" s="9" t="s">
        <v>862</v>
      </c>
      <c r="B26" s="6" t="s">
        <v>3</v>
      </c>
      <c r="C26" s="6" t="s">
        <v>863</v>
      </c>
      <c r="D26" s="6" t="s">
        <v>1380</v>
      </c>
      <c r="E26" s="7">
        <v>2267.36</v>
      </c>
      <c r="F26" s="7">
        <v>6412.02</v>
      </c>
      <c r="G26" s="7">
        <v>6135.41</v>
      </c>
      <c r="H26" s="7">
        <v>4938.2700000000004</v>
      </c>
      <c r="I26" s="7">
        <v>3</v>
      </c>
      <c r="J26" s="7">
        <v>3.19</v>
      </c>
      <c r="K26" s="7">
        <v>3.93</v>
      </c>
      <c r="L26" s="7">
        <v>3.88</v>
      </c>
    </row>
    <row r="27" spans="1:12" x14ac:dyDescent="0.2">
      <c r="A27" s="9" t="s">
        <v>1381</v>
      </c>
      <c r="B27" s="6" t="s">
        <v>3</v>
      </c>
      <c r="C27" s="6" t="s">
        <v>1382</v>
      </c>
      <c r="D27" s="6" t="s">
        <v>1383</v>
      </c>
      <c r="E27" s="7">
        <v>8849.7099999999991</v>
      </c>
      <c r="F27" s="7">
        <v>4590.42</v>
      </c>
      <c r="G27" s="7">
        <v>1318.61</v>
      </c>
      <c r="H27" s="7">
        <v>4919.58</v>
      </c>
      <c r="I27" s="7">
        <v>3</v>
      </c>
      <c r="J27" s="7">
        <v>4.12</v>
      </c>
      <c r="K27" s="7">
        <v>3.73</v>
      </c>
      <c r="L27" s="7">
        <v>2.88</v>
      </c>
    </row>
    <row r="28" spans="1:12" x14ac:dyDescent="0.2">
      <c r="A28" s="9" t="s">
        <v>975</v>
      </c>
      <c r="B28" s="6" t="s">
        <v>3</v>
      </c>
      <c r="C28" s="6" t="s">
        <v>976</v>
      </c>
      <c r="D28" s="6" t="s">
        <v>1384</v>
      </c>
      <c r="E28" s="7">
        <v>8332.84</v>
      </c>
      <c r="F28" s="7">
        <v>1002.32</v>
      </c>
      <c r="G28" s="7">
        <v>4723.41</v>
      </c>
      <c r="H28" s="7">
        <v>4686.1899999999996</v>
      </c>
      <c r="I28" s="7">
        <v>3</v>
      </c>
      <c r="J28" s="7">
        <v>4.08</v>
      </c>
      <c r="K28" s="7">
        <v>2.78</v>
      </c>
      <c r="L28" s="7">
        <v>3.71</v>
      </c>
    </row>
    <row r="29" spans="1:12" x14ac:dyDescent="0.2">
      <c r="A29" s="9" t="s">
        <v>792</v>
      </c>
      <c r="B29" s="6" t="s">
        <v>3</v>
      </c>
      <c r="C29" s="6" t="s">
        <v>793</v>
      </c>
      <c r="D29" s="6" t="s">
        <v>1385</v>
      </c>
      <c r="E29" s="7">
        <v>3402.68</v>
      </c>
      <c r="F29" s="7">
        <v>4077.75</v>
      </c>
      <c r="G29" s="7">
        <v>5430.32</v>
      </c>
      <c r="H29" s="7">
        <v>4303.58</v>
      </c>
      <c r="I29" s="7">
        <v>3</v>
      </c>
      <c r="J29" s="7">
        <v>3.47</v>
      </c>
      <c r="K29" s="7">
        <v>3.65</v>
      </c>
      <c r="L29" s="7">
        <v>3.8</v>
      </c>
    </row>
    <row r="30" spans="1:12" x14ac:dyDescent="0.2">
      <c r="A30" s="9" t="s">
        <v>780</v>
      </c>
      <c r="B30" s="6" t="s">
        <v>32</v>
      </c>
      <c r="C30" s="6" t="s">
        <v>781</v>
      </c>
      <c r="D30" s="6" t="s">
        <v>1386</v>
      </c>
      <c r="E30" s="7">
        <v>3770.72</v>
      </c>
      <c r="F30" s="7">
        <v>3501.7</v>
      </c>
      <c r="G30" s="7">
        <v>4841.68</v>
      </c>
      <c r="H30" s="7">
        <v>4038.03</v>
      </c>
      <c r="I30" s="7">
        <v>3</v>
      </c>
      <c r="J30" s="7">
        <v>3.54</v>
      </c>
      <c r="K30" s="7">
        <v>3.56</v>
      </c>
      <c r="L30" s="7">
        <v>3.73</v>
      </c>
    </row>
    <row r="31" spans="1:12" x14ac:dyDescent="0.2">
      <c r="A31" s="9" t="s">
        <v>952</v>
      </c>
      <c r="B31" s="6" t="s">
        <v>3</v>
      </c>
      <c r="C31" s="6" t="s">
        <v>953</v>
      </c>
      <c r="D31" s="6" t="s">
        <v>1387</v>
      </c>
      <c r="E31" s="7">
        <v>1946.21</v>
      </c>
      <c r="F31" s="7">
        <v>3303.49</v>
      </c>
      <c r="G31" s="7">
        <v>6305.13</v>
      </c>
      <c r="H31" s="7">
        <v>3851.61</v>
      </c>
      <c r="I31" s="7">
        <v>3</v>
      </c>
      <c r="J31" s="7">
        <v>3.09</v>
      </c>
      <c r="K31" s="7">
        <v>3.52</v>
      </c>
      <c r="L31" s="7">
        <v>3.9</v>
      </c>
    </row>
    <row r="32" spans="1:12" x14ac:dyDescent="0.2">
      <c r="A32" s="9" t="s">
        <v>495</v>
      </c>
      <c r="B32" s="6" t="s">
        <v>16</v>
      </c>
      <c r="C32" s="6" t="s">
        <v>496</v>
      </c>
      <c r="D32" s="6" t="s">
        <v>497</v>
      </c>
      <c r="E32" s="7">
        <v>9634.7000000000007</v>
      </c>
      <c r="F32" s="7">
        <v>1027.25</v>
      </c>
      <c r="G32" s="7">
        <v>858.32</v>
      </c>
      <c r="H32" s="7">
        <v>3840.09</v>
      </c>
      <c r="I32" s="7">
        <v>3</v>
      </c>
      <c r="J32" s="7">
        <v>4.17</v>
      </c>
      <c r="K32" s="7">
        <v>2.79</v>
      </c>
      <c r="L32" s="7">
        <v>2.6</v>
      </c>
    </row>
    <row r="33" spans="1:12" x14ac:dyDescent="0.2">
      <c r="A33" s="9" t="s">
        <v>1017</v>
      </c>
      <c r="B33" s="6" t="s">
        <v>3</v>
      </c>
      <c r="C33" s="6" t="s">
        <v>1018</v>
      </c>
      <c r="D33" s="6" t="s">
        <v>1388</v>
      </c>
      <c r="E33" s="7">
        <v>3494.13</v>
      </c>
      <c r="F33" s="7">
        <v>3255.89</v>
      </c>
      <c r="G33" s="7">
        <v>4608.7700000000004</v>
      </c>
      <c r="H33" s="7">
        <v>3786.26</v>
      </c>
      <c r="I33" s="7">
        <v>3</v>
      </c>
      <c r="J33" s="7">
        <v>3.48</v>
      </c>
      <c r="K33" s="7">
        <v>3.51</v>
      </c>
      <c r="L33" s="7">
        <v>3.69</v>
      </c>
    </row>
    <row r="34" spans="1:12" x14ac:dyDescent="0.2">
      <c r="A34" s="9" t="s">
        <v>847</v>
      </c>
      <c r="B34" s="6" t="s">
        <v>3</v>
      </c>
      <c r="C34" s="6" t="s">
        <v>848</v>
      </c>
      <c r="D34" s="6" t="s">
        <v>1389</v>
      </c>
      <c r="E34" s="7">
        <v>2597.85</v>
      </c>
      <c r="F34" s="7">
        <v>5166.82</v>
      </c>
      <c r="G34" s="7">
        <v>3282.49</v>
      </c>
      <c r="H34" s="7">
        <v>3682.39</v>
      </c>
      <c r="I34" s="7">
        <v>3</v>
      </c>
      <c r="J34" s="7">
        <v>3.28</v>
      </c>
      <c r="K34" s="7">
        <v>3.8</v>
      </c>
      <c r="L34" s="7">
        <v>3.47</v>
      </c>
    </row>
    <row r="35" spans="1:12" x14ac:dyDescent="0.2">
      <c r="A35" s="9" t="s">
        <v>996</v>
      </c>
      <c r="B35" s="6" t="s">
        <v>3</v>
      </c>
      <c r="C35" s="6" t="s">
        <v>997</v>
      </c>
      <c r="D35" s="6" t="s">
        <v>1390</v>
      </c>
      <c r="E35" s="7">
        <v>5484.64</v>
      </c>
      <c r="F35" s="7">
        <v>2858.08</v>
      </c>
      <c r="G35" s="7">
        <v>2398.61</v>
      </c>
      <c r="H35" s="7">
        <v>3580.44</v>
      </c>
      <c r="I35" s="7">
        <v>3</v>
      </c>
      <c r="J35" s="7">
        <v>3.79</v>
      </c>
      <c r="K35" s="7">
        <v>3.43</v>
      </c>
      <c r="L35" s="7">
        <v>3.27</v>
      </c>
    </row>
    <row r="36" spans="1:12" x14ac:dyDescent="0.2">
      <c r="A36" s="9" t="s">
        <v>743</v>
      </c>
      <c r="B36" s="6" t="s">
        <v>3</v>
      </c>
      <c r="C36" s="6" t="s">
        <v>744</v>
      </c>
      <c r="D36" s="6" t="s">
        <v>1391</v>
      </c>
      <c r="E36" s="7">
        <v>2206.61</v>
      </c>
      <c r="F36" s="7">
        <v>5652.52</v>
      </c>
      <c r="G36" s="7">
        <v>2164.9699999999998</v>
      </c>
      <c r="H36" s="7">
        <v>3341.36</v>
      </c>
      <c r="I36" s="7">
        <v>3</v>
      </c>
      <c r="J36" s="7">
        <v>3.17</v>
      </c>
      <c r="K36" s="7">
        <v>3.85</v>
      </c>
      <c r="L36" s="7">
        <v>3.2</v>
      </c>
    </row>
    <row r="37" spans="1:12" x14ac:dyDescent="0.2">
      <c r="A37" s="9" t="s">
        <v>871</v>
      </c>
      <c r="B37" s="6" t="s">
        <v>3</v>
      </c>
      <c r="C37" s="6" t="s">
        <v>872</v>
      </c>
      <c r="D37" s="6" t="s">
        <v>1392</v>
      </c>
      <c r="E37" s="7">
        <v>2004.68</v>
      </c>
      <c r="F37" s="7">
        <v>4152.83</v>
      </c>
      <c r="G37" s="7">
        <v>3395.97</v>
      </c>
      <c r="H37" s="7">
        <v>3184.49</v>
      </c>
      <c r="I37" s="7">
        <v>3</v>
      </c>
      <c r="J37" s="7">
        <v>3.11</v>
      </c>
      <c r="K37" s="7">
        <v>3.66</v>
      </c>
      <c r="L37" s="7">
        <v>3.5</v>
      </c>
    </row>
    <row r="38" spans="1:12" x14ac:dyDescent="0.2">
      <c r="A38" s="9" t="s">
        <v>758</v>
      </c>
      <c r="B38" s="6" t="s">
        <v>3</v>
      </c>
      <c r="C38" s="6" t="s">
        <v>759</v>
      </c>
      <c r="D38" s="6" t="s">
        <v>1393</v>
      </c>
      <c r="E38" s="7">
        <v>2169.5300000000002</v>
      </c>
      <c r="F38" s="7">
        <v>3584.21</v>
      </c>
      <c r="G38" s="7">
        <v>3778.25</v>
      </c>
      <c r="H38" s="7">
        <v>3177.33</v>
      </c>
      <c r="I38" s="7">
        <v>3</v>
      </c>
      <c r="J38" s="7">
        <v>3.16</v>
      </c>
      <c r="K38" s="7">
        <v>3.57</v>
      </c>
      <c r="L38" s="7">
        <v>3.57</v>
      </c>
    </row>
    <row r="39" spans="1:12" x14ac:dyDescent="0.2">
      <c r="A39" s="9" t="s">
        <v>68</v>
      </c>
      <c r="B39" s="6" t="s">
        <v>3</v>
      </c>
      <c r="C39" s="6" t="s">
        <v>69</v>
      </c>
      <c r="D39" s="6" t="s">
        <v>1394</v>
      </c>
      <c r="E39" s="7">
        <v>2957.33</v>
      </c>
      <c r="F39" s="7">
        <v>5138.1499999999996</v>
      </c>
      <c r="G39" s="7">
        <v>1407</v>
      </c>
      <c r="H39" s="7">
        <v>3167.49</v>
      </c>
      <c r="I39" s="7">
        <v>3</v>
      </c>
      <c r="J39" s="7">
        <v>3.37</v>
      </c>
      <c r="K39" s="7">
        <v>3.8</v>
      </c>
      <c r="L39" s="7">
        <v>2.92</v>
      </c>
    </row>
    <row r="40" spans="1:12" x14ac:dyDescent="0.2">
      <c r="A40" s="9" t="s">
        <v>786</v>
      </c>
      <c r="B40" s="6" t="s">
        <v>3</v>
      </c>
      <c r="C40" s="6" t="s">
        <v>787</v>
      </c>
      <c r="D40" s="6" t="s">
        <v>1395</v>
      </c>
      <c r="E40" s="7">
        <v>2671.33</v>
      </c>
      <c r="F40" s="7">
        <v>3339.26</v>
      </c>
      <c r="G40" s="7">
        <v>3027.3</v>
      </c>
      <c r="H40" s="7">
        <v>3012.63</v>
      </c>
      <c r="I40" s="7">
        <v>3</v>
      </c>
      <c r="J40" s="7">
        <v>3.3</v>
      </c>
      <c r="K40" s="7">
        <v>3.53</v>
      </c>
      <c r="L40" s="7">
        <v>3.42</v>
      </c>
    </row>
    <row r="41" spans="1:12" x14ac:dyDescent="0.2">
      <c r="A41" s="9" t="s">
        <v>1396</v>
      </c>
      <c r="B41" s="6" t="s">
        <v>1397</v>
      </c>
      <c r="C41" s="6" t="s">
        <v>1398</v>
      </c>
      <c r="D41" s="6" t="s">
        <v>1399</v>
      </c>
      <c r="E41" s="7">
        <v>1556.69</v>
      </c>
      <c r="F41" s="7">
        <v>3316.26</v>
      </c>
      <c r="G41" s="7">
        <v>4029.52</v>
      </c>
      <c r="H41" s="7">
        <v>2967.49</v>
      </c>
      <c r="I41" s="7">
        <v>3</v>
      </c>
      <c r="J41" s="7">
        <v>2.93</v>
      </c>
      <c r="K41" s="7">
        <v>3.52</v>
      </c>
      <c r="L41" s="7">
        <v>3.61</v>
      </c>
    </row>
    <row r="42" spans="1:12" x14ac:dyDescent="0.2">
      <c r="A42" s="9" t="s">
        <v>1039</v>
      </c>
      <c r="B42" s="6" t="s">
        <v>3</v>
      </c>
      <c r="C42" s="6" t="s">
        <v>1040</v>
      </c>
      <c r="D42" s="6" t="s">
        <v>1400</v>
      </c>
      <c r="E42" s="7">
        <v>2512.27</v>
      </c>
      <c r="F42" s="7">
        <v>3848.46</v>
      </c>
      <c r="G42" s="7">
        <v>2390.4499999999998</v>
      </c>
      <c r="H42" s="7">
        <v>2917.06</v>
      </c>
      <c r="I42" s="7">
        <v>3</v>
      </c>
      <c r="J42" s="7">
        <v>3.26</v>
      </c>
      <c r="K42" s="7">
        <v>3.62</v>
      </c>
      <c r="L42" s="7">
        <v>3.27</v>
      </c>
    </row>
    <row r="43" spans="1:12" x14ac:dyDescent="0.2">
      <c r="A43" s="9" t="s">
        <v>571</v>
      </c>
      <c r="B43" s="6" t="s">
        <v>3</v>
      </c>
      <c r="C43" s="6" t="s">
        <v>572</v>
      </c>
      <c r="D43" s="6" t="s">
        <v>1401</v>
      </c>
      <c r="E43" s="7">
        <v>1898.67</v>
      </c>
      <c r="F43" s="7">
        <v>3324.57</v>
      </c>
      <c r="G43" s="7">
        <v>3252.63</v>
      </c>
      <c r="H43" s="7">
        <v>2825.29</v>
      </c>
      <c r="I43" s="7">
        <v>3</v>
      </c>
      <c r="J43" s="7">
        <v>3.07</v>
      </c>
      <c r="K43" s="7">
        <v>3.52</v>
      </c>
      <c r="L43" s="7">
        <v>3.47</v>
      </c>
    </row>
    <row r="44" spans="1:12" x14ac:dyDescent="0.2">
      <c r="A44" s="9" t="s">
        <v>701</v>
      </c>
      <c r="B44" s="6" t="s">
        <v>3</v>
      </c>
      <c r="C44" s="6" t="s">
        <v>702</v>
      </c>
      <c r="D44" s="6" t="s">
        <v>1402</v>
      </c>
      <c r="E44" s="7">
        <v>4570.38</v>
      </c>
      <c r="F44" s="7">
        <v>2167.04</v>
      </c>
      <c r="G44" s="7">
        <v>1286.26</v>
      </c>
      <c r="H44" s="7">
        <v>2674.56</v>
      </c>
      <c r="I44" s="7">
        <v>3</v>
      </c>
      <c r="J44" s="7">
        <v>3.67</v>
      </c>
      <c r="K44" s="7">
        <v>3.26</v>
      </c>
      <c r="L44" s="7">
        <v>2.86</v>
      </c>
    </row>
    <row r="45" spans="1:12" x14ac:dyDescent="0.2">
      <c r="A45" s="9" t="s">
        <v>877</v>
      </c>
      <c r="B45" s="6" t="s">
        <v>3</v>
      </c>
      <c r="C45" s="6" t="s">
        <v>878</v>
      </c>
      <c r="D45" s="6" t="s">
        <v>1403</v>
      </c>
      <c r="E45" s="7">
        <v>3000.79</v>
      </c>
      <c r="F45" s="7">
        <v>2140.1799999999998</v>
      </c>
      <c r="G45" s="7">
        <v>2866.42</v>
      </c>
      <c r="H45" s="7">
        <v>2669.13</v>
      </c>
      <c r="I45" s="7">
        <v>3</v>
      </c>
      <c r="J45" s="7">
        <v>3.38</v>
      </c>
      <c r="K45" s="7">
        <v>3.25</v>
      </c>
      <c r="L45" s="7">
        <v>3.39</v>
      </c>
    </row>
    <row r="46" spans="1:12" x14ac:dyDescent="0.2">
      <c r="A46" s="9" t="s">
        <v>1404</v>
      </c>
      <c r="B46" s="6" t="s">
        <v>32</v>
      </c>
      <c r="C46" s="6" t="s">
        <v>1405</v>
      </c>
      <c r="D46" s="6" t="s">
        <v>1406</v>
      </c>
      <c r="E46" s="7">
        <v>1693.61</v>
      </c>
      <c r="F46" s="7">
        <v>3492.54</v>
      </c>
      <c r="G46" s="7">
        <v>2627.11</v>
      </c>
      <c r="H46" s="7">
        <v>2604.42</v>
      </c>
      <c r="I46" s="7">
        <v>3</v>
      </c>
      <c r="J46" s="7">
        <v>2.99</v>
      </c>
      <c r="K46" s="7">
        <v>3.55</v>
      </c>
      <c r="L46" s="7">
        <v>3.33</v>
      </c>
    </row>
    <row r="47" spans="1:12" x14ac:dyDescent="0.2">
      <c r="A47" s="9" t="s">
        <v>725</v>
      </c>
      <c r="B47" s="6" t="s">
        <v>3</v>
      </c>
      <c r="C47" s="6" t="s">
        <v>726</v>
      </c>
      <c r="D47" s="6" t="s">
        <v>1407</v>
      </c>
      <c r="E47" s="7">
        <v>1628.83</v>
      </c>
      <c r="F47" s="7">
        <v>2076.86</v>
      </c>
      <c r="G47" s="7">
        <v>3627.93</v>
      </c>
      <c r="H47" s="7">
        <v>2444.54</v>
      </c>
      <c r="I47" s="7">
        <v>3</v>
      </c>
      <c r="J47" s="7">
        <v>2.96</v>
      </c>
      <c r="K47" s="7">
        <v>3.23</v>
      </c>
      <c r="L47" s="7">
        <v>3.54</v>
      </c>
    </row>
    <row r="48" spans="1:12" x14ac:dyDescent="0.2">
      <c r="A48" s="9" t="s">
        <v>562</v>
      </c>
      <c r="B48" s="6" t="s">
        <v>3</v>
      </c>
      <c r="C48" s="6" t="s">
        <v>563</v>
      </c>
      <c r="D48" s="6" t="s">
        <v>1408</v>
      </c>
      <c r="E48" s="7">
        <v>2560.37</v>
      </c>
      <c r="F48" s="7">
        <v>1255.4000000000001</v>
      </c>
      <c r="G48" s="7">
        <v>3036.72</v>
      </c>
      <c r="H48" s="7">
        <v>2284.16</v>
      </c>
      <c r="I48" s="7">
        <v>3</v>
      </c>
      <c r="J48" s="7">
        <v>3.27</v>
      </c>
      <c r="K48" s="7">
        <v>2.92</v>
      </c>
      <c r="L48" s="7">
        <v>3.42</v>
      </c>
    </row>
    <row r="49" spans="1:12" x14ac:dyDescent="0.2">
      <c r="A49" s="9" t="s">
        <v>813</v>
      </c>
      <c r="B49" s="6" t="s">
        <v>3</v>
      </c>
      <c r="C49" s="6" t="s">
        <v>814</v>
      </c>
      <c r="D49" s="6" t="s">
        <v>1409</v>
      </c>
      <c r="E49" s="7">
        <v>1221.81</v>
      </c>
      <c r="F49" s="7">
        <v>2741.56</v>
      </c>
      <c r="G49" s="7">
        <v>2635.33</v>
      </c>
      <c r="H49" s="7">
        <v>2199.5700000000002</v>
      </c>
      <c r="I49" s="7">
        <v>3</v>
      </c>
      <c r="J49" s="7">
        <v>2.77</v>
      </c>
      <c r="K49" s="7">
        <v>3.4</v>
      </c>
      <c r="L49" s="7">
        <v>3.33</v>
      </c>
    </row>
    <row r="50" spans="1:12" x14ac:dyDescent="0.2">
      <c r="A50" s="9" t="s">
        <v>934</v>
      </c>
      <c r="B50" s="6" t="s">
        <v>3</v>
      </c>
      <c r="C50" s="6" t="s">
        <v>935</v>
      </c>
      <c r="D50" s="6" t="s">
        <v>1410</v>
      </c>
      <c r="E50" s="7">
        <v>1351.99</v>
      </c>
      <c r="F50" s="7">
        <v>3242.41</v>
      </c>
      <c r="G50" s="7">
        <v>1968.88</v>
      </c>
      <c r="H50" s="7">
        <v>2187.7600000000002</v>
      </c>
      <c r="I50" s="7">
        <v>3</v>
      </c>
      <c r="J50" s="7">
        <v>2.84</v>
      </c>
      <c r="K50" s="7">
        <v>3.51</v>
      </c>
      <c r="L50" s="7">
        <v>3.14</v>
      </c>
    </row>
    <row r="51" spans="1:12" x14ac:dyDescent="0.2">
      <c r="A51" s="9" t="s">
        <v>895</v>
      </c>
      <c r="B51" s="6" t="s">
        <v>3</v>
      </c>
      <c r="C51" s="6" t="s">
        <v>896</v>
      </c>
      <c r="D51" s="6" t="s">
        <v>1411</v>
      </c>
      <c r="E51" s="7">
        <v>1399.7</v>
      </c>
      <c r="F51" s="7">
        <v>3502.9</v>
      </c>
      <c r="G51" s="7">
        <v>1553.3</v>
      </c>
      <c r="H51" s="7">
        <v>2151.9699999999998</v>
      </c>
      <c r="I51" s="7">
        <v>3</v>
      </c>
      <c r="J51" s="7">
        <v>2.86</v>
      </c>
      <c r="K51" s="7">
        <v>3.56</v>
      </c>
      <c r="L51" s="7">
        <v>2.99</v>
      </c>
    </row>
    <row r="52" spans="1:12" x14ac:dyDescent="0.2">
      <c r="A52" s="9" t="s">
        <v>1412</v>
      </c>
      <c r="B52" s="6" t="s">
        <v>3</v>
      </c>
      <c r="C52" s="6" t="s">
        <v>1413</v>
      </c>
      <c r="D52" s="6" t="s">
        <v>1414</v>
      </c>
      <c r="E52" s="7">
        <v>1423.74</v>
      </c>
      <c r="F52" s="7">
        <v>2920.02</v>
      </c>
      <c r="G52" s="7">
        <v>2109.63</v>
      </c>
      <c r="H52" s="7">
        <v>2151.13</v>
      </c>
      <c r="I52" s="7">
        <v>3</v>
      </c>
      <c r="J52" s="7">
        <v>2.87</v>
      </c>
      <c r="K52" s="7">
        <v>3.44</v>
      </c>
      <c r="L52" s="7">
        <v>3.19</v>
      </c>
    </row>
    <row r="53" spans="1:12" x14ac:dyDescent="0.2">
      <c r="A53" s="9" t="s">
        <v>1415</v>
      </c>
      <c r="B53" s="6" t="s">
        <v>3</v>
      </c>
      <c r="C53" s="6" t="s">
        <v>1416</v>
      </c>
      <c r="D53" s="6" t="s">
        <v>1417</v>
      </c>
      <c r="E53" s="7">
        <v>1202.0899999999999</v>
      </c>
      <c r="F53" s="7">
        <v>2144.0700000000002</v>
      </c>
      <c r="G53" s="7">
        <v>2888.97</v>
      </c>
      <c r="H53" s="7">
        <v>2078.38</v>
      </c>
      <c r="I53" s="7">
        <v>3</v>
      </c>
      <c r="J53" s="7">
        <v>2.76</v>
      </c>
      <c r="K53" s="7">
        <v>3.25</v>
      </c>
      <c r="L53" s="7">
        <v>3.39</v>
      </c>
    </row>
    <row r="54" spans="1:12" x14ac:dyDescent="0.2">
      <c r="A54" s="9" t="s">
        <v>1005</v>
      </c>
      <c r="B54" s="6" t="s">
        <v>3</v>
      </c>
      <c r="C54" s="6" t="s">
        <v>1006</v>
      </c>
      <c r="D54" s="6" t="s">
        <v>1418</v>
      </c>
      <c r="E54" s="7">
        <v>2591.75</v>
      </c>
      <c r="F54" s="7">
        <v>1474.11</v>
      </c>
      <c r="G54" s="7">
        <v>2164.08</v>
      </c>
      <c r="H54" s="7">
        <v>2076.65</v>
      </c>
      <c r="I54" s="7">
        <v>3</v>
      </c>
      <c r="J54" s="7">
        <v>3.28</v>
      </c>
      <c r="K54" s="7">
        <v>3.02</v>
      </c>
      <c r="L54" s="7">
        <v>3.2</v>
      </c>
    </row>
    <row r="55" spans="1:12" x14ac:dyDescent="0.2">
      <c r="A55" s="9" t="s">
        <v>960</v>
      </c>
      <c r="B55" s="6" t="s">
        <v>3</v>
      </c>
      <c r="C55" s="6" t="s">
        <v>961</v>
      </c>
      <c r="D55" s="6" t="s">
        <v>1419</v>
      </c>
      <c r="E55" s="7">
        <v>2107.11</v>
      </c>
      <c r="F55" s="7">
        <v>1892.24</v>
      </c>
      <c r="G55" s="7">
        <v>2028.95</v>
      </c>
      <c r="H55" s="7">
        <v>2009.43</v>
      </c>
      <c r="I55" s="7">
        <v>3</v>
      </c>
      <c r="J55" s="7">
        <v>3.14</v>
      </c>
      <c r="K55" s="7">
        <v>3.17</v>
      </c>
      <c r="L55" s="7">
        <v>3.16</v>
      </c>
    </row>
    <row r="56" spans="1:12" x14ac:dyDescent="0.2">
      <c r="A56" s="9" t="s">
        <v>1420</v>
      </c>
      <c r="B56" s="6" t="s">
        <v>3</v>
      </c>
      <c r="C56" s="6" t="s">
        <v>1421</v>
      </c>
      <c r="D56" s="6" t="s">
        <v>1422</v>
      </c>
      <c r="E56" s="7">
        <v>2098.5</v>
      </c>
      <c r="F56" s="7">
        <v>1671.5</v>
      </c>
      <c r="G56" s="7">
        <v>2249.4299999999998</v>
      </c>
      <c r="H56" s="7">
        <v>2006.48</v>
      </c>
      <c r="I56" s="7">
        <v>3</v>
      </c>
      <c r="J56" s="7">
        <v>3.14</v>
      </c>
      <c r="K56" s="7">
        <v>3.1</v>
      </c>
      <c r="L56" s="7">
        <v>3.23</v>
      </c>
    </row>
    <row r="57" spans="1:12" x14ac:dyDescent="0.2">
      <c r="A57" s="9" t="s">
        <v>901</v>
      </c>
      <c r="B57" s="6" t="s">
        <v>3</v>
      </c>
      <c r="C57" s="6" t="s">
        <v>902</v>
      </c>
      <c r="D57" s="6" t="s">
        <v>1423</v>
      </c>
      <c r="E57" s="7">
        <v>1837.88</v>
      </c>
      <c r="F57" s="7">
        <v>1616.82</v>
      </c>
      <c r="G57" s="7">
        <v>2545.87</v>
      </c>
      <c r="H57" s="7">
        <v>2000.19</v>
      </c>
      <c r="I57" s="7">
        <v>3</v>
      </c>
      <c r="J57" s="7">
        <v>3.05</v>
      </c>
      <c r="K57" s="7">
        <v>3.08</v>
      </c>
      <c r="L57" s="7">
        <v>3.31</v>
      </c>
    </row>
    <row r="58" spans="1:12" x14ac:dyDescent="0.2">
      <c r="A58" s="9" t="s">
        <v>795</v>
      </c>
      <c r="B58" s="6" t="s">
        <v>3</v>
      </c>
      <c r="C58" s="6" t="s">
        <v>796</v>
      </c>
      <c r="D58" s="6" t="s">
        <v>1424</v>
      </c>
      <c r="E58" s="7">
        <v>1841.06</v>
      </c>
      <c r="F58" s="7">
        <v>2597.38</v>
      </c>
      <c r="G58" s="7">
        <v>1553.52</v>
      </c>
      <c r="H58" s="7">
        <v>1997.32</v>
      </c>
      <c r="I58" s="7">
        <v>3</v>
      </c>
      <c r="J58" s="7">
        <v>3.05</v>
      </c>
      <c r="K58" s="7">
        <v>3.37</v>
      </c>
      <c r="L58" s="7">
        <v>2.99</v>
      </c>
    </row>
    <row r="59" spans="1:12" x14ac:dyDescent="0.2">
      <c r="A59" s="9" t="s">
        <v>1023</v>
      </c>
      <c r="B59" s="6" t="s">
        <v>151</v>
      </c>
      <c r="C59" s="6" t="s">
        <v>1024</v>
      </c>
      <c r="D59" s="6" t="s">
        <v>1425</v>
      </c>
      <c r="E59" s="7">
        <v>1468.46</v>
      </c>
      <c r="F59" s="7">
        <v>2338.14</v>
      </c>
      <c r="G59" s="7">
        <v>2045.73</v>
      </c>
      <c r="H59" s="7">
        <v>1950.78</v>
      </c>
      <c r="I59" s="7">
        <v>3</v>
      </c>
      <c r="J59" s="7">
        <v>2.89</v>
      </c>
      <c r="K59" s="7">
        <v>3.3</v>
      </c>
      <c r="L59" s="7">
        <v>3.17</v>
      </c>
    </row>
    <row r="60" spans="1:12" x14ac:dyDescent="0.2">
      <c r="A60" s="9" t="s">
        <v>904</v>
      </c>
      <c r="B60" s="6" t="s">
        <v>3</v>
      </c>
      <c r="C60" s="6" t="s">
        <v>905</v>
      </c>
      <c r="D60" s="6" t="s">
        <v>1426</v>
      </c>
      <c r="E60" s="7">
        <v>1880.36</v>
      </c>
      <c r="F60" s="7">
        <v>1380.14</v>
      </c>
      <c r="G60" s="7">
        <v>2351.96</v>
      </c>
      <c r="H60" s="7">
        <v>1870.82</v>
      </c>
      <c r="I60" s="7">
        <v>3</v>
      </c>
      <c r="J60" s="7">
        <v>3.06</v>
      </c>
      <c r="K60" s="7">
        <v>2.98</v>
      </c>
      <c r="L60" s="7">
        <v>3.26</v>
      </c>
    </row>
    <row r="61" spans="1:12" x14ac:dyDescent="0.2">
      <c r="A61" s="9" t="s">
        <v>853</v>
      </c>
      <c r="B61" s="6" t="s">
        <v>3</v>
      </c>
      <c r="C61" s="6" t="s">
        <v>854</v>
      </c>
      <c r="D61" s="6" t="s">
        <v>1427</v>
      </c>
      <c r="E61" s="7">
        <v>1639.41</v>
      </c>
      <c r="F61" s="7">
        <v>1939.22</v>
      </c>
      <c r="G61" s="7">
        <v>1927.63</v>
      </c>
      <c r="H61" s="7">
        <v>1835.42</v>
      </c>
      <c r="I61" s="7">
        <v>3</v>
      </c>
      <c r="J61" s="7">
        <v>2.97</v>
      </c>
      <c r="K61" s="7">
        <v>3.19</v>
      </c>
      <c r="L61" s="7">
        <v>3.13</v>
      </c>
    </row>
    <row r="62" spans="1:12" x14ac:dyDescent="0.2">
      <c r="A62" s="9" t="s">
        <v>943</v>
      </c>
      <c r="B62" s="6" t="s">
        <v>3</v>
      </c>
      <c r="C62" s="6" t="s">
        <v>944</v>
      </c>
      <c r="D62" s="6" t="s">
        <v>1428</v>
      </c>
      <c r="E62" s="7">
        <v>2104.91</v>
      </c>
      <c r="F62" s="7">
        <v>1473.44</v>
      </c>
      <c r="G62" s="7">
        <v>1927.13</v>
      </c>
      <c r="H62" s="7">
        <v>1835.16</v>
      </c>
      <c r="I62" s="7">
        <v>3</v>
      </c>
      <c r="J62" s="7">
        <v>3.14</v>
      </c>
      <c r="K62" s="7">
        <v>3.02</v>
      </c>
      <c r="L62" s="7">
        <v>3.13</v>
      </c>
    </row>
    <row r="63" spans="1:12" x14ac:dyDescent="0.2">
      <c r="A63" s="9" t="s">
        <v>580</v>
      </c>
      <c r="B63" s="6" t="s">
        <v>3</v>
      </c>
      <c r="C63" s="6" t="s">
        <v>581</v>
      </c>
      <c r="D63" s="6" t="s">
        <v>1429</v>
      </c>
      <c r="E63" s="7">
        <v>859.37</v>
      </c>
      <c r="F63" s="7">
        <v>2630.15</v>
      </c>
      <c r="G63" s="7">
        <v>1945.7</v>
      </c>
      <c r="H63" s="7">
        <v>1811.74</v>
      </c>
      <c r="I63" s="7">
        <v>3</v>
      </c>
      <c r="J63" s="7">
        <v>2.5299999999999998</v>
      </c>
      <c r="K63" s="7">
        <v>3.38</v>
      </c>
      <c r="L63" s="7">
        <v>3.13</v>
      </c>
    </row>
    <row r="64" spans="1:12" x14ac:dyDescent="0.2">
      <c r="A64" s="9" t="s">
        <v>1430</v>
      </c>
      <c r="B64" s="6" t="s">
        <v>3</v>
      </c>
      <c r="C64" s="6" t="s">
        <v>1431</v>
      </c>
      <c r="D64" s="6" t="s">
        <v>1432</v>
      </c>
      <c r="E64" s="7">
        <v>2236.42</v>
      </c>
      <c r="F64" s="7">
        <v>1786.33</v>
      </c>
      <c r="G64" s="7">
        <v>1336.55</v>
      </c>
      <c r="H64" s="7">
        <v>1786.43</v>
      </c>
      <c r="I64" s="7">
        <v>3</v>
      </c>
      <c r="J64" s="7">
        <v>3.18</v>
      </c>
      <c r="K64" s="7">
        <v>3.14</v>
      </c>
      <c r="L64" s="7">
        <v>2.89</v>
      </c>
    </row>
    <row r="65" spans="1:12" x14ac:dyDescent="0.2">
      <c r="A65" s="9" t="s">
        <v>931</v>
      </c>
      <c r="B65" s="6" t="s">
        <v>3</v>
      </c>
      <c r="C65" s="6" t="s">
        <v>932</v>
      </c>
      <c r="D65" s="6" t="s">
        <v>1433</v>
      </c>
      <c r="E65" s="7">
        <v>2278.1</v>
      </c>
      <c r="F65" s="7">
        <v>1569.36</v>
      </c>
      <c r="G65" s="7">
        <v>1428.61</v>
      </c>
      <c r="H65" s="7">
        <v>1758.69</v>
      </c>
      <c r="I65" s="7">
        <v>3</v>
      </c>
      <c r="J65" s="7">
        <v>3.19</v>
      </c>
      <c r="K65" s="7">
        <v>3.06</v>
      </c>
      <c r="L65" s="7">
        <v>2.93</v>
      </c>
    </row>
    <row r="66" spans="1:12" x14ac:dyDescent="0.2">
      <c r="A66" s="9" t="s">
        <v>674</v>
      </c>
      <c r="B66" s="6" t="s">
        <v>3</v>
      </c>
      <c r="C66" s="6" t="s">
        <v>675</v>
      </c>
      <c r="D66" s="6" t="s">
        <v>1434</v>
      </c>
      <c r="E66" s="7">
        <v>1483.35</v>
      </c>
      <c r="F66" s="7">
        <v>2305.69</v>
      </c>
      <c r="G66" s="7">
        <v>1370</v>
      </c>
      <c r="H66" s="7">
        <v>1719.68</v>
      </c>
      <c r="I66" s="7">
        <v>3</v>
      </c>
      <c r="J66" s="7">
        <v>2.9</v>
      </c>
      <c r="K66" s="7">
        <v>3.3</v>
      </c>
      <c r="L66" s="7">
        <v>2.9</v>
      </c>
    </row>
    <row r="67" spans="1:12" x14ac:dyDescent="0.2">
      <c r="A67" s="9" t="s">
        <v>74</v>
      </c>
      <c r="B67" s="6" t="s">
        <v>3</v>
      </c>
      <c r="C67" s="6" t="s">
        <v>75</v>
      </c>
      <c r="D67" s="6" t="s">
        <v>1435</v>
      </c>
      <c r="E67" s="7">
        <v>1690.08</v>
      </c>
      <c r="F67" s="7">
        <v>1791.12</v>
      </c>
      <c r="G67" s="7">
        <v>1641.13</v>
      </c>
      <c r="H67" s="7">
        <v>1707.44</v>
      </c>
      <c r="I67" s="7">
        <v>3</v>
      </c>
      <c r="J67" s="7">
        <v>2.99</v>
      </c>
      <c r="K67" s="7">
        <v>3.14</v>
      </c>
      <c r="L67" s="7">
        <v>3.02</v>
      </c>
    </row>
    <row r="68" spans="1:12" x14ac:dyDescent="0.2">
      <c r="A68" s="9" t="s">
        <v>1436</v>
      </c>
      <c r="B68" s="6" t="s">
        <v>3</v>
      </c>
      <c r="C68" s="6" t="s">
        <v>1437</v>
      </c>
      <c r="D68" s="6" t="s">
        <v>1438</v>
      </c>
      <c r="E68" s="7">
        <v>2733.67</v>
      </c>
      <c r="F68" s="7">
        <v>1002.95</v>
      </c>
      <c r="G68" s="7">
        <v>1283.04</v>
      </c>
      <c r="H68" s="7">
        <v>1673.22</v>
      </c>
      <c r="I68" s="7">
        <v>3</v>
      </c>
      <c r="J68" s="7">
        <v>3.32</v>
      </c>
      <c r="K68" s="7">
        <v>2.78</v>
      </c>
      <c r="L68" s="7">
        <v>2.86</v>
      </c>
    </row>
    <row r="69" spans="1:12" x14ac:dyDescent="0.2">
      <c r="A69" s="9" t="s">
        <v>928</v>
      </c>
      <c r="B69" s="6" t="s">
        <v>3</v>
      </c>
      <c r="C69" s="6" t="s">
        <v>929</v>
      </c>
      <c r="D69" s="6" t="s">
        <v>1439</v>
      </c>
      <c r="E69" s="7">
        <v>2032.74</v>
      </c>
      <c r="F69" s="7">
        <v>1482.41</v>
      </c>
      <c r="G69" s="7">
        <v>1407.36</v>
      </c>
      <c r="H69" s="7">
        <v>1640.84</v>
      </c>
      <c r="I69" s="7">
        <v>3</v>
      </c>
      <c r="J69" s="7">
        <v>3.11</v>
      </c>
      <c r="K69" s="7">
        <v>3.02</v>
      </c>
      <c r="L69" s="7">
        <v>2.92</v>
      </c>
    </row>
    <row r="70" spans="1:12" x14ac:dyDescent="0.2">
      <c r="A70" s="9" t="s">
        <v>798</v>
      </c>
      <c r="B70" s="6" t="s">
        <v>3</v>
      </c>
      <c r="C70" s="6" t="s">
        <v>799</v>
      </c>
      <c r="D70" s="6" t="s">
        <v>1440</v>
      </c>
      <c r="E70" s="7">
        <v>1990.6</v>
      </c>
      <c r="F70" s="7">
        <v>1116.0999999999999</v>
      </c>
      <c r="G70" s="7">
        <v>1645.35</v>
      </c>
      <c r="H70" s="7">
        <v>1584.02</v>
      </c>
      <c r="I70" s="7">
        <v>3</v>
      </c>
      <c r="J70" s="7">
        <v>3.1</v>
      </c>
      <c r="K70" s="7">
        <v>2.84</v>
      </c>
      <c r="L70" s="7">
        <v>3.02</v>
      </c>
    </row>
    <row r="71" spans="1:12" x14ac:dyDescent="0.2">
      <c r="A71" s="9" t="s">
        <v>1441</v>
      </c>
      <c r="B71" s="6" t="s">
        <v>1442</v>
      </c>
      <c r="C71" s="6" t="s">
        <v>1443</v>
      </c>
      <c r="D71" s="6" t="s">
        <v>1444</v>
      </c>
      <c r="E71" s="7">
        <v>915.09</v>
      </c>
      <c r="F71" s="7">
        <v>1592.11</v>
      </c>
      <c r="G71" s="7">
        <v>2225</v>
      </c>
      <c r="H71" s="7">
        <v>1577.4</v>
      </c>
      <c r="I71" s="7">
        <v>3</v>
      </c>
      <c r="J71" s="7">
        <v>2.57</v>
      </c>
      <c r="K71" s="7">
        <v>3.07</v>
      </c>
      <c r="L71" s="7">
        <v>3.22</v>
      </c>
    </row>
    <row r="72" spans="1:12" x14ac:dyDescent="0.2">
      <c r="A72" s="9" t="s">
        <v>1445</v>
      </c>
      <c r="B72" s="6" t="s">
        <v>3</v>
      </c>
      <c r="C72" s="6" t="s">
        <v>1446</v>
      </c>
      <c r="D72" s="6" t="s">
        <v>1447</v>
      </c>
      <c r="E72" s="7">
        <v>1419.9</v>
      </c>
      <c r="F72" s="7">
        <v>1492.86</v>
      </c>
      <c r="G72" s="7">
        <v>1813.47</v>
      </c>
      <c r="H72" s="7">
        <v>1575.41</v>
      </c>
      <c r="I72" s="7">
        <v>3</v>
      </c>
      <c r="J72" s="7">
        <v>2.87</v>
      </c>
      <c r="K72" s="7">
        <v>3.03</v>
      </c>
      <c r="L72" s="7">
        <v>3.09</v>
      </c>
    </row>
    <row r="73" spans="1:12" x14ac:dyDescent="0.2">
      <c r="A73" s="9" t="s">
        <v>825</v>
      </c>
      <c r="B73" s="6" t="s">
        <v>3</v>
      </c>
      <c r="C73" s="6" t="s">
        <v>826</v>
      </c>
      <c r="D73" s="6" t="s">
        <v>1448</v>
      </c>
      <c r="E73" s="7">
        <v>3026.78</v>
      </c>
      <c r="F73" s="7">
        <v>428.83</v>
      </c>
      <c r="G73" s="7">
        <v>1220</v>
      </c>
      <c r="H73" s="7">
        <v>1558.54</v>
      </c>
      <c r="I73" s="7">
        <v>3</v>
      </c>
      <c r="J73" s="7">
        <v>3.39</v>
      </c>
      <c r="K73" s="7">
        <v>2.25</v>
      </c>
      <c r="L73" s="7">
        <v>2.83</v>
      </c>
    </row>
    <row r="74" spans="1:12" x14ac:dyDescent="0.2">
      <c r="A74" s="9" t="s">
        <v>966</v>
      </c>
      <c r="B74" s="6" t="s">
        <v>268</v>
      </c>
      <c r="C74" s="6" t="s">
        <v>967</v>
      </c>
      <c r="D74" s="6" t="s">
        <v>1449</v>
      </c>
      <c r="E74" s="7">
        <v>3189.65</v>
      </c>
      <c r="F74" s="7">
        <v>760.14</v>
      </c>
      <c r="G74" s="7">
        <v>687.79</v>
      </c>
      <c r="H74" s="7">
        <v>1545.86</v>
      </c>
      <c r="I74" s="7">
        <v>3</v>
      </c>
      <c r="J74" s="7">
        <v>3.42</v>
      </c>
      <c r="K74" s="7">
        <v>2.61</v>
      </c>
      <c r="L74" s="7">
        <v>2.46</v>
      </c>
    </row>
    <row r="75" spans="1:12" x14ac:dyDescent="0.2">
      <c r="A75" s="9" t="s">
        <v>958</v>
      </c>
      <c r="B75" s="6" t="s">
        <v>16</v>
      </c>
      <c r="C75" s="6" t="s">
        <v>959</v>
      </c>
      <c r="D75" s="6" t="s">
        <v>528</v>
      </c>
      <c r="E75" s="7">
        <v>1877.66</v>
      </c>
      <c r="F75" s="7">
        <v>1336.66</v>
      </c>
      <c r="G75" s="7">
        <v>1385.95</v>
      </c>
      <c r="H75" s="7">
        <v>1533.42</v>
      </c>
      <c r="I75" s="7">
        <v>3</v>
      </c>
      <c r="J75" s="7">
        <v>3.06</v>
      </c>
      <c r="K75" s="7">
        <v>2.96</v>
      </c>
      <c r="L75" s="7">
        <v>2.91</v>
      </c>
    </row>
    <row r="76" spans="1:12" x14ac:dyDescent="0.2">
      <c r="A76" s="9" t="s">
        <v>922</v>
      </c>
      <c r="B76" s="6" t="s">
        <v>3</v>
      </c>
      <c r="C76" s="6" t="s">
        <v>923</v>
      </c>
      <c r="D76" s="6" t="s">
        <v>1450</v>
      </c>
      <c r="E76" s="7">
        <v>1374.75</v>
      </c>
      <c r="F76" s="7">
        <v>1394.14</v>
      </c>
      <c r="G76" s="7">
        <v>1821.75</v>
      </c>
      <c r="H76" s="7">
        <v>1530.22</v>
      </c>
      <c r="I76" s="7">
        <v>3</v>
      </c>
      <c r="J76" s="7">
        <v>2.85</v>
      </c>
      <c r="K76" s="7">
        <v>2.98</v>
      </c>
      <c r="L76" s="7">
        <v>3.09</v>
      </c>
    </row>
    <row r="77" spans="1:12" x14ac:dyDescent="0.2">
      <c r="A77" s="9" t="s">
        <v>1020</v>
      </c>
      <c r="B77" s="6" t="s">
        <v>3</v>
      </c>
      <c r="C77" s="6" t="s">
        <v>1021</v>
      </c>
      <c r="D77" s="6" t="s">
        <v>1451</v>
      </c>
      <c r="E77" s="7">
        <v>1233.26</v>
      </c>
      <c r="F77" s="7">
        <v>1162.3399999999999</v>
      </c>
      <c r="G77" s="7">
        <v>2033.08</v>
      </c>
      <c r="H77" s="7">
        <v>1476.23</v>
      </c>
      <c r="I77" s="7">
        <v>3</v>
      </c>
      <c r="J77" s="7">
        <v>2.77</v>
      </c>
      <c r="K77" s="7">
        <v>2.87</v>
      </c>
      <c r="L77" s="7">
        <v>3.16</v>
      </c>
    </row>
    <row r="78" spans="1:12" x14ac:dyDescent="0.2">
      <c r="A78" s="9" t="s">
        <v>737</v>
      </c>
      <c r="B78" s="6" t="s">
        <v>3</v>
      </c>
      <c r="C78" s="6" t="s">
        <v>738</v>
      </c>
      <c r="D78" s="6" t="s">
        <v>1452</v>
      </c>
      <c r="E78" s="7">
        <v>734.33</v>
      </c>
      <c r="F78" s="7">
        <v>1647.8</v>
      </c>
      <c r="G78" s="7">
        <v>1867.9</v>
      </c>
      <c r="H78" s="7">
        <v>1416.67</v>
      </c>
      <c r="I78" s="7">
        <v>3</v>
      </c>
      <c r="J78" s="7">
        <v>2.42</v>
      </c>
      <c r="K78" s="7">
        <v>3.09</v>
      </c>
      <c r="L78" s="7">
        <v>3.11</v>
      </c>
    </row>
    <row r="79" spans="1:12" x14ac:dyDescent="0.2">
      <c r="A79" s="9" t="s">
        <v>993</v>
      </c>
      <c r="B79" s="6" t="s">
        <v>3</v>
      </c>
      <c r="C79" s="6" t="s">
        <v>994</v>
      </c>
      <c r="D79" s="6" t="s">
        <v>1453</v>
      </c>
      <c r="E79" s="7">
        <v>755.65</v>
      </c>
      <c r="F79" s="7">
        <v>1766.68</v>
      </c>
      <c r="G79" s="7">
        <v>1719.57</v>
      </c>
      <c r="H79" s="7">
        <v>1413.97</v>
      </c>
      <c r="I79" s="7">
        <v>3</v>
      </c>
      <c r="J79" s="7">
        <v>2.44</v>
      </c>
      <c r="K79" s="7">
        <v>3.13</v>
      </c>
      <c r="L79" s="7">
        <v>3.05</v>
      </c>
    </row>
    <row r="80" spans="1:12" x14ac:dyDescent="0.2">
      <c r="A80" s="9" t="s">
        <v>978</v>
      </c>
      <c r="B80" s="6" t="s">
        <v>3</v>
      </c>
      <c r="C80" s="6" t="s">
        <v>979</v>
      </c>
      <c r="D80" s="6" t="s">
        <v>1454</v>
      </c>
      <c r="E80" s="7">
        <v>1147.8599999999999</v>
      </c>
      <c r="F80" s="7">
        <v>1199.1600000000001</v>
      </c>
      <c r="G80" s="7">
        <v>1884.59</v>
      </c>
      <c r="H80" s="7">
        <v>1410.54</v>
      </c>
      <c r="I80" s="7">
        <v>3</v>
      </c>
      <c r="J80" s="7">
        <v>2.73</v>
      </c>
      <c r="K80" s="7">
        <v>2.89</v>
      </c>
      <c r="L80" s="7">
        <v>3.11</v>
      </c>
    </row>
    <row r="81" spans="1:12" x14ac:dyDescent="0.2">
      <c r="A81" s="9" t="s">
        <v>477</v>
      </c>
      <c r="B81" s="6" t="s">
        <v>3</v>
      </c>
      <c r="C81" s="6" t="s">
        <v>478</v>
      </c>
      <c r="D81" s="6" t="s">
        <v>1455</v>
      </c>
      <c r="E81" s="7">
        <v>750.65</v>
      </c>
      <c r="F81" s="7">
        <v>1740.34</v>
      </c>
      <c r="G81" s="7">
        <v>1606.6</v>
      </c>
      <c r="H81" s="7">
        <v>1365.86</v>
      </c>
      <c r="I81" s="7">
        <v>3</v>
      </c>
      <c r="J81" s="7">
        <v>2.44</v>
      </c>
      <c r="K81" s="7">
        <v>3.12</v>
      </c>
      <c r="L81" s="7">
        <v>3.01</v>
      </c>
    </row>
    <row r="82" spans="1:12" x14ac:dyDescent="0.2">
      <c r="A82" s="9" t="s">
        <v>764</v>
      </c>
      <c r="B82" s="6" t="s">
        <v>3</v>
      </c>
      <c r="C82" s="6" t="s">
        <v>765</v>
      </c>
      <c r="D82" s="6" t="s">
        <v>1456</v>
      </c>
      <c r="E82" s="7">
        <v>900.63</v>
      </c>
      <c r="F82" s="7">
        <v>1531.2</v>
      </c>
      <c r="G82" s="7">
        <v>1601.49</v>
      </c>
      <c r="H82" s="7">
        <v>1344.44</v>
      </c>
      <c r="I82" s="7">
        <v>3</v>
      </c>
      <c r="J82" s="7">
        <v>2.56</v>
      </c>
      <c r="K82" s="7">
        <v>3.04</v>
      </c>
      <c r="L82" s="7">
        <v>3.01</v>
      </c>
    </row>
    <row r="83" spans="1:12" x14ac:dyDescent="0.2">
      <c r="A83" s="9" t="s">
        <v>767</v>
      </c>
      <c r="B83" s="6" t="s">
        <v>3</v>
      </c>
      <c r="C83" s="6" t="s">
        <v>765</v>
      </c>
      <c r="D83" s="6" t="s">
        <v>1456</v>
      </c>
      <c r="E83" s="7">
        <v>900.63</v>
      </c>
      <c r="F83" s="7">
        <v>1531.19</v>
      </c>
      <c r="G83" s="7">
        <v>1601.48</v>
      </c>
      <c r="H83" s="7">
        <v>1344.43</v>
      </c>
      <c r="I83" s="7">
        <v>3</v>
      </c>
      <c r="J83" s="7">
        <v>2.56</v>
      </c>
      <c r="K83" s="7">
        <v>3.04</v>
      </c>
      <c r="L83" s="7">
        <v>3.01</v>
      </c>
    </row>
    <row r="84" spans="1:12" x14ac:dyDescent="0.2">
      <c r="A84" s="9" t="s">
        <v>987</v>
      </c>
      <c r="B84" s="6" t="s">
        <v>3</v>
      </c>
      <c r="C84" s="6" t="s">
        <v>988</v>
      </c>
      <c r="D84" s="6" t="s">
        <v>1457</v>
      </c>
      <c r="E84" s="7">
        <v>1128.1300000000001</v>
      </c>
      <c r="F84" s="7">
        <v>1739.71</v>
      </c>
      <c r="G84" s="7">
        <v>1145.3399999999999</v>
      </c>
      <c r="H84" s="7">
        <v>1337.72</v>
      </c>
      <c r="I84" s="7">
        <v>3</v>
      </c>
      <c r="J84" s="7">
        <v>2.71</v>
      </c>
      <c r="K84" s="7">
        <v>3.12</v>
      </c>
      <c r="L84" s="7">
        <v>2.79</v>
      </c>
    </row>
    <row r="85" spans="1:12" x14ac:dyDescent="0.2">
      <c r="A85" s="9" t="s">
        <v>913</v>
      </c>
      <c r="B85" s="6" t="s">
        <v>3</v>
      </c>
      <c r="C85" s="6" t="s">
        <v>914</v>
      </c>
      <c r="D85" s="6" t="s">
        <v>1458</v>
      </c>
      <c r="E85" s="7">
        <v>919.47</v>
      </c>
      <c r="F85" s="7">
        <v>1662.47</v>
      </c>
      <c r="G85" s="7">
        <v>1377.45</v>
      </c>
      <c r="H85" s="7">
        <v>1319.8</v>
      </c>
      <c r="I85" s="7">
        <v>3</v>
      </c>
      <c r="J85" s="7">
        <v>2.57</v>
      </c>
      <c r="K85" s="7">
        <v>3.09</v>
      </c>
      <c r="L85" s="7">
        <v>2.91</v>
      </c>
    </row>
    <row r="86" spans="1:12" x14ac:dyDescent="0.2">
      <c r="A86" s="9" t="s">
        <v>916</v>
      </c>
      <c r="B86" s="6" t="s">
        <v>3</v>
      </c>
      <c r="C86" s="6" t="s">
        <v>917</v>
      </c>
      <c r="D86" s="6" t="s">
        <v>1459</v>
      </c>
      <c r="E86" s="7">
        <v>723.72</v>
      </c>
      <c r="F86" s="7">
        <v>1408.64</v>
      </c>
      <c r="G86" s="7">
        <v>1806.86</v>
      </c>
      <c r="H86" s="7">
        <v>1313.07</v>
      </c>
      <c r="I86" s="7">
        <v>3</v>
      </c>
      <c r="J86" s="7">
        <v>2.41</v>
      </c>
      <c r="K86" s="7">
        <v>2.99</v>
      </c>
      <c r="L86" s="7">
        <v>3.08</v>
      </c>
    </row>
    <row r="87" spans="1:12" x14ac:dyDescent="0.2">
      <c r="A87" s="9" t="s">
        <v>1460</v>
      </c>
      <c r="B87" s="6" t="s">
        <v>3</v>
      </c>
      <c r="C87" s="6" t="s">
        <v>1461</v>
      </c>
      <c r="D87" s="6" t="s">
        <v>1462</v>
      </c>
      <c r="E87" s="7">
        <v>1318</v>
      </c>
      <c r="F87" s="7">
        <v>977.88</v>
      </c>
      <c r="G87" s="7">
        <v>1569.41</v>
      </c>
      <c r="H87" s="7">
        <v>1288.43</v>
      </c>
      <c r="I87" s="7">
        <v>3</v>
      </c>
      <c r="J87" s="7">
        <v>2.82</v>
      </c>
      <c r="K87" s="7">
        <v>2.76</v>
      </c>
      <c r="L87" s="7">
        <v>2.99</v>
      </c>
    </row>
    <row r="88" spans="1:12" x14ac:dyDescent="0.2">
      <c r="A88" s="9" t="s">
        <v>981</v>
      </c>
      <c r="B88" s="6" t="s">
        <v>3</v>
      </c>
      <c r="C88" s="6" t="s">
        <v>982</v>
      </c>
      <c r="D88" s="6" t="s">
        <v>1463</v>
      </c>
      <c r="E88" s="7">
        <v>911.42</v>
      </c>
      <c r="F88" s="7">
        <v>1590.81</v>
      </c>
      <c r="G88" s="7">
        <v>1309.67</v>
      </c>
      <c r="H88" s="7">
        <v>1270.6300000000001</v>
      </c>
      <c r="I88" s="7">
        <v>3</v>
      </c>
      <c r="J88" s="7">
        <v>2.57</v>
      </c>
      <c r="K88" s="7">
        <v>3.07</v>
      </c>
      <c r="L88" s="7">
        <v>2.88</v>
      </c>
    </row>
    <row r="89" spans="1:12" x14ac:dyDescent="0.2">
      <c r="A89" s="9" t="s">
        <v>419</v>
      </c>
      <c r="B89" s="6" t="s">
        <v>3</v>
      </c>
      <c r="C89" s="6" t="s">
        <v>420</v>
      </c>
      <c r="D89" s="6" t="s">
        <v>1464</v>
      </c>
      <c r="E89" s="7">
        <v>1161.9100000000001</v>
      </c>
      <c r="F89" s="7">
        <v>1628.65</v>
      </c>
      <c r="G89" s="7">
        <v>1008.77</v>
      </c>
      <c r="H89" s="7">
        <v>1266.44</v>
      </c>
      <c r="I89" s="7">
        <v>3</v>
      </c>
      <c r="J89" s="7">
        <v>2.73</v>
      </c>
      <c r="K89" s="7">
        <v>3.08</v>
      </c>
      <c r="L89" s="7">
        <v>2.71</v>
      </c>
    </row>
    <row r="90" spans="1:12" x14ac:dyDescent="0.2">
      <c r="A90" s="9" t="s">
        <v>1465</v>
      </c>
      <c r="B90" s="6" t="s">
        <v>32</v>
      </c>
      <c r="C90" s="6" t="s">
        <v>1466</v>
      </c>
      <c r="D90" s="6" t="s">
        <v>1467</v>
      </c>
      <c r="E90" s="7">
        <v>527.87</v>
      </c>
      <c r="F90" s="7">
        <v>1137.06</v>
      </c>
      <c r="G90" s="7">
        <v>2110.21</v>
      </c>
      <c r="H90" s="7">
        <v>1258.3800000000001</v>
      </c>
      <c r="I90" s="7">
        <v>3</v>
      </c>
      <c r="J90" s="7">
        <v>2.2000000000000002</v>
      </c>
      <c r="K90" s="7">
        <v>2.86</v>
      </c>
      <c r="L90" s="7">
        <v>3.19</v>
      </c>
    </row>
    <row r="91" spans="1:12" x14ac:dyDescent="0.2">
      <c r="A91" s="9" t="s">
        <v>1468</v>
      </c>
      <c r="B91" s="6" t="s">
        <v>3</v>
      </c>
      <c r="C91" s="6" t="s">
        <v>1469</v>
      </c>
      <c r="D91" s="6" t="s">
        <v>1470</v>
      </c>
      <c r="E91" s="7">
        <v>1560.25</v>
      </c>
      <c r="F91" s="7">
        <v>1091.43</v>
      </c>
      <c r="G91" s="7">
        <v>1057.55</v>
      </c>
      <c r="H91" s="7">
        <v>1236.4100000000001</v>
      </c>
      <c r="I91" s="7">
        <v>3</v>
      </c>
      <c r="J91" s="7">
        <v>2.93</v>
      </c>
      <c r="K91" s="7">
        <v>2.83</v>
      </c>
      <c r="L91" s="7">
        <v>2.74</v>
      </c>
    </row>
    <row r="92" spans="1:12" x14ac:dyDescent="0.2">
      <c r="A92" s="9" t="s">
        <v>972</v>
      </c>
      <c r="B92" s="6" t="s">
        <v>3</v>
      </c>
      <c r="C92" s="6" t="s">
        <v>973</v>
      </c>
      <c r="D92" s="6" t="s">
        <v>1471</v>
      </c>
      <c r="E92" s="7">
        <v>2032.83</v>
      </c>
      <c r="F92" s="7">
        <v>536.03</v>
      </c>
      <c r="G92" s="7">
        <v>998.18</v>
      </c>
      <c r="H92" s="7">
        <v>1189.01</v>
      </c>
      <c r="I92" s="7">
        <v>3</v>
      </c>
      <c r="J92" s="7">
        <v>3.11</v>
      </c>
      <c r="K92" s="7">
        <v>2.39</v>
      </c>
      <c r="L92" s="7">
        <v>2.7</v>
      </c>
    </row>
    <row r="93" spans="1:12" x14ac:dyDescent="0.2">
      <c r="A93" s="9" t="s">
        <v>1472</v>
      </c>
      <c r="B93" s="6" t="s">
        <v>3</v>
      </c>
      <c r="C93" s="6" t="s">
        <v>1473</v>
      </c>
      <c r="D93" s="6" t="s">
        <v>1474</v>
      </c>
      <c r="E93" s="7">
        <v>990.96</v>
      </c>
      <c r="F93" s="7">
        <v>1959.32</v>
      </c>
      <c r="G93" s="7">
        <v>605.54</v>
      </c>
      <c r="H93" s="7">
        <v>1185.28</v>
      </c>
      <c r="I93" s="7">
        <v>3</v>
      </c>
      <c r="J93" s="7">
        <v>2.63</v>
      </c>
      <c r="K93" s="7">
        <v>3.19</v>
      </c>
      <c r="L93" s="7">
        <v>2.37</v>
      </c>
    </row>
    <row r="94" spans="1:12" x14ac:dyDescent="0.2">
      <c r="A94" s="9" t="s">
        <v>1475</v>
      </c>
      <c r="B94" s="6" t="s">
        <v>3</v>
      </c>
      <c r="C94" s="6" t="s">
        <v>1476</v>
      </c>
      <c r="D94" s="6" t="s">
        <v>1477</v>
      </c>
      <c r="E94" s="7">
        <v>838.87</v>
      </c>
      <c r="F94" s="7">
        <v>1271.5</v>
      </c>
      <c r="G94" s="7">
        <v>1419.81</v>
      </c>
      <c r="H94" s="7">
        <v>1176.73</v>
      </c>
      <c r="I94" s="7">
        <v>3</v>
      </c>
      <c r="J94" s="7">
        <v>2.5099999999999998</v>
      </c>
      <c r="K94" s="7">
        <v>2.93</v>
      </c>
      <c r="L94" s="7">
        <v>2.93</v>
      </c>
    </row>
    <row r="95" spans="1:12" x14ac:dyDescent="0.2">
      <c r="A95" s="9" t="s">
        <v>371</v>
      </c>
      <c r="B95" s="6" t="s">
        <v>3</v>
      </c>
      <c r="C95" s="6" t="s">
        <v>372</v>
      </c>
      <c r="D95" s="6" t="s">
        <v>1478</v>
      </c>
      <c r="E95" s="7">
        <v>1812.48</v>
      </c>
      <c r="F95" s="7">
        <v>864.91</v>
      </c>
      <c r="G95" s="7">
        <v>843.49</v>
      </c>
      <c r="H95" s="7">
        <v>1173.6300000000001</v>
      </c>
      <c r="I95" s="7">
        <v>3</v>
      </c>
      <c r="J95" s="7">
        <v>3.04</v>
      </c>
      <c r="K95" s="7">
        <v>2.69</v>
      </c>
      <c r="L95" s="7">
        <v>2.59</v>
      </c>
    </row>
    <row r="96" spans="1:12" x14ac:dyDescent="0.2">
      <c r="A96" s="9" t="s">
        <v>1479</v>
      </c>
      <c r="B96" s="6" t="s">
        <v>3</v>
      </c>
      <c r="C96" s="6" t="s">
        <v>1480</v>
      </c>
      <c r="D96" s="6" t="s">
        <v>1481</v>
      </c>
      <c r="E96" s="7">
        <v>628.29</v>
      </c>
      <c r="F96" s="7">
        <v>1384.83</v>
      </c>
      <c r="G96" s="7">
        <v>1503.92</v>
      </c>
      <c r="H96" s="7">
        <v>1172.3499999999999</v>
      </c>
      <c r="I96" s="7">
        <v>3</v>
      </c>
      <c r="J96" s="7">
        <v>2.3199999999999998</v>
      </c>
      <c r="K96" s="7">
        <v>2.98</v>
      </c>
      <c r="L96" s="7">
        <v>2.97</v>
      </c>
    </row>
    <row r="97" spans="1:12" x14ac:dyDescent="0.2">
      <c r="A97" s="9" t="s">
        <v>949</v>
      </c>
      <c r="B97" s="6" t="s">
        <v>3</v>
      </c>
      <c r="C97" s="6" t="s">
        <v>950</v>
      </c>
      <c r="D97" s="6" t="s">
        <v>1482</v>
      </c>
      <c r="E97" s="7">
        <v>1106.3900000000001</v>
      </c>
      <c r="F97" s="7">
        <v>724.53</v>
      </c>
      <c r="G97" s="7">
        <v>1579.72</v>
      </c>
      <c r="H97" s="7">
        <v>1136.8800000000001</v>
      </c>
      <c r="I97" s="7">
        <v>3</v>
      </c>
      <c r="J97" s="7">
        <v>2.7</v>
      </c>
      <c r="K97" s="7">
        <v>2.58</v>
      </c>
      <c r="L97" s="7">
        <v>3</v>
      </c>
    </row>
    <row r="98" spans="1:12" x14ac:dyDescent="0.2">
      <c r="A98" s="9" t="s">
        <v>643</v>
      </c>
      <c r="B98" s="6" t="s">
        <v>3</v>
      </c>
      <c r="C98" s="6" t="s">
        <v>641</v>
      </c>
      <c r="D98" s="6" t="s">
        <v>1483</v>
      </c>
      <c r="E98" s="7">
        <v>963.68</v>
      </c>
      <c r="F98" s="7">
        <v>1219.69</v>
      </c>
      <c r="G98" s="7">
        <v>1216.8599999999999</v>
      </c>
      <c r="H98" s="7">
        <v>1133.4100000000001</v>
      </c>
      <c r="I98" s="7">
        <v>3</v>
      </c>
      <c r="J98" s="7">
        <v>2.61</v>
      </c>
      <c r="K98" s="7">
        <v>2.9</v>
      </c>
      <c r="L98" s="7">
        <v>2.83</v>
      </c>
    </row>
    <row r="99" spans="1:12" x14ac:dyDescent="0.2">
      <c r="A99" s="9" t="s">
        <v>640</v>
      </c>
      <c r="B99" s="6" t="s">
        <v>3</v>
      </c>
      <c r="C99" s="6" t="s">
        <v>641</v>
      </c>
      <c r="D99" s="6" t="s">
        <v>1483</v>
      </c>
      <c r="E99" s="7">
        <v>963.67</v>
      </c>
      <c r="F99" s="7">
        <v>1219.68</v>
      </c>
      <c r="G99" s="7">
        <v>1216.69</v>
      </c>
      <c r="H99" s="7">
        <v>1133.3499999999999</v>
      </c>
      <c r="I99" s="7">
        <v>3</v>
      </c>
      <c r="J99" s="7">
        <v>2.61</v>
      </c>
      <c r="K99" s="7">
        <v>2.9</v>
      </c>
      <c r="L99" s="7">
        <v>2.83</v>
      </c>
    </row>
    <row r="100" spans="1:12" x14ac:dyDescent="0.2">
      <c r="A100" s="9" t="s">
        <v>963</v>
      </c>
      <c r="B100" s="6" t="s">
        <v>3</v>
      </c>
      <c r="C100" s="6" t="s">
        <v>964</v>
      </c>
      <c r="D100" s="6" t="s">
        <v>1484</v>
      </c>
      <c r="E100" s="7">
        <v>1046.2</v>
      </c>
      <c r="F100" s="7">
        <v>1189.5</v>
      </c>
      <c r="G100" s="7">
        <v>1153.6500000000001</v>
      </c>
      <c r="H100" s="7">
        <v>1129.78</v>
      </c>
      <c r="I100" s="7">
        <v>3</v>
      </c>
      <c r="J100" s="7">
        <v>2.66</v>
      </c>
      <c r="K100" s="7">
        <v>2.88</v>
      </c>
      <c r="L100" s="7">
        <v>2.79</v>
      </c>
    </row>
    <row r="101" spans="1:12" x14ac:dyDescent="0.2">
      <c r="A101" s="9" t="s">
        <v>634</v>
      </c>
      <c r="B101" s="6" t="s">
        <v>3</v>
      </c>
      <c r="C101" s="6" t="s">
        <v>635</v>
      </c>
      <c r="D101" s="6" t="s">
        <v>1485</v>
      </c>
      <c r="E101" s="7">
        <v>749.52</v>
      </c>
      <c r="F101" s="7">
        <v>1390.61</v>
      </c>
      <c r="G101" s="7">
        <v>1200.26</v>
      </c>
      <c r="H101" s="7">
        <v>1113.46</v>
      </c>
      <c r="I101" s="7">
        <v>3</v>
      </c>
      <c r="J101" s="7">
        <v>2.44</v>
      </c>
      <c r="K101" s="7">
        <v>2.98</v>
      </c>
      <c r="L101" s="7">
        <v>2.82</v>
      </c>
    </row>
    <row r="102" spans="1:12" x14ac:dyDescent="0.2">
      <c r="A102" s="9" t="s">
        <v>404</v>
      </c>
      <c r="B102" s="6" t="s">
        <v>3</v>
      </c>
      <c r="C102" s="6" t="s">
        <v>405</v>
      </c>
      <c r="D102" s="6" t="s">
        <v>1486</v>
      </c>
      <c r="E102" s="7">
        <v>814.39</v>
      </c>
      <c r="F102" s="7">
        <v>1548.69</v>
      </c>
      <c r="G102" s="7">
        <v>968</v>
      </c>
      <c r="H102" s="7">
        <v>1110.3599999999999</v>
      </c>
      <c r="I102" s="7">
        <v>3</v>
      </c>
      <c r="J102" s="7">
        <v>2.4900000000000002</v>
      </c>
      <c r="K102" s="7">
        <v>3.05</v>
      </c>
      <c r="L102" s="7">
        <v>2.68</v>
      </c>
    </row>
    <row r="103" spans="1:12" x14ac:dyDescent="0.2">
      <c r="A103" s="9" t="s">
        <v>1014</v>
      </c>
      <c r="B103" s="6" t="s">
        <v>3</v>
      </c>
      <c r="C103" s="6" t="s">
        <v>1015</v>
      </c>
      <c r="D103" s="6" t="s">
        <v>1487</v>
      </c>
      <c r="E103" s="7">
        <v>922.37</v>
      </c>
      <c r="F103" s="7">
        <v>1048.45</v>
      </c>
      <c r="G103" s="7">
        <v>1344.24</v>
      </c>
      <c r="H103" s="7">
        <v>1105.02</v>
      </c>
      <c r="I103" s="7">
        <v>3</v>
      </c>
      <c r="J103" s="7">
        <v>2.58</v>
      </c>
      <c r="K103" s="7">
        <v>2.81</v>
      </c>
      <c r="L103" s="7">
        <v>2.89</v>
      </c>
    </row>
    <row r="104" spans="1:12" x14ac:dyDescent="0.2">
      <c r="A104" s="9" t="s">
        <v>1008</v>
      </c>
      <c r="B104" s="6" t="s">
        <v>275</v>
      </c>
      <c r="C104" s="6" t="s">
        <v>1009</v>
      </c>
      <c r="D104" s="6" t="s">
        <v>1488</v>
      </c>
      <c r="E104" s="7">
        <v>658.34</v>
      </c>
      <c r="F104" s="7">
        <v>1485.76</v>
      </c>
      <c r="G104" s="7">
        <v>1130.98</v>
      </c>
      <c r="H104" s="7">
        <v>1091.69</v>
      </c>
      <c r="I104" s="7">
        <v>3</v>
      </c>
      <c r="J104" s="7">
        <v>2.35</v>
      </c>
      <c r="K104" s="7">
        <v>3.02</v>
      </c>
      <c r="L104" s="7">
        <v>2.78</v>
      </c>
    </row>
    <row r="105" spans="1:12" x14ac:dyDescent="0.2">
      <c r="A105" s="9" t="s">
        <v>1489</v>
      </c>
      <c r="B105" s="6" t="s">
        <v>3</v>
      </c>
      <c r="C105" s="6" t="s">
        <v>1490</v>
      </c>
      <c r="D105" s="6" t="s">
        <v>1491</v>
      </c>
      <c r="E105" s="7">
        <v>1103.04</v>
      </c>
      <c r="F105" s="7">
        <v>1130.5</v>
      </c>
      <c r="G105" s="7">
        <v>1038.6500000000001</v>
      </c>
      <c r="H105" s="7">
        <v>1090.73</v>
      </c>
      <c r="I105" s="7">
        <v>3</v>
      </c>
      <c r="J105" s="7">
        <v>2.7</v>
      </c>
      <c r="K105" s="7">
        <v>2.85</v>
      </c>
      <c r="L105" s="7">
        <v>2.72</v>
      </c>
    </row>
    <row r="106" spans="1:12" x14ac:dyDescent="0.2">
      <c r="A106" s="9" t="s">
        <v>321</v>
      </c>
      <c r="B106" s="6" t="s">
        <v>3</v>
      </c>
      <c r="C106" s="6" t="s">
        <v>322</v>
      </c>
      <c r="D106" s="6" t="s">
        <v>1492</v>
      </c>
      <c r="E106" s="7">
        <v>1327.91</v>
      </c>
      <c r="F106" s="7">
        <v>1123.31</v>
      </c>
      <c r="G106" s="7">
        <v>815.58</v>
      </c>
      <c r="H106" s="7">
        <v>1088.93</v>
      </c>
      <c r="I106" s="7">
        <v>3</v>
      </c>
      <c r="J106" s="7">
        <v>2.83</v>
      </c>
      <c r="K106" s="7">
        <v>2.85</v>
      </c>
      <c r="L106" s="7">
        <v>2.57</v>
      </c>
    </row>
    <row r="107" spans="1:12" x14ac:dyDescent="0.2">
      <c r="A107" s="9" t="s">
        <v>609</v>
      </c>
      <c r="B107" s="6" t="s">
        <v>3</v>
      </c>
      <c r="C107" s="6" t="s">
        <v>610</v>
      </c>
      <c r="D107" s="6" t="s">
        <v>1493</v>
      </c>
      <c r="E107" s="7">
        <v>842.28</v>
      </c>
      <c r="F107" s="7">
        <v>620.65</v>
      </c>
      <c r="G107" s="7">
        <v>1792.93</v>
      </c>
      <c r="H107" s="7">
        <v>1085.28</v>
      </c>
      <c r="I107" s="7">
        <v>3</v>
      </c>
      <c r="J107" s="7">
        <v>2.52</v>
      </c>
      <c r="K107" s="7">
        <v>2.48</v>
      </c>
      <c r="L107" s="7">
        <v>3.08</v>
      </c>
    </row>
    <row r="108" spans="1:12" x14ac:dyDescent="0.2">
      <c r="A108" s="9" t="s">
        <v>216</v>
      </c>
      <c r="B108" s="6" t="s">
        <v>3</v>
      </c>
      <c r="C108" s="6" t="s">
        <v>217</v>
      </c>
      <c r="D108" s="6" t="s">
        <v>1494</v>
      </c>
      <c r="E108" s="7">
        <v>1213.8599999999999</v>
      </c>
      <c r="F108" s="7">
        <v>602.86</v>
      </c>
      <c r="G108" s="7">
        <v>1372.29</v>
      </c>
      <c r="H108" s="7">
        <v>1063</v>
      </c>
      <c r="I108" s="7">
        <v>3</v>
      </c>
      <c r="J108" s="7">
        <v>2.76</v>
      </c>
      <c r="K108" s="7">
        <v>2.46</v>
      </c>
      <c r="L108" s="7">
        <v>2.91</v>
      </c>
    </row>
    <row r="109" spans="1:12" x14ac:dyDescent="0.2">
      <c r="A109" s="9" t="s">
        <v>755</v>
      </c>
      <c r="B109" s="6" t="s">
        <v>3</v>
      </c>
      <c r="C109" s="6" t="s">
        <v>756</v>
      </c>
      <c r="D109" s="6" t="s">
        <v>1495</v>
      </c>
      <c r="E109" s="7">
        <v>576.48</v>
      </c>
      <c r="F109" s="7">
        <v>1252.3</v>
      </c>
      <c r="G109" s="7">
        <v>1290.97</v>
      </c>
      <c r="H109" s="7">
        <v>1039.92</v>
      </c>
      <c r="I109" s="7">
        <v>3</v>
      </c>
      <c r="J109" s="7">
        <v>2.2599999999999998</v>
      </c>
      <c r="K109" s="7">
        <v>2.92</v>
      </c>
      <c r="L109" s="7">
        <v>2.87</v>
      </c>
    </row>
    <row r="110" spans="1:12" x14ac:dyDescent="0.2">
      <c r="A110" s="9" t="s">
        <v>465</v>
      </c>
      <c r="B110" s="6" t="s">
        <v>3</v>
      </c>
      <c r="C110" s="6" t="s">
        <v>466</v>
      </c>
      <c r="D110" s="6" t="s">
        <v>1496</v>
      </c>
      <c r="E110" s="7">
        <v>513.32000000000005</v>
      </c>
      <c r="F110" s="7">
        <v>1546.69</v>
      </c>
      <c r="G110" s="7">
        <v>1057.04</v>
      </c>
      <c r="H110" s="7">
        <v>1039.02</v>
      </c>
      <c r="I110" s="7">
        <v>3</v>
      </c>
      <c r="J110" s="7">
        <v>2.1800000000000002</v>
      </c>
      <c r="K110" s="7">
        <v>3.05</v>
      </c>
      <c r="L110" s="7">
        <v>2.74</v>
      </c>
    </row>
    <row r="111" spans="1:12" x14ac:dyDescent="0.2">
      <c r="A111" s="9" t="s">
        <v>468</v>
      </c>
      <c r="B111" s="6" t="s">
        <v>3</v>
      </c>
      <c r="C111" s="6" t="s">
        <v>469</v>
      </c>
      <c r="D111" s="6" t="s">
        <v>1497</v>
      </c>
      <c r="E111" s="7">
        <v>1113.52</v>
      </c>
      <c r="F111" s="7">
        <v>698.93</v>
      </c>
      <c r="G111" s="7">
        <v>1268.06</v>
      </c>
      <c r="H111" s="7">
        <v>1026.8399999999999</v>
      </c>
      <c r="I111" s="7">
        <v>3</v>
      </c>
      <c r="J111" s="7">
        <v>2.71</v>
      </c>
      <c r="K111" s="7">
        <v>2.5499999999999998</v>
      </c>
      <c r="L111" s="7">
        <v>2.85</v>
      </c>
    </row>
    <row r="112" spans="1:12" x14ac:dyDescent="0.2">
      <c r="A112" s="9" t="s">
        <v>662</v>
      </c>
      <c r="B112" s="6" t="s">
        <v>3</v>
      </c>
      <c r="C112" s="6" t="s">
        <v>663</v>
      </c>
      <c r="D112" s="6" t="s">
        <v>1498</v>
      </c>
      <c r="E112" s="7">
        <v>667.64</v>
      </c>
      <c r="F112" s="7">
        <v>1446.8</v>
      </c>
      <c r="G112" s="7">
        <v>952.75</v>
      </c>
      <c r="H112" s="7">
        <v>1022.39</v>
      </c>
      <c r="I112" s="7">
        <v>3</v>
      </c>
      <c r="J112" s="7">
        <v>2.36</v>
      </c>
      <c r="K112" s="7">
        <v>3.01</v>
      </c>
      <c r="L112" s="7">
        <v>2.67</v>
      </c>
    </row>
    <row r="113" spans="1:12" x14ac:dyDescent="0.2">
      <c r="A113" s="9" t="s">
        <v>1499</v>
      </c>
      <c r="B113" s="6" t="s">
        <v>151</v>
      </c>
      <c r="C113" s="6" t="s">
        <v>1500</v>
      </c>
      <c r="D113" s="6" t="s">
        <v>528</v>
      </c>
      <c r="E113" s="7">
        <v>935.74</v>
      </c>
      <c r="F113" s="7">
        <v>995.99</v>
      </c>
      <c r="G113" s="7">
        <v>1122.8900000000001</v>
      </c>
      <c r="H113" s="7">
        <v>1018.21</v>
      </c>
      <c r="I113" s="7">
        <v>3</v>
      </c>
      <c r="J113" s="7">
        <v>2.59</v>
      </c>
      <c r="K113" s="7">
        <v>2.77</v>
      </c>
      <c r="L113" s="7">
        <v>2.77</v>
      </c>
    </row>
    <row r="114" spans="1:12" x14ac:dyDescent="0.2">
      <c r="A114" s="9" t="s">
        <v>1501</v>
      </c>
      <c r="B114" s="6" t="s">
        <v>151</v>
      </c>
      <c r="C114" s="6" t="s">
        <v>1502</v>
      </c>
      <c r="D114" s="6" t="s">
        <v>528</v>
      </c>
      <c r="E114" s="7">
        <v>778.55</v>
      </c>
      <c r="F114" s="7">
        <v>1475.15</v>
      </c>
      <c r="G114" s="7">
        <v>767.75</v>
      </c>
      <c r="H114" s="7">
        <v>1007.15</v>
      </c>
      <c r="I114" s="7">
        <v>3</v>
      </c>
      <c r="J114" s="7">
        <v>2.46</v>
      </c>
      <c r="K114" s="7">
        <v>3.02</v>
      </c>
      <c r="L114" s="7">
        <v>2.5299999999999998</v>
      </c>
    </row>
    <row r="115" spans="1:12" x14ac:dyDescent="0.2">
      <c r="A115" s="9" t="s">
        <v>1503</v>
      </c>
      <c r="B115" s="6" t="s">
        <v>3</v>
      </c>
      <c r="C115" s="6" t="s">
        <v>1504</v>
      </c>
      <c r="D115" s="6" t="s">
        <v>1505</v>
      </c>
      <c r="E115" s="7">
        <v>758.79</v>
      </c>
      <c r="F115" s="7">
        <v>1343.58</v>
      </c>
      <c r="G115" s="7">
        <v>914.35</v>
      </c>
      <c r="H115" s="7">
        <v>1005.57</v>
      </c>
      <c r="I115" s="7">
        <v>3</v>
      </c>
      <c r="J115" s="7">
        <v>2.44</v>
      </c>
      <c r="K115" s="7">
        <v>2.96</v>
      </c>
      <c r="L115" s="7">
        <v>2.64</v>
      </c>
    </row>
    <row r="116" spans="1:12" x14ac:dyDescent="0.2">
      <c r="A116" s="9" t="s">
        <v>659</v>
      </c>
      <c r="B116" s="6" t="s">
        <v>3</v>
      </c>
      <c r="C116" s="6" t="s">
        <v>660</v>
      </c>
      <c r="D116" s="6" t="s">
        <v>1506</v>
      </c>
      <c r="E116" s="7">
        <v>1106.3599999999999</v>
      </c>
      <c r="F116" s="7">
        <v>673.64</v>
      </c>
      <c r="G116" s="7">
        <v>1161.6300000000001</v>
      </c>
      <c r="H116" s="7">
        <v>980.54</v>
      </c>
      <c r="I116" s="7">
        <v>3</v>
      </c>
      <c r="J116" s="7">
        <v>2.7</v>
      </c>
      <c r="K116" s="7">
        <v>2.5299999999999998</v>
      </c>
      <c r="L116" s="7">
        <v>2.8</v>
      </c>
    </row>
    <row r="117" spans="1:12" x14ac:dyDescent="0.2">
      <c r="A117" s="9" t="s">
        <v>1011</v>
      </c>
      <c r="B117" s="6" t="s">
        <v>3</v>
      </c>
      <c r="C117" s="6" t="s">
        <v>1012</v>
      </c>
      <c r="D117" s="6" t="s">
        <v>1507</v>
      </c>
      <c r="E117" s="7">
        <v>943.76</v>
      </c>
      <c r="F117" s="7">
        <v>1058.7</v>
      </c>
      <c r="G117" s="7">
        <v>921.91</v>
      </c>
      <c r="H117" s="7">
        <v>974.79</v>
      </c>
      <c r="I117" s="7">
        <v>3</v>
      </c>
      <c r="J117" s="7">
        <v>2.59</v>
      </c>
      <c r="K117" s="7">
        <v>2.81</v>
      </c>
      <c r="L117" s="7">
        <v>2.65</v>
      </c>
    </row>
    <row r="118" spans="1:12" x14ac:dyDescent="0.2">
      <c r="A118" s="9" t="s">
        <v>789</v>
      </c>
      <c r="B118" s="6" t="s">
        <v>3</v>
      </c>
      <c r="C118" s="6" t="s">
        <v>790</v>
      </c>
      <c r="D118" s="6" t="s">
        <v>1508</v>
      </c>
      <c r="E118" s="7">
        <v>620.82000000000005</v>
      </c>
      <c r="F118" s="7">
        <v>1187.71</v>
      </c>
      <c r="G118" s="7">
        <v>1063.8399999999999</v>
      </c>
      <c r="H118" s="7">
        <v>957.46</v>
      </c>
      <c r="I118" s="7">
        <v>3</v>
      </c>
      <c r="J118" s="7">
        <v>2.31</v>
      </c>
      <c r="K118" s="7">
        <v>2.88</v>
      </c>
      <c r="L118" s="7">
        <v>2.74</v>
      </c>
    </row>
    <row r="119" spans="1:12" x14ac:dyDescent="0.2">
      <c r="A119" s="9" t="s">
        <v>746</v>
      </c>
      <c r="B119" s="6" t="s">
        <v>3</v>
      </c>
      <c r="C119" s="6" t="s">
        <v>747</v>
      </c>
      <c r="D119" s="6" t="s">
        <v>1509</v>
      </c>
      <c r="E119" s="7">
        <v>806.11</v>
      </c>
      <c r="F119" s="7">
        <v>1204.48</v>
      </c>
      <c r="G119" s="7">
        <v>859.36</v>
      </c>
      <c r="H119" s="7">
        <v>956.65</v>
      </c>
      <c r="I119" s="7">
        <v>3</v>
      </c>
      <c r="J119" s="7">
        <v>2.4900000000000002</v>
      </c>
      <c r="K119" s="7">
        <v>2.89</v>
      </c>
      <c r="L119" s="7">
        <v>2.6</v>
      </c>
    </row>
    <row r="120" spans="1:12" x14ac:dyDescent="0.2">
      <c r="A120" s="9" t="s">
        <v>288</v>
      </c>
      <c r="B120" s="6" t="s">
        <v>3</v>
      </c>
      <c r="C120" s="6" t="s">
        <v>289</v>
      </c>
      <c r="D120" s="6" t="s">
        <v>1510</v>
      </c>
      <c r="E120" s="7">
        <v>997.3</v>
      </c>
      <c r="F120" s="7">
        <v>1200.25</v>
      </c>
      <c r="G120" s="7">
        <v>648.45000000000005</v>
      </c>
      <c r="H120" s="7">
        <v>948.67</v>
      </c>
      <c r="I120" s="7">
        <v>3</v>
      </c>
      <c r="J120" s="7">
        <v>2.63</v>
      </c>
      <c r="K120" s="7">
        <v>2.89</v>
      </c>
      <c r="L120" s="7">
        <v>2.42</v>
      </c>
    </row>
    <row r="121" spans="1:12" x14ac:dyDescent="0.2">
      <c r="A121" s="9" t="s">
        <v>510</v>
      </c>
      <c r="B121" s="6" t="s">
        <v>3</v>
      </c>
      <c r="C121" s="6" t="s">
        <v>511</v>
      </c>
      <c r="D121" s="6" t="s">
        <v>1511</v>
      </c>
      <c r="E121" s="7">
        <v>1857.18</v>
      </c>
      <c r="F121" s="7">
        <v>523.41999999999996</v>
      </c>
      <c r="G121" s="7">
        <v>448.53</v>
      </c>
      <c r="H121" s="7">
        <v>943.04</v>
      </c>
      <c r="I121" s="7">
        <v>3</v>
      </c>
      <c r="J121" s="7">
        <v>3.05</v>
      </c>
      <c r="K121" s="7">
        <v>2.37</v>
      </c>
      <c r="L121" s="7">
        <v>2.1800000000000002</v>
      </c>
    </row>
    <row r="122" spans="1:12" x14ac:dyDescent="0.2">
      <c r="A122" s="9" t="s">
        <v>486</v>
      </c>
      <c r="B122" s="6" t="s">
        <v>3</v>
      </c>
      <c r="C122" s="6" t="s">
        <v>487</v>
      </c>
      <c r="D122" s="6" t="s">
        <v>1512</v>
      </c>
      <c r="E122" s="7">
        <v>1599.64</v>
      </c>
      <c r="F122" s="7">
        <v>743.36</v>
      </c>
      <c r="G122" s="7">
        <v>480.51</v>
      </c>
      <c r="H122" s="7">
        <v>941.17</v>
      </c>
      <c r="I122" s="7">
        <v>3</v>
      </c>
      <c r="J122" s="7">
        <v>2.95</v>
      </c>
      <c r="K122" s="7">
        <v>2.59</v>
      </c>
      <c r="L122" s="7">
        <v>2.2200000000000002</v>
      </c>
    </row>
    <row r="123" spans="1:12" x14ac:dyDescent="0.2">
      <c r="A123" s="9" t="s">
        <v>1513</v>
      </c>
      <c r="B123" s="6" t="s">
        <v>3</v>
      </c>
      <c r="C123" s="6" t="s">
        <v>979</v>
      </c>
      <c r="D123" s="6" t="s">
        <v>1454</v>
      </c>
      <c r="E123" s="7">
        <v>718.02</v>
      </c>
      <c r="F123" s="7">
        <v>762.97</v>
      </c>
      <c r="G123" s="7">
        <v>1304.8499999999999</v>
      </c>
      <c r="H123" s="7">
        <v>928.61</v>
      </c>
      <c r="I123" s="7">
        <v>3</v>
      </c>
      <c r="J123" s="7">
        <v>2.41</v>
      </c>
      <c r="K123" s="7">
        <v>2.61</v>
      </c>
      <c r="L123" s="7">
        <v>2.87</v>
      </c>
    </row>
    <row r="124" spans="1:12" x14ac:dyDescent="0.2">
      <c r="A124" s="9" t="s">
        <v>1215</v>
      </c>
      <c r="B124" s="6" t="s">
        <v>3</v>
      </c>
      <c r="C124" s="6" t="s">
        <v>1216</v>
      </c>
      <c r="D124" s="6" t="s">
        <v>1514</v>
      </c>
      <c r="E124" s="7">
        <v>785.28</v>
      </c>
      <c r="F124" s="7">
        <v>1384.31</v>
      </c>
      <c r="G124" s="7">
        <v>556.62</v>
      </c>
      <c r="H124" s="7">
        <v>908.74</v>
      </c>
      <c r="I124" s="7">
        <v>3</v>
      </c>
      <c r="J124" s="7">
        <v>2.4700000000000002</v>
      </c>
      <c r="K124" s="7">
        <v>2.98</v>
      </c>
      <c r="L124" s="7">
        <v>2.3199999999999998</v>
      </c>
    </row>
    <row r="125" spans="1:12" x14ac:dyDescent="0.2">
      <c r="A125" s="9" t="s">
        <v>892</v>
      </c>
      <c r="B125" s="6" t="s">
        <v>3</v>
      </c>
      <c r="C125" s="6" t="s">
        <v>893</v>
      </c>
      <c r="D125" s="6" t="s">
        <v>1515</v>
      </c>
      <c r="E125" s="7">
        <v>555.86</v>
      </c>
      <c r="F125" s="7">
        <v>1344.1</v>
      </c>
      <c r="G125" s="7">
        <v>819.29</v>
      </c>
      <c r="H125" s="7">
        <v>906.42</v>
      </c>
      <c r="I125" s="7">
        <v>3</v>
      </c>
      <c r="J125" s="7">
        <v>2.23</v>
      </c>
      <c r="K125" s="7">
        <v>2.96</v>
      </c>
      <c r="L125" s="7">
        <v>2.57</v>
      </c>
    </row>
    <row r="126" spans="1:12" x14ac:dyDescent="0.2">
      <c r="A126" s="9" t="s">
        <v>1516</v>
      </c>
      <c r="B126" s="6" t="s">
        <v>3</v>
      </c>
      <c r="C126" s="6" t="s">
        <v>1517</v>
      </c>
      <c r="D126" s="6" t="s">
        <v>1518</v>
      </c>
      <c r="E126" s="7">
        <v>993.01</v>
      </c>
      <c r="F126" s="7">
        <v>1045.67</v>
      </c>
      <c r="G126" s="7">
        <v>677.7</v>
      </c>
      <c r="H126" s="7">
        <v>905.46</v>
      </c>
      <c r="I126" s="7">
        <v>3</v>
      </c>
      <c r="J126" s="7">
        <v>2.63</v>
      </c>
      <c r="K126" s="7">
        <v>2.8</v>
      </c>
      <c r="L126" s="7">
        <v>2.4500000000000002</v>
      </c>
    </row>
    <row r="127" spans="1:12" x14ac:dyDescent="0.2">
      <c r="A127" s="9" t="s">
        <v>865</v>
      </c>
      <c r="B127" s="6" t="s">
        <v>3</v>
      </c>
      <c r="C127" s="6" t="s">
        <v>866</v>
      </c>
      <c r="D127" s="6" t="s">
        <v>1519</v>
      </c>
      <c r="E127" s="7">
        <v>1250.02</v>
      </c>
      <c r="F127" s="7">
        <v>815.69</v>
      </c>
      <c r="G127" s="7">
        <v>650.25</v>
      </c>
      <c r="H127" s="7">
        <v>905.32</v>
      </c>
      <c r="I127" s="7">
        <v>3</v>
      </c>
      <c r="J127" s="7">
        <v>2.78</v>
      </c>
      <c r="K127" s="7">
        <v>2.65</v>
      </c>
      <c r="L127" s="7">
        <v>2.42</v>
      </c>
    </row>
    <row r="128" spans="1:12" x14ac:dyDescent="0.2">
      <c r="A128" s="9" t="s">
        <v>850</v>
      </c>
      <c r="B128" s="6" t="s">
        <v>3</v>
      </c>
      <c r="C128" s="6" t="s">
        <v>851</v>
      </c>
      <c r="D128" s="6" t="s">
        <v>1520</v>
      </c>
      <c r="E128" s="7">
        <v>920.94</v>
      </c>
      <c r="F128" s="7">
        <v>858.91</v>
      </c>
      <c r="G128" s="7">
        <v>935.09</v>
      </c>
      <c r="H128" s="7">
        <v>904.98</v>
      </c>
      <c r="I128" s="7">
        <v>3</v>
      </c>
      <c r="J128" s="7">
        <v>2.58</v>
      </c>
      <c r="K128" s="7">
        <v>2.68</v>
      </c>
      <c r="L128" s="7">
        <v>2.66</v>
      </c>
    </row>
    <row r="129" spans="1:12" x14ac:dyDescent="0.2">
      <c r="A129" s="9" t="s">
        <v>1521</v>
      </c>
      <c r="B129" s="6" t="s">
        <v>3</v>
      </c>
      <c r="C129" s="6" t="s">
        <v>1522</v>
      </c>
      <c r="D129" s="6" t="s">
        <v>1523</v>
      </c>
      <c r="E129" s="7">
        <v>804.04</v>
      </c>
      <c r="F129" s="7">
        <v>1191.29</v>
      </c>
      <c r="G129" s="7">
        <v>695.31</v>
      </c>
      <c r="H129" s="7">
        <v>896.88</v>
      </c>
      <c r="I129" s="7">
        <v>3</v>
      </c>
      <c r="J129" s="7">
        <v>2.48</v>
      </c>
      <c r="K129" s="7">
        <v>2.89</v>
      </c>
      <c r="L129" s="7">
        <v>2.46</v>
      </c>
    </row>
    <row r="130" spans="1:12" x14ac:dyDescent="0.2">
      <c r="A130" s="9" t="s">
        <v>516</v>
      </c>
      <c r="B130" s="6" t="s">
        <v>3</v>
      </c>
      <c r="C130" s="6" t="s">
        <v>517</v>
      </c>
      <c r="D130" s="6" t="s">
        <v>1524</v>
      </c>
      <c r="E130" s="7">
        <v>754.04</v>
      </c>
      <c r="F130" s="7">
        <v>1269.79</v>
      </c>
      <c r="G130" s="7">
        <v>664.61</v>
      </c>
      <c r="H130" s="7">
        <v>896.15</v>
      </c>
      <c r="I130" s="7">
        <v>3</v>
      </c>
      <c r="J130" s="7">
        <v>2.44</v>
      </c>
      <c r="K130" s="7">
        <v>2.92</v>
      </c>
      <c r="L130" s="7">
        <v>2.4300000000000002</v>
      </c>
    </row>
    <row r="131" spans="1:12" x14ac:dyDescent="0.2">
      <c r="A131" s="9" t="s">
        <v>447</v>
      </c>
      <c r="B131" s="6" t="s">
        <v>3</v>
      </c>
      <c r="C131" s="6" t="s">
        <v>448</v>
      </c>
      <c r="D131" s="6" t="s">
        <v>1525</v>
      </c>
      <c r="E131" s="7">
        <v>647.08000000000004</v>
      </c>
      <c r="F131" s="7">
        <v>1054.6099999999999</v>
      </c>
      <c r="G131" s="7">
        <v>964.73</v>
      </c>
      <c r="H131" s="7">
        <v>888.81</v>
      </c>
      <c r="I131" s="7">
        <v>3</v>
      </c>
      <c r="J131" s="7">
        <v>2.34</v>
      </c>
      <c r="K131" s="7">
        <v>2.81</v>
      </c>
      <c r="L131" s="7">
        <v>2.68</v>
      </c>
    </row>
    <row r="132" spans="1:12" x14ac:dyDescent="0.2">
      <c r="A132" s="9" t="s">
        <v>12</v>
      </c>
      <c r="B132" s="6" t="s">
        <v>3</v>
      </c>
      <c r="C132" s="6" t="s">
        <v>13</v>
      </c>
      <c r="D132" s="6" t="s">
        <v>1526</v>
      </c>
      <c r="E132" s="7">
        <v>691.35</v>
      </c>
      <c r="F132" s="7">
        <v>1257.99</v>
      </c>
      <c r="G132" s="7">
        <v>688.84</v>
      </c>
      <c r="H132" s="7">
        <v>879.39</v>
      </c>
      <c r="I132" s="7">
        <v>3</v>
      </c>
      <c r="J132" s="7">
        <v>2.38</v>
      </c>
      <c r="K132" s="7">
        <v>2.92</v>
      </c>
      <c r="L132" s="7">
        <v>2.46</v>
      </c>
    </row>
    <row r="133" spans="1:12" x14ac:dyDescent="0.2">
      <c r="A133" s="9" t="s">
        <v>886</v>
      </c>
      <c r="B133" s="6" t="s">
        <v>3</v>
      </c>
      <c r="C133" s="6" t="s">
        <v>887</v>
      </c>
      <c r="D133" s="6" t="s">
        <v>1527</v>
      </c>
      <c r="E133" s="7">
        <v>674.56</v>
      </c>
      <c r="F133" s="7">
        <v>815.85</v>
      </c>
      <c r="G133" s="7">
        <v>1084.07</v>
      </c>
      <c r="H133" s="7">
        <v>858.16</v>
      </c>
      <c r="I133" s="7">
        <v>3</v>
      </c>
      <c r="J133" s="7">
        <v>2.36</v>
      </c>
      <c r="K133" s="7">
        <v>2.65</v>
      </c>
      <c r="L133" s="7">
        <v>2.75</v>
      </c>
    </row>
    <row r="134" spans="1:12" x14ac:dyDescent="0.2">
      <c r="A134" s="9" t="s">
        <v>501</v>
      </c>
      <c r="B134" s="6" t="s">
        <v>3</v>
      </c>
      <c r="C134" s="6" t="s">
        <v>502</v>
      </c>
      <c r="D134" s="6" t="s">
        <v>1528</v>
      </c>
      <c r="E134" s="7">
        <v>1201.22</v>
      </c>
      <c r="F134" s="7">
        <v>624.89</v>
      </c>
      <c r="G134" s="7">
        <v>728.79</v>
      </c>
      <c r="H134" s="7">
        <v>851.64</v>
      </c>
      <c r="I134" s="7">
        <v>3</v>
      </c>
      <c r="J134" s="7">
        <v>2.76</v>
      </c>
      <c r="K134" s="7">
        <v>2.48</v>
      </c>
      <c r="L134" s="7">
        <v>2.4900000000000002</v>
      </c>
    </row>
    <row r="135" spans="1:12" x14ac:dyDescent="0.2">
      <c r="A135" s="9" t="s">
        <v>1529</v>
      </c>
      <c r="B135" s="6" t="s">
        <v>3</v>
      </c>
      <c r="C135" s="6" t="s">
        <v>1530</v>
      </c>
      <c r="D135" s="6" t="s">
        <v>1531</v>
      </c>
      <c r="E135" s="7">
        <v>904.93</v>
      </c>
      <c r="F135" s="7">
        <v>786.75</v>
      </c>
      <c r="G135" s="7">
        <v>862.51</v>
      </c>
      <c r="H135" s="7">
        <v>851.4</v>
      </c>
      <c r="I135" s="7">
        <v>3</v>
      </c>
      <c r="J135" s="7">
        <v>2.56</v>
      </c>
      <c r="K135" s="7">
        <v>2.63</v>
      </c>
      <c r="L135" s="7">
        <v>2.6</v>
      </c>
    </row>
    <row r="136" spans="1:12" x14ac:dyDescent="0.2">
      <c r="A136" s="9" t="s">
        <v>804</v>
      </c>
      <c r="B136" s="6" t="s">
        <v>3</v>
      </c>
      <c r="C136" s="6" t="s">
        <v>805</v>
      </c>
      <c r="D136" s="6" t="s">
        <v>1532</v>
      </c>
      <c r="E136" s="7">
        <v>929.11</v>
      </c>
      <c r="F136" s="7">
        <v>588.66999999999996</v>
      </c>
      <c r="G136" s="7">
        <v>1031.29</v>
      </c>
      <c r="H136" s="7">
        <v>849.69</v>
      </c>
      <c r="I136" s="7">
        <v>3</v>
      </c>
      <c r="J136" s="7">
        <v>2.58</v>
      </c>
      <c r="K136" s="7">
        <v>2.4500000000000002</v>
      </c>
      <c r="L136" s="7">
        <v>2.72</v>
      </c>
    </row>
    <row r="137" spans="1:12" x14ac:dyDescent="0.2">
      <c r="A137" s="9" t="s">
        <v>889</v>
      </c>
      <c r="B137" s="6" t="s">
        <v>3</v>
      </c>
      <c r="C137" s="6" t="s">
        <v>890</v>
      </c>
      <c r="D137" s="6" t="s">
        <v>1533</v>
      </c>
      <c r="E137" s="7">
        <v>964.65</v>
      </c>
      <c r="F137" s="7">
        <v>811.96</v>
      </c>
      <c r="G137" s="7">
        <v>741.43</v>
      </c>
      <c r="H137" s="7">
        <v>839.34</v>
      </c>
      <c r="I137" s="7">
        <v>3</v>
      </c>
      <c r="J137" s="7">
        <v>2.61</v>
      </c>
      <c r="K137" s="7">
        <v>2.65</v>
      </c>
      <c r="L137" s="7">
        <v>2.5</v>
      </c>
    </row>
    <row r="138" spans="1:12" x14ac:dyDescent="0.2">
      <c r="A138" s="9" t="s">
        <v>519</v>
      </c>
      <c r="B138" s="6" t="s">
        <v>520</v>
      </c>
      <c r="C138" s="6" t="s">
        <v>521</v>
      </c>
      <c r="D138" s="6" t="s">
        <v>1534</v>
      </c>
      <c r="E138" s="7">
        <v>959.48</v>
      </c>
      <c r="F138" s="7">
        <v>816.36</v>
      </c>
      <c r="G138" s="7">
        <v>740.33</v>
      </c>
      <c r="H138" s="7">
        <v>838.73</v>
      </c>
      <c r="I138" s="7">
        <v>3</v>
      </c>
      <c r="J138" s="7">
        <v>2.6</v>
      </c>
      <c r="K138" s="7">
        <v>2.65</v>
      </c>
      <c r="L138" s="7">
        <v>2.5</v>
      </c>
    </row>
    <row r="139" spans="1:12" x14ac:dyDescent="0.2">
      <c r="A139" s="9" t="s">
        <v>150</v>
      </c>
      <c r="B139" s="6" t="s">
        <v>151</v>
      </c>
      <c r="C139" s="6" t="s">
        <v>152</v>
      </c>
      <c r="D139" s="6" t="s">
        <v>1535</v>
      </c>
      <c r="E139" s="7">
        <v>822.31</v>
      </c>
      <c r="F139" s="7">
        <v>813.15</v>
      </c>
      <c r="G139" s="7">
        <v>869.05</v>
      </c>
      <c r="H139" s="7">
        <v>834.84</v>
      </c>
      <c r="I139" s="7">
        <v>3</v>
      </c>
      <c r="J139" s="7">
        <v>2.5</v>
      </c>
      <c r="K139" s="7">
        <v>2.65</v>
      </c>
      <c r="L139" s="7">
        <v>2.61</v>
      </c>
    </row>
    <row r="140" spans="1:12" x14ac:dyDescent="0.2">
      <c r="A140" s="9" t="s">
        <v>309</v>
      </c>
      <c r="B140" s="6" t="s">
        <v>3</v>
      </c>
      <c r="C140" s="6" t="s">
        <v>310</v>
      </c>
      <c r="D140" s="6" t="s">
        <v>1536</v>
      </c>
      <c r="E140" s="7">
        <v>778.67</v>
      </c>
      <c r="F140" s="7">
        <v>837.46</v>
      </c>
      <c r="G140" s="7">
        <v>876.43</v>
      </c>
      <c r="H140" s="7">
        <v>830.85</v>
      </c>
      <c r="I140" s="7">
        <v>3</v>
      </c>
      <c r="J140" s="7">
        <v>2.46</v>
      </c>
      <c r="K140" s="7">
        <v>2.67</v>
      </c>
      <c r="L140" s="7">
        <v>2.61</v>
      </c>
    </row>
    <row r="141" spans="1:12" x14ac:dyDescent="0.2">
      <c r="A141" s="9" t="s">
        <v>203</v>
      </c>
      <c r="B141" s="6" t="s">
        <v>3</v>
      </c>
      <c r="C141" s="6" t="s">
        <v>204</v>
      </c>
      <c r="D141" s="6" t="s">
        <v>1537</v>
      </c>
      <c r="E141" s="7">
        <v>992.47</v>
      </c>
      <c r="F141" s="7">
        <v>793.82</v>
      </c>
      <c r="G141" s="7">
        <v>702.25</v>
      </c>
      <c r="H141" s="7">
        <v>829.51</v>
      </c>
      <c r="I141" s="7">
        <v>3</v>
      </c>
      <c r="J141" s="7">
        <v>2.63</v>
      </c>
      <c r="K141" s="7">
        <v>2.63</v>
      </c>
      <c r="L141" s="7">
        <v>2.4700000000000002</v>
      </c>
    </row>
    <row r="142" spans="1:12" x14ac:dyDescent="0.2">
      <c r="A142" s="9" t="s">
        <v>1538</v>
      </c>
      <c r="B142" s="6" t="s">
        <v>108</v>
      </c>
      <c r="C142" s="6" t="s">
        <v>1539</v>
      </c>
      <c r="D142" s="6" t="s">
        <v>1540</v>
      </c>
      <c r="E142" s="7">
        <v>1303.19</v>
      </c>
      <c r="F142" s="7">
        <v>314.77</v>
      </c>
      <c r="G142" s="7">
        <v>846.84</v>
      </c>
      <c r="H142" s="7">
        <v>821.6</v>
      </c>
      <c r="I142" s="7">
        <v>3</v>
      </c>
      <c r="J142" s="7">
        <v>2.81</v>
      </c>
      <c r="K142" s="7">
        <v>2.06</v>
      </c>
      <c r="L142" s="7">
        <v>2.59</v>
      </c>
    </row>
    <row r="143" spans="1:12" x14ac:dyDescent="0.2">
      <c r="A143" s="9" t="s">
        <v>1098</v>
      </c>
      <c r="B143" s="6" t="s">
        <v>3</v>
      </c>
      <c r="C143" s="6" t="s">
        <v>1099</v>
      </c>
      <c r="D143" s="6" t="s">
        <v>1541</v>
      </c>
      <c r="E143" s="7">
        <v>892.3</v>
      </c>
      <c r="F143" s="7">
        <v>828.27</v>
      </c>
      <c r="G143" s="7">
        <v>733.43</v>
      </c>
      <c r="H143" s="7">
        <v>818</v>
      </c>
      <c r="I143" s="7">
        <v>3</v>
      </c>
      <c r="J143" s="7">
        <v>2.5499999999999998</v>
      </c>
      <c r="K143" s="7">
        <v>2.66</v>
      </c>
      <c r="L143" s="7">
        <v>2.5</v>
      </c>
    </row>
    <row r="144" spans="1:12" x14ac:dyDescent="0.2">
      <c r="A144" s="9" t="s">
        <v>306</v>
      </c>
      <c r="B144" s="6" t="s">
        <v>3</v>
      </c>
      <c r="C144" s="6" t="s">
        <v>307</v>
      </c>
      <c r="D144" s="6" t="s">
        <v>1542</v>
      </c>
      <c r="E144" s="7">
        <v>833.37</v>
      </c>
      <c r="F144" s="7">
        <v>825.38</v>
      </c>
      <c r="G144" s="7">
        <v>787.42</v>
      </c>
      <c r="H144" s="7">
        <v>815.39</v>
      </c>
      <c r="I144" s="7">
        <v>3</v>
      </c>
      <c r="J144" s="7">
        <v>2.5099999999999998</v>
      </c>
      <c r="K144" s="7">
        <v>2.66</v>
      </c>
      <c r="L144" s="7">
        <v>2.54</v>
      </c>
    </row>
    <row r="145" spans="1:12" x14ac:dyDescent="0.2">
      <c r="A145" s="9" t="s">
        <v>665</v>
      </c>
      <c r="B145" s="6" t="s">
        <v>3</v>
      </c>
      <c r="C145" s="6" t="s">
        <v>666</v>
      </c>
      <c r="D145" s="6" t="s">
        <v>1543</v>
      </c>
      <c r="E145" s="7">
        <v>461.75</v>
      </c>
      <c r="F145" s="7">
        <v>1225.5</v>
      </c>
      <c r="G145" s="7">
        <v>738.74</v>
      </c>
      <c r="H145" s="7">
        <v>808.66</v>
      </c>
      <c r="I145" s="7">
        <v>3</v>
      </c>
      <c r="J145" s="7">
        <v>2.11</v>
      </c>
      <c r="K145" s="7">
        <v>2.9</v>
      </c>
      <c r="L145" s="7">
        <v>2.5</v>
      </c>
    </row>
    <row r="146" spans="1:12" x14ac:dyDescent="0.2">
      <c r="A146" s="9" t="s">
        <v>728</v>
      </c>
      <c r="B146" s="6" t="s">
        <v>429</v>
      </c>
      <c r="C146" s="6" t="s">
        <v>729</v>
      </c>
      <c r="D146" s="6" t="s">
        <v>1544</v>
      </c>
      <c r="E146" s="7">
        <v>953.54</v>
      </c>
      <c r="F146" s="7">
        <v>556.82000000000005</v>
      </c>
      <c r="G146" s="7">
        <v>867</v>
      </c>
      <c r="H146" s="7">
        <v>792.45</v>
      </c>
      <c r="I146" s="7">
        <v>3</v>
      </c>
      <c r="J146" s="7">
        <v>2.6</v>
      </c>
      <c r="K146" s="7">
        <v>2.41</v>
      </c>
      <c r="L146" s="7">
        <v>2.61</v>
      </c>
    </row>
    <row r="147" spans="1:12" x14ac:dyDescent="0.2">
      <c r="A147" s="9" t="s">
        <v>1545</v>
      </c>
      <c r="B147" s="6" t="s">
        <v>3</v>
      </c>
      <c r="C147" s="6" t="s">
        <v>1546</v>
      </c>
      <c r="D147" s="6" t="s">
        <v>1547</v>
      </c>
      <c r="E147" s="7">
        <v>585.89</v>
      </c>
      <c r="F147" s="7">
        <v>1151.71</v>
      </c>
      <c r="G147" s="7">
        <v>622.29999999999995</v>
      </c>
      <c r="H147" s="7">
        <v>786.63</v>
      </c>
      <c r="I147" s="7">
        <v>3</v>
      </c>
      <c r="J147" s="7">
        <v>2.27</v>
      </c>
      <c r="K147" s="7">
        <v>2.86</v>
      </c>
      <c r="L147" s="7">
        <v>2.39</v>
      </c>
    </row>
    <row r="148" spans="1:12" x14ac:dyDescent="0.2">
      <c r="A148" s="9" t="s">
        <v>1548</v>
      </c>
      <c r="B148" s="6" t="s">
        <v>108</v>
      </c>
      <c r="C148" s="6" t="s">
        <v>1549</v>
      </c>
      <c r="D148" s="6" t="s">
        <v>1550</v>
      </c>
      <c r="E148" s="7">
        <v>312.93</v>
      </c>
      <c r="F148" s="7">
        <v>660.19</v>
      </c>
      <c r="G148" s="7">
        <v>1377.81</v>
      </c>
      <c r="H148" s="7">
        <v>783.64</v>
      </c>
      <c r="I148" s="7">
        <v>3</v>
      </c>
      <c r="J148" s="7">
        <v>1.84</v>
      </c>
      <c r="K148" s="7">
        <v>2.52</v>
      </c>
      <c r="L148" s="7">
        <v>2.91</v>
      </c>
    </row>
    <row r="149" spans="1:12" x14ac:dyDescent="0.2">
      <c r="A149" s="9" t="s">
        <v>859</v>
      </c>
      <c r="B149" s="6" t="s">
        <v>3</v>
      </c>
      <c r="C149" s="6" t="s">
        <v>860</v>
      </c>
      <c r="D149" s="6" t="s">
        <v>1551</v>
      </c>
      <c r="E149" s="7">
        <v>779.97</v>
      </c>
      <c r="F149" s="7">
        <v>630.72</v>
      </c>
      <c r="G149" s="7">
        <v>940.02</v>
      </c>
      <c r="H149" s="7">
        <v>783.57</v>
      </c>
      <c r="I149" s="7">
        <v>3</v>
      </c>
      <c r="J149" s="7">
        <v>2.46</v>
      </c>
      <c r="K149" s="7">
        <v>2.4900000000000002</v>
      </c>
      <c r="L149" s="7">
        <v>2.66</v>
      </c>
    </row>
    <row r="150" spans="1:12" x14ac:dyDescent="0.2">
      <c r="A150" s="9" t="s">
        <v>327</v>
      </c>
      <c r="B150" s="6" t="s">
        <v>151</v>
      </c>
      <c r="C150" s="6" t="s">
        <v>328</v>
      </c>
      <c r="D150" s="6" t="s">
        <v>1552</v>
      </c>
      <c r="E150" s="7">
        <v>795.43</v>
      </c>
      <c r="F150" s="7">
        <v>960.92</v>
      </c>
      <c r="G150" s="7">
        <v>593.29</v>
      </c>
      <c r="H150" s="7">
        <v>783.21</v>
      </c>
      <c r="I150" s="7">
        <v>3</v>
      </c>
      <c r="J150" s="7">
        <v>2.48</v>
      </c>
      <c r="K150" s="7">
        <v>2.75</v>
      </c>
      <c r="L150" s="7">
        <v>2.36</v>
      </c>
    </row>
    <row r="151" spans="1:12" x14ac:dyDescent="0.2">
      <c r="A151" s="9" t="s">
        <v>456</v>
      </c>
      <c r="B151" s="6" t="s">
        <v>3</v>
      </c>
      <c r="C151" s="6" t="s">
        <v>457</v>
      </c>
      <c r="D151" s="6" t="s">
        <v>1553</v>
      </c>
      <c r="E151" s="7">
        <v>921.23</v>
      </c>
      <c r="F151" s="7">
        <v>607.70000000000005</v>
      </c>
      <c r="G151" s="7">
        <v>816.31</v>
      </c>
      <c r="H151" s="7">
        <v>781.75</v>
      </c>
      <c r="I151" s="7">
        <v>3</v>
      </c>
      <c r="J151" s="7">
        <v>2.58</v>
      </c>
      <c r="K151" s="7">
        <v>2.4700000000000002</v>
      </c>
      <c r="L151" s="7">
        <v>2.57</v>
      </c>
    </row>
    <row r="152" spans="1:12" x14ac:dyDescent="0.2">
      <c r="A152" s="9" t="s">
        <v>291</v>
      </c>
      <c r="B152" s="6" t="s">
        <v>3</v>
      </c>
      <c r="C152" s="6" t="s">
        <v>292</v>
      </c>
      <c r="D152" s="6" t="s">
        <v>1554</v>
      </c>
      <c r="E152" s="7">
        <v>661.79</v>
      </c>
      <c r="F152" s="7">
        <v>1121.69</v>
      </c>
      <c r="G152" s="7">
        <v>561.64</v>
      </c>
      <c r="H152" s="7">
        <v>781.7</v>
      </c>
      <c r="I152" s="7">
        <v>3</v>
      </c>
      <c r="J152" s="7">
        <v>2.35</v>
      </c>
      <c r="K152" s="7">
        <v>2.85</v>
      </c>
      <c r="L152" s="7">
        <v>2.3199999999999998</v>
      </c>
    </row>
    <row r="153" spans="1:12" x14ac:dyDescent="0.2">
      <c r="A153" s="9" t="s">
        <v>339</v>
      </c>
      <c r="B153" s="6" t="s">
        <v>3</v>
      </c>
      <c r="C153" s="6" t="s">
        <v>340</v>
      </c>
      <c r="D153" s="6" t="s">
        <v>1555</v>
      </c>
      <c r="E153" s="7">
        <v>655.89</v>
      </c>
      <c r="F153" s="7">
        <v>1136.82</v>
      </c>
      <c r="G153" s="7">
        <v>530.37</v>
      </c>
      <c r="H153" s="7">
        <v>774.36</v>
      </c>
      <c r="I153" s="7">
        <v>3</v>
      </c>
      <c r="J153" s="7">
        <v>2.34</v>
      </c>
      <c r="K153" s="7">
        <v>2.86</v>
      </c>
      <c r="L153" s="7">
        <v>2.29</v>
      </c>
    </row>
    <row r="154" spans="1:12" x14ac:dyDescent="0.2">
      <c r="A154" s="9" t="s">
        <v>724</v>
      </c>
      <c r="B154" s="6" t="s">
        <v>3</v>
      </c>
      <c r="C154" s="6" t="s">
        <v>722</v>
      </c>
      <c r="D154" s="6" t="s">
        <v>1556</v>
      </c>
      <c r="E154" s="7">
        <v>1155.55</v>
      </c>
      <c r="F154" s="7">
        <v>559.70000000000005</v>
      </c>
      <c r="G154" s="7">
        <v>605.57000000000005</v>
      </c>
      <c r="H154" s="7">
        <v>773.61</v>
      </c>
      <c r="I154" s="7">
        <v>3</v>
      </c>
      <c r="J154" s="7">
        <v>2.73</v>
      </c>
      <c r="K154" s="7">
        <v>2.41</v>
      </c>
      <c r="L154" s="7">
        <v>2.37</v>
      </c>
    </row>
    <row r="155" spans="1:12" x14ac:dyDescent="0.2">
      <c r="A155" s="9" t="s">
        <v>721</v>
      </c>
      <c r="B155" s="6" t="s">
        <v>3</v>
      </c>
      <c r="C155" s="6" t="s">
        <v>722</v>
      </c>
      <c r="D155" s="6" t="s">
        <v>1556</v>
      </c>
      <c r="E155" s="7">
        <v>1155.54</v>
      </c>
      <c r="F155" s="7">
        <v>559.70000000000005</v>
      </c>
      <c r="G155" s="7">
        <v>605.4</v>
      </c>
      <c r="H155" s="7">
        <v>773.55</v>
      </c>
      <c r="I155" s="7">
        <v>3</v>
      </c>
      <c r="J155" s="7">
        <v>2.73</v>
      </c>
      <c r="K155" s="7">
        <v>2.41</v>
      </c>
      <c r="L155" s="7">
        <v>2.37</v>
      </c>
    </row>
    <row r="156" spans="1:12" x14ac:dyDescent="0.2">
      <c r="A156" s="9" t="s">
        <v>683</v>
      </c>
      <c r="B156" s="6" t="s">
        <v>3</v>
      </c>
      <c r="C156" s="6" t="s">
        <v>684</v>
      </c>
      <c r="D156" s="6" t="s">
        <v>1557</v>
      </c>
      <c r="E156" s="7">
        <v>986.36</v>
      </c>
      <c r="F156" s="7">
        <v>604.86</v>
      </c>
      <c r="G156" s="7">
        <v>670.27</v>
      </c>
      <c r="H156" s="7">
        <v>753.83</v>
      </c>
      <c r="I156" s="7">
        <v>3</v>
      </c>
      <c r="J156" s="7">
        <v>2.62</v>
      </c>
      <c r="K156" s="7">
        <v>2.46</v>
      </c>
      <c r="L156" s="7">
        <v>2.44</v>
      </c>
    </row>
    <row r="157" spans="1:12" x14ac:dyDescent="0.2">
      <c r="A157" s="9" t="s">
        <v>1558</v>
      </c>
      <c r="B157" s="6" t="s">
        <v>3</v>
      </c>
      <c r="C157" s="6" t="s">
        <v>1559</v>
      </c>
      <c r="D157" s="6" t="s">
        <v>1560</v>
      </c>
      <c r="E157" s="7">
        <v>862.52</v>
      </c>
      <c r="F157" s="7">
        <v>584.46</v>
      </c>
      <c r="G157" s="7">
        <v>804.42</v>
      </c>
      <c r="H157" s="7">
        <v>750.47</v>
      </c>
      <c r="I157" s="7">
        <v>3</v>
      </c>
      <c r="J157" s="7">
        <v>2.5299999999999998</v>
      </c>
      <c r="K157" s="7">
        <v>2.44</v>
      </c>
      <c r="L157" s="7">
        <v>2.56</v>
      </c>
    </row>
    <row r="158" spans="1:12" x14ac:dyDescent="0.2">
      <c r="A158" s="9" t="s">
        <v>1561</v>
      </c>
      <c r="B158" s="6" t="s">
        <v>3</v>
      </c>
      <c r="C158" s="6" t="s">
        <v>1562</v>
      </c>
      <c r="D158" s="6" t="s">
        <v>1563</v>
      </c>
      <c r="E158" s="7">
        <v>765.15</v>
      </c>
      <c r="F158" s="7">
        <v>854.77</v>
      </c>
      <c r="G158" s="7">
        <v>627.99</v>
      </c>
      <c r="H158" s="7">
        <v>749.3</v>
      </c>
      <c r="I158" s="7">
        <v>3</v>
      </c>
      <c r="J158" s="7">
        <v>2.4500000000000002</v>
      </c>
      <c r="K158" s="7">
        <v>2.68</v>
      </c>
      <c r="L158" s="7">
        <v>2.4</v>
      </c>
    </row>
    <row r="159" spans="1:12" x14ac:dyDescent="0.2">
      <c r="A159" s="9" t="s">
        <v>249</v>
      </c>
      <c r="B159" s="6" t="s">
        <v>3</v>
      </c>
      <c r="C159" s="6" t="s">
        <v>250</v>
      </c>
      <c r="D159" s="6" t="s">
        <v>1564</v>
      </c>
      <c r="E159" s="7">
        <v>594.89</v>
      </c>
      <c r="F159" s="7">
        <v>928.17</v>
      </c>
      <c r="G159" s="7">
        <v>718.81</v>
      </c>
      <c r="H159" s="7">
        <v>747.29</v>
      </c>
      <c r="I159" s="7">
        <v>3</v>
      </c>
      <c r="J159" s="7">
        <v>2.2799999999999998</v>
      </c>
      <c r="K159" s="7">
        <v>2.73</v>
      </c>
      <c r="L159" s="7">
        <v>2.48</v>
      </c>
    </row>
    <row r="160" spans="1:12" x14ac:dyDescent="0.2">
      <c r="A160" s="9" t="s">
        <v>1565</v>
      </c>
      <c r="B160" s="6" t="s">
        <v>3</v>
      </c>
      <c r="C160" s="6" t="s">
        <v>1566</v>
      </c>
      <c r="D160" s="6" t="s">
        <v>1567</v>
      </c>
      <c r="E160" s="7">
        <v>479.4</v>
      </c>
      <c r="F160" s="7">
        <v>724.99</v>
      </c>
      <c r="G160" s="7">
        <v>1027.6500000000001</v>
      </c>
      <c r="H160" s="7">
        <v>744.01</v>
      </c>
      <c r="I160" s="7">
        <v>3</v>
      </c>
      <c r="J160" s="7">
        <v>2.13</v>
      </c>
      <c r="K160" s="7">
        <v>2.58</v>
      </c>
      <c r="L160" s="7">
        <v>2.72</v>
      </c>
    </row>
    <row r="161" spans="1:12" x14ac:dyDescent="0.2">
      <c r="A161" s="9" t="s">
        <v>680</v>
      </c>
      <c r="B161" s="6" t="s">
        <v>3</v>
      </c>
      <c r="C161" s="6" t="s">
        <v>681</v>
      </c>
      <c r="D161" s="6" t="s">
        <v>1568</v>
      </c>
      <c r="E161" s="7">
        <v>646.69000000000005</v>
      </c>
      <c r="F161" s="7">
        <v>694.95</v>
      </c>
      <c r="G161" s="7">
        <v>884.51</v>
      </c>
      <c r="H161" s="7">
        <v>742.05</v>
      </c>
      <c r="I161" s="7">
        <v>3</v>
      </c>
      <c r="J161" s="7">
        <v>2.34</v>
      </c>
      <c r="K161" s="7">
        <v>2.5499999999999998</v>
      </c>
      <c r="L161" s="7">
        <v>2.62</v>
      </c>
    </row>
    <row r="162" spans="1:12" x14ac:dyDescent="0.2">
      <c r="A162" s="9" t="s">
        <v>541</v>
      </c>
      <c r="B162" s="6" t="s">
        <v>3</v>
      </c>
      <c r="C162" s="6" t="s">
        <v>542</v>
      </c>
      <c r="D162" s="6" t="s">
        <v>1569</v>
      </c>
      <c r="E162" s="7">
        <v>556.47</v>
      </c>
      <c r="F162" s="7">
        <v>912.22</v>
      </c>
      <c r="G162" s="7">
        <v>753.87</v>
      </c>
      <c r="H162" s="7">
        <v>740.85</v>
      </c>
      <c r="I162" s="7">
        <v>3</v>
      </c>
      <c r="J162" s="7">
        <v>2.23</v>
      </c>
      <c r="K162" s="7">
        <v>2.72</v>
      </c>
      <c r="L162" s="7">
        <v>2.52</v>
      </c>
    </row>
    <row r="163" spans="1:12" x14ac:dyDescent="0.2">
      <c r="A163" s="9" t="s">
        <v>462</v>
      </c>
      <c r="B163" s="6" t="s">
        <v>3</v>
      </c>
      <c r="C163" s="6" t="s">
        <v>463</v>
      </c>
      <c r="D163" s="6" t="s">
        <v>1570</v>
      </c>
      <c r="E163" s="7">
        <v>515.52</v>
      </c>
      <c r="F163" s="7">
        <v>1146.75</v>
      </c>
      <c r="G163" s="7">
        <v>546.74</v>
      </c>
      <c r="H163" s="7">
        <v>736.34</v>
      </c>
      <c r="I163" s="7">
        <v>3</v>
      </c>
      <c r="J163" s="7">
        <v>2.1800000000000002</v>
      </c>
      <c r="K163" s="7">
        <v>2.86</v>
      </c>
      <c r="L163" s="7">
        <v>2.31</v>
      </c>
    </row>
    <row r="164" spans="1:12" x14ac:dyDescent="0.2">
      <c r="A164" s="9" t="s">
        <v>333</v>
      </c>
      <c r="B164" s="6" t="s">
        <v>3</v>
      </c>
      <c r="C164" s="6" t="s">
        <v>334</v>
      </c>
      <c r="D164" s="6" t="s">
        <v>1571</v>
      </c>
      <c r="E164" s="7">
        <v>1101.0999999999999</v>
      </c>
      <c r="F164" s="7">
        <v>483.79</v>
      </c>
      <c r="G164" s="7">
        <v>607.36</v>
      </c>
      <c r="H164" s="7">
        <v>730.75</v>
      </c>
      <c r="I164" s="7">
        <v>3</v>
      </c>
      <c r="J164" s="7">
        <v>2.7</v>
      </c>
      <c r="K164" s="7">
        <v>2.3199999999999998</v>
      </c>
      <c r="L164" s="7">
        <v>2.37</v>
      </c>
    </row>
    <row r="165" spans="1:12" x14ac:dyDescent="0.2">
      <c r="A165" s="9" t="s">
        <v>1095</v>
      </c>
      <c r="B165" s="6" t="s">
        <v>3</v>
      </c>
      <c r="C165" s="6" t="s">
        <v>1096</v>
      </c>
      <c r="D165" s="6" t="s">
        <v>1572</v>
      </c>
      <c r="E165" s="7">
        <v>325.29000000000002</v>
      </c>
      <c r="F165" s="7">
        <v>915.57</v>
      </c>
      <c r="G165" s="7">
        <v>947.89</v>
      </c>
      <c r="H165" s="7">
        <v>729.58</v>
      </c>
      <c r="I165" s="7">
        <v>3</v>
      </c>
      <c r="J165" s="7">
        <v>1.87</v>
      </c>
      <c r="K165" s="7">
        <v>2.72</v>
      </c>
      <c r="L165" s="7">
        <v>2.66</v>
      </c>
    </row>
    <row r="166" spans="1:12" x14ac:dyDescent="0.2">
      <c r="A166" s="9" t="s">
        <v>1224</v>
      </c>
      <c r="B166" s="6" t="s">
        <v>3</v>
      </c>
      <c r="C166" s="6" t="s">
        <v>1225</v>
      </c>
      <c r="D166" s="6" t="s">
        <v>1573</v>
      </c>
      <c r="E166" s="7">
        <v>1080.9100000000001</v>
      </c>
      <c r="F166" s="7">
        <v>783.84</v>
      </c>
      <c r="G166" s="7">
        <v>321.64999999999998</v>
      </c>
      <c r="H166" s="7">
        <v>728.8</v>
      </c>
      <c r="I166" s="7">
        <v>3</v>
      </c>
      <c r="J166" s="7">
        <v>2.68</v>
      </c>
      <c r="K166" s="7">
        <v>2.62</v>
      </c>
      <c r="L166" s="7">
        <v>1.96</v>
      </c>
    </row>
    <row r="167" spans="1:12" x14ac:dyDescent="0.2">
      <c r="A167" s="9" t="s">
        <v>937</v>
      </c>
      <c r="B167" s="6" t="s">
        <v>3</v>
      </c>
      <c r="C167" s="6" t="s">
        <v>938</v>
      </c>
      <c r="D167" s="6" t="s">
        <v>1574</v>
      </c>
      <c r="E167" s="7">
        <v>762.02</v>
      </c>
      <c r="F167" s="7">
        <v>418.46</v>
      </c>
      <c r="G167" s="7">
        <v>999.1</v>
      </c>
      <c r="H167" s="7">
        <v>726.53</v>
      </c>
      <c r="I167" s="7">
        <v>3</v>
      </c>
      <c r="J167" s="7">
        <v>2.4500000000000002</v>
      </c>
      <c r="K167" s="7">
        <v>2.23</v>
      </c>
      <c r="L167" s="7">
        <v>2.7</v>
      </c>
    </row>
    <row r="168" spans="1:12" x14ac:dyDescent="0.2">
      <c r="A168" s="9" t="s">
        <v>389</v>
      </c>
      <c r="B168" s="6" t="s">
        <v>3</v>
      </c>
      <c r="C168" s="6" t="s">
        <v>390</v>
      </c>
      <c r="D168" s="6" t="s">
        <v>1575</v>
      </c>
      <c r="E168" s="7">
        <v>1376.66</v>
      </c>
      <c r="F168" s="7">
        <v>339.17</v>
      </c>
      <c r="G168" s="7">
        <v>431.8</v>
      </c>
      <c r="H168" s="7">
        <v>715.88</v>
      </c>
      <c r="I168" s="7">
        <v>3</v>
      </c>
      <c r="J168" s="7">
        <v>2.85</v>
      </c>
      <c r="K168" s="7">
        <v>2.1</v>
      </c>
      <c r="L168" s="7">
        <v>2.15</v>
      </c>
    </row>
    <row r="169" spans="1:12" x14ac:dyDescent="0.2">
      <c r="A169" s="9" t="s">
        <v>1576</v>
      </c>
      <c r="B169" s="6" t="s">
        <v>3</v>
      </c>
      <c r="C169" s="6" t="s">
        <v>1577</v>
      </c>
      <c r="D169" s="6" t="s">
        <v>1578</v>
      </c>
      <c r="E169" s="7">
        <v>334.14</v>
      </c>
      <c r="F169" s="7">
        <v>840.21</v>
      </c>
      <c r="G169" s="7">
        <v>966.22</v>
      </c>
      <c r="H169" s="7">
        <v>713.52</v>
      </c>
      <c r="I169" s="7">
        <v>3</v>
      </c>
      <c r="J169" s="7">
        <v>1.89</v>
      </c>
      <c r="K169" s="7">
        <v>2.67</v>
      </c>
      <c r="L169" s="7">
        <v>2.68</v>
      </c>
    </row>
    <row r="170" spans="1:12" x14ac:dyDescent="0.2">
      <c r="A170" s="9" t="s">
        <v>568</v>
      </c>
      <c r="B170" s="6" t="s">
        <v>3</v>
      </c>
      <c r="C170" s="6" t="s">
        <v>569</v>
      </c>
      <c r="D170" s="6" t="s">
        <v>1579</v>
      </c>
      <c r="E170" s="7">
        <v>777.17</v>
      </c>
      <c r="F170" s="7">
        <v>663.8</v>
      </c>
      <c r="G170" s="7">
        <v>697.93</v>
      </c>
      <c r="H170" s="7">
        <v>712.97</v>
      </c>
      <c r="I170" s="7">
        <v>3</v>
      </c>
      <c r="J170" s="7">
        <v>2.46</v>
      </c>
      <c r="K170" s="7">
        <v>2.52</v>
      </c>
      <c r="L170" s="7">
        <v>2.4700000000000002</v>
      </c>
    </row>
    <row r="171" spans="1:12" x14ac:dyDescent="0.2">
      <c r="A171" s="9" t="s">
        <v>686</v>
      </c>
      <c r="B171" s="6" t="s">
        <v>3</v>
      </c>
      <c r="C171" s="6" t="s">
        <v>687</v>
      </c>
      <c r="D171" s="6" t="s">
        <v>1580</v>
      </c>
      <c r="E171" s="7">
        <v>887.02</v>
      </c>
      <c r="F171" s="7">
        <v>559.73</v>
      </c>
      <c r="G171" s="7">
        <v>675.43</v>
      </c>
      <c r="H171" s="7">
        <v>707.39</v>
      </c>
      <c r="I171" s="7">
        <v>3</v>
      </c>
      <c r="J171" s="7">
        <v>2.5499999999999998</v>
      </c>
      <c r="K171" s="7">
        <v>2.41</v>
      </c>
      <c r="L171" s="7">
        <v>2.44</v>
      </c>
    </row>
    <row r="172" spans="1:12" x14ac:dyDescent="0.2">
      <c r="A172" s="9" t="s">
        <v>822</v>
      </c>
      <c r="B172" s="6" t="s">
        <v>3</v>
      </c>
      <c r="C172" s="6" t="s">
        <v>823</v>
      </c>
      <c r="D172" s="6" t="s">
        <v>1581</v>
      </c>
      <c r="E172" s="7">
        <v>640.80999999999995</v>
      </c>
      <c r="F172" s="7">
        <v>647.58000000000004</v>
      </c>
      <c r="G172" s="7">
        <v>823.9</v>
      </c>
      <c r="H172" s="7">
        <v>704.1</v>
      </c>
      <c r="I172" s="7">
        <v>3</v>
      </c>
      <c r="J172" s="7">
        <v>2.33</v>
      </c>
      <c r="K172" s="7">
        <v>2.5099999999999998</v>
      </c>
      <c r="L172" s="7">
        <v>2.57</v>
      </c>
    </row>
    <row r="173" spans="1:12" x14ac:dyDescent="0.2">
      <c r="A173" s="9" t="s">
        <v>1582</v>
      </c>
      <c r="B173" s="6" t="s">
        <v>3</v>
      </c>
      <c r="C173" s="6" t="s">
        <v>1583</v>
      </c>
      <c r="D173" s="6" t="s">
        <v>1584</v>
      </c>
      <c r="E173" s="7">
        <v>981.06</v>
      </c>
      <c r="F173" s="7">
        <v>438.19</v>
      </c>
      <c r="G173" s="7">
        <v>689.73</v>
      </c>
      <c r="H173" s="7">
        <v>702.99</v>
      </c>
      <c r="I173" s="7">
        <v>3</v>
      </c>
      <c r="J173" s="7">
        <v>2.62</v>
      </c>
      <c r="K173" s="7">
        <v>2.2599999999999998</v>
      </c>
      <c r="L173" s="7">
        <v>2.46</v>
      </c>
    </row>
    <row r="174" spans="1:12" x14ac:dyDescent="0.2">
      <c r="A174" s="9" t="s">
        <v>498</v>
      </c>
      <c r="B174" s="6" t="s">
        <v>268</v>
      </c>
      <c r="C174" s="6" t="s">
        <v>499</v>
      </c>
      <c r="D174" s="6" t="s">
        <v>1585</v>
      </c>
      <c r="E174" s="7">
        <v>1087.0899999999999</v>
      </c>
      <c r="F174" s="7">
        <v>630.6</v>
      </c>
      <c r="G174" s="7">
        <v>390.58</v>
      </c>
      <c r="H174" s="7">
        <v>702.76</v>
      </c>
      <c r="I174" s="7">
        <v>3</v>
      </c>
      <c r="J174" s="7">
        <v>2.69</v>
      </c>
      <c r="K174" s="7">
        <v>2.4900000000000002</v>
      </c>
      <c r="L174" s="7">
        <v>2.09</v>
      </c>
    </row>
    <row r="175" spans="1:12" x14ac:dyDescent="0.2">
      <c r="A175" s="9" t="s">
        <v>1586</v>
      </c>
      <c r="B175" s="6" t="s">
        <v>3</v>
      </c>
      <c r="C175" s="6" t="s">
        <v>1587</v>
      </c>
      <c r="D175" s="6" t="s">
        <v>1588</v>
      </c>
      <c r="E175" s="7">
        <v>562.99</v>
      </c>
      <c r="F175" s="7">
        <v>499.54</v>
      </c>
      <c r="G175" s="7">
        <v>1029.0899999999999</v>
      </c>
      <c r="H175" s="7">
        <v>697.2</v>
      </c>
      <c r="I175" s="7">
        <v>3</v>
      </c>
      <c r="J175" s="7">
        <v>2.2400000000000002</v>
      </c>
      <c r="K175" s="7">
        <v>2.34</v>
      </c>
      <c r="L175" s="7">
        <v>2.72</v>
      </c>
    </row>
    <row r="176" spans="1:12" x14ac:dyDescent="0.2">
      <c r="A176" s="9" t="s">
        <v>883</v>
      </c>
      <c r="B176" s="6" t="s">
        <v>3</v>
      </c>
      <c r="C176" s="6" t="s">
        <v>884</v>
      </c>
      <c r="D176" s="6" t="s">
        <v>1589</v>
      </c>
      <c r="E176" s="7">
        <v>681.47</v>
      </c>
      <c r="F176" s="7">
        <v>755.96</v>
      </c>
      <c r="G176" s="7">
        <v>652.46</v>
      </c>
      <c r="H176" s="7">
        <v>696.63</v>
      </c>
      <c r="I176" s="7">
        <v>3</v>
      </c>
      <c r="J176" s="7">
        <v>2.37</v>
      </c>
      <c r="K176" s="7">
        <v>2.6</v>
      </c>
      <c r="L176" s="7">
        <v>2.42</v>
      </c>
    </row>
    <row r="177" spans="1:12" x14ac:dyDescent="0.2">
      <c r="A177" s="9" t="s">
        <v>1352</v>
      </c>
      <c r="B177" s="6" t="s">
        <v>3</v>
      </c>
      <c r="C177" s="6" t="s">
        <v>1353</v>
      </c>
      <c r="D177" s="6" t="s">
        <v>1590</v>
      </c>
      <c r="E177" s="7">
        <v>1062.3699999999999</v>
      </c>
      <c r="F177" s="7">
        <v>436.2</v>
      </c>
      <c r="G177" s="7">
        <v>587.14</v>
      </c>
      <c r="H177" s="7">
        <v>695.24</v>
      </c>
      <c r="I177" s="7">
        <v>3</v>
      </c>
      <c r="J177" s="7">
        <v>2.67</v>
      </c>
      <c r="K177" s="7">
        <v>2.2599999999999998</v>
      </c>
      <c r="L177" s="7">
        <v>2.35</v>
      </c>
    </row>
    <row r="178" spans="1:12" x14ac:dyDescent="0.2">
      <c r="A178" s="9" t="s">
        <v>1591</v>
      </c>
      <c r="B178" s="6" t="s">
        <v>3</v>
      </c>
      <c r="C178" s="6" t="s">
        <v>1592</v>
      </c>
      <c r="D178" s="6" t="s">
        <v>1593</v>
      </c>
      <c r="E178" s="7">
        <v>720.17</v>
      </c>
      <c r="F178" s="7">
        <v>524.80999999999995</v>
      </c>
      <c r="G178" s="7">
        <v>817.97</v>
      </c>
      <c r="H178" s="7">
        <v>687.65</v>
      </c>
      <c r="I178" s="7">
        <v>3</v>
      </c>
      <c r="J178" s="7">
        <v>2.41</v>
      </c>
      <c r="K178" s="7">
        <v>2.37</v>
      </c>
      <c r="L178" s="7">
        <v>2.57</v>
      </c>
    </row>
    <row r="179" spans="1:12" x14ac:dyDescent="0.2">
      <c r="A179" s="9" t="s">
        <v>647</v>
      </c>
      <c r="B179" s="6" t="s">
        <v>3</v>
      </c>
      <c r="C179" s="6" t="s">
        <v>648</v>
      </c>
      <c r="D179" s="6" t="s">
        <v>1594</v>
      </c>
      <c r="E179" s="7">
        <v>784.74</v>
      </c>
      <c r="F179" s="7">
        <v>738.86</v>
      </c>
      <c r="G179" s="7">
        <v>534.27</v>
      </c>
      <c r="H179" s="7">
        <v>685.96</v>
      </c>
      <c r="I179" s="7">
        <v>3</v>
      </c>
      <c r="J179" s="7">
        <v>2.4700000000000002</v>
      </c>
      <c r="K179" s="7">
        <v>2.59</v>
      </c>
      <c r="L179" s="7">
        <v>2.29</v>
      </c>
    </row>
    <row r="180" spans="1:12" x14ac:dyDescent="0.2">
      <c r="A180" s="9" t="s">
        <v>1349</v>
      </c>
      <c r="B180" s="6" t="s">
        <v>3</v>
      </c>
      <c r="C180" s="6" t="s">
        <v>1350</v>
      </c>
      <c r="D180" s="6" t="s">
        <v>1595</v>
      </c>
      <c r="E180" s="7">
        <v>1423.57</v>
      </c>
      <c r="F180" s="7">
        <v>291.66000000000003</v>
      </c>
      <c r="G180" s="7">
        <v>338.16</v>
      </c>
      <c r="H180" s="7">
        <v>684.47</v>
      </c>
      <c r="I180" s="7">
        <v>3</v>
      </c>
      <c r="J180" s="7">
        <v>2.87</v>
      </c>
      <c r="K180" s="7">
        <v>2.0099999999999998</v>
      </c>
      <c r="L180" s="7">
        <v>1.99</v>
      </c>
    </row>
    <row r="181" spans="1:12" x14ac:dyDescent="0.2">
      <c r="A181" s="9" t="s">
        <v>586</v>
      </c>
      <c r="B181" s="6" t="s">
        <v>3</v>
      </c>
      <c r="C181" s="6" t="s">
        <v>587</v>
      </c>
      <c r="D181" s="6" t="s">
        <v>1596</v>
      </c>
      <c r="E181" s="7">
        <v>760.52</v>
      </c>
      <c r="F181" s="7">
        <v>566.78</v>
      </c>
      <c r="G181" s="7">
        <v>718.78</v>
      </c>
      <c r="H181" s="7">
        <v>682.03</v>
      </c>
      <c r="I181" s="7">
        <v>3</v>
      </c>
      <c r="J181" s="7">
        <v>2.4500000000000002</v>
      </c>
      <c r="K181" s="7">
        <v>2.42</v>
      </c>
      <c r="L181" s="7">
        <v>2.48</v>
      </c>
    </row>
    <row r="182" spans="1:12" x14ac:dyDescent="0.2">
      <c r="A182" s="9" t="s">
        <v>294</v>
      </c>
      <c r="B182" s="6" t="s">
        <v>3</v>
      </c>
      <c r="C182" s="6" t="s">
        <v>295</v>
      </c>
      <c r="D182" s="6" t="s">
        <v>1597</v>
      </c>
      <c r="E182" s="7">
        <v>980.79</v>
      </c>
      <c r="F182" s="7">
        <v>428.48</v>
      </c>
      <c r="G182" s="7">
        <v>612.98</v>
      </c>
      <c r="H182" s="7">
        <v>674.08</v>
      </c>
      <c r="I182" s="7">
        <v>3</v>
      </c>
      <c r="J182" s="7">
        <v>2.62</v>
      </c>
      <c r="K182" s="7">
        <v>2.25</v>
      </c>
      <c r="L182" s="7">
        <v>2.38</v>
      </c>
    </row>
    <row r="183" spans="1:12" x14ac:dyDescent="0.2">
      <c r="A183" s="9" t="s">
        <v>450</v>
      </c>
      <c r="B183" s="6" t="s">
        <v>3</v>
      </c>
      <c r="C183" s="6" t="s">
        <v>451</v>
      </c>
      <c r="D183" s="6" t="s">
        <v>1598</v>
      </c>
      <c r="E183" s="7">
        <v>802.67</v>
      </c>
      <c r="F183" s="7">
        <v>518.36</v>
      </c>
      <c r="G183" s="7">
        <v>692.06</v>
      </c>
      <c r="H183" s="7">
        <v>671.03</v>
      </c>
      <c r="I183" s="7">
        <v>3</v>
      </c>
      <c r="J183" s="7">
        <v>2.48</v>
      </c>
      <c r="K183" s="7">
        <v>2.37</v>
      </c>
      <c r="L183" s="7">
        <v>2.46</v>
      </c>
    </row>
    <row r="184" spans="1:12" x14ac:dyDescent="0.2">
      <c r="A184" s="9" t="s">
        <v>716</v>
      </c>
      <c r="B184" s="6" t="s">
        <v>268</v>
      </c>
      <c r="C184" s="6" t="s">
        <v>717</v>
      </c>
      <c r="D184" s="6" t="s">
        <v>1599</v>
      </c>
      <c r="E184" s="7">
        <v>365.47</v>
      </c>
      <c r="F184" s="7">
        <v>704.08</v>
      </c>
      <c r="G184" s="7">
        <v>937.98</v>
      </c>
      <c r="H184" s="7">
        <v>669.18</v>
      </c>
      <c r="I184" s="7">
        <v>3</v>
      </c>
      <c r="J184" s="7">
        <v>1.95</v>
      </c>
      <c r="K184" s="7">
        <v>2.56</v>
      </c>
      <c r="L184" s="7">
        <v>2.66</v>
      </c>
    </row>
    <row r="185" spans="1:12" x14ac:dyDescent="0.2">
      <c r="A185" s="9" t="s">
        <v>771</v>
      </c>
      <c r="B185" s="6" t="s">
        <v>3</v>
      </c>
      <c r="C185" s="6" t="s">
        <v>772</v>
      </c>
      <c r="D185" s="6" t="s">
        <v>1600</v>
      </c>
      <c r="E185" s="7">
        <v>338.53</v>
      </c>
      <c r="F185" s="7">
        <v>847.56</v>
      </c>
      <c r="G185" s="7">
        <v>805.08</v>
      </c>
      <c r="H185" s="7">
        <v>663.72</v>
      </c>
      <c r="I185" s="7">
        <v>3</v>
      </c>
      <c r="J185" s="7">
        <v>1.89</v>
      </c>
      <c r="K185" s="7">
        <v>2.67</v>
      </c>
      <c r="L185" s="7">
        <v>2.56</v>
      </c>
    </row>
    <row r="186" spans="1:12" x14ac:dyDescent="0.2">
      <c r="A186" s="9" t="s">
        <v>671</v>
      </c>
      <c r="B186" s="6" t="s">
        <v>3</v>
      </c>
      <c r="C186" s="6" t="s">
        <v>672</v>
      </c>
      <c r="D186" s="6" t="s">
        <v>1601</v>
      </c>
      <c r="E186" s="7">
        <v>548.34</v>
      </c>
      <c r="F186" s="7">
        <v>586.70000000000005</v>
      </c>
      <c r="G186" s="7">
        <v>828.64</v>
      </c>
      <c r="H186" s="7">
        <v>654.55999999999995</v>
      </c>
      <c r="I186" s="7">
        <v>3</v>
      </c>
      <c r="J186" s="7">
        <v>2.2200000000000002</v>
      </c>
      <c r="K186" s="7">
        <v>2.44</v>
      </c>
      <c r="L186" s="7">
        <v>2.58</v>
      </c>
    </row>
    <row r="187" spans="1:12" x14ac:dyDescent="0.2">
      <c r="A187" s="9" t="s">
        <v>919</v>
      </c>
      <c r="B187" s="6" t="s">
        <v>3</v>
      </c>
      <c r="C187" s="6" t="s">
        <v>920</v>
      </c>
      <c r="D187" s="6" t="s">
        <v>1602</v>
      </c>
      <c r="E187" s="7">
        <v>413.89</v>
      </c>
      <c r="F187" s="7">
        <v>610.72</v>
      </c>
      <c r="G187" s="7">
        <v>878.69</v>
      </c>
      <c r="H187" s="7">
        <v>634.42999999999995</v>
      </c>
      <c r="I187" s="7">
        <v>3</v>
      </c>
      <c r="J187" s="7">
        <v>2.0299999999999998</v>
      </c>
      <c r="K187" s="7">
        <v>2.4700000000000002</v>
      </c>
      <c r="L187" s="7">
        <v>2.62</v>
      </c>
    </row>
    <row r="188" spans="1:12" x14ac:dyDescent="0.2">
      <c r="A188" s="9" t="s">
        <v>955</v>
      </c>
      <c r="B188" s="6" t="s">
        <v>3</v>
      </c>
      <c r="C188" s="6" t="s">
        <v>956</v>
      </c>
      <c r="D188" s="6" t="s">
        <v>1603</v>
      </c>
      <c r="E188" s="7">
        <v>439.9</v>
      </c>
      <c r="F188" s="7">
        <v>458.11</v>
      </c>
      <c r="G188" s="7">
        <v>961.77</v>
      </c>
      <c r="H188" s="7">
        <v>619.92999999999995</v>
      </c>
      <c r="I188" s="7">
        <v>3</v>
      </c>
      <c r="J188" s="7">
        <v>2.0699999999999998</v>
      </c>
      <c r="K188" s="7">
        <v>2.29</v>
      </c>
      <c r="L188" s="7">
        <v>2.67</v>
      </c>
    </row>
    <row r="189" spans="1:12" x14ac:dyDescent="0.2">
      <c r="A189" s="9" t="s">
        <v>1604</v>
      </c>
      <c r="B189" s="6" t="s">
        <v>3</v>
      </c>
      <c r="C189" s="6" t="s">
        <v>1605</v>
      </c>
      <c r="D189" s="6" t="s">
        <v>1606</v>
      </c>
      <c r="E189" s="7">
        <v>707.26</v>
      </c>
      <c r="F189" s="7">
        <v>849.97</v>
      </c>
      <c r="G189" s="7">
        <v>302.13</v>
      </c>
      <c r="H189" s="7">
        <v>619.79</v>
      </c>
      <c r="I189" s="7">
        <v>3</v>
      </c>
      <c r="J189" s="7">
        <v>2.4</v>
      </c>
      <c r="K189" s="7">
        <v>2.67</v>
      </c>
      <c r="L189" s="7">
        <v>1.92</v>
      </c>
    </row>
    <row r="190" spans="1:12" x14ac:dyDescent="0.2">
      <c r="A190" s="9" t="s">
        <v>95</v>
      </c>
      <c r="B190" s="6" t="s">
        <v>3</v>
      </c>
      <c r="C190" s="6" t="s">
        <v>96</v>
      </c>
      <c r="D190" s="6" t="s">
        <v>1607</v>
      </c>
      <c r="E190" s="7">
        <v>663.66</v>
      </c>
      <c r="F190" s="7">
        <v>776.08</v>
      </c>
      <c r="G190" s="7">
        <v>414.39</v>
      </c>
      <c r="H190" s="7">
        <v>618.04</v>
      </c>
      <c r="I190" s="7">
        <v>3</v>
      </c>
      <c r="J190" s="7">
        <v>2.35</v>
      </c>
      <c r="K190" s="7">
        <v>2.62</v>
      </c>
      <c r="L190" s="7">
        <v>2.13</v>
      </c>
    </row>
    <row r="191" spans="1:12" x14ac:dyDescent="0.2">
      <c r="A191" s="9" t="s">
        <v>1608</v>
      </c>
      <c r="B191" s="6" t="s">
        <v>3</v>
      </c>
      <c r="C191" s="6" t="s">
        <v>1609</v>
      </c>
      <c r="D191" s="6" t="s">
        <v>1610</v>
      </c>
      <c r="E191" s="7">
        <v>428.92</v>
      </c>
      <c r="F191" s="7">
        <v>617.54</v>
      </c>
      <c r="G191" s="7">
        <v>790.38</v>
      </c>
      <c r="H191" s="7">
        <v>612.28</v>
      </c>
      <c r="I191" s="7">
        <v>3</v>
      </c>
      <c r="J191" s="7">
        <v>2.06</v>
      </c>
      <c r="K191" s="7">
        <v>2.48</v>
      </c>
      <c r="L191" s="7">
        <v>2.5499999999999998</v>
      </c>
    </row>
    <row r="192" spans="1:12" x14ac:dyDescent="0.2">
      <c r="A192" s="9" t="s">
        <v>1611</v>
      </c>
      <c r="B192" s="6" t="s">
        <v>3</v>
      </c>
      <c r="C192" s="6" t="s">
        <v>1612</v>
      </c>
      <c r="D192" s="6" t="s">
        <v>1613</v>
      </c>
      <c r="E192" s="7">
        <v>857.72</v>
      </c>
      <c r="F192" s="7">
        <v>451.65</v>
      </c>
      <c r="G192" s="7">
        <v>526.95000000000005</v>
      </c>
      <c r="H192" s="7">
        <v>612.11</v>
      </c>
      <c r="I192" s="7">
        <v>3</v>
      </c>
      <c r="J192" s="7">
        <v>2.5299999999999998</v>
      </c>
      <c r="K192" s="7">
        <v>2.2799999999999998</v>
      </c>
      <c r="L192" s="7">
        <v>2.2799999999999998</v>
      </c>
    </row>
    <row r="193" spans="1:12" x14ac:dyDescent="0.2">
      <c r="A193" s="9" t="s">
        <v>422</v>
      </c>
      <c r="B193" s="6" t="s">
        <v>32</v>
      </c>
      <c r="C193" s="6" t="s">
        <v>423</v>
      </c>
      <c r="D193" s="6" t="s">
        <v>1614</v>
      </c>
      <c r="E193" s="7">
        <v>290.47000000000003</v>
      </c>
      <c r="F193" s="7">
        <v>817.34</v>
      </c>
      <c r="G193" s="7">
        <v>710.74</v>
      </c>
      <c r="H193" s="7">
        <v>606.17999999999995</v>
      </c>
      <c r="I193" s="7">
        <v>3</v>
      </c>
      <c r="J193" s="7">
        <v>1.79</v>
      </c>
      <c r="K193" s="7">
        <v>2.65</v>
      </c>
      <c r="L193" s="7">
        <v>2.48</v>
      </c>
    </row>
    <row r="194" spans="1:12" x14ac:dyDescent="0.2">
      <c r="A194" s="9" t="s">
        <v>583</v>
      </c>
      <c r="B194" s="6" t="s">
        <v>3</v>
      </c>
      <c r="C194" s="6" t="s">
        <v>584</v>
      </c>
      <c r="D194" s="6" t="s">
        <v>1615</v>
      </c>
      <c r="E194" s="7">
        <v>597.08000000000004</v>
      </c>
      <c r="F194" s="7">
        <v>690.01</v>
      </c>
      <c r="G194" s="7">
        <v>528.58000000000004</v>
      </c>
      <c r="H194" s="7">
        <v>605.22</v>
      </c>
      <c r="I194" s="7">
        <v>3</v>
      </c>
      <c r="J194" s="7">
        <v>2.2799999999999998</v>
      </c>
      <c r="K194" s="7">
        <v>2.54</v>
      </c>
      <c r="L194" s="7">
        <v>2.2799999999999998</v>
      </c>
    </row>
    <row r="195" spans="1:12" x14ac:dyDescent="0.2">
      <c r="A195" s="9" t="s">
        <v>783</v>
      </c>
      <c r="B195" s="6" t="s">
        <v>3</v>
      </c>
      <c r="C195" s="6" t="s">
        <v>784</v>
      </c>
      <c r="D195" s="6" t="s">
        <v>1616</v>
      </c>
      <c r="E195" s="7">
        <v>686.62</v>
      </c>
      <c r="F195" s="7">
        <v>504.03</v>
      </c>
      <c r="G195" s="7">
        <v>620.73</v>
      </c>
      <c r="H195" s="7">
        <v>603.79999999999995</v>
      </c>
      <c r="I195" s="7">
        <v>3</v>
      </c>
      <c r="J195" s="7">
        <v>2.38</v>
      </c>
      <c r="K195" s="7">
        <v>2.35</v>
      </c>
      <c r="L195" s="7">
        <v>2.39</v>
      </c>
    </row>
    <row r="196" spans="1:12" x14ac:dyDescent="0.2">
      <c r="A196" s="9" t="s">
        <v>768</v>
      </c>
      <c r="B196" s="6" t="s">
        <v>3</v>
      </c>
      <c r="C196" s="6" t="s">
        <v>769</v>
      </c>
      <c r="D196" s="6" t="s">
        <v>1617</v>
      </c>
      <c r="E196" s="7">
        <v>535.66999999999996</v>
      </c>
      <c r="F196" s="7">
        <v>507.25</v>
      </c>
      <c r="G196" s="7">
        <v>751.64</v>
      </c>
      <c r="H196" s="7">
        <v>598.19000000000005</v>
      </c>
      <c r="I196" s="7">
        <v>3</v>
      </c>
      <c r="J196" s="7">
        <v>2.21</v>
      </c>
      <c r="K196" s="7">
        <v>2.35</v>
      </c>
      <c r="L196" s="7">
        <v>2.5099999999999998</v>
      </c>
    </row>
    <row r="197" spans="1:12" x14ac:dyDescent="0.2">
      <c r="A197" s="9" t="s">
        <v>650</v>
      </c>
      <c r="B197" s="6" t="s">
        <v>3</v>
      </c>
      <c r="C197" s="6" t="s">
        <v>651</v>
      </c>
      <c r="D197" s="6" t="s">
        <v>1618</v>
      </c>
      <c r="E197" s="7">
        <v>731.03</v>
      </c>
      <c r="F197" s="7">
        <v>552.39</v>
      </c>
      <c r="G197" s="7">
        <v>495.44</v>
      </c>
      <c r="H197" s="7">
        <v>592.95000000000005</v>
      </c>
      <c r="I197" s="7">
        <v>3</v>
      </c>
      <c r="J197" s="7">
        <v>2.42</v>
      </c>
      <c r="K197" s="7">
        <v>2.41</v>
      </c>
      <c r="L197" s="7">
        <v>2.2400000000000002</v>
      </c>
    </row>
    <row r="198" spans="1:12" x14ac:dyDescent="0.2">
      <c r="A198" s="9" t="s">
        <v>1619</v>
      </c>
      <c r="B198" s="6" t="s">
        <v>151</v>
      </c>
      <c r="C198" s="6" t="s">
        <v>1620</v>
      </c>
      <c r="D198" s="6" t="s">
        <v>528</v>
      </c>
      <c r="E198" s="7">
        <v>539</v>
      </c>
      <c r="F198" s="7">
        <v>529.62</v>
      </c>
      <c r="G198" s="7">
        <v>709.83</v>
      </c>
      <c r="H198" s="7">
        <v>592.82000000000005</v>
      </c>
      <c r="I198" s="7">
        <v>3</v>
      </c>
      <c r="J198" s="7">
        <v>2.21</v>
      </c>
      <c r="K198" s="7">
        <v>2.38</v>
      </c>
      <c r="L198" s="7">
        <v>2.48</v>
      </c>
    </row>
    <row r="199" spans="1:12" x14ac:dyDescent="0.2">
      <c r="A199" s="9" t="s">
        <v>1621</v>
      </c>
      <c r="B199" s="6" t="s">
        <v>3</v>
      </c>
      <c r="C199" s="6" t="s">
        <v>1622</v>
      </c>
      <c r="D199" s="6" t="s">
        <v>1623</v>
      </c>
      <c r="E199" s="7">
        <v>754.47</v>
      </c>
      <c r="F199" s="7">
        <v>591.85</v>
      </c>
      <c r="G199" s="7">
        <v>428.7</v>
      </c>
      <c r="H199" s="7">
        <v>591.66999999999996</v>
      </c>
      <c r="I199" s="7">
        <v>3</v>
      </c>
      <c r="J199" s="7">
        <v>2.44</v>
      </c>
      <c r="K199" s="7">
        <v>2.4500000000000002</v>
      </c>
      <c r="L199" s="7">
        <v>2.15</v>
      </c>
    </row>
    <row r="200" spans="1:12" x14ac:dyDescent="0.2">
      <c r="A200" s="9" t="s">
        <v>604</v>
      </c>
      <c r="B200" s="6" t="s">
        <v>3</v>
      </c>
      <c r="C200" s="6" t="s">
        <v>605</v>
      </c>
      <c r="D200" s="6" t="s">
        <v>1624</v>
      </c>
      <c r="E200" s="7">
        <v>365.18</v>
      </c>
      <c r="F200" s="7">
        <v>526.80999999999995</v>
      </c>
      <c r="G200" s="7">
        <v>858.16</v>
      </c>
      <c r="H200" s="7">
        <v>583.38</v>
      </c>
      <c r="I200" s="7">
        <v>3</v>
      </c>
      <c r="J200" s="7">
        <v>1.95</v>
      </c>
      <c r="K200" s="7">
        <v>2.38</v>
      </c>
      <c r="L200" s="7">
        <v>2.6</v>
      </c>
    </row>
    <row r="201" spans="1:12" x14ac:dyDescent="0.2">
      <c r="A201" s="9" t="s">
        <v>179</v>
      </c>
      <c r="B201" s="6" t="s">
        <v>3</v>
      </c>
      <c r="C201" s="6" t="s">
        <v>180</v>
      </c>
      <c r="D201" s="6" t="s">
        <v>1625</v>
      </c>
      <c r="E201" s="7">
        <v>384.05</v>
      </c>
      <c r="F201" s="7">
        <v>607.45000000000005</v>
      </c>
      <c r="G201" s="7">
        <v>750.83</v>
      </c>
      <c r="H201" s="7">
        <v>580.78</v>
      </c>
      <c r="I201" s="7">
        <v>3</v>
      </c>
      <c r="J201" s="7">
        <v>1.98</v>
      </c>
      <c r="K201" s="7">
        <v>2.4700000000000002</v>
      </c>
      <c r="L201" s="7">
        <v>2.5099999999999998</v>
      </c>
    </row>
    <row r="202" spans="1:12" x14ac:dyDescent="0.2">
      <c r="A202" s="9" t="s">
        <v>1626</v>
      </c>
      <c r="B202" s="6" t="s">
        <v>3</v>
      </c>
      <c r="C202" s="6" t="s">
        <v>1627</v>
      </c>
      <c r="D202" s="6" t="s">
        <v>1628</v>
      </c>
      <c r="E202" s="7">
        <v>637.1</v>
      </c>
      <c r="F202" s="7">
        <v>524.32000000000005</v>
      </c>
      <c r="G202" s="7">
        <v>578.16999999999996</v>
      </c>
      <c r="H202" s="7">
        <v>579.86</v>
      </c>
      <c r="I202" s="7">
        <v>3</v>
      </c>
      <c r="J202" s="7">
        <v>2.33</v>
      </c>
      <c r="K202" s="7">
        <v>2.37</v>
      </c>
      <c r="L202" s="7">
        <v>2.34</v>
      </c>
    </row>
    <row r="203" spans="1:12" x14ac:dyDescent="0.2">
      <c r="A203" s="9" t="s">
        <v>574</v>
      </c>
      <c r="B203" s="6" t="s">
        <v>3</v>
      </c>
      <c r="C203" s="6" t="s">
        <v>575</v>
      </c>
      <c r="D203" s="6" t="s">
        <v>1629</v>
      </c>
      <c r="E203" s="7">
        <v>593.78</v>
      </c>
      <c r="F203" s="7">
        <v>444.62</v>
      </c>
      <c r="G203" s="7">
        <v>676.03</v>
      </c>
      <c r="H203" s="7">
        <v>571.48</v>
      </c>
      <c r="I203" s="7">
        <v>3</v>
      </c>
      <c r="J203" s="7">
        <v>2.2799999999999998</v>
      </c>
      <c r="K203" s="7">
        <v>2.27</v>
      </c>
      <c r="L203" s="7">
        <v>2.44</v>
      </c>
    </row>
    <row r="204" spans="1:12" x14ac:dyDescent="0.2">
      <c r="A204" s="9" t="s">
        <v>407</v>
      </c>
      <c r="B204" s="6" t="s">
        <v>3</v>
      </c>
      <c r="C204" s="6" t="s">
        <v>408</v>
      </c>
      <c r="D204" s="6" t="s">
        <v>1630</v>
      </c>
      <c r="E204" s="7">
        <v>648.65</v>
      </c>
      <c r="F204" s="7">
        <v>538.94000000000005</v>
      </c>
      <c r="G204" s="7">
        <v>522.95000000000005</v>
      </c>
      <c r="H204" s="7">
        <v>570.17999999999995</v>
      </c>
      <c r="I204" s="7">
        <v>3</v>
      </c>
      <c r="J204" s="7">
        <v>2.34</v>
      </c>
      <c r="K204" s="7">
        <v>2.39</v>
      </c>
      <c r="L204" s="7">
        <v>2.2799999999999998</v>
      </c>
    </row>
    <row r="205" spans="1:12" x14ac:dyDescent="0.2">
      <c r="A205" s="9" t="s">
        <v>410</v>
      </c>
      <c r="B205" s="6" t="s">
        <v>3</v>
      </c>
      <c r="C205" s="6" t="s">
        <v>411</v>
      </c>
      <c r="D205" s="6" t="s">
        <v>1631</v>
      </c>
      <c r="E205" s="7">
        <v>614.98</v>
      </c>
      <c r="F205" s="7">
        <v>485.62</v>
      </c>
      <c r="G205" s="7">
        <v>600.55999999999995</v>
      </c>
      <c r="H205" s="7">
        <v>567.04999999999995</v>
      </c>
      <c r="I205" s="7">
        <v>3</v>
      </c>
      <c r="J205" s="7">
        <v>2.2999999999999998</v>
      </c>
      <c r="K205" s="7">
        <v>2.33</v>
      </c>
      <c r="L205" s="7">
        <v>2.37</v>
      </c>
    </row>
    <row r="206" spans="1:12" x14ac:dyDescent="0.2">
      <c r="A206" s="9" t="s">
        <v>77</v>
      </c>
      <c r="B206" s="6" t="s">
        <v>3</v>
      </c>
      <c r="C206" s="6" t="s">
        <v>78</v>
      </c>
      <c r="D206" s="6" t="s">
        <v>1632</v>
      </c>
      <c r="E206" s="7">
        <v>342.91</v>
      </c>
      <c r="F206" s="7">
        <v>595.29</v>
      </c>
      <c r="G206" s="7">
        <v>756.07</v>
      </c>
      <c r="H206" s="7">
        <v>564.76</v>
      </c>
      <c r="I206" s="7">
        <v>3</v>
      </c>
      <c r="J206" s="7">
        <v>1.9</v>
      </c>
      <c r="K206" s="7">
        <v>2.4500000000000002</v>
      </c>
      <c r="L206" s="7">
        <v>2.52</v>
      </c>
    </row>
    <row r="207" spans="1:12" x14ac:dyDescent="0.2">
      <c r="A207" s="9" t="s">
        <v>1633</v>
      </c>
      <c r="B207" s="6" t="s">
        <v>108</v>
      </c>
      <c r="C207" s="6" t="s">
        <v>1634</v>
      </c>
      <c r="D207" s="6" t="s">
        <v>1635</v>
      </c>
      <c r="E207" s="7">
        <v>656.58</v>
      </c>
      <c r="F207" s="7">
        <v>497.5</v>
      </c>
      <c r="G207" s="7">
        <v>529.88</v>
      </c>
      <c r="H207" s="7">
        <v>561.32000000000005</v>
      </c>
      <c r="I207" s="7">
        <v>3</v>
      </c>
      <c r="J207" s="7">
        <v>2.35</v>
      </c>
      <c r="K207" s="7">
        <v>2.34</v>
      </c>
      <c r="L207" s="7">
        <v>2.29</v>
      </c>
    </row>
    <row r="208" spans="1:12" x14ac:dyDescent="0.2">
      <c r="A208" s="9" t="s">
        <v>157</v>
      </c>
      <c r="B208" s="6" t="s">
        <v>3</v>
      </c>
      <c r="C208" s="6" t="s">
        <v>158</v>
      </c>
      <c r="D208" s="6" t="s">
        <v>1636</v>
      </c>
      <c r="E208" s="7">
        <v>507.31</v>
      </c>
      <c r="F208" s="7">
        <v>522.26</v>
      </c>
      <c r="G208" s="7">
        <v>648.1</v>
      </c>
      <c r="H208" s="7">
        <v>559.22</v>
      </c>
      <c r="I208" s="7">
        <v>3</v>
      </c>
      <c r="J208" s="7">
        <v>2.17</v>
      </c>
      <c r="K208" s="7">
        <v>2.37</v>
      </c>
      <c r="L208" s="7">
        <v>2.42</v>
      </c>
    </row>
    <row r="209" spans="1:12" x14ac:dyDescent="0.2">
      <c r="A209" s="9" t="s">
        <v>910</v>
      </c>
      <c r="B209" s="6" t="s">
        <v>3</v>
      </c>
      <c r="C209" s="6" t="s">
        <v>911</v>
      </c>
      <c r="D209" s="6" t="s">
        <v>1637</v>
      </c>
      <c r="E209" s="7">
        <v>612.58000000000004</v>
      </c>
      <c r="F209" s="7">
        <v>486.42</v>
      </c>
      <c r="G209" s="7">
        <v>575.28</v>
      </c>
      <c r="H209" s="7">
        <v>558.1</v>
      </c>
      <c r="I209" s="7">
        <v>3</v>
      </c>
      <c r="J209" s="7">
        <v>2.2999999999999998</v>
      </c>
      <c r="K209" s="7">
        <v>2.33</v>
      </c>
      <c r="L209" s="7">
        <v>2.34</v>
      </c>
    </row>
    <row r="210" spans="1:12" x14ac:dyDescent="0.2">
      <c r="A210" s="9" t="s">
        <v>835</v>
      </c>
      <c r="B210" s="6" t="s">
        <v>3</v>
      </c>
      <c r="C210" s="6" t="s">
        <v>836</v>
      </c>
      <c r="D210" s="6" t="s">
        <v>1638</v>
      </c>
      <c r="E210" s="7">
        <v>427.35</v>
      </c>
      <c r="F210" s="7">
        <v>490.53</v>
      </c>
      <c r="G210" s="7">
        <v>755.27</v>
      </c>
      <c r="H210" s="7">
        <v>557.72</v>
      </c>
      <c r="I210" s="7">
        <v>3</v>
      </c>
      <c r="J210" s="7">
        <v>2.0499999999999998</v>
      </c>
      <c r="K210" s="7">
        <v>2.33</v>
      </c>
      <c r="L210" s="7">
        <v>2.52</v>
      </c>
    </row>
    <row r="211" spans="1:12" x14ac:dyDescent="0.2">
      <c r="A211" s="9" t="s">
        <v>1639</v>
      </c>
      <c r="B211" s="6" t="s">
        <v>3</v>
      </c>
      <c r="C211" s="6" t="s">
        <v>1640</v>
      </c>
      <c r="D211" s="6" t="s">
        <v>1641</v>
      </c>
      <c r="E211" s="7">
        <v>767.83</v>
      </c>
      <c r="F211" s="7">
        <v>374.85</v>
      </c>
      <c r="G211" s="7">
        <v>522.5</v>
      </c>
      <c r="H211" s="7">
        <v>555.05999999999995</v>
      </c>
      <c r="I211" s="7">
        <v>3</v>
      </c>
      <c r="J211" s="7">
        <v>2.4500000000000002</v>
      </c>
      <c r="K211" s="7">
        <v>2.17</v>
      </c>
      <c r="L211" s="7">
        <v>2.2799999999999998</v>
      </c>
    </row>
    <row r="212" spans="1:12" x14ac:dyDescent="0.2">
      <c r="A212" s="9" t="s">
        <v>1642</v>
      </c>
      <c r="B212" s="6" t="s">
        <v>3</v>
      </c>
      <c r="C212" s="6" t="s">
        <v>1643</v>
      </c>
      <c r="D212" s="6" t="s">
        <v>1644</v>
      </c>
      <c r="E212" s="7">
        <v>489.66</v>
      </c>
      <c r="F212" s="7">
        <v>981.76</v>
      </c>
      <c r="G212" s="7">
        <v>179.88</v>
      </c>
      <c r="H212" s="7">
        <v>550.42999999999995</v>
      </c>
      <c r="I212" s="7">
        <v>3</v>
      </c>
      <c r="J212" s="7">
        <v>2.15</v>
      </c>
      <c r="K212" s="7">
        <v>2.76</v>
      </c>
      <c r="L212" s="7">
        <v>1.58</v>
      </c>
    </row>
    <row r="213" spans="1:12" x14ac:dyDescent="0.2">
      <c r="A213" s="9" t="s">
        <v>25</v>
      </c>
      <c r="B213" s="6" t="s">
        <v>3</v>
      </c>
      <c r="C213" s="6" t="s">
        <v>26</v>
      </c>
      <c r="D213" s="6" t="s">
        <v>1645</v>
      </c>
      <c r="E213" s="7">
        <v>242.28</v>
      </c>
      <c r="F213" s="7">
        <v>544.55999999999995</v>
      </c>
      <c r="G213" s="7">
        <v>848.61</v>
      </c>
      <c r="H213" s="7">
        <v>545.15</v>
      </c>
      <c r="I213" s="7">
        <v>3</v>
      </c>
      <c r="J213" s="7">
        <v>1.67</v>
      </c>
      <c r="K213" s="7">
        <v>2.4</v>
      </c>
      <c r="L213" s="7">
        <v>2.59</v>
      </c>
    </row>
    <row r="214" spans="1:12" x14ac:dyDescent="0.2">
      <c r="A214" s="9" t="s">
        <v>1165</v>
      </c>
      <c r="B214" s="6" t="s">
        <v>3</v>
      </c>
      <c r="C214" s="6" t="s">
        <v>1166</v>
      </c>
      <c r="D214" s="6" t="s">
        <v>1646</v>
      </c>
      <c r="E214" s="7">
        <v>575.29999999999995</v>
      </c>
      <c r="F214" s="7">
        <v>423.5</v>
      </c>
      <c r="G214" s="7">
        <v>635.39</v>
      </c>
      <c r="H214" s="7">
        <v>544.73</v>
      </c>
      <c r="I214" s="7">
        <v>3</v>
      </c>
      <c r="J214" s="7">
        <v>2.2599999999999998</v>
      </c>
      <c r="K214" s="7">
        <v>2.2400000000000002</v>
      </c>
      <c r="L214" s="7">
        <v>2.4</v>
      </c>
    </row>
    <row r="215" spans="1:12" x14ac:dyDescent="0.2">
      <c r="A215" s="9" t="s">
        <v>547</v>
      </c>
      <c r="B215" s="6" t="s">
        <v>3</v>
      </c>
      <c r="C215" s="6" t="s">
        <v>548</v>
      </c>
      <c r="D215" s="6" t="s">
        <v>1647</v>
      </c>
      <c r="E215" s="7">
        <v>391.92</v>
      </c>
      <c r="F215" s="7">
        <v>722.43</v>
      </c>
      <c r="G215" s="7">
        <v>517.72</v>
      </c>
      <c r="H215" s="7">
        <v>544.02</v>
      </c>
      <c r="I215" s="7">
        <v>3</v>
      </c>
      <c r="J215" s="7">
        <v>1.99</v>
      </c>
      <c r="K215" s="7">
        <v>2.57</v>
      </c>
      <c r="L215" s="7">
        <v>2.27</v>
      </c>
    </row>
    <row r="216" spans="1:12" x14ac:dyDescent="0.2">
      <c r="A216" s="9" t="s">
        <v>565</v>
      </c>
      <c r="B216" s="6" t="s">
        <v>3</v>
      </c>
      <c r="C216" s="6" t="s">
        <v>566</v>
      </c>
      <c r="D216" s="6" t="s">
        <v>1648</v>
      </c>
      <c r="E216" s="7">
        <v>403.58</v>
      </c>
      <c r="F216" s="7">
        <v>781.28</v>
      </c>
      <c r="G216" s="7">
        <v>443.96</v>
      </c>
      <c r="H216" s="7">
        <v>542.94000000000005</v>
      </c>
      <c r="I216" s="7">
        <v>3</v>
      </c>
      <c r="J216" s="7">
        <v>2.0099999999999998</v>
      </c>
      <c r="K216" s="7">
        <v>2.62</v>
      </c>
      <c r="L216" s="7">
        <v>2.17</v>
      </c>
    </row>
    <row r="217" spans="1:12" x14ac:dyDescent="0.2">
      <c r="A217" s="9" t="s">
        <v>1649</v>
      </c>
      <c r="B217" s="6" t="s">
        <v>3</v>
      </c>
      <c r="C217" s="6" t="s">
        <v>1650</v>
      </c>
      <c r="D217" s="6" t="s">
        <v>1651</v>
      </c>
      <c r="E217" s="7">
        <v>502.01</v>
      </c>
      <c r="F217" s="7">
        <v>827.01</v>
      </c>
      <c r="G217" s="7">
        <v>296.89</v>
      </c>
      <c r="H217" s="7">
        <v>541.97</v>
      </c>
      <c r="I217" s="7">
        <v>3</v>
      </c>
      <c r="J217" s="7">
        <v>2.16</v>
      </c>
      <c r="K217" s="7">
        <v>2.66</v>
      </c>
      <c r="L217" s="7">
        <v>1.91</v>
      </c>
    </row>
    <row r="218" spans="1:12" x14ac:dyDescent="0.2">
      <c r="A218" s="9" t="s">
        <v>1652</v>
      </c>
      <c r="B218" s="6" t="s">
        <v>3</v>
      </c>
      <c r="C218" s="6" t="s">
        <v>1653</v>
      </c>
      <c r="D218" s="6" t="s">
        <v>1654</v>
      </c>
      <c r="E218" s="7">
        <v>453.14</v>
      </c>
      <c r="F218" s="7">
        <v>611.46</v>
      </c>
      <c r="G218" s="7">
        <v>556.25</v>
      </c>
      <c r="H218" s="7">
        <v>540.28</v>
      </c>
      <c r="I218" s="7">
        <v>3</v>
      </c>
      <c r="J218" s="7">
        <v>2.09</v>
      </c>
      <c r="K218" s="7">
        <v>2.4700000000000002</v>
      </c>
      <c r="L218" s="7">
        <v>2.3199999999999998</v>
      </c>
    </row>
    <row r="219" spans="1:12" x14ac:dyDescent="0.2">
      <c r="A219" s="9" t="s">
        <v>483</v>
      </c>
      <c r="B219" s="6" t="s">
        <v>3</v>
      </c>
      <c r="C219" s="6" t="s">
        <v>484</v>
      </c>
      <c r="D219" s="6" t="s">
        <v>1655</v>
      </c>
      <c r="E219" s="7">
        <v>795.1</v>
      </c>
      <c r="F219" s="7">
        <v>379</v>
      </c>
      <c r="G219" s="7">
        <v>444.99</v>
      </c>
      <c r="H219" s="7">
        <v>539.70000000000005</v>
      </c>
      <c r="I219" s="7">
        <v>3</v>
      </c>
      <c r="J219" s="7">
        <v>2.48</v>
      </c>
      <c r="K219" s="7">
        <v>2.17</v>
      </c>
      <c r="L219" s="7">
        <v>2.17</v>
      </c>
    </row>
    <row r="220" spans="1:12" x14ac:dyDescent="0.2">
      <c r="A220" s="9" t="s">
        <v>1656</v>
      </c>
      <c r="B220" s="6" t="s">
        <v>3</v>
      </c>
      <c r="C220" s="6" t="s">
        <v>1657</v>
      </c>
      <c r="D220" s="6" t="s">
        <v>1658</v>
      </c>
      <c r="E220" s="7">
        <v>420.18</v>
      </c>
      <c r="F220" s="7">
        <v>642.20000000000005</v>
      </c>
      <c r="G220" s="7">
        <v>554.63</v>
      </c>
      <c r="H220" s="7">
        <v>539.01</v>
      </c>
      <c r="I220" s="7">
        <v>3</v>
      </c>
      <c r="J220" s="7">
        <v>2.04</v>
      </c>
      <c r="K220" s="7">
        <v>2.5</v>
      </c>
      <c r="L220" s="7">
        <v>2.3199999999999998</v>
      </c>
    </row>
    <row r="221" spans="1:12" x14ac:dyDescent="0.2">
      <c r="A221" s="9" t="s">
        <v>1659</v>
      </c>
      <c r="B221" s="6" t="s">
        <v>3</v>
      </c>
      <c r="C221" s="6" t="s">
        <v>1660</v>
      </c>
      <c r="D221" s="6" t="s">
        <v>1661</v>
      </c>
      <c r="E221" s="7">
        <v>590.33000000000004</v>
      </c>
      <c r="F221" s="7">
        <v>434.87</v>
      </c>
      <c r="G221" s="7">
        <v>591.09</v>
      </c>
      <c r="H221" s="7">
        <v>538.76</v>
      </c>
      <c r="I221" s="7">
        <v>3</v>
      </c>
      <c r="J221" s="7">
        <v>2.27</v>
      </c>
      <c r="K221" s="7">
        <v>2.2599999999999998</v>
      </c>
      <c r="L221" s="7">
        <v>2.36</v>
      </c>
    </row>
    <row r="222" spans="1:12" x14ac:dyDescent="0.2">
      <c r="A222" s="9" t="s">
        <v>601</v>
      </c>
      <c r="B222" s="6" t="s">
        <v>3</v>
      </c>
      <c r="C222" s="6" t="s">
        <v>602</v>
      </c>
      <c r="D222" s="6" t="s">
        <v>1662</v>
      </c>
      <c r="E222" s="7">
        <v>819.59</v>
      </c>
      <c r="F222" s="7">
        <v>328.5</v>
      </c>
      <c r="G222" s="7">
        <v>463.74</v>
      </c>
      <c r="H222" s="7">
        <v>537.27</v>
      </c>
      <c r="I222" s="7">
        <v>3</v>
      </c>
      <c r="J222" s="7">
        <v>2.5</v>
      </c>
      <c r="K222" s="7">
        <v>2.08</v>
      </c>
      <c r="L222" s="7">
        <v>2.2000000000000002</v>
      </c>
    </row>
    <row r="223" spans="1:12" x14ac:dyDescent="0.2">
      <c r="A223" s="9" t="s">
        <v>182</v>
      </c>
      <c r="B223" s="6" t="s">
        <v>3</v>
      </c>
      <c r="C223" s="6" t="s">
        <v>183</v>
      </c>
      <c r="D223" s="6" t="s">
        <v>1663</v>
      </c>
      <c r="E223" s="7">
        <v>287.45</v>
      </c>
      <c r="F223" s="7">
        <v>635.80999999999995</v>
      </c>
      <c r="G223" s="7">
        <v>686.53</v>
      </c>
      <c r="H223" s="7">
        <v>536.6</v>
      </c>
      <c r="I223" s="7">
        <v>3</v>
      </c>
      <c r="J223" s="7">
        <v>1.78</v>
      </c>
      <c r="K223" s="7">
        <v>2.4900000000000002</v>
      </c>
      <c r="L223" s="7">
        <v>2.4500000000000002</v>
      </c>
    </row>
    <row r="224" spans="1:12" x14ac:dyDescent="0.2">
      <c r="A224" s="9" t="s">
        <v>1664</v>
      </c>
      <c r="B224" s="6" t="s">
        <v>3</v>
      </c>
      <c r="C224" s="6" t="s">
        <v>1665</v>
      </c>
      <c r="D224" s="6" t="s">
        <v>1666</v>
      </c>
      <c r="E224" s="7">
        <v>472.32</v>
      </c>
      <c r="F224" s="7">
        <v>311.3</v>
      </c>
      <c r="G224" s="7">
        <v>822.53</v>
      </c>
      <c r="H224" s="7">
        <v>535.38</v>
      </c>
      <c r="I224" s="7">
        <v>3</v>
      </c>
      <c r="J224" s="7">
        <v>2.12</v>
      </c>
      <c r="K224" s="7">
        <v>2.0499999999999998</v>
      </c>
      <c r="L224" s="7">
        <v>2.57</v>
      </c>
    </row>
    <row r="225" spans="1:12" x14ac:dyDescent="0.2">
      <c r="A225" s="9" t="s">
        <v>816</v>
      </c>
      <c r="B225" s="6" t="s">
        <v>3</v>
      </c>
      <c r="C225" s="6" t="s">
        <v>817</v>
      </c>
      <c r="D225" s="6" t="s">
        <v>1667</v>
      </c>
      <c r="E225" s="7">
        <v>492.18</v>
      </c>
      <c r="F225" s="7">
        <v>561.29</v>
      </c>
      <c r="G225" s="7">
        <v>540.27</v>
      </c>
      <c r="H225" s="7">
        <v>531.25</v>
      </c>
      <c r="I225" s="7">
        <v>3</v>
      </c>
      <c r="J225" s="7">
        <v>2.15</v>
      </c>
      <c r="K225" s="7">
        <v>2.42</v>
      </c>
      <c r="L225" s="7">
        <v>2.2999999999999998</v>
      </c>
    </row>
    <row r="226" spans="1:12" x14ac:dyDescent="0.2">
      <c r="A226" s="9" t="s">
        <v>695</v>
      </c>
      <c r="B226" s="6" t="s">
        <v>3</v>
      </c>
      <c r="C226" s="6" t="s">
        <v>696</v>
      </c>
      <c r="D226" s="6" t="s">
        <v>1668</v>
      </c>
      <c r="E226" s="7">
        <v>599.48</v>
      </c>
      <c r="F226" s="7">
        <v>354.18</v>
      </c>
      <c r="G226" s="7">
        <v>627.16</v>
      </c>
      <c r="H226" s="7">
        <v>526.94000000000005</v>
      </c>
      <c r="I226" s="7">
        <v>3</v>
      </c>
      <c r="J226" s="7">
        <v>2.2799999999999998</v>
      </c>
      <c r="K226" s="7">
        <v>2.13</v>
      </c>
      <c r="L226" s="7">
        <v>2.4</v>
      </c>
    </row>
    <row r="227" spans="1:12" x14ac:dyDescent="0.2">
      <c r="A227" s="9" t="s">
        <v>1669</v>
      </c>
      <c r="B227" s="6" t="s">
        <v>3</v>
      </c>
      <c r="C227" s="6" t="s">
        <v>1670</v>
      </c>
      <c r="D227" s="6" t="s">
        <v>1671</v>
      </c>
      <c r="E227" s="7">
        <v>409.65</v>
      </c>
      <c r="F227" s="7">
        <v>889.5</v>
      </c>
      <c r="G227" s="7">
        <v>277.93</v>
      </c>
      <c r="H227" s="7">
        <v>525.69000000000005</v>
      </c>
      <c r="I227" s="7">
        <v>3</v>
      </c>
      <c r="J227" s="7">
        <v>2.02</v>
      </c>
      <c r="K227" s="7">
        <v>2.7</v>
      </c>
      <c r="L227" s="7">
        <v>1.87</v>
      </c>
    </row>
    <row r="228" spans="1:12" x14ac:dyDescent="0.2">
      <c r="A228" s="9" t="s">
        <v>278</v>
      </c>
      <c r="B228" s="6" t="s">
        <v>3</v>
      </c>
      <c r="C228" s="6" t="s">
        <v>279</v>
      </c>
      <c r="D228" s="6" t="s">
        <v>1672</v>
      </c>
      <c r="E228" s="7">
        <v>314.74</v>
      </c>
      <c r="F228" s="7">
        <v>766.41</v>
      </c>
      <c r="G228" s="7">
        <v>489.09</v>
      </c>
      <c r="H228" s="7">
        <v>523.41</v>
      </c>
      <c r="I228" s="7">
        <v>3</v>
      </c>
      <c r="J228" s="7">
        <v>1.85</v>
      </c>
      <c r="K228" s="7">
        <v>2.61</v>
      </c>
      <c r="L228" s="7">
        <v>2.23</v>
      </c>
    </row>
    <row r="229" spans="1:12" x14ac:dyDescent="0.2">
      <c r="A229" s="9" t="s">
        <v>281</v>
      </c>
      <c r="B229" s="6" t="s">
        <v>3</v>
      </c>
      <c r="C229" s="6" t="s">
        <v>279</v>
      </c>
      <c r="D229" s="6" t="s">
        <v>1672</v>
      </c>
      <c r="E229" s="7">
        <v>314.74</v>
      </c>
      <c r="F229" s="7">
        <v>766.4</v>
      </c>
      <c r="G229" s="7">
        <v>489.09</v>
      </c>
      <c r="H229" s="7">
        <v>523.41</v>
      </c>
      <c r="I229" s="7">
        <v>3</v>
      </c>
      <c r="J229" s="7">
        <v>1.85</v>
      </c>
      <c r="K229" s="7">
        <v>2.61</v>
      </c>
      <c r="L229" s="7">
        <v>2.23</v>
      </c>
    </row>
    <row r="230" spans="1:12" x14ac:dyDescent="0.2">
      <c r="A230" s="9" t="s">
        <v>622</v>
      </c>
      <c r="B230" s="6" t="s">
        <v>3</v>
      </c>
      <c r="C230" s="6" t="s">
        <v>623</v>
      </c>
      <c r="D230" s="6" t="s">
        <v>1673</v>
      </c>
      <c r="E230" s="7">
        <v>408.86</v>
      </c>
      <c r="F230" s="7">
        <v>728.12</v>
      </c>
      <c r="G230" s="7">
        <v>427.96</v>
      </c>
      <c r="H230" s="7">
        <v>521.65</v>
      </c>
      <c r="I230" s="7">
        <v>3</v>
      </c>
      <c r="J230" s="7">
        <v>2.02</v>
      </c>
      <c r="K230" s="7">
        <v>2.58</v>
      </c>
      <c r="L230" s="7">
        <v>2.15</v>
      </c>
    </row>
    <row r="231" spans="1:12" x14ac:dyDescent="0.2">
      <c r="A231" s="9" t="s">
        <v>1674</v>
      </c>
      <c r="B231" s="6" t="s">
        <v>3</v>
      </c>
      <c r="C231" s="6" t="s">
        <v>1675</v>
      </c>
      <c r="D231" s="6" t="s">
        <v>1676</v>
      </c>
      <c r="E231" s="7">
        <v>405.32</v>
      </c>
      <c r="F231" s="7">
        <v>939.81</v>
      </c>
      <c r="G231" s="7">
        <v>210.03</v>
      </c>
      <c r="H231" s="7">
        <v>518.39</v>
      </c>
      <c r="I231" s="7">
        <v>3</v>
      </c>
      <c r="J231" s="7">
        <v>2.02</v>
      </c>
      <c r="K231" s="7">
        <v>2.74</v>
      </c>
      <c r="L231" s="7">
        <v>1.68</v>
      </c>
    </row>
    <row r="232" spans="1:12" x14ac:dyDescent="0.2">
      <c r="A232" s="9" t="s">
        <v>507</v>
      </c>
      <c r="B232" s="6" t="s">
        <v>3</v>
      </c>
      <c r="C232" s="6" t="s">
        <v>508</v>
      </c>
      <c r="D232" s="6" t="s">
        <v>1677</v>
      </c>
      <c r="E232" s="7">
        <v>451.46</v>
      </c>
      <c r="F232" s="7">
        <v>583.85</v>
      </c>
      <c r="G232" s="7">
        <v>518.70000000000005</v>
      </c>
      <c r="H232" s="7">
        <v>518</v>
      </c>
      <c r="I232" s="7">
        <v>3</v>
      </c>
      <c r="J232" s="7">
        <v>2.09</v>
      </c>
      <c r="K232" s="7">
        <v>2.44</v>
      </c>
      <c r="L232" s="7">
        <v>2.27</v>
      </c>
    </row>
    <row r="233" spans="1:12" x14ac:dyDescent="0.2">
      <c r="A233" s="9" t="s">
        <v>1678</v>
      </c>
      <c r="B233" s="6" t="s">
        <v>3</v>
      </c>
      <c r="C233" s="6" t="s">
        <v>1679</v>
      </c>
      <c r="D233" s="6" t="s">
        <v>1680</v>
      </c>
      <c r="E233" s="7">
        <v>759</v>
      </c>
      <c r="F233" s="7">
        <v>242.7</v>
      </c>
      <c r="G233" s="7">
        <v>534.36</v>
      </c>
      <c r="H233" s="7">
        <v>512.02</v>
      </c>
      <c r="I233" s="7">
        <v>3</v>
      </c>
      <c r="J233" s="7">
        <v>2.44</v>
      </c>
      <c r="K233" s="7">
        <v>1.89</v>
      </c>
      <c r="L233" s="7">
        <v>2.29</v>
      </c>
    </row>
    <row r="234" spans="1:12" x14ac:dyDescent="0.2">
      <c r="A234" s="9" t="s">
        <v>559</v>
      </c>
      <c r="B234" s="6" t="s">
        <v>3</v>
      </c>
      <c r="C234" s="6" t="s">
        <v>560</v>
      </c>
      <c r="D234" s="6" t="s">
        <v>1681</v>
      </c>
      <c r="E234" s="7">
        <v>558.72</v>
      </c>
      <c r="F234" s="7">
        <v>368.98</v>
      </c>
      <c r="G234" s="7">
        <v>606.97</v>
      </c>
      <c r="H234" s="7">
        <v>511.56</v>
      </c>
      <c r="I234" s="7">
        <v>3</v>
      </c>
      <c r="J234" s="7">
        <v>2.2400000000000002</v>
      </c>
      <c r="K234" s="7">
        <v>2.16</v>
      </c>
      <c r="L234" s="7">
        <v>2.37</v>
      </c>
    </row>
    <row r="235" spans="1:12" x14ac:dyDescent="0.2">
      <c r="A235" s="9" t="s">
        <v>577</v>
      </c>
      <c r="B235" s="6" t="s">
        <v>3</v>
      </c>
      <c r="C235" s="6" t="s">
        <v>578</v>
      </c>
      <c r="D235" s="6" t="s">
        <v>1682</v>
      </c>
      <c r="E235" s="7">
        <v>398.91</v>
      </c>
      <c r="F235" s="7">
        <v>622.94000000000005</v>
      </c>
      <c r="G235" s="7">
        <v>512.62</v>
      </c>
      <c r="H235" s="7">
        <v>511.49</v>
      </c>
      <c r="I235" s="7">
        <v>3</v>
      </c>
      <c r="J235" s="7">
        <v>2.0099999999999998</v>
      </c>
      <c r="K235" s="7">
        <v>2.48</v>
      </c>
      <c r="L235" s="7">
        <v>2.2599999999999998</v>
      </c>
    </row>
    <row r="236" spans="1:12" x14ac:dyDescent="0.2">
      <c r="A236" s="9" t="s">
        <v>1683</v>
      </c>
      <c r="B236" s="6" t="s">
        <v>3</v>
      </c>
      <c r="C236" s="6" t="s">
        <v>1684</v>
      </c>
      <c r="D236" s="6" t="s">
        <v>1685</v>
      </c>
      <c r="E236" s="7">
        <v>407.22</v>
      </c>
      <c r="F236" s="7">
        <v>462.76</v>
      </c>
      <c r="G236" s="7">
        <v>662.67</v>
      </c>
      <c r="H236" s="7">
        <v>510.88</v>
      </c>
      <c r="I236" s="7">
        <v>3</v>
      </c>
      <c r="J236" s="7">
        <v>2.02</v>
      </c>
      <c r="K236" s="7">
        <v>2.2999999999999998</v>
      </c>
      <c r="L236" s="7">
        <v>2.4300000000000002</v>
      </c>
    </row>
    <row r="237" spans="1:12" x14ac:dyDescent="0.2">
      <c r="A237" s="9" t="s">
        <v>1686</v>
      </c>
      <c r="B237" s="6" t="s">
        <v>3</v>
      </c>
      <c r="C237" s="6" t="s">
        <v>1687</v>
      </c>
      <c r="D237" s="6" t="s">
        <v>1688</v>
      </c>
      <c r="E237" s="7">
        <v>623.44000000000005</v>
      </c>
      <c r="F237" s="7">
        <v>459.95</v>
      </c>
      <c r="G237" s="7">
        <v>446.01</v>
      </c>
      <c r="H237" s="7">
        <v>509.8</v>
      </c>
      <c r="I237" s="7">
        <v>3</v>
      </c>
      <c r="J237" s="7">
        <v>2.31</v>
      </c>
      <c r="K237" s="7">
        <v>2.29</v>
      </c>
      <c r="L237" s="7">
        <v>2.17</v>
      </c>
    </row>
    <row r="238" spans="1:12" x14ac:dyDescent="0.2">
      <c r="A238" s="9" t="s">
        <v>504</v>
      </c>
      <c r="B238" s="6" t="s">
        <v>3</v>
      </c>
      <c r="C238" s="6" t="s">
        <v>505</v>
      </c>
      <c r="D238" s="6" t="s">
        <v>1689</v>
      </c>
      <c r="E238" s="7">
        <v>554.98</v>
      </c>
      <c r="F238" s="7">
        <v>420.9</v>
      </c>
      <c r="G238" s="7">
        <v>549.58000000000004</v>
      </c>
      <c r="H238" s="7">
        <v>508.48</v>
      </c>
      <c r="I238" s="7">
        <v>3</v>
      </c>
      <c r="J238" s="7">
        <v>2.23</v>
      </c>
      <c r="K238" s="7">
        <v>2.2400000000000002</v>
      </c>
      <c r="L238" s="7">
        <v>2.31</v>
      </c>
    </row>
    <row r="239" spans="1:12" x14ac:dyDescent="0.2">
      <c r="A239" s="9" t="s">
        <v>1690</v>
      </c>
      <c r="B239" s="6" t="s">
        <v>3</v>
      </c>
      <c r="C239" s="6" t="s">
        <v>1691</v>
      </c>
      <c r="D239" s="6" t="s">
        <v>1692</v>
      </c>
      <c r="E239" s="7">
        <v>523.37</v>
      </c>
      <c r="F239" s="7">
        <v>695.73</v>
      </c>
      <c r="G239" s="7">
        <v>304</v>
      </c>
      <c r="H239" s="7">
        <v>507.7</v>
      </c>
      <c r="I239" s="7">
        <v>3</v>
      </c>
      <c r="J239" s="7">
        <v>2.19</v>
      </c>
      <c r="K239" s="7">
        <v>2.5499999999999998</v>
      </c>
      <c r="L239" s="7">
        <v>1.92</v>
      </c>
    </row>
    <row r="240" spans="1:12" x14ac:dyDescent="0.2">
      <c r="A240" s="9" t="s">
        <v>1002</v>
      </c>
      <c r="B240" s="6" t="s">
        <v>3</v>
      </c>
      <c r="C240" s="6" t="s">
        <v>1003</v>
      </c>
      <c r="D240" s="6" t="s">
        <v>1693</v>
      </c>
      <c r="E240" s="7">
        <v>475.42</v>
      </c>
      <c r="F240" s="7">
        <v>433.97</v>
      </c>
      <c r="G240" s="7">
        <v>601.83000000000004</v>
      </c>
      <c r="H240" s="7">
        <v>503.74</v>
      </c>
      <c r="I240" s="7">
        <v>3</v>
      </c>
      <c r="J240" s="7">
        <v>2.13</v>
      </c>
      <c r="K240" s="7">
        <v>2.2599999999999998</v>
      </c>
      <c r="L240" s="7">
        <v>2.37</v>
      </c>
    </row>
    <row r="241" spans="1:12" x14ac:dyDescent="0.2">
      <c r="A241" s="9" t="s">
        <v>707</v>
      </c>
      <c r="B241" s="6" t="s">
        <v>3</v>
      </c>
      <c r="C241" s="6" t="s">
        <v>708</v>
      </c>
      <c r="D241" s="6" t="s">
        <v>1694</v>
      </c>
      <c r="E241" s="7">
        <v>437.84</v>
      </c>
      <c r="F241" s="7">
        <v>629.65</v>
      </c>
      <c r="G241" s="7">
        <v>438.17</v>
      </c>
      <c r="H241" s="7">
        <v>501.89</v>
      </c>
      <c r="I241" s="7">
        <v>3</v>
      </c>
      <c r="J241" s="7">
        <v>2.0699999999999998</v>
      </c>
      <c r="K241" s="7">
        <v>2.4900000000000002</v>
      </c>
      <c r="L241" s="7">
        <v>2.16</v>
      </c>
    </row>
    <row r="242" spans="1:12" x14ac:dyDescent="0.2">
      <c r="A242" s="9" t="s">
        <v>413</v>
      </c>
      <c r="B242" s="6" t="s">
        <v>3</v>
      </c>
      <c r="C242" s="6" t="s">
        <v>414</v>
      </c>
      <c r="D242" s="6" t="s">
        <v>1695</v>
      </c>
      <c r="E242" s="7">
        <v>507.83</v>
      </c>
      <c r="F242" s="7">
        <v>382.3</v>
      </c>
      <c r="G242" s="7">
        <v>614.70000000000005</v>
      </c>
      <c r="H242" s="7">
        <v>501.61</v>
      </c>
      <c r="I242" s="7">
        <v>3</v>
      </c>
      <c r="J242" s="7">
        <v>2.17</v>
      </c>
      <c r="K242" s="7">
        <v>2.1800000000000002</v>
      </c>
      <c r="L242" s="7">
        <v>2.38</v>
      </c>
    </row>
    <row r="243" spans="1:12" x14ac:dyDescent="0.2">
      <c r="A243" s="9" t="s">
        <v>999</v>
      </c>
      <c r="B243" s="6" t="s">
        <v>3</v>
      </c>
      <c r="C243" s="6" t="s">
        <v>1000</v>
      </c>
      <c r="D243" s="6" t="s">
        <v>1696</v>
      </c>
      <c r="E243" s="7">
        <v>570.86</v>
      </c>
      <c r="F243" s="7">
        <v>533.86</v>
      </c>
      <c r="G243" s="7">
        <v>399.6</v>
      </c>
      <c r="H243" s="7">
        <v>501.44</v>
      </c>
      <c r="I243" s="7">
        <v>3</v>
      </c>
      <c r="J243" s="7">
        <v>2.25</v>
      </c>
      <c r="K243" s="7">
        <v>2.39</v>
      </c>
      <c r="L243" s="7">
        <v>2.1</v>
      </c>
    </row>
    <row r="244" spans="1:12" x14ac:dyDescent="0.2">
      <c r="A244" s="9" t="s">
        <v>1212</v>
      </c>
      <c r="B244" s="6" t="s">
        <v>3</v>
      </c>
      <c r="C244" s="6" t="s">
        <v>1213</v>
      </c>
      <c r="D244" s="6" t="s">
        <v>1697</v>
      </c>
      <c r="E244" s="7">
        <v>499.37</v>
      </c>
      <c r="F244" s="7">
        <v>475.26</v>
      </c>
      <c r="G244" s="7">
        <v>526.30999999999995</v>
      </c>
      <c r="H244" s="7">
        <v>500.31</v>
      </c>
      <c r="I244" s="7">
        <v>3</v>
      </c>
      <c r="J244" s="7">
        <v>2.16</v>
      </c>
      <c r="K244" s="7">
        <v>2.31</v>
      </c>
      <c r="L244" s="7">
        <v>2.2799999999999998</v>
      </c>
    </row>
    <row r="245" spans="1:12" x14ac:dyDescent="0.2">
      <c r="A245" s="9" t="s">
        <v>441</v>
      </c>
      <c r="B245" s="6" t="s">
        <v>3</v>
      </c>
      <c r="C245" s="6" t="s">
        <v>442</v>
      </c>
      <c r="D245" s="6" t="s">
        <v>1698</v>
      </c>
      <c r="E245" s="7">
        <v>471.53</v>
      </c>
      <c r="F245" s="7">
        <v>426.38</v>
      </c>
      <c r="G245" s="7">
        <v>600.66999999999996</v>
      </c>
      <c r="H245" s="7">
        <v>499.53</v>
      </c>
      <c r="I245" s="7">
        <v>3</v>
      </c>
      <c r="J245" s="7">
        <v>2.12</v>
      </c>
      <c r="K245" s="7">
        <v>2.25</v>
      </c>
      <c r="L245" s="7">
        <v>2.37</v>
      </c>
    </row>
    <row r="246" spans="1:12" x14ac:dyDescent="0.2">
      <c r="A246" s="9" t="s">
        <v>234</v>
      </c>
      <c r="B246" s="6" t="s">
        <v>3</v>
      </c>
      <c r="C246" s="6" t="s">
        <v>235</v>
      </c>
      <c r="D246" s="6" t="s">
        <v>1699</v>
      </c>
      <c r="E246" s="7">
        <v>496.28</v>
      </c>
      <c r="F246" s="7">
        <v>423.93</v>
      </c>
      <c r="G246" s="7">
        <v>577.64</v>
      </c>
      <c r="H246" s="7">
        <v>499.28</v>
      </c>
      <c r="I246" s="7">
        <v>3</v>
      </c>
      <c r="J246" s="7">
        <v>2.16</v>
      </c>
      <c r="K246" s="7">
        <v>2.2400000000000002</v>
      </c>
      <c r="L246" s="7">
        <v>2.34</v>
      </c>
    </row>
    <row r="247" spans="1:12" x14ac:dyDescent="0.2">
      <c r="A247" s="9" t="s">
        <v>380</v>
      </c>
      <c r="B247" s="6" t="s">
        <v>3</v>
      </c>
      <c r="C247" s="6" t="s">
        <v>381</v>
      </c>
      <c r="D247" s="6" t="s">
        <v>1700</v>
      </c>
      <c r="E247" s="7">
        <v>502.52</v>
      </c>
      <c r="F247" s="7">
        <v>583.66</v>
      </c>
      <c r="G247" s="7">
        <v>409.63</v>
      </c>
      <c r="H247" s="7">
        <v>498.61</v>
      </c>
      <c r="I247" s="7">
        <v>3</v>
      </c>
      <c r="J247" s="7">
        <v>2.16</v>
      </c>
      <c r="K247" s="7">
        <v>2.44</v>
      </c>
      <c r="L247" s="7">
        <v>2.12</v>
      </c>
    </row>
    <row r="248" spans="1:12" x14ac:dyDescent="0.2">
      <c r="A248" s="9" t="s">
        <v>1701</v>
      </c>
      <c r="B248" s="6" t="s">
        <v>3</v>
      </c>
      <c r="C248" s="6" t="s">
        <v>1702</v>
      </c>
      <c r="D248" s="6" t="s">
        <v>1703</v>
      </c>
      <c r="E248" s="7">
        <v>735.7</v>
      </c>
      <c r="F248" s="7">
        <v>188.29</v>
      </c>
      <c r="G248" s="7">
        <v>562.1</v>
      </c>
      <c r="H248" s="7">
        <v>495.36</v>
      </c>
      <c r="I248" s="7">
        <v>3</v>
      </c>
      <c r="J248" s="7">
        <v>2.42</v>
      </c>
      <c r="K248" s="7">
        <v>1.74</v>
      </c>
      <c r="L248" s="7">
        <v>2.3199999999999998</v>
      </c>
    </row>
    <row r="249" spans="1:12" x14ac:dyDescent="0.2">
      <c r="A249" s="9" t="s">
        <v>689</v>
      </c>
      <c r="B249" s="6" t="s">
        <v>3</v>
      </c>
      <c r="C249" s="6" t="s">
        <v>690</v>
      </c>
      <c r="D249" s="6" t="s">
        <v>1704</v>
      </c>
      <c r="E249" s="7">
        <v>518.03</v>
      </c>
      <c r="F249" s="7">
        <v>453.75</v>
      </c>
      <c r="G249" s="7">
        <v>514.29</v>
      </c>
      <c r="H249" s="7">
        <v>495.36</v>
      </c>
      <c r="I249" s="7">
        <v>3</v>
      </c>
      <c r="J249" s="7">
        <v>2.1800000000000002</v>
      </c>
      <c r="K249" s="7">
        <v>2.2799999999999998</v>
      </c>
      <c r="L249" s="7">
        <v>2.27</v>
      </c>
    </row>
    <row r="250" spans="1:12" x14ac:dyDescent="0.2">
      <c r="A250" s="9" t="s">
        <v>656</v>
      </c>
      <c r="B250" s="6" t="s">
        <v>3</v>
      </c>
      <c r="C250" s="6" t="s">
        <v>657</v>
      </c>
      <c r="D250" s="6" t="s">
        <v>1705</v>
      </c>
      <c r="E250" s="7">
        <v>572.91999999999996</v>
      </c>
      <c r="F250" s="7">
        <v>402.72</v>
      </c>
      <c r="G250" s="7">
        <v>509.16</v>
      </c>
      <c r="H250" s="7">
        <v>494.93</v>
      </c>
      <c r="I250" s="7">
        <v>3</v>
      </c>
      <c r="J250" s="7">
        <v>2.25</v>
      </c>
      <c r="K250" s="7">
        <v>2.21</v>
      </c>
      <c r="L250" s="7">
        <v>2.2599999999999998</v>
      </c>
    </row>
    <row r="251" spans="1:12" x14ac:dyDescent="0.2">
      <c r="A251" s="9" t="s">
        <v>1146</v>
      </c>
      <c r="B251" s="6" t="s">
        <v>3</v>
      </c>
      <c r="C251" s="6" t="s">
        <v>1147</v>
      </c>
      <c r="D251" s="6" t="s">
        <v>1706</v>
      </c>
      <c r="E251" s="7">
        <v>689.68</v>
      </c>
      <c r="F251" s="7">
        <v>293.91000000000003</v>
      </c>
      <c r="G251" s="7">
        <v>496.67</v>
      </c>
      <c r="H251" s="7">
        <v>493.42</v>
      </c>
      <c r="I251" s="7">
        <v>3</v>
      </c>
      <c r="J251" s="7">
        <v>2.38</v>
      </c>
      <c r="K251" s="7">
        <v>2.0099999999999998</v>
      </c>
      <c r="L251" s="7">
        <v>2.2400000000000002</v>
      </c>
    </row>
    <row r="252" spans="1:12" x14ac:dyDescent="0.2">
      <c r="A252" s="9" t="s">
        <v>1707</v>
      </c>
      <c r="B252" s="6" t="s">
        <v>3</v>
      </c>
      <c r="C252" s="6" t="s">
        <v>1708</v>
      </c>
      <c r="D252" s="6" t="s">
        <v>1709</v>
      </c>
      <c r="E252" s="7">
        <v>347.53</v>
      </c>
      <c r="F252" s="7">
        <v>536.49</v>
      </c>
      <c r="G252" s="7">
        <v>595.97</v>
      </c>
      <c r="H252" s="7">
        <v>493.33</v>
      </c>
      <c r="I252" s="7">
        <v>3</v>
      </c>
      <c r="J252" s="7">
        <v>1.91</v>
      </c>
      <c r="K252" s="7">
        <v>2.39</v>
      </c>
      <c r="L252" s="7">
        <v>2.36</v>
      </c>
    </row>
    <row r="253" spans="1:12" x14ac:dyDescent="0.2">
      <c r="A253" s="9" t="s">
        <v>1710</v>
      </c>
      <c r="B253" s="6" t="s">
        <v>3</v>
      </c>
      <c r="C253" s="6" t="s">
        <v>1711</v>
      </c>
      <c r="D253" s="6" t="s">
        <v>1712</v>
      </c>
      <c r="E253" s="7">
        <v>330.62</v>
      </c>
      <c r="F253" s="7">
        <v>375.29</v>
      </c>
      <c r="G253" s="7">
        <v>763.23</v>
      </c>
      <c r="H253" s="7">
        <v>489.71</v>
      </c>
      <c r="I253" s="7">
        <v>3</v>
      </c>
      <c r="J253" s="7">
        <v>1.88</v>
      </c>
      <c r="K253" s="7">
        <v>2.17</v>
      </c>
      <c r="L253" s="7">
        <v>2.52</v>
      </c>
    </row>
    <row r="254" spans="1:12" x14ac:dyDescent="0.2">
      <c r="A254" s="9" t="s">
        <v>692</v>
      </c>
      <c r="B254" s="6" t="s">
        <v>3</v>
      </c>
      <c r="C254" s="6" t="s">
        <v>693</v>
      </c>
      <c r="D254" s="6" t="s">
        <v>1713</v>
      </c>
      <c r="E254" s="7">
        <v>424.79</v>
      </c>
      <c r="F254" s="7">
        <v>539.02</v>
      </c>
      <c r="G254" s="7">
        <v>504.88</v>
      </c>
      <c r="H254" s="7">
        <v>489.56</v>
      </c>
      <c r="I254" s="7">
        <v>3</v>
      </c>
      <c r="J254" s="7">
        <v>2.0499999999999998</v>
      </c>
      <c r="K254" s="7">
        <v>2.39</v>
      </c>
      <c r="L254" s="7">
        <v>2.25</v>
      </c>
    </row>
    <row r="255" spans="1:12" x14ac:dyDescent="0.2">
      <c r="A255" s="9" t="s">
        <v>222</v>
      </c>
      <c r="B255" s="6" t="s">
        <v>3</v>
      </c>
      <c r="C255" s="6" t="s">
        <v>223</v>
      </c>
      <c r="D255" s="6" t="s">
        <v>1714</v>
      </c>
      <c r="E255" s="7">
        <v>616.69000000000005</v>
      </c>
      <c r="F255" s="7">
        <v>462.53</v>
      </c>
      <c r="G255" s="7">
        <v>387.94</v>
      </c>
      <c r="H255" s="7">
        <v>489.06</v>
      </c>
      <c r="I255" s="7">
        <v>3</v>
      </c>
      <c r="J255" s="7">
        <v>2.2999999999999998</v>
      </c>
      <c r="K255" s="7">
        <v>2.2999999999999998</v>
      </c>
      <c r="L255" s="7">
        <v>2.08</v>
      </c>
    </row>
    <row r="256" spans="1:12" x14ac:dyDescent="0.2">
      <c r="A256" s="9" t="s">
        <v>1715</v>
      </c>
      <c r="B256" s="6" t="s">
        <v>108</v>
      </c>
      <c r="C256" s="6" t="s">
        <v>1716</v>
      </c>
      <c r="D256" s="6" t="s">
        <v>1717</v>
      </c>
      <c r="E256" s="7">
        <v>276.47000000000003</v>
      </c>
      <c r="F256" s="7">
        <v>581.96</v>
      </c>
      <c r="G256" s="7">
        <v>605.79</v>
      </c>
      <c r="H256" s="7">
        <v>488.07</v>
      </c>
      <c r="I256" s="7">
        <v>3</v>
      </c>
      <c r="J256" s="7">
        <v>1.76</v>
      </c>
      <c r="K256" s="7">
        <v>2.44</v>
      </c>
      <c r="L256" s="7">
        <v>2.37</v>
      </c>
    </row>
    <row r="257" spans="1:12" x14ac:dyDescent="0.2">
      <c r="A257" s="9" t="s">
        <v>425</v>
      </c>
      <c r="B257" s="6" t="s">
        <v>3</v>
      </c>
      <c r="C257" s="6" t="s">
        <v>426</v>
      </c>
      <c r="D257" s="6" t="s">
        <v>1718</v>
      </c>
      <c r="E257" s="7">
        <v>489.88</v>
      </c>
      <c r="F257" s="7">
        <v>463.99</v>
      </c>
      <c r="G257" s="7">
        <v>493.44</v>
      </c>
      <c r="H257" s="7">
        <v>482.44</v>
      </c>
      <c r="I257" s="7">
        <v>3</v>
      </c>
      <c r="J257" s="7">
        <v>2.15</v>
      </c>
      <c r="K257" s="7">
        <v>2.2999999999999998</v>
      </c>
      <c r="L257" s="7">
        <v>2.2400000000000002</v>
      </c>
    </row>
    <row r="258" spans="1:12" x14ac:dyDescent="0.2">
      <c r="A258" s="9" t="s">
        <v>1719</v>
      </c>
      <c r="B258" s="6" t="s">
        <v>3</v>
      </c>
      <c r="C258" s="6" t="s">
        <v>1720</v>
      </c>
      <c r="D258" s="6" t="s">
        <v>1721</v>
      </c>
      <c r="E258" s="7">
        <v>467.09</v>
      </c>
      <c r="F258" s="7">
        <v>548.77</v>
      </c>
      <c r="G258" s="7">
        <v>408.07</v>
      </c>
      <c r="H258" s="7">
        <v>474.64</v>
      </c>
      <c r="I258" s="7">
        <v>3</v>
      </c>
      <c r="J258" s="7">
        <v>2.11</v>
      </c>
      <c r="K258" s="7">
        <v>2.4</v>
      </c>
      <c r="L258" s="7">
        <v>2.12</v>
      </c>
    </row>
    <row r="259" spans="1:12" x14ac:dyDescent="0.2">
      <c r="A259" s="9" t="s">
        <v>345</v>
      </c>
      <c r="B259" s="6" t="s">
        <v>3</v>
      </c>
      <c r="C259" s="6" t="s">
        <v>346</v>
      </c>
      <c r="D259" s="6" t="s">
        <v>1722</v>
      </c>
      <c r="E259" s="7">
        <v>687.45</v>
      </c>
      <c r="F259" s="7">
        <v>189.7</v>
      </c>
      <c r="G259" s="7">
        <v>545.03</v>
      </c>
      <c r="H259" s="7">
        <v>474.06</v>
      </c>
      <c r="I259" s="7">
        <v>3</v>
      </c>
      <c r="J259" s="7">
        <v>2.38</v>
      </c>
      <c r="K259" s="7">
        <v>1.74</v>
      </c>
      <c r="L259" s="7">
        <v>2.2999999999999998</v>
      </c>
    </row>
    <row r="260" spans="1:12" x14ac:dyDescent="0.2">
      <c r="A260" s="9" t="s">
        <v>1113</v>
      </c>
      <c r="B260" s="6" t="s">
        <v>3</v>
      </c>
      <c r="C260" s="6" t="s">
        <v>1114</v>
      </c>
      <c r="D260" s="6" t="s">
        <v>1723</v>
      </c>
      <c r="E260" s="7">
        <v>467.43</v>
      </c>
      <c r="F260" s="7">
        <v>411.87</v>
      </c>
      <c r="G260" s="7">
        <v>539.57000000000005</v>
      </c>
      <c r="H260" s="7">
        <v>472.96</v>
      </c>
      <c r="I260" s="7">
        <v>3</v>
      </c>
      <c r="J260" s="7">
        <v>2.11</v>
      </c>
      <c r="K260" s="7">
        <v>2.2200000000000002</v>
      </c>
      <c r="L260" s="7">
        <v>2.2999999999999998</v>
      </c>
    </row>
    <row r="261" spans="1:12" x14ac:dyDescent="0.2">
      <c r="A261" s="9" t="s">
        <v>386</v>
      </c>
      <c r="B261" s="6" t="s">
        <v>3</v>
      </c>
      <c r="C261" s="6" t="s">
        <v>387</v>
      </c>
      <c r="D261" s="6" t="s">
        <v>1724</v>
      </c>
      <c r="E261" s="7">
        <v>230.39</v>
      </c>
      <c r="F261" s="7">
        <v>678.01</v>
      </c>
      <c r="G261" s="7">
        <v>508.84</v>
      </c>
      <c r="H261" s="7">
        <v>472.41</v>
      </c>
      <c r="I261" s="7">
        <v>3</v>
      </c>
      <c r="J261" s="7">
        <v>1.63</v>
      </c>
      <c r="K261" s="7">
        <v>2.5299999999999998</v>
      </c>
      <c r="L261" s="7">
        <v>2.2599999999999998</v>
      </c>
    </row>
    <row r="262" spans="1:12" x14ac:dyDescent="0.2">
      <c r="A262" s="9" t="s">
        <v>550</v>
      </c>
      <c r="B262" s="6" t="s">
        <v>3</v>
      </c>
      <c r="C262" s="6" t="s">
        <v>551</v>
      </c>
      <c r="D262" s="6" t="s">
        <v>1725</v>
      </c>
      <c r="E262" s="7">
        <v>417.75</v>
      </c>
      <c r="F262" s="7">
        <v>504.88</v>
      </c>
      <c r="G262" s="7">
        <v>488.02</v>
      </c>
      <c r="H262" s="7">
        <v>470.21</v>
      </c>
      <c r="I262" s="7">
        <v>3</v>
      </c>
      <c r="J262" s="7">
        <v>2.04</v>
      </c>
      <c r="K262" s="7">
        <v>2.35</v>
      </c>
      <c r="L262" s="7">
        <v>2.23</v>
      </c>
    </row>
    <row r="263" spans="1:12" x14ac:dyDescent="0.2">
      <c r="A263" s="9" t="s">
        <v>1726</v>
      </c>
      <c r="B263" s="6" t="s">
        <v>3</v>
      </c>
      <c r="C263" s="6" t="s">
        <v>1727</v>
      </c>
      <c r="D263" s="6" t="s">
        <v>1728</v>
      </c>
      <c r="E263" s="7">
        <v>554.75</v>
      </c>
      <c r="F263" s="7">
        <v>324.98</v>
      </c>
      <c r="G263" s="7">
        <v>525.27</v>
      </c>
      <c r="H263" s="7">
        <v>468.33</v>
      </c>
      <c r="I263" s="7">
        <v>3</v>
      </c>
      <c r="J263" s="7">
        <v>2.23</v>
      </c>
      <c r="K263" s="7">
        <v>2.08</v>
      </c>
      <c r="L263" s="7">
        <v>2.2799999999999998</v>
      </c>
    </row>
    <row r="264" spans="1:12" x14ac:dyDescent="0.2">
      <c r="A264" s="9" t="s">
        <v>377</v>
      </c>
      <c r="B264" s="6" t="s">
        <v>3</v>
      </c>
      <c r="C264" s="6" t="s">
        <v>378</v>
      </c>
      <c r="D264" s="6" t="s">
        <v>1729</v>
      </c>
      <c r="E264" s="7">
        <v>513.36</v>
      </c>
      <c r="F264" s="7">
        <v>394.85</v>
      </c>
      <c r="G264" s="7">
        <v>495.75</v>
      </c>
      <c r="H264" s="7">
        <v>467.99</v>
      </c>
      <c r="I264" s="7">
        <v>3</v>
      </c>
      <c r="J264" s="7">
        <v>2.1800000000000002</v>
      </c>
      <c r="K264" s="7">
        <v>2.2000000000000002</v>
      </c>
      <c r="L264" s="7">
        <v>2.2400000000000002</v>
      </c>
    </row>
    <row r="265" spans="1:12" x14ac:dyDescent="0.2">
      <c r="A265" s="9" t="s">
        <v>489</v>
      </c>
      <c r="B265" s="6" t="s">
        <v>3</v>
      </c>
      <c r="C265" s="6" t="s">
        <v>490</v>
      </c>
      <c r="D265" s="6" t="s">
        <v>1730</v>
      </c>
      <c r="E265" s="7">
        <v>363.07</v>
      </c>
      <c r="F265" s="7">
        <v>599.52</v>
      </c>
      <c r="G265" s="7">
        <v>439.67</v>
      </c>
      <c r="H265" s="7">
        <v>467.42</v>
      </c>
      <c r="I265" s="7">
        <v>3</v>
      </c>
      <c r="J265" s="7">
        <v>1.94</v>
      </c>
      <c r="K265" s="7">
        <v>2.46</v>
      </c>
      <c r="L265" s="7">
        <v>2.16</v>
      </c>
    </row>
    <row r="266" spans="1:12" x14ac:dyDescent="0.2">
      <c r="A266" s="9" t="s">
        <v>595</v>
      </c>
      <c r="B266" s="6" t="s">
        <v>3</v>
      </c>
      <c r="C266" s="6" t="s">
        <v>596</v>
      </c>
      <c r="D266" s="6" t="s">
        <v>1731</v>
      </c>
      <c r="E266" s="7">
        <v>495.39</v>
      </c>
      <c r="F266" s="7">
        <v>466.69</v>
      </c>
      <c r="G266" s="7">
        <v>420.52</v>
      </c>
      <c r="H266" s="7">
        <v>460.86</v>
      </c>
      <c r="I266" s="7">
        <v>3</v>
      </c>
      <c r="J266" s="7">
        <v>2.15</v>
      </c>
      <c r="K266" s="7">
        <v>2.2999999999999998</v>
      </c>
      <c r="L266" s="7">
        <v>2.14</v>
      </c>
    </row>
    <row r="267" spans="1:12" x14ac:dyDescent="0.2">
      <c r="A267" s="9" t="s">
        <v>1732</v>
      </c>
      <c r="B267" s="6" t="s">
        <v>3</v>
      </c>
      <c r="C267" s="6" t="s">
        <v>1733</v>
      </c>
      <c r="D267" s="6" t="s">
        <v>1734</v>
      </c>
      <c r="E267" s="7">
        <v>494.1</v>
      </c>
      <c r="F267" s="7">
        <v>496.68</v>
      </c>
      <c r="G267" s="7">
        <v>390.76</v>
      </c>
      <c r="H267" s="7">
        <v>460.52</v>
      </c>
      <c r="I267" s="7">
        <v>3</v>
      </c>
      <c r="J267" s="7">
        <v>2.15</v>
      </c>
      <c r="K267" s="7">
        <v>2.34</v>
      </c>
      <c r="L267" s="7">
        <v>2.09</v>
      </c>
    </row>
    <row r="268" spans="1:12" x14ac:dyDescent="0.2">
      <c r="A268" s="9" t="s">
        <v>513</v>
      </c>
      <c r="B268" s="6" t="s">
        <v>3</v>
      </c>
      <c r="C268" s="6" t="s">
        <v>514</v>
      </c>
      <c r="D268" s="6" t="s">
        <v>1735</v>
      </c>
      <c r="E268" s="7">
        <v>459.18</v>
      </c>
      <c r="F268" s="7">
        <v>424.22</v>
      </c>
      <c r="G268" s="7">
        <v>495.73</v>
      </c>
      <c r="H268" s="7">
        <v>459.71</v>
      </c>
      <c r="I268" s="7">
        <v>3</v>
      </c>
      <c r="J268" s="7">
        <v>2.1</v>
      </c>
      <c r="K268" s="7">
        <v>2.2400000000000002</v>
      </c>
      <c r="L268" s="7">
        <v>2.2400000000000002</v>
      </c>
    </row>
    <row r="269" spans="1:12" x14ac:dyDescent="0.2">
      <c r="A269" s="9" t="s">
        <v>228</v>
      </c>
      <c r="B269" s="6" t="s">
        <v>3</v>
      </c>
      <c r="C269" s="6" t="s">
        <v>229</v>
      </c>
      <c r="D269" s="6" t="s">
        <v>1736</v>
      </c>
      <c r="E269" s="7">
        <v>531.89</v>
      </c>
      <c r="F269" s="7">
        <v>515.6</v>
      </c>
      <c r="G269" s="7">
        <v>330.8</v>
      </c>
      <c r="H269" s="7">
        <v>459.43</v>
      </c>
      <c r="I269" s="7">
        <v>3</v>
      </c>
      <c r="J269" s="7">
        <v>2.2000000000000002</v>
      </c>
      <c r="K269" s="7">
        <v>2.36</v>
      </c>
      <c r="L269" s="7">
        <v>1.98</v>
      </c>
    </row>
    <row r="270" spans="1:12" x14ac:dyDescent="0.2">
      <c r="A270" s="9" t="s">
        <v>144</v>
      </c>
      <c r="B270" s="6" t="s">
        <v>3</v>
      </c>
      <c r="C270" s="6" t="s">
        <v>145</v>
      </c>
      <c r="D270" s="6" t="s">
        <v>1737</v>
      </c>
      <c r="E270" s="7">
        <v>369.25</v>
      </c>
      <c r="F270" s="7">
        <v>627.35</v>
      </c>
      <c r="G270" s="7">
        <v>375.25</v>
      </c>
      <c r="H270" s="7">
        <v>457.28</v>
      </c>
      <c r="I270" s="7">
        <v>3</v>
      </c>
      <c r="J270" s="7">
        <v>1.95</v>
      </c>
      <c r="K270" s="7">
        <v>2.4900000000000002</v>
      </c>
      <c r="L270" s="7">
        <v>2.06</v>
      </c>
    </row>
    <row r="271" spans="1:12" x14ac:dyDescent="0.2">
      <c r="A271" s="9" t="s">
        <v>1738</v>
      </c>
      <c r="B271" s="6" t="s">
        <v>3</v>
      </c>
      <c r="C271" s="6" t="s">
        <v>1739</v>
      </c>
      <c r="D271" s="6" t="s">
        <v>1740</v>
      </c>
      <c r="E271" s="7">
        <v>699.31</v>
      </c>
      <c r="F271" s="7">
        <v>353.53</v>
      </c>
      <c r="G271" s="7">
        <v>317.79000000000002</v>
      </c>
      <c r="H271" s="7">
        <v>456.88</v>
      </c>
      <c r="I271" s="7">
        <v>3</v>
      </c>
      <c r="J271" s="7">
        <v>2.39</v>
      </c>
      <c r="K271" s="7">
        <v>2.13</v>
      </c>
      <c r="L271" s="7">
        <v>1.95</v>
      </c>
    </row>
    <row r="272" spans="1:12" x14ac:dyDescent="0.2">
      <c r="A272" s="9" t="s">
        <v>1741</v>
      </c>
      <c r="B272" s="6" t="s">
        <v>151</v>
      </c>
      <c r="C272" s="6" t="s">
        <v>1742</v>
      </c>
      <c r="D272" s="6" t="s">
        <v>528</v>
      </c>
      <c r="E272" s="7">
        <v>625.24</v>
      </c>
      <c r="F272" s="7">
        <v>289.97000000000003</v>
      </c>
      <c r="G272" s="7">
        <v>455.01</v>
      </c>
      <c r="H272" s="7">
        <v>456.74</v>
      </c>
      <c r="I272" s="7">
        <v>3</v>
      </c>
      <c r="J272" s="7">
        <v>2.31</v>
      </c>
      <c r="K272" s="7">
        <v>2.0099999999999998</v>
      </c>
      <c r="L272" s="7">
        <v>2.19</v>
      </c>
    </row>
    <row r="273" spans="1:12" x14ac:dyDescent="0.2">
      <c r="A273" s="9" t="s">
        <v>1315</v>
      </c>
      <c r="B273" s="6" t="s">
        <v>3</v>
      </c>
      <c r="C273" s="6" t="s">
        <v>1316</v>
      </c>
      <c r="D273" s="6" t="s">
        <v>1743</v>
      </c>
      <c r="E273" s="7">
        <v>419.08</v>
      </c>
      <c r="F273" s="7">
        <v>542.6</v>
      </c>
      <c r="G273" s="7">
        <v>405.29</v>
      </c>
      <c r="H273" s="7">
        <v>455.65</v>
      </c>
      <c r="I273" s="7">
        <v>3</v>
      </c>
      <c r="J273" s="7">
        <v>2.04</v>
      </c>
      <c r="K273" s="7">
        <v>2.4</v>
      </c>
      <c r="L273" s="7">
        <v>2.11</v>
      </c>
    </row>
    <row r="274" spans="1:12" x14ac:dyDescent="0.2">
      <c r="A274" s="9" t="s">
        <v>1744</v>
      </c>
      <c r="B274" s="6" t="s">
        <v>3</v>
      </c>
      <c r="C274" s="6" t="s">
        <v>1745</v>
      </c>
      <c r="D274" s="6" t="s">
        <v>1746</v>
      </c>
      <c r="E274" s="7">
        <v>579.20000000000005</v>
      </c>
      <c r="F274" s="7">
        <v>493.45</v>
      </c>
      <c r="G274" s="7">
        <v>290.27</v>
      </c>
      <c r="H274" s="7">
        <v>454.31</v>
      </c>
      <c r="I274" s="7">
        <v>3</v>
      </c>
      <c r="J274" s="7">
        <v>2.2599999999999998</v>
      </c>
      <c r="K274" s="7">
        <v>2.34</v>
      </c>
      <c r="L274" s="7">
        <v>1.89</v>
      </c>
    </row>
    <row r="275" spans="1:12" x14ac:dyDescent="0.2">
      <c r="A275" s="9" t="s">
        <v>874</v>
      </c>
      <c r="B275" s="6" t="s">
        <v>3</v>
      </c>
      <c r="C275" s="6" t="s">
        <v>875</v>
      </c>
      <c r="D275" s="6" t="s">
        <v>1747</v>
      </c>
      <c r="E275" s="7">
        <v>431.55</v>
      </c>
      <c r="F275" s="7">
        <v>262.69</v>
      </c>
      <c r="G275" s="7">
        <v>665.94</v>
      </c>
      <c r="H275" s="7">
        <v>453.39</v>
      </c>
      <c r="I275" s="7">
        <v>3</v>
      </c>
      <c r="J275" s="7">
        <v>2.06</v>
      </c>
      <c r="K275" s="7">
        <v>1.94</v>
      </c>
      <c r="L275" s="7">
        <v>2.4300000000000002</v>
      </c>
    </row>
    <row r="276" spans="1:12" x14ac:dyDescent="0.2">
      <c r="A276" s="9" t="s">
        <v>880</v>
      </c>
      <c r="B276" s="6" t="s">
        <v>3</v>
      </c>
      <c r="C276" s="6" t="s">
        <v>881</v>
      </c>
      <c r="D276" s="6" t="s">
        <v>1748</v>
      </c>
      <c r="E276" s="7">
        <v>410.45</v>
      </c>
      <c r="F276" s="7">
        <v>392.63</v>
      </c>
      <c r="G276" s="7">
        <v>553.78</v>
      </c>
      <c r="H276" s="7">
        <v>452.29</v>
      </c>
      <c r="I276" s="7">
        <v>3</v>
      </c>
      <c r="J276" s="7">
        <v>2.0299999999999998</v>
      </c>
      <c r="K276" s="7">
        <v>2.19</v>
      </c>
      <c r="L276" s="7">
        <v>2.31</v>
      </c>
    </row>
    <row r="277" spans="1:12" x14ac:dyDescent="0.2">
      <c r="A277" s="9" t="s">
        <v>1749</v>
      </c>
      <c r="B277" s="6" t="s">
        <v>3</v>
      </c>
      <c r="C277" s="6" t="s">
        <v>1750</v>
      </c>
      <c r="D277" s="6" t="s">
        <v>1751</v>
      </c>
      <c r="E277" s="7">
        <v>550.44000000000005</v>
      </c>
      <c r="F277" s="7">
        <v>551.44000000000005</v>
      </c>
      <c r="G277" s="7">
        <v>254.95</v>
      </c>
      <c r="H277" s="7">
        <v>452.28</v>
      </c>
      <c r="I277" s="7">
        <v>3</v>
      </c>
      <c r="J277" s="7">
        <v>2.23</v>
      </c>
      <c r="K277" s="7">
        <v>2.41</v>
      </c>
      <c r="L277" s="7">
        <v>1.81</v>
      </c>
    </row>
    <row r="278" spans="1:12" x14ac:dyDescent="0.2">
      <c r="A278" s="9" t="s">
        <v>38</v>
      </c>
      <c r="B278" s="6" t="s">
        <v>3</v>
      </c>
      <c r="C278" s="6" t="s">
        <v>39</v>
      </c>
      <c r="D278" s="6" t="s">
        <v>1752</v>
      </c>
      <c r="E278" s="7">
        <v>239.32</v>
      </c>
      <c r="F278" s="7">
        <v>509.05</v>
      </c>
      <c r="G278" s="7">
        <v>604.82000000000005</v>
      </c>
      <c r="H278" s="7">
        <v>451.06</v>
      </c>
      <c r="I278" s="7">
        <v>3</v>
      </c>
      <c r="J278" s="7">
        <v>1.66</v>
      </c>
      <c r="K278" s="7">
        <v>2.36</v>
      </c>
      <c r="L278" s="7">
        <v>2.37</v>
      </c>
    </row>
    <row r="279" spans="1:12" x14ac:dyDescent="0.2">
      <c r="A279" s="9" t="s">
        <v>740</v>
      </c>
      <c r="B279" s="6" t="s">
        <v>3</v>
      </c>
      <c r="C279" s="6" t="s">
        <v>741</v>
      </c>
      <c r="D279" s="6" t="s">
        <v>1753</v>
      </c>
      <c r="E279" s="7">
        <v>430.31</v>
      </c>
      <c r="F279" s="7">
        <v>385.17</v>
      </c>
      <c r="G279" s="7">
        <v>528.39</v>
      </c>
      <c r="H279" s="7">
        <v>447.96</v>
      </c>
      <c r="I279" s="7">
        <v>3</v>
      </c>
      <c r="J279" s="7">
        <v>2.06</v>
      </c>
      <c r="K279" s="7">
        <v>2.1800000000000002</v>
      </c>
      <c r="L279" s="7">
        <v>2.2799999999999998</v>
      </c>
    </row>
    <row r="280" spans="1:12" x14ac:dyDescent="0.2">
      <c r="A280" s="9" t="s">
        <v>1754</v>
      </c>
      <c r="B280" s="6" t="s">
        <v>3</v>
      </c>
      <c r="C280" s="6" t="s">
        <v>1755</v>
      </c>
      <c r="D280" s="6" t="s">
        <v>1756</v>
      </c>
      <c r="E280" s="7">
        <v>367.56</v>
      </c>
      <c r="F280" s="7">
        <v>509.32</v>
      </c>
      <c r="G280" s="7">
        <v>462.72</v>
      </c>
      <c r="H280" s="7">
        <v>446.53</v>
      </c>
      <c r="I280" s="7">
        <v>3</v>
      </c>
      <c r="J280" s="7">
        <v>1.95</v>
      </c>
      <c r="K280" s="7">
        <v>2.36</v>
      </c>
      <c r="L280" s="7">
        <v>2.2000000000000002</v>
      </c>
    </row>
    <row r="281" spans="1:12" x14ac:dyDescent="0.2">
      <c r="A281" s="9" t="s">
        <v>1757</v>
      </c>
      <c r="B281" s="6" t="s">
        <v>3</v>
      </c>
      <c r="C281" s="6" t="s">
        <v>1758</v>
      </c>
      <c r="D281" s="6" t="s">
        <v>1759</v>
      </c>
      <c r="E281" s="7">
        <v>610.83000000000004</v>
      </c>
      <c r="F281" s="7">
        <v>331.91</v>
      </c>
      <c r="G281" s="7">
        <v>393.89</v>
      </c>
      <c r="H281" s="7">
        <v>445.54</v>
      </c>
      <c r="I281" s="7">
        <v>3</v>
      </c>
      <c r="J281" s="7">
        <v>2.2999999999999998</v>
      </c>
      <c r="K281" s="7">
        <v>2.09</v>
      </c>
      <c r="L281" s="7">
        <v>2.09</v>
      </c>
    </row>
    <row r="282" spans="1:12" x14ac:dyDescent="0.2">
      <c r="A282" s="9" t="s">
        <v>1760</v>
      </c>
      <c r="B282" s="6" t="s">
        <v>3</v>
      </c>
      <c r="C282" s="6" t="s">
        <v>1761</v>
      </c>
      <c r="D282" s="6" t="s">
        <v>1762</v>
      </c>
      <c r="E282" s="7">
        <v>389.38</v>
      </c>
      <c r="F282" s="7">
        <v>614.78</v>
      </c>
      <c r="G282" s="7">
        <v>332.43</v>
      </c>
      <c r="H282" s="7">
        <v>445.53</v>
      </c>
      <c r="I282" s="7">
        <v>3</v>
      </c>
      <c r="J282" s="7">
        <v>1.99</v>
      </c>
      <c r="K282" s="7">
        <v>2.4700000000000002</v>
      </c>
      <c r="L282" s="7">
        <v>1.98</v>
      </c>
    </row>
    <row r="283" spans="1:12" x14ac:dyDescent="0.2">
      <c r="A283" s="9" t="s">
        <v>1763</v>
      </c>
      <c r="B283" s="6" t="s">
        <v>3</v>
      </c>
      <c r="C283" s="6" t="s">
        <v>1764</v>
      </c>
      <c r="D283" s="6" t="s">
        <v>1765</v>
      </c>
      <c r="E283" s="7">
        <v>547.26</v>
      </c>
      <c r="F283" s="7">
        <v>409.95</v>
      </c>
      <c r="G283" s="7">
        <v>378.77</v>
      </c>
      <c r="H283" s="7">
        <v>445.33</v>
      </c>
      <c r="I283" s="7">
        <v>3</v>
      </c>
      <c r="J283" s="7">
        <v>2.2200000000000002</v>
      </c>
      <c r="K283" s="7">
        <v>2.2200000000000002</v>
      </c>
      <c r="L283" s="7">
        <v>2.0699999999999998</v>
      </c>
    </row>
    <row r="284" spans="1:12" x14ac:dyDescent="0.2">
      <c r="A284" s="9" t="s">
        <v>619</v>
      </c>
      <c r="B284" s="6" t="s">
        <v>3</v>
      </c>
      <c r="C284" s="6" t="s">
        <v>620</v>
      </c>
      <c r="D284" s="6" t="s">
        <v>1766</v>
      </c>
      <c r="E284" s="7">
        <v>287.62</v>
      </c>
      <c r="F284" s="7">
        <v>599.72</v>
      </c>
      <c r="G284" s="7">
        <v>446.37</v>
      </c>
      <c r="H284" s="7">
        <v>444.57</v>
      </c>
      <c r="I284" s="7">
        <v>3</v>
      </c>
      <c r="J284" s="7">
        <v>1.78</v>
      </c>
      <c r="K284" s="7">
        <v>2.46</v>
      </c>
      <c r="L284" s="7">
        <v>2.17</v>
      </c>
    </row>
    <row r="285" spans="1:12" x14ac:dyDescent="0.2">
      <c r="A285" s="9" t="s">
        <v>1767</v>
      </c>
      <c r="B285" s="6" t="s">
        <v>3</v>
      </c>
      <c r="C285" s="6" t="s">
        <v>1768</v>
      </c>
      <c r="D285" s="6" t="s">
        <v>1769</v>
      </c>
      <c r="E285" s="7">
        <v>517.85</v>
      </c>
      <c r="F285" s="7">
        <v>231.3</v>
      </c>
      <c r="G285" s="7">
        <v>584.16999999999996</v>
      </c>
      <c r="H285" s="7">
        <v>444.44</v>
      </c>
      <c r="I285" s="7">
        <v>3</v>
      </c>
      <c r="J285" s="7">
        <v>2.1800000000000002</v>
      </c>
      <c r="K285" s="7">
        <v>1.86</v>
      </c>
      <c r="L285" s="7">
        <v>2.35</v>
      </c>
    </row>
    <row r="286" spans="1:12" x14ac:dyDescent="0.2">
      <c r="A286" s="9" t="s">
        <v>1770</v>
      </c>
      <c r="B286" s="6" t="s">
        <v>275</v>
      </c>
      <c r="C286" s="6" t="s">
        <v>1771</v>
      </c>
      <c r="D286" s="6" t="s">
        <v>1772</v>
      </c>
      <c r="E286" s="7">
        <v>470.88</v>
      </c>
      <c r="F286" s="7">
        <v>221.24</v>
      </c>
      <c r="G286" s="7">
        <v>636.39</v>
      </c>
      <c r="H286" s="7">
        <v>442.84</v>
      </c>
      <c r="I286" s="7">
        <v>3</v>
      </c>
      <c r="J286" s="7">
        <v>2.12</v>
      </c>
      <c r="K286" s="7">
        <v>1.84</v>
      </c>
      <c r="L286" s="7">
        <v>2.41</v>
      </c>
    </row>
    <row r="287" spans="1:12" x14ac:dyDescent="0.2">
      <c r="A287" s="9" t="s">
        <v>1773</v>
      </c>
      <c r="B287" s="6" t="s">
        <v>3</v>
      </c>
      <c r="C287" s="6" t="s">
        <v>1774</v>
      </c>
      <c r="D287" s="6" t="s">
        <v>1775</v>
      </c>
      <c r="E287" s="7">
        <v>349.39</v>
      </c>
      <c r="F287" s="7">
        <v>323.3</v>
      </c>
      <c r="G287" s="7">
        <v>651.12</v>
      </c>
      <c r="H287" s="7">
        <v>441.27</v>
      </c>
      <c r="I287" s="7">
        <v>3</v>
      </c>
      <c r="J287" s="7">
        <v>1.92</v>
      </c>
      <c r="K287" s="7">
        <v>2.0699999999999998</v>
      </c>
      <c r="L287" s="7">
        <v>2.42</v>
      </c>
    </row>
    <row r="288" spans="1:12" x14ac:dyDescent="0.2">
      <c r="A288" s="9" t="s">
        <v>459</v>
      </c>
      <c r="B288" s="6" t="s">
        <v>3</v>
      </c>
      <c r="C288" s="6" t="s">
        <v>460</v>
      </c>
      <c r="D288" s="6" t="s">
        <v>1776</v>
      </c>
      <c r="E288" s="7">
        <v>577.29</v>
      </c>
      <c r="F288" s="7">
        <v>314.72000000000003</v>
      </c>
      <c r="G288" s="7">
        <v>431.14</v>
      </c>
      <c r="H288" s="7">
        <v>441.05</v>
      </c>
      <c r="I288" s="7">
        <v>3</v>
      </c>
      <c r="J288" s="7">
        <v>2.2599999999999998</v>
      </c>
      <c r="K288" s="7">
        <v>2.06</v>
      </c>
      <c r="L288" s="7">
        <v>2.15</v>
      </c>
    </row>
    <row r="289" spans="1:12" x14ac:dyDescent="0.2">
      <c r="A289" s="9" t="s">
        <v>138</v>
      </c>
      <c r="B289" s="6" t="s">
        <v>3</v>
      </c>
      <c r="C289" s="6" t="s">
        <v>139</v>
      </c>
      <c r="D289" s="6" t="s">
        <v>1777</v>
      </c>
      <c r="E289" s="7">
        <v>566.99</v>
      </c>
      <c r="F289" s="7">
        <v>240.79</v>
      </c>
      <c r="G289" s="7">
        <v>512.34</v>
      </c>
      <c r="H289" s="7">
        <v>440.04</v>
      </c>
      <c r="I289" s="7">
        <v>3</v>
      </c>
      <c r="J289" s="7">
        <v>2.25</v>
      </c>
      <c r="K289" s="7">
        <v>1.89</v>
      </c>
      <c r="L289" s="7">
        <v>2.2599999999999998</v>
      </c>
    </row>
    <row r="290" spans="1:12" x14ac:dyDescent="0.2">
      <c r="A290" s="9" t="s">
        <v>553</v>
      </c>
      <c r="B290" s="6" t="s">
        <v>3</v>
      </c>
      <c r="C290" s="6" t="s">
        <v>554</v>
      </c>
      <c r="D290" s="6" t="s">
        <v>1778</v>
      </c>
      <c r="E290" s="7">
        <v>433.79</v>
      </c>
      <c r="F290" s="7">
        <v>444.98</v>
      </c>
      <c r="G290" s="7">
        <v>440.93</v>
      </c>
      <c r="H290" s="7">
        <v>439.9</v>
      </c>
      <c r="I290" s="7">
        <v>3</v>
      </c>
      <c r="J290" s="7">
        <v>2.06</v>
      </c>
      <c r="K290" s="7">
        <v>2.27</v>
      </c>
      <c r="L290" s="7">
        <v>2.17</v>
      </c>
    </row>
    <row r="291" spans="1:12" x14ac:dyDescent="0.2">
      <c r="A291" s="9" t="s">
        <v>147</v>
      </c>
      <c r="B291" s="6" t="s">
        <v>3</v>
      </c>
      <c r="C291" s="6" t="s">
        <v>148</v>
      </c>
      <c r="D291" s="6" t="s">
        <v>1779</v>
      </c>
      <c r="E291" s="7">
        <v>606.21</v>
      </c>
      <c r="F291" s="7">
        <v>274.68</v>
      </c>
      <c r="G291" s="7">
        <v>436.8</v>
      </c>
      <c r="H291" s="7">
        <v>439.23</v>
      </c>
      <c r="I291" s="7">
        <v>3</v>
      </c>
      <c r="J291" s="7">
        <v>2.29</v>
      </c>
      <c r="K291" s="7">
        <v>1.97</v>
      </c>
      <c r="L291" s="7">
        <v>2.16</v>
      </c>
    </row>
    <row r="292" spans="1:12" x14ac:dyDescent="0.2">
      <c r="A292" s="9" t="s">
        <v>365</v>
      </c>
      <c r="B292" s="6" t="s">
        <v>3</v>
      </c>
      <c r="C292" s="6" t="s">
        <v>366</v>
      </c>
      <c r="D292" s="6" t="s">
        <v>1780</v>
      </c>
      <c r="E292" s="7">
        <v>388.02</v>
      </c>
      <c r="F292" s="7">
        <v>442.09</v>
      </c>
      <c r="G292" s="7">
        <v>482.11</v>
      </c>
      <c r="H292" s="7">
        <v>437.41</v>
      </c>
      <c r="I292" s="7">
        <v>3</v>
      </c>
      <c r="J292" s="7">
        <v>1.99</v>
      </c>
      <c r="K292" s="7">
        <v>2.27</v>
      </c>
      <c r="L292" s="7">
        <v>2.2200000000000002</v>
      </c>
    </row>
    <row r="293" spans="1:12" x14ac:dyDescent="0.2">
      <c r="A293" s="9" t="s">
        <v>9</v>
      </c>
      <c r="B293" s="6" t="s">
        <v>3</v>
      </c>
      <c r="C293" s="6" t="s">
        <v>10</v>
      </c>
      <c r="D293" s="6" t="s">
        <v>1781</v>
      </c>
      <c r="E293" s="7">
        <v>377.97</v>
      </c>
      <c r="F293" s="7">
        <v>476</v>
      </c>
      <c r="G293" s="7">
        <v>455.02</v>
      </c>
      <c r="H293" s="7">
        <v>436.33</v>
      </c>
      <c r="I293" s="7">
        <v>3</v>
      </c>
      <c r="J293" s="7">
        <v>1.97</v>
      </c>
      <c r="K293" s="7">
        <v>2.31</v>
      </c>
      <c r="L293" s="7">
        <v>2.19</v>
      </c>
    </row>
    <row r="294" spans="1:12" x14ac:dyDescent="0.2">
      <c r="A294" s="9" t="s">
        <v>644</v>
      </c>
      <c r="B294" s="6" t="s">
        <v>3</v>
      </c>
      <c r="C294" s="6" t="s">
        <v>645</v>
      </c>
      <c r="D294" s="6" t="s">
        <v>1782</v>
      </c>
      <c r="E294" s="7">
        <v>345.73</v>
      </c>
      <c r="F294" s="7">
        <v>433.14</v>
      </c>
      <c r="G294" s="7">
        <v>522.95000000000005</v>
      </c>
      <c r="H294" s="7">
        <v>433.94</v>
      </c>
      <c r="I294" s="7">
        <v>3</v>
      </c>
      <c r="J294" s="7">
        <v>1.91</v>
      </c>
      <c r="K294" s="7">
        <v>2.2599999999999998</v>
      </c>
      <c r="L294" s="7">
        <v>2.2799999999999998</v>
      </c>
    </row>
    <row r="295" spans="1:12" x14ac:dyDescent="0.2">
      <c r="A295" s="9" t="s">
        <v>1783</v>
      </c>
      <c r="B295" s="6" t="s">
        <v>3</v>
      </c>
      <c r="C295" s="6" t="s">
        <v>1784</v>
      </c>
      <c r="D295" s="6" t="s">
        <v>1785</v>
      </c>
      <c r="E295" s="7">
        <v>595.29</v>
      </c>
      <c r="F295" s="7">
        <v>149.54</v>
      </c>
      <c r="G295" s="7">
        <v>554.95000000000005</v>
      </c>
      <c r="H295" s="7">
        <v>433.26</v>
      </c>
      <c r="I295" s="7">
        <v>3</v>
      </c>
      <c r="J295" s="7">
        <v>2.2799999999999998</v>
      </c>
      <c r="K295" s="7">
        <v>1.59</v>
      </c>
      <c r="L295" s="7">
        <v>2.3199999999999998</v>
      </c>
    </row>
    <row r="296" spans="1:12" x14ac:dyDescent="0.2">
      <c r="A296" s="9" t="s">
        <v>1786</v>
      </c>
      <c r="B296" s="6" t="s">
        <v>16</v>
      </c>
      <c r="C296" s="6" t="s">
        <v>1787</v>
      </c>
      <c r="D296" s="6" t="s">
        <v>1788</v>
      </c>
      <c r="E296" s="7">
        <v>466.22</v>
      </c>
      <c r="F296" s="7">
        <v>438.62</v>
      </c>
      <c r="G296" s="7">
        <v>394.67</v>
      </c>
      <c r="H296" s="7">
        <v>433.17</v>
      </c>
      <c r="I296" s="7">
        <v>3</v>
      </c>
      <c r="J296" s="7">
        <v>2.11</v>
      </c>
      <c r="K296" s="7">
        <v>2.2599999999999998</v>
      </c>
      <c r="L296" s="7">
        <v>2.09</v>
      </c>
    </row>
    <row r="297" spans="1:12" x14ac:dyDescent="0.2">
      <c r="A297" s="9" t="s">
        <v>1789</v>
      </c>
      <c r="B297" s="6" t="s">
        <v>3</v>
      </c>
      <c r="C297" s="6" t="s">
        <v>1790</v>
      </c>
      <c r="D297" s="6" t="s">
        <v>1791</v>
      </c>
      <c r="E297" s="7">
        <v>540.80999999999995</v>
      </c>
      <c r="F297" s="7">
        <v>275.16000000000003</v>
      </c>
      <c r="G297" s="7">
        <v>472.15</v>
      </c>
      <c r="H297" s="7">
        <v>429.37</v>
      </c>
      <c r="I297" s="7">
        <v>3</v>
      </c>
      <c r="J297" s="7">
        <v>2.21</v>
      </c>
      <c r="K297" s="7">
        <v>1.97</v>
      </c>
      <c r="L297" s="7">
        <v>2.21</v>
      </c>
    </row>
    <row r="298" spans="1:12" x14ac:dyDescent="0.2">
      <c r="A298" s="9" t="s">
        <v>1792</v>
      </c>
      <c r="B298" s="6" t="s">
        <v>3</v>
      </c>
      <c r="C298" s="6" t="s">
        <v>1793</v>
      </c>
      <c r="D298" s="6" t="s">
        <v>1794</v>
      </c>
      <c r="E298" s="7">
        <v>343.67</v>
      </c>
      <c r="F298" s="7">
        <v>475.6</v>
      </c>
      <c r="G298" s="7">
        <v>462.64</v>
      </c>
      <c r="H298" s="7">
        <v>427.31</v>
      </c>
      <c r="I298" s="7">
        <v>3</v>
      </c>
      <c r="J298" s="7">
        <v>1.9</v>
      </c>
      <c r="K298" s="7">
        <v>2.31</v>
      </c>
      <c r="L298" s="7">
        <v>2.2000000000000002</v>
      </c>
    </row>
    <row r="299" spans="1:12" x14ac:dyDescent="0.2">
      <c r="A299" s="9" t="s">
        <v>1131</v>
      </c>
      <c r="B299" s="6" t="s">
        <v>3</v>
      </c>
      <c r="C299" s="6" t="s">
        <v>1132</v>
      </c>
      <c r="D299" s="6" t="s">
        <v>1795</v>
      </c>
      <c r="E299" s="7">
        <v>212.93</v>
      </c>
      <c r="F299" s="7">
        <v>671.13</v>
      </c>
      <c r="G299" s="7">
        <v>394.14</v>
      </c>
      <c r="H299" s="7">
        <v>426.07</v>
      </c>
      <c r="I299" s="7">
        <v>3</v>
      </c>
      <c r="J299" s="7">
        <v>1.58</v>
      </c>
      <c r="K299" s="7">
        <v>2.5299999999999998</v>
      </c>
      <c r="L299" s="7">
        <v>2.09</v>
      </c>
    </row>
    <row r="300" spans="1:12" x14ac:dyDescent="0.2">
      <c r="A300" s="9" t="s">
        <v>1107</v>
      </c>
      <c r="B300" s="6" t="s">
        <v>3</v>
      </c>
      <c r="C300" s="6" t="s">
        <v>1108</v>
      </c>
      <c r="D300" s="6" t="s">
        <v>1796</v>
      </c>
      <c r="E300" s="7">
        <v>427.7</v>
      </c>
      <c r="F300" s="7">
        <v>369.56</v>
      </c>
      <c r="G300" s="7">
        <v>479.6</v>
      </c>
      <c r="H300" s="7">
        <v>425.62</v>
      </c>
      <c r="I300" s="7">
        <v>3</v>
      </c>
      <c r="J300" s="7">
        <v>2.0499999999999998</v>
      </c>
      <c r="K300" s="7">
        <v>2.16</v>
      </c>
      <c r="L300" s="7">
        <v>2.2200000000000002</v>
      </c>
    </row>
    <row r="301" spans="1:12" x14ac:dyDescent="0.2">
      <c r="A301" s="9" t="s">
        <v>1797</v>
      </c>
      <c r="B301" s="6" t="s">
        <v>3</v>
      </c>
      <c r="C301" s="6" t="s">
        <v>1798</v>
      </c>
      <c r="D301" s="6" t="s">
        <v>1799</v>
      </c>
      <c r="E301" s="7">
        <v>430.25</v>
      </c>
      <c r="F301" s="7">
        <v>369.99</v>
      </c>
      <c r="G301" s="7">
        <v>476.17</v>
      </c>
      <c r="H301" s="7">
        <v>425.47</v>
      </c>
      <c r="I301" s="7">
        <v>3</v>
      </c>
      <c r="J301" s="7">
        <v>2.06</v>
      </c>
      <c r="K301" s="7">
        <v>2.16</v>
      </c>
      <c r="L301" s="7">
        <v>2.2200000000000002</v>
      </c>
    </row>
    <row r="302" spans="1:12" x14ac:dyDescent="0.2">
      <c r="A302" s="9" t="s">
        <v>810</v>
      </c>
      <c r="B302" s="6" t="s">
        <v>3</v>
      </c>
      <c r="C302" s="6" t="s">
        <v>811</v>
      </c>
      <c r="D302" s="6" t="s">
        <v>1800</v>
      </c>
      <c r="E302" s="7">
        <v>356.81</v>
      </c>
      <c r="F302" s="7">
        <v>354.02</v>
      </c>
      <c r="G302" s="7">
        <v>563.86</v>
      </c>
      <c r="H302" s="7">
        <v>424.9</v>
      </c>
      <c r="I302" s="7">
        <v>3</v>
      </c>
      <c r="J302" s="7">
        <v>1.93</v>
      </c>
      <c r="K302" s="7">
        <v>2.13</v>
      </c>
      <c r="L302" s="7">
        <v>2.33</v>
      </c>
    </row>
    <row r="303" spans="1:12" x14ac:dyDescent="0.2">
      <c r="A303" s="9" t="s">
        <v>628</v>
      </c>
      <c r="B303" s="6" t="s">
        <v>3</v>
      </c>
      <c r="C303" s="6" t="s">
        <v>629</v>
      </c>
      <c r="D303" s="6" t="s">
        <v>1801</v>
      </c>
      <c r="E303" s="7">
        <v>449.91</v>
      </c>
      <c r="F303" s="7">
        <v>384.37</v>
      </c>
      <c r="G303" s="7">
        <v>437.49</v>
      </c>
      <c r="H303" s="7">
        <v>423.92</v>
      </c>
      <c r="I303" s="7">
        <v>3</v>
      </c>
      <c r="J303" s="7">
        <v>2.09</v>
      </c>
      <c r="K303" s="7">
        <v>2.1800000000000002</v>
      </c>
      <c r="L303" s="7">
        <v>2.16</v>
      </c>
    </row>
    <row r="304" spans="1:12" x14ac:dyDescent="0.2">
      <c r="A304" s="9" t="s">
        <v>1802</v>
      </c>
      <c r="B304" s="6" t="s">
        <v>3</v>
      </c>
      <c r="C304" s="6" t="s">
        <v>1803</v>
      </c>
      <c r="D304" s="6" t="s">
        <v>1804</v>
      </c>
      <c r="E304" s="7">
        <v>655.54</v>
      </c>
      <c r="F304" s="7">
        <v>374.56</v>
      </c>
      <c r="G304" s="7">
        <v>239.03</v>
      </c>
      <c r="H304" s="7">
        <v>423.04</v>
      </c>
      <c r="I304" s="7">
        <v>3</v>
      </c>
      <c r="J304" s="7">
        <v>2.34</v>
      </c>
      <c r="K304" s="7">
        <v>2.16</v>
      </c>
      <c r="L304" s="7">
        <v>1.77</v>
      </c>
    </row>
    <row r="305" spans="1:12" x14ac:dyDescent="0.2">
      <c r="A305" s="9" t="s">
        <v>1805</v>
      </c>
      <c r="B305" s="6" t="s">
        <v>3</v>
      </c>
      <c r="C305" s="6" t="s">
        <v>1806</v>
      </c>
      <c r="D305" s="6" t="s">
        <v>1807</v>
      </c>
      <c r="E305" s="7">
        <v>418.68</v>
      </c>
      <c r="F305" s="7">
        <v>430.27</v>
      </c>
      <c r="G305" s="7">
        <v>414.86</v>
      </c>
      <c r="H305" s="7">
        <v>421.27</v>
      </c>
      <c r="I305" s="7">
        <v>3</v>
      </c>
      <c r="J305" s="7">
        <v>2.04</v>
      </c>
      <c r="K305" s="7">
        <v>2.25</v>
      </c>
      <c r="L305" s="7">
        <v>2.13</v>
      </c>
    </row>
    <row r="306" spans="1:12" x14ac:dyDescent="0.2">
      <c r="A306" s="9" t="s">
        <v>719</v>
      </c>
      <c r="B306" s="6" t="s">
        <v>151</v>
      </c>
      <c r="C306" s="6" t="s">
        <v>720</v>
      </c>
      <c r="D306" s="6" t="s">
        <v>528</v>
      </c>
      <c r="E306" s="7">
        <v>349.4</v>
      </c>
      <c r="F306" s="7">
        <v>282.2</v>
      </c>
      <c r="G306" s="7">
        <v>623.03</v>
      </c>
      <c r="H306" s="7">
        <v>418.21</v>
      </c>
      <c r="I306" s="7">
        <v>3</v>
      </c>
      <c r="J306" s="7">
        <v>1.92</v>
      </c>
      <c r="K306" s="7">
        <v>1.99</v>
      </c>
      <c r="L306" s="7">
        <v>2.39</v>
      </c>
    </row>
    <row r="307" spans="1:12" x14ac:dyDescent="0.2">
      <c r="A307" s="9" t="s">
        <v>734</v>
      </c>
      <c r="B307" s="6" t="s">
        <v>3</v>
      </c>
      <c r="C307" s="6" t="s">
        <v>735</v>
      </c>
      <c r="D307" s="6" t="s">
        <v>1808</v>
      </c>
      <c r="E307" s="7">
        <v>308.7</v>
      </c>
      <c r="F307" s="7">
        <v>397.94</v>
      </c>
      <c r="G307" s="7">
        <v>546.1</v>
      </c>
      <c r="H307" s="7">
        <v>417.58</v>
      </c>
      <c r="I307" s="7">
        <v>3</v>
      </c>
      <c r="J307" s="7">
        <v>1.83</v>
      </c>
      <c r="K307" s="7">
        <v>2.2000000000000002</v>
      </c>
      <c r="L307" s="7">
        <v>2.31</v>
      </c>
    </row>
    <row r="308" spans="1:12" x14ac:dyDescent="0.2">
      <c r="A308" s="9" t="s">
        <v>752</v>
      </c>
      <c r="B308" s="6" t="s">
        <v>3</v>
      </c>
      <c r="C308" s="6" t="s">
        <v>753</v>
      </c>
      <c r="D308" s="6" t="s">
        <v>1809</v>
      </c>
      <c r="E308" s="7">
        <v>470.92</v>
      </c>
      <c r="F308" s="7">
        <v>368.32</v>
      </c>
      <c r="G308" s="7">
        <v>412.53</v>
      </c>
      <c r="H308" s="7">
        <v>417.26</v>
      </c>
      <c r="I308" s="7">
        <v>3</v>
      </c>
      <c r="J308" s="7">
        <v>2.12</v>
      </c>
      <c r="K308" s="7">
        <v>2.15</v>
      </c>
      <c r="L308" s="7">
        <v>2.12</v>
      </c>
    </row>
    <row r="309" spans="1:12" x14ac:dyDescent="0.2">
      <c r="A309" s="9" t="s">
        <v>907</v>
      </c>
      <c r="B309" s="6" t="s">
        <v>3</v>
      </c>
      <c r="C309" s="6" t="s">
        <v>908</v>
      </c>
      <c r="D309" s="6" t="s">
        <v>1810</v>
      </c>
      <c r="E309" s="7">
        <v>660.03</v>
      </c>
      <c r="F309" s="7">
        <v>206.73</v>
      </c>
      <c r="G309" s="7">
        <v>380.36</v>
      </c>
      <c r="H309" s="7">
        <v>415.7</v>
      </c>
      <c r="I309" s="7">
        <v>3</v>
      </c>
      <c r="J309" s="7">
        <v>2.35</v>
      </c>
      <c r="K309" s="7">
        <v>1.79</v>
      </c>
      <c r="L309" s="7">
        <v>2.0699999999999998</v>
      </c>
    </row>
    <row r="310" spans="1:12" x14ac:dyDescent="0.2">
      <c r="A310" s="9" t="s">
        <v>271</v>
      </c>
      <c r="B310" s="6" t="s">
        <v>3</v>
      </c>
      <c r="C310" s="6" t="s">
        <v>272</v>
      </c>
      <c r="D310" s="6" t="s">
        <v>1811</v>
      </c>
      <c r="E310" s="7">
        <v>422.63</v>
      </c>
      <c r="F310" s="7">
        <v>358.31</v>
      </c>
      <c r="G310" s="7">
        <v>465.24</v>
      </c>
      <c r="H310" s="7">
        <v>415.39</v>
      </c>
      <c r="I310" s="7">
        <v>3</v>
      </c>
      <c r="J310" s="7">
        <v>2.0499999999999998</v>
      </c>
      <c r="K310" s="7">
        <v>2.14</v>
      </c>
      <c r="L310" s="7">
        <v>2.2000000000000002</v>
      </c>
    </row>
    <row r="311" spans="1:12" x14ac:dyDescent="0.2">
      <c r="A311" s="9" t="s">
        <v>318</v>
      </c>
      <c r="B311" s="6" t="s">
        <v>3</v>
      </c>
      <c r="C311" s="6" t="s">
        <v>319</v>
      </c>
      <c r="D311" s="6" t="s">
        <v>1812</v>
      </c>
      <c r="E311" s="7">
        <v>592.59</v>
      </c>
      <c r="F311" s="7">
        <v>266.38</v>
      </c>
      <c r="G311" s="7">
        <v>376.45</v>
      </c>
      <c r="H311" s="7">
        <v>411.81</v>
      </c>
      <c r="I311" s="7">
        <v>3</v>
      </c>
      <c r="J311" s="7">
        <v>2.2799999999999998</v>
      </c>
      <c r="K311" s="7">
        <v>1.95</v>
      </c>
      <c r="L311" s="7">
        <v>2.06</v>
      </c>
    </row>
    <row r="312" spans="1:12" x14ac:dyDescent="0.2">
      <c r="A312" s="9" t="s">
        <v>1813</v>
      </c>
      <c r="B312" s="6" t="s">
        <v>3</v>
      </c>
      <c r="C312" s="6" t="s">
        <v>1814</v>
      </c>
      <c r="D312" s="6" t="s">
        <v>1815</v>
      </c>
      <c r="E312" s="7">
        <v>391.16</v>
      </c>
      <c r="F312" s="7">
        <v>392.91</v>
      </c>
      <c r="G312" s="7">
        <v>428.11</v>
      </c>
      <c r="H312" s="7">
        <v>404.06</v>
      </c>
      <c r="I312" s="7">
        <v>3</v>
      </c>
      <c r="J312" s="7">
        <v>1.99</v>
      </c>
      <c r="K312" s="7">
        <v>2.19</v>
      </c>
      <c r="L312" s="7">
        <v>2.15</v>
      </c>
    </row>
    <row r="313" spans="1:12" x14ac:dyDescent="0.2">
      <c r="A313" s="9" t="s">
        <v>89</v>
      </c>
      <c r="B313" s="6" t="s">
        <v>3</v>
      </c>
      <c r="C313" s="6" t="s">
        <v>90</v>
      </c>
      <c r="D313" s="6" t="s">
        <v>1816</v>
      </c>
      <c r="E313" s="7">
        <v>540.54999999999995</v>
      </c>
      <c r="F313" s="7">
        <v>200.3</v>
      </c>
      <c r="G313" s="7">
        <v>466.59</v>
      </c>
      <c r="H313" s="7">
        <v>402.48</v>
      </c>
      <c r="I313" s="7">
        <v>3</v>
      </c>
      <c r="J313" s="7">
        <v>2.21</v>
      </c>
      <c r="K313" s="7">
        <v>1.77</v>
      </c>
      <c r="L313" s="7">
        <v>2.2000000000000002</v>
      </c>
    </row>
    <row r="314" spans="1:12" x14ac:dyDescent="0.2">
      <c r="A314" s="9" t="s">
        <v>1817</v>
      </c>
      <c r="B314" s="6" t="s">
        <v>3</v>
      </c>
      <c r="C314" s="6" t="s">
        <v>1818</v>
      </c>
      <c r="D314" s="6" t="s">
        <v>1819</v>
      </c>
      <c r="E314" s="7">
        <v>251.2</v>
      </c>
      <c r="F314" s="7">
        <v>435.56</v>
      </c>
      <c r="G314" s="7">
        <v>518.33000000000004</v>
      </c>
      <c r="H314" s="7">
        <v>401.7</v>
      </c>
      <c r="I314" s="7">
        <v>3</v>
      </c>
      <c r="J314" s="7">
        <v>1.69</v>
      </c>
      <c r="K314" s="7">
        <v>2.2599999999999998</v>
      </c>
      <c r="L314" s="7">
        <v>2.27</v>
      </c>
    </row>
    <row r="315" spans="1:12" x14ac:dyDescent="0.2">
      <c r="A315" s="9" t="s">
        <v>53</v>
      </c>
      <c r="B315" s="6" t="s">
        <v>3</v>
      </c>
      <c r="C315" s="6" t="s">
        <v>54</v>
      </c>
      <c r="D315" s="6" t="s">
        <v>1820</v>
      </c>
      <c r="E315" s="7">
        <v>450.37</v>
      </c>
      <c r="F315" s="7">
        <v>297.97000000000003</v>
      </c>
      <c r="G315" s="7">
        <v>453</v>
      </c>
      <c r="H315" s="7">
        <v>400.45</v>
      </c>
      <c r="I315" s="7">
        <v>3</v>
      </c>
      <c r="J315" s="7">
        <v>2.09</v>
      </c>
      <c r="K315" s="7">
        <v>2.02</v>
      </c>
      <c r="L315" s="7">
        <v>2.1800000000000002</v>
      </c>
    </row>
    <row r="316" spans="1:12" x14ac:dyDescent="0.2">
      <c r="A316" s="9" t="s">
        <v>841</v>
      </c>
      <c r="B316" s="6" t="s">
        <v>3</v>
      </c>
      <c r="C316" s="6" t="s">
        <v>842</v>
      </c>
      <c r="D316" s="6" t="s">
        <v>1821</v>
      </c>
      <c r="E316" s="7">
        <v>376.09</v>
      </c>
      <c r="F316" s="7">
        <v>336.26</v>
      </c>
      <c r="G316" s="7">
        <v>485.53</v>
      </c>
      <c r="H316" s="7">
        <v>399.29</v>
      </c>
      <c r="I316" s="7">
        <v>3</v>
      </c>
      <c r="J316" s="7">
        <v>1.97</v>
      </c>
      <c r="K316" s="7">
        <v>2.1</v>
      </c>
      <c r="L316" s="7">
        <v>2.23</v>
      </c>
    </row>
    <row r="317" spans="1:12" x14ac:dyDescent="0.2">
      <c r="A317" s="9" t="s">
        <v>185</v>
      </c>
      <c r="B317" s="6" t="s">
        <v>3</v>
      </c>
      <c r="C317" s="6" t="s">
        <v>186</v>
      </c>
      <c r="D317" s="6" t="s">
        <v>1822</v>
      </c>
      <c r="E317" s="7">
        <v>332.74</v>
      </c>
      <c r="F317" s="7">
        <v>355.66</v>
      </c>
      <c r="G317" s="7">
        <v>505.58</v>
      </c>
      <c r="H317" s="7">
        <v>397.99</v>
      </c>
      <c r="I317" s="7">
        <v>3</v>
      </c>
      <c r="J317" s="7">
        <v>1.88</v>
      </c>
      <c r="K317" s="7">
        <v>2.13</v>
      </c>
      <c r="L317" s="7">
        <v>2.2599999999999998</v>
      </c>
    </row>
    <row r="318" spans="1:12" x14ac:dyDescent="0.2">
      <c r="A318" s="9" t="s">
        <v>1823</v>
      </c>
      <c r="B318" s="6" t="s">
        <v>3</v>
      </c>
      <c r="C318" s="6" t="s">
        <v>1824</v>
      </c>
      <c r="D318" s="6" t="s">
        <v>1825</v>
      </c>
      <c r="E318" s="7">
        <v>569.11</v>
      </c>
      <c r="F318" s="7">
        <v>280.02</v>
      </c>
      <c r="G318" s="7">
        <v>343.26</v>
      </c>
      <c r="H318" s="7">
        <v>397.46</v>
      </c>
      <c r="I318" s="7">
        <v>3</v>
      </c>
      <c r="J318" s="7">
        <v>2.25</v>
      </c>
      <c r="K318" s="7">
        <v>1.98</v>
      </c>
      <c r="L318" s="7">
        <v>2</v>
      </c>
    </row>
    <row r="319" spans="1:12" x14ac:dyDescent="0.2">
      <c r="A319" s="9" t="s">
        <v>1312</v>
      </c>
      <c r="B319" s="6" t="s">
        <v>3</v>
      </c>
      <c r="C319" s="6" t="s">
        <v>1313</v>
      </c>
      <c r="D319" s="6" t="s">
        <v>1826</v>
      </c>
      <c r="E319" s="7">
        <v>564.78</v>
      </c>
      <c r="F319" s="7">
        <v>383.96</v>
      </c>
      <c r="G319" s="7">
        <v>240.53</v>
      </c>
      <c r="H319" s="7">
        <v>396.42</v>
      </c>
      <c r="I319" s="7">
        <v>3</v>
      </c>
      <c r="J319" s="7">
        <v>2.2400000000000002</v>
      </c>
      <c r="K319" s="7">
        <v>2.1800000000000002</v>
      </c>
      <c r="L319" s="7">
        <v>1.77</v>
      </c>
    </row>
    <row r="320" spans="1:12" x14ac:dyDescent="0.2">
      <c r="A320" s="9" t="s">
        <v>777</v>
      </c>
      <c r="B320" s="6" t="s">
        <v>3</v>
      </c>
      <c r="C320" s="6" t="s">
        <v>778</v>
      </c>
      <c r="D320" s="6" t="s">
        <v>1827</v>
      </c>
      <c r="E320" s="7">
        <v>408.71</v>
      </c>
      <c r="F320" s="7">
        <v>428.77</v>
      </c>
      <c r="G320" s="7">
        <v>347.86</v>
      </c>
      <c r="H320" s="7">
        <v>395.11</v>
      </c>
      <c r="I320" s="7">
        <v>3</v>
      </c>
      <c r="J320" s="7">
        <v>2.02</v>
      </c>
      <c r="K320" s="7">
        <v>2.25</v>
      </c>
      <c r="L320" s="7">
        <v>2.0099999999999998</v>
      </c>
    </row>
    <row r="321" spans="1:12" x14ac:dyDescent="0.2">
      <c r="A321" s="9" t="s">
        <v>83</v>
      </c>
      <c r="B321" s="6" t="s">
        <v>3</v>
      </c>
      <c r="C321" s="6" t="s">
        <v>84</v>
      </c>
      <c r="D321" s="6" t="s">
        <v>1828</v>
      </c>
      <c r="E321" s="7">
        <v>495.93</v>
      </c>
      <c r="F321" s="7">
        <v>441.85</v>
      </c>
      <c r="G321" s="7">
        <v>242.28</v>
      </c>
      <c r="H321" s="7">
        <v>393.35</v>
      </c>
      <c r="I321" s="7">
        <v>3</v>
      </c>
      <c r="J321" s="7">
        <v>2.15</v>
      </c>
      <c r="K321" s="7">
        <v>2.27</v>
      </c>
      <c r="L321" s="7">
        <v>1.78</v>
      </c>
    </row>
    <row r="322" spans="1:12" x14ac:dyDescent="0.2">
      <c r="A322" s="9" t="s">
        <v>104</v>
      </c>
      <c r="B322" s="6" t="s">
        <v>16</v>
      </c>
      <c r="C322" s="6" t="s">
        <v>105</v>
      </c>
      <c r="D322" s="6" t="s">
        <v>1829</v>
      </c>
      <c r="E322" s="7">
        <v>499.18</v>
      </c>
      <c r="F322" s="7">
        <v>346.48</v>
      </c>
      <c r="G322" s="7">
        <v>332.85</v>
      </c>
      <c r="H322" s="7">
        <v>392.83</v>
      </c>
      <c r="I322" s="7">
        <v>3</v>
      </c>
      <c r="J322" s="7">
        <v>2.16</v>
      </c>
      <c r="K322" s="7">
        <v>2.12</v>
      </c>
      <c r="L322" s="7">
        <v>1.98</v>
      </c>
    </row>
    <row r="323" spans="1:12" x14ac:dyDescent="0.2">
      <c r="A323" s="9" t="s">
        <v>616</v>
      </c>
      <c r="B323" s="6" t="s">
        <v>3</v>
      </c>
      <c r="C323" s="6" t="s">
        <v>617</v>
      </c>
      <c r="D323" s="6" t="s">
        <v>1830</v>
      </c>
      <c r="E323" s="7">
        <v>288.02</v>
      </c>
      <c r="F323" s="7">
        <v>428.06</v>
      </c>
      <c r="G323" s="7">
        <v>449.48</v>
      </c>
      <c r="H323" s="7">
        <v>388.52</v>
      </c>
      <c r="I323" s="7">
        <v>3</v>
      </c>
      <c r="J323" s="7">
        <v>1.78</v>
      </c>
      <c r="K323" s="7">
        <v>2.25</v>
      </c>
      <c r="L323" s="7">
        <v>2.1800000000000002</v>
      </c>
    </row>
    <row r="324" spans="1:12" x14ac:dyDescent="0.2">
      <c r="A324" s="9" t="s">
        <v>1086</v>
      </c>
      <c r="B324" s="6" t="s">
        <v>3</v>
      </c>
      <c r="C324" s="6" t="s">
        <v>1087</v>
      </c>
      <c r="D324" s="6" t="s">
        <v>1831</v>
      </c>
      <c r="E324" s="7">
        <v>430.96</v>
      </c>
      <c r="F324" s="7">
        <v>311.82</v>
      </c>
      <c r="G324" s="7">
        <v>421</v>
      </c>
      <c r="H324" s="7">
        <v>387.93</v>
      </c>
      <c r="I324" s="7">
        <v>3</v>
      </c>
      <c r="J324" s="7">
        <v>2.06</v>
      </c>
      <c r="K324" s="7">
        <v>2.0499999999999998</v>
      </c>
      <c r="L324" s="7">
        <v>2.14</v>
      </c>
    </row>
    <row r="325" spans="1:12" x14ac:dyDescent="0.2">
      <c r="A325" s="9" t="s">
        <v>1832</v>
      </c>
      <c r="B325" s="6" t="s">
        <v>151</v>
      </c>
      <c r="C325" s="6" t="s">
        <v>1833</v>
      </c>
      <c r="D325" s="6" t="s">
        <v>528</v>
      </c>
      <c r="E325" s="7">
        <v>588.73</v>
      </c>
      <c r="F325" s="7">
        <v>190.73</v>
      </c>
      <c r="G325" s="7">
        <v>378.99</v>
      </c>
      <c r="H325" s="7">
        <v>386.15</v>
      </c>
      <c r="I325" s="7">
        <v>3</v>
      </c>
      <c r="J325" s="7">
        <v>2.27</v>
      </c>
      <c r="K325" s="7">
        <v>1.74</v>
      </c>
      <c r="L325" s="7">
        <v>2.0699999999999998</v>
      </c>
    </row>
    <row r="326" spans="1:12" x14ac:dyDescent="0.2">
      <c r="A326" s="9" t="s">
        <v>1340</v>
      </c>
      <c r="B326" s="6" t="s">
        <v>3</v>
      </c>
      <c r="C326" s="6" t="s">
        <v>1341</v>
      </c>
      <c r="D326" s="6" t="s">
        <v>1834</v>
      </c>
      <c r="E326" s="7">
        <v>364.58</v>
      </c>
      <c r="F326" s="7">
        <v>456.18</v>
      </c>
      <c r="G326" s="7">
        <v>330.15</v>
      </c>
      <c r="H326" s="7">
        <v>383.63</v>
      </c>
      <c r="I326" s="7">
        <v>3</v>
      </c>
      <c r="J326" s="7">
        <v>1.95</v>
      </c>
      <c r="K326" s="7">
        <v>2.29</v>
      </c>
      <c r="L326" s="7">
        <v>1.98</v>
      </c>
    </row>
    <row r="327" spans="1:12" x14ac:dyDescent="0.2">
      <c r="A327" s="9" t="s">
        <v>360</v>
      </c>
      <c r="B327" s="6" t="s">
        <v>3</v>
      </c>
      <c r="C327" s="6" t="s">
        <v>361</v>
      </c>
      <c r="D327" s="6"/>
      <c r="E327" s="7">
        <v>487.11</v>
      </c>
      <c r="F327" s="7">
        <v>238.1</v>
      </c>
      <c r="G327" s="7">
        <v>425.08</v>
      </c>
      <c r="H327" s="7">
        <v>383.43</v>
      </c>
      <c r="I327" s="7">
        <v>3</v>
      </c>
      <c r="J327" s="7">
        <v>2.14</v>
      </c>
      <c r="K327" s="7">
        <v>1.88</v>
      </c>
      <c r="L327" s="7">
        <v>2.14</v>
      </c>
    </row>
    <row r="328" spans="1:12" x14ac:dyDescent="0.2">
      <c r="A328" s="9" t="s">
        <v>819</v>
      </c>
      <c r="B328" s="6" t="s">
        <v>3</v>
      </c>
      <c r="C328" s="6" t="s">
        <v>820</v>
      </c>
      <c r="D328" s="6" t="s">
        <v>1835</v>
      </c>
      <c r="E328" s="7">
        <v>383.67</v>
      </c>
      <c r="F328" s="7">
        <v>325.22000000000003</v>
      </c>
      <c r="G328" s="7">
        <v>438.58</v>
      </c>
      <c r="H328" s="7">
        <v>382.49</v>
      </c>
      <c r="I328" s="7">
        <v>3</v>
      </c>
      <c r="J328" s="7">
        <v>1.98</v>
      </c>
      <c r="K328" s="7">
        <v>2.08</v>
      </c>
      <c r="L328" s="7">
        <v>2.16</v>
      </c>
    </row>
    <row r="329" spans="1:12" x14ac:dyDescent="0.2">
      <c r="A329" s="9" t="s">
        <v>1836</v>
      </c>
      <c r="B329" s="6" t="s">
        <v>3</v>
      </c>
      <c r="C329" s="6" t="s">
        <v>1837</v>
      </c>
      <c r="D329" s="6" t="s">
        <v>1838</v>
      </c>
      <c r="E329" s="7">
        <v>301.54000000000002</v>
      </c>
      <c r="F329" s="7">
        <v>428.83</v>
      </c>
      <c r="G329" s="7">
        <v>413.11</v>
      </c>
      <c r="H329" s="7">
        <v>381.16</v>
      </c>
      <c r="I329" s="7">
        <v>3</v>
      </c>
      <c r="J329" s="7">
        <v>1.82</v>
      </c>
      <c r="K329" s="7">
        <v>2.25</v>
      </c>
      <c r="L329" s="7">
        <v>2.12</v>
      </c>
    </row>
    <row r="330" spans="1:12" x14ac:dyDescent="0.2">
      <c r="A330" s="9" t="s">
        <v>1839</v>
      </c>
      <c r="B330" s="6" t="s">
        <v>3</v>
      </c>
      <c r="C330" s="6" t="s">
        <v>1840</v>
      </c>
      <c r="D330" s="6" t="s">
        <v>1841</v>
      </c>
      <c r="E330" s="7">
        <v>365.94</v>
      </c>
      <c r="F330" s="7">
        <v>287.75</v>
      </c>
      <c r="G330" s="7">
        <v>487.19</v>
      </c>
      <c r="H330" s="7">
        <v>380.29</v>
      </c>
      <c r="I330" s="7">
        <v>3</v>
      </c>
      <c r="J330" s="7">
        <v>1.95</v>
      </c>
      <c r="K330" s="7">
        <v>2</v>
      </c>
      <c r="L330" s="7">
        <v>2.23</v>
      </c>
    </row>
    <row r="331" spans="1:12" x14ac:dyDescent="0.2">
      <c r="A331" s="9" t="s">
        <v>129</v>
      </c>
      <c r="B331" s="6" t="s">
        <v>3</v>
      </c>
      <c r="C331" s="6" t="s">
        <v>130</v>
      </c>
      <c r="D331" s="6" t="s">
        <v>1842</v>
      </c>
      <c r="E331" s="7">
        <v>379.52</v>
      </c>
      <c r="F331" s="7">
        <v>496.15</v>
      </c>
      <c r="G331" s="7">
        <v>263.07</v>
      </c>
      <c r="H331" s="7">
        <v>379.58</v>
      </c>
      <c r="I331" s="7">
        <v>3</v>
      </c>
      <c r="J331" s="7">
        <v>1.97</v>
      </c>
      <c r="K331" s="7">
        <v>2.34</v>
      </c>
      <c r="L331" s="7">
        <v>1.83</v>
      </c>
    </row>
    <row r="332" spans="1:12" x14ac:dyDescent="0.2">
      <c r="A332" s="9" t="s">
        <v>844</v>
      </c>
      <c r="B332" s="6" t="s">
        <v>3</v>
      </c>
      <c r="C332" s="6" t="s">
        <v>845</v>
      </c>
      <c r="D332" s="6" t="s">
        <v>1843</v>
      </c>
      <c r="E332" s="7">
        <v>360.69</v>
      </c>
      <c r="F332" s="7">
        <v>280.95999999999998</v>
      </c>
      <c r="G332" s="7">
        <v>489.65</v>
      </c>
      <c r="H332" s="7">
        <v>377.1</v>
      </c>
      <c r="I332" s="7">
        <v>3</v>
      </c>
      <c r="J332" s="7">
        <v>1.94</v>
      </c>
      <c r="K332" s="7">
        <v>1.99</v>
      </c>
      <c r="L332" s="7">
        <v>2.23</v>
      </c>
    </row>
    <row r="333" spans="1:12" x14ac:dyDescent="0.2">
      <c r="A333" s="9" t="s">
        <v>832</v>
      </c>
      <c r="B333" s="6" t="s">
        <v>3</v>
      </c>
      <c r="C333" s="6" t="s">
        <v>833</v>
      </c>
      <c r="D333" s="6" t="s">
        <v>1844</v>
      </c>
      <c r="E333" s="7">
        <v>534.73</v>
      </c>
      <c r="F333" s="7">
        <v>211.48</v>
      </c>
      <c r="G333" s="7">
        <v>369.06</v>
      </c>
      <c r="H333" s="7">
        <v>371.76</v>
      </c>
      <c r="I333" s="7">
        <v>3</v>
      </c>
      <c r="J333" s="7">
        <v>2.21</v>
      </c>
      <c r="K333" s="7">
        <v>1.81</v>
      </c>
      <c r="L333" s="7">
        <v>2.0499999999999998</v>
      </c>
    </row>
    <row r="334" spans="1:12" x14ac:dyDescent="0.2">
      <c r="A334" s="9" t="s">
        <v>1845</v>
      </c>
      <c r="B334" s="6" t="s">
        <v>3</v>
      </c>
      <c r="C334" s="6" t="s">
        <v>1846</v>
      </c>
      <c r="D334" s="6" t="s">
        <v>1847</v>
      </c>
      <c r="E334" s="7">
        <v>281.24</v>
      </c>
      <c r="F334" s="7">
        <v>247.39</v>
      </c>
      <c r="G334" s="7">
        <v>583.53</v>
      </c>
      <c r="H334" s="7">
        <v>370.72</v>
      </c>
      <c r="I334" s="7">
        <v>3</v>
      </c>
      <c r="J334" s="7">
        <v>1.77</v>
      </c>
      <c r="K334" s="7">
        <v>1.91</v>
      </c>
      <c r="L334" s="7">
        <v>2.35</v>
      </c>
    </row>
    <row r="335" spans="1:12" x14ac:dyDescent="0.2">
      <c r="A335" s="9" t="s">
        <v>1848</v>
      </c>
      <c r="B335" s="6" t="s">
        <v>3</v>
      </c>
      <c r="C335" s="6" t="s">
        <v>1849</v>
      </c>
      <c r="D335" s="6" t="s">
        <v>1850</v>
      </c>
      <c r="E335" s="7">
        <v>519.19000000000005</v>
      </c>
      <c r="F335" s="7">
        <v>362.53</v>
      </c>
      <c r="G335" s="7">
        <v>229.3</v>
      </c>
      <c r="H335" s="7">
        <v>370.34</v>
      </c>
      <c r="I335" s="7">
        <v>3</v>
      </c>
      <c r="J335" s="7">
        <v>2.19</v>
      </c>
      <c r="K335" s="7">
        <v>2.14</v>
      </c>
      <c r="L335" s="7">
        <v>1.74</v>
      </c>
    </row>
    <row r="336" spans="1:12" x14ac:dyDescent="0.2">
      <c r="A336" s="9" t="s">
        <v>761</v>
      </c>
      <c r="B336" s="6" t="s">
        <v>3</v>
      </c>
      <c r="C336" s="6" t="s">
        <v>762</v>
      </c>
      <c r="D336" s="6" t="s">
        <v>1851</v>
      </c>
      <c r="E336" s="7">
        <v>337.36</v>
      </c>
      <c r="F336" s="7">
        <v>385.34</v>
      </c>
      <c r="G336" s="7">
        <v>387.4</v>
      </c>
      <c r="H336" s="7">
        <v>370.03</v>
      </c>
      <c r="I336" s="7">
        <v>3</v>
      </c>
      <c r="J336" s="7">
        <v>1.89</v>
      </c>
      <c r="K336" s="7">
        <v>2.1800000000000002</v>
      </c>
      <c r="L336" s="7">
        <v>2.08</v>
      </c>
    </row>
    <row r="337" spans="1:12" x14ac:dyDescent="0.2">
      <c r="A337" s="9" t="s">
        <v>856</v>
      </c>
      <c r="B337" s="6" t="s">
        <v>3</v>
      </c>
      <c r="C337" s="6" t="s">
        <v>857</v>
      </c>
      <c r="D337" s="6" t="s">
        <v>1852</v>
      </c>
      <c r="E337" s="7">
        <v>388.12</v>
      </c>
      <c r="F337" s="7">
        <v>307.77999999999997</v>
      </c>
      <c r="G337" s="7">
        <v>409.88</v>
      </c>
      <c r="H337" s="7">
        <v>368.59</v>
      </c>
      <c r="I337" s="7">
        <v>3</v>
      </c>
      <c r="J337" s="7">
        <v>1.99</v>
      </c>
      <c r="K337" s="7">
        <v>2.04</v>
      </c>
      <c r="L337" s="7">
        <v>2.12</v>
      </c>
    </row>
    <row r="338" spans="1:12" x14ac:dyDescent="0.2">
      <c r="A338" s="9" t="s">
        <v>225</v>
      </c>
      <c r="B338" s="6" t="s">
        <v>3</v>
      </c>
      <c r="C338" s="6" t="s">
        <v>226</v>
      </c>
      <c r="D338" s="6" t="s">
        <v>1853</v>
      </c>
      <c r="E338" s="7">
        <v>327.82</v>
      </c>
      <c r="F338" s="7">
        <v>361.02</v>
      </c>
      <c r="G338" s="7">
        <v>416.54</v>
      </c>
      <c r="H338" s="7">
        <v>368.46</v>
      </c>
      <c r="I338" s="7">
        <v>3</v>
      </c>
      <c r="J338" s="7">
        <v>1.87</v>
      </c>
      <c r="K338" s="7">
        <v>2.14</v>
      </c>
      <c r="L338" s="7">
        <v>2.13</v>
      </c>
    </row>
    <row r="339" spans="1:12" x14ac:dyDescent="0.2">
      <c r="A339" s="9" t="s">
        <v>231</v>
      </c>
      <c r="B339" s="6" t="s">
        <v>3</v>
      </c>
      <c r="C339" s="6" t="s">
        <v>232</v>
      </c>
      <c r="D339" s="6" t="s">
        <v>1854</v>
      </c>
      <c r="E339" s="7">
        <v>212.15</v>
      </c>
      <c r="F339" s="7">
        <v>526.99</v>
      </c>
      <c r="G339" s="7">
        <v>366.15</v>
      </c>
      <c r="H339" s="7">
        <v>368.43</v>
      </c>
      <c r="I339" s="7">
        <v>3</v>
      </c>
      <c r="J339" s="7">
        <v>1.58</v>
      </c>
      <c r="K339" s="7">
        <v>2.38</v>
      </c>
      <c r="L339" s="7">
        <v>2.04</v>
      </c>
    </row>
    <row r="340" spans="1:12" x14ac:dyDescent="0.2">
      <c r="A340" s="9" t="s">
        <v>1855</v>
      </c>
      <c r="B340" s="6" t="s">
        <v>3</v>
      </c>
      <c r="C340" s="6" t="s">
        <v>1856</v>
      </c>
      <c r="D340" s="6" t="s">
        <v>1857</v>
      </c>
      <c r="E340" s="7">
        <v>290.37</v>
      </c>
      <c r="F340" s="7">
        <v>635.97</v>
      </c>
      <c r="G340" s="7">
        <v>177.2</v>
      </c>
      <c r="H340" s="7">
        <v>367.84</v>
      </c>
      <c r="I340" s="7">
        <v>3</v>
      </c>
      <c r="J340" s="7">
        <v>1.79</v>
      </c>
      <c r="K340" s="7">
        <v>2.4900000000000002</v>
      </c>
      <c r="L340" s="7">
        <v>1.57</v>
      </c>
    </row>
    <row r="341" spans="1:12" x14ac:dyDescent="0.2">
      <c r="A341" s="9" t="s">
        <v>300</v>
      </c>
      <c r="B341" s="6" t="s">
        <v>3</v>
      </c>
      <c r="C341" s="6" t="s">
        <v>301</v>
      </c>
      <c r="D341" s="6" t="s">
        <v>1858</v>
      </c>
      <c r="E341" s="7">
        <v>325.19</v>
      </c>
      <c r="F341" s="7">
        <v>147.91999999999999</v>
      </c>
      <c r="G341" s="7">
        <v>629.85</v>
      </c>
      <c r="H341" s="7">
        <v>367.65</v>
      </c>
      <c r="I341" s="7">
        <v>3</v>
      </c>
      <c r="J341" s="7">
        <v>1.87</v>
      </c>
      <c r="K341" s="7">
        <v>1.59</v>
      </c>
      <c r="L341" s="7">
        <v>2.4</v>
      </c>
    </row>
    <row r="342" spans="1:12" x14ac:dyDescent="0.2">
      <c r="A342" s="9" t="s">
        <v>240</v>
      </c>
      <c r="B342" s="6" t="s">
        <v>3</v>
      </c>
      <c r="C342" s="6" t="s">
        <v>241</v>
      </c>
      <c r="D342" s="6" t="s">
        <v>1859</v>
      </c>
      <c r="E342" s="7">
        <v>306.63</v>
      </c>
      <c r="F342" s="7">
        <v>461.5</v>
      </c>
      <c r="G342" s="7">
        <v>331.75</v>
      </c>
      <c r="H342" s="7">
        <v>366.62</v>
      </c>
      <c r="I342" s="7">
        <v>3</v>
      </c>
      <c r="J342" s="7">
        <v>1.83</v>
      </c>
      <c r="K342" s="7">
        <v>2.29</v>
      </c>
      <c r="L342" s="7">
        <v>1.98</v>
      </c>
    </row>
    <row r="343" spans="1:12" x14ac:dyDescent="0.2">
      <c r="A343" s="9" t="s">
        <v>1860</v>
      </c>
      <c r="B343" s="6" t="s">
        <v>3</v>
      </c>
      <c r="C343" s="6" t="s">
        <v>1861</v>
      </c>
      <c r="D343" s="6" t="s">
        <v>1862</v>
      </c>
      <c r="E343" s="7">
        <v>515.77</v>
      </c>
      <c r="F343" s="7">
        <v>205.93</v>
      </c>
      <c r="G343" s="7">
        <v>374.25</v>
      </c>
      <c r="H343" s="7">
        <v>365.32</v>
      </c>
      <c r="I343" s="7">
        <v>3</v>
      </c>
      <c r="J343" s="7">
        <v>2.1800000000000002</v>
      </c>
      <c r="K343" s="7">
        <v>1.79</v>
      </c>
      <c r="L343" s="7">
        <v>2.06</v>
      </c>
    </row>
    <row r="344" spans="1:12" x14ac:dyDescent="0.2">
      <c r="A344" s="9" t="s">
        <v>1863</v>
      </c>
      <c r="B344" s="6" t="s">
        <v>3</v>
      </c>
      <c r="C344" s="6" t="s">
        <v>1864</v>
      </c>
      <c r="D344" s="6" t="s">
        <v>1865</v>
      </c>
      <c r="E344" s="7">
        <v>450.77</v>
      </c>
      <c r="F344" s="7">
        <v>305.75</v>
      </c>
      <c r="G344" s="7">
        <v>336.69</v>
      </c>
      <c r="H344" s="7">
        <v>364.4</v>
      </c>
      <c r="I344" s="7">
        <v>3</v>
      </c>
      <c r="J344" s="7">
        <v>2.09</v>
      </c>
      <c r="K344" s="7">
        <v>2.04</v>
      </c>
      <c r="L344" s="7">
        <v>1.99</v>
      </c>
    </row>
    <row r="345" spans="1:12" x14ac:dyDescent="0.2">
      <c r="A345" s="9" t="s">
        <v>1866</v>
      </c>
      <c r="B345" s="6" t="s">
        <v>3</v>
      </c>
      <c r="C345" s="6" t="s">
        <v>1867</v>
      </c>
      <c r="D345" s="6" t="s">
        <v>1868</v>
      </c>
      <c r="E345" s="7">
        <v>605.47</v>
      </c>
      <c r="F345" s="7">
        <v>271.26</v>
      </c>
      <c r="G345" s="7">
        <v>215.57</v>
      </c>
      <c r="H345" s="7">
        <v>364.1</v>
      </c>
      <c r="I345" s="7">
        <v>3</v>
      </c>
      <c r="J345" s="7">
        <v>2.29</v>
      </c>
      <c r="K345" s="7">
        <v>1.96</v>
      </c>
      <c r="L345" s="7">
        <v>1.7</v>
      </c>
    </row>
    <row r="346" spans="1:12" x14ac:dyDescent="0.2">
      <c r="A346" s="9" t="s">
        <v>828</v>
      </c>
      <c r="B346" s="6" t="s">
        <v>3</v>
      </c>
      <c r="C346" s="6" t="s">
        <v>829</v>
      </c>
      <c r="D346" s="6" t="s">
        <v>1869</v>
      </c>
      <c r="E346" s="7">
        <v>423.1</v>
      </c>
      <c r="F346" s="7">
        <v>220.09</v>
      </c>
      <c r="G346" s="7">
        <v>444.34</v>
      </c>
      <c r="H346" s="7">
        <v>362.51</v>
      </c>
      <c r="I346" s="7">
        <v>3</v>
      </c>
      <c r="J346" s="7">
        <v>2.0499999999999998</v>
      </c>
      <c r="K346" s="7">
        <v>1.83</v>
      </c>
      <c r="L346" s="7">
        <v>2.17</v>
      </c>
    </row>
    <row r="347" spans="1:12" x14ac:dyDescent="0.2">
      <c r="A347" s="9" t="s">
        <v>831</v>
      </c>
      <c r="B347" s="6" t="s">
        <v>3</v>
      </c>
      <c r="C347" s="6" t="s">
        <v>829</v>
      </c>
      <c r="D347" s="6" t="s">
        <v>1869</v>
      </c>
      <c r="E347" s="7">
        <v>423.1</v>
      </c>
      <c r="F347" s="7">
        <v>220.05</v>
      </c>
      <c r="G347" s="7">
        <v>444.32</v>
      </c>
      <c r="H347" s="7">
        <v>362.49</v>
      </c>
      <c r="I347" s="7">
        <v>3</v>
      </c>
      <c r="J347" s="7">
        <v>2.0499999999999998</v>
      </c>
      <c r="K347" s="7">
        <v>1.83</v>
      </c>
      <c r="L347" s="7">
        <v>2.17</v>
      </c>
    </row>
    <row r="348" spans="1:12" x14ac:dyDescent="0.2">
      <c r="A348" s="9" t="s">
        <v>252</v>
      </c>
      <c r="B348" s="6" t="s">
        <v>3</v>
      </c>
      <c r="C348" s="6" t="s">
        <v>253</v>
      </c>
      <c r="D348" s="6" t="s">
        <v>1870</v>
      </c>
      <c r="E348" s="7">
        <v>262.62</v>
      </c>
      <c r="F348" s="7">
        <v>447.82</v>
      </c>
      <c r="G348" s="7">
        <v>375.27</v>
      </c>
      <c r="H348" s="7">
        <v>361.9</v>
      </c>
      <c r="I348" s="7">
        <v>3</v>
      </c>
      <c r="J348" s="7">
        <v>1.72</v>
      </c>
      <c r="K348" s="7">
        <v>2.2799999999999998</v>
      </c>
      <c r="L348" s="7">
        <v>2.06</v>
      </c>
    </row>
    <row r="349" spans="1:12" x14ac:dyDescent="0.2">
      <c r="A349" s="9" t="s">
        <v>1871</v>
      </c>
      <c r="B349" s="6" t="s">
        <v>3</v>
      </c>
      <c r="C349" s="6" t="s">
        <v>1872</v>
      </c>
      <c r="D349" s="6" t="s">
        <v>1873</v>
      </c>
      <c r="E349" s="7">
        <v>519.37</v>
      </c>
      <c r="F349" s="7">
        <v>270.16000000000003</v>
      </c>
      <c r="G349" s="7">
        <v>278.79000000000002</v>
      </c>
      <c r="H349" s="7">
        <v>356.11</v>
      </c>
      <c r="I349" s="7">
        <v>3</v>
      </c>
      <c r="J349" s="7">
        <v>2.19</v>
      </c>
      <c r="K349" s="7">
        <v>1.96</v>
      </c>
      <c r="L349" s="7">
        <v>1.87</v>
      </c>
    </row>
    <row r="350" spans="1:12" x14ac:dyDescent="0.2">
      <c r="A350" s="9" t="s">
        <v>1874</v>
      </c>
      <c r="B350" s="6" t="s">
        <v>3</v>
      </c>
      <c r="C350" s="6" t="s">
        <v>1875</v>
      </c>
      <c r="D350" s="6" t="s">
        <v>1876</v>
      </c>
      <c r="E350" s="7">
        <v>306.26</v>
      </c>
      <c r="F350" s="7">
        <v>384.49</v>
      </c>
      <c r="G350" s="7">
        <v>376.71</v>
      </c>
      <c r="H350" s="7">
        <v>355.82</v>
      </c>
      <c r="I350" s="7">
        <v>3</v>
      </c>
      <c r="J350" s="7">
        <v>1.83</v>
      </c>
      <c r="K350" s="7">
        <v>2.1800000000000002</v>
      </c>
      <c r="L350" s="7">
        <v>2.06</v>
      </c>
    </row>
    <row r="351" spans="1:12" x14ac:dyDescent="0.2">
      <c r="A351" s="9" t="s">
        <v>1877</v>
      </c>
      <c r="B351" s="6" t="s">
        <v>3</v>
      </c>
      <c r="C351" s="6" t="s">
        <v>1878</v>
      </c>
      <c r="D351" s="6" t="s">
        <v>1879</v>
      </c>
      <c r="E351" s="7">
        <v>506.97</v>
      </c>
      <c r="F351" s="7">
        <v>217.68</v>
      </c>
      <c r="G351" s="7">
        <v>341.65</v>
      </c>
      <c r="H351" s="7">
        <v>355.43</v>
      </c>
      <c r="I351" s="7">
        <v>3</v>
      </c>
      <c r="J351" s="7">
        <v>2.17</v>
      </c>
      <c r="K351" s="7">
        <v>1.83</v>
      </c>
      <c r="L351" s="7">
        <v>2</v>
      </c>
    </row>
    <row r="352" spans="1:12" x14ac:dyDescent="0.2">
      <c r="A352" s="9" t="s">
        <v>612</v>
      </c>
      <c r="B352" s="6" t="s">
        <v>3</v>
      </c>
      <c r="C352" s="6" t="s">
        <v>613</v>
      </c>
      <c r="D352" s="6" t="s">
        <v>1880</v>
      </c>
      <c r="E352" s="7">
        <v>494.24</v>
      </c>
      <c r="F352" s="7">
        <v>229.72</v>
      </c>
      <c r="G352" s="7">
        <v>341.99</v>
      </c>
      <c r="H352" s="7">
        <v>355.32</v>
      </c>
      <c r="I352" s="7">
        <v>3</v>
      </c>
      <c r="J352" s="7">
        <v>2.15</v>
      </c>
      <c r="K352" s="7">
        <v>1.86</v>
      </c>
      <c r="L352" s="7">
        <v>2</v>
      </c>
    </row>
    <row r="353" spans="1:12" x14ac:dyDescent="0.2">
      <c r="A353" s="9" t="s">
        <v>1191</v>
      </c>
      <c r="B353" s="6" t="s">
        <v>3</v>
      </c>
      <c r="C353" s="6" t="s">
        <v>1192</v>
      </c>
      <c r="D353" s="6" t="s">
        <v>1881</v>
      </c>
      <c r="E353" s="7">
        <v>317.26</v>
      </c>
      <c r="F353" s="7">
        <v>395.79</v>
      </c>
      <c r="G353" s="7">
        <v>351.61</v>
      </c>
      <c r="H353" s="7">
        <v>354.89</v>
      </c>
      <c r="I353" s="7">
        <v>3</v>
      </c>
      <c r="J353" s="7">
        <v>1.85</v>
      </c>
      <c r="K353" s="7">
        <v>2.2000000000000002</v>
      </c>
      <c r="L353" s="7">
        <v>2.02</v>
      </c>
    </row>
    <row r="354" spans="1:12" x14ac:dyDescent="0.2">
      <c r="A354" s="9" t="s">
        <v>1318</v>
      </c>
      <c r="B354" s="6" t="s">
        <v>3</v>
      </c>
      <c r="C354" s="6" t="s">
        <v>1319</v>
      </c>
      <c r="D354" s="6" t="s">
        <v>1882</v>
      </c>
      <c r="E354" s="7">
        <v>348.4</v>
      </c>
      <c r="F354" s="7">
        <v>267.2</v>
      </c>
      <c r="G354" s="7">
        <v>443.97</v>
      </c>
      <c r="H354" s="7">
        <v>353.19</v>
      </c>
      <c r="I354" s="7">
        <v>3</v>
      </c>
      <c r="J354" s="7">
        <v>1.91</v>
      </c>
      <c r="K354" s="7">
        <v>1.95</v>
      </c>
      <c r="L354" s="7">
        <v>2.17</v>
      </c>
    </row>
    <row r="355" spans="1:12" x14ac:dyDescent="0.2">
      <c r="A355" s="9" t="s">
        <v>1883</v>
      </c>
      <c r="B355" s="6" t="s">
        <v>3</v>
      </c>
      <c r="C355" s="6" t="s">
        <v>1884</v>
      </c>
      <c r="D355" s="6" t="s">
        <v>1885</v>
      </c>
      <c r="E355" s="7">
        <v>465.2</v>
      </c>
      <c r="F355" s="7">
        <v>305.93</v>
      </c>
      <c r="G355" s="7">
        <v>286.47000000000003</v>
      </c>
      <c r="H355" s="7">
        <v>352.53</v>
      </c>
      <c r="I355" s="7">
        <v>3</v>
      </c>
      <c r="J355" s="7">
        <v>2.11</v>
      </c>
      <c r="K355" s="7">
        <v>2.04</v>
      </c>
      <c r="L355" s="7">
        <v>1.89</v>
      </c>
    </row>
    <row r="356" spans="1:12" x14ac:dyDescent="0.2">
      <c r="A356" s="9" t="s">
        <v>749</v>
      </c>
      <c r="B356" s="6" t="s">
        <v>3</v>
      </c>
      <c r="C356" s="6" t="s">
        <v>750</v>
      </c>
      <c r="D356" s="6" t="s">
        <v>1886</v>
      </c>
      <c r="E356" s="7">
        <v>393.68</v>
      </c>
      <c r="F356" s="7">
        <v>290.95999999999998</v>
      </c>
      <c r="G356" s="7">
        <v>371.38</v>
      </c>
      <c r="H356" s="7">
        <v>352.01</v>
      </c>
      <c r="I356" s="7">
        <v>3</v>
      </c>
      <c r="J356" s="7">
        <v>2</v>
      </c>
      <c r="K356" s="7">
        <v>2.0099999999999998</v>
      </c>
      <c r="L356" s="7">
        <v>2.0499999999999998</v>
      </c>
    </row>
    <row r="357" spans="1:12" x14ac:dyDescent="0.2">
      <c r="A357" s="9" t="s">
        <v>532</v>
      </c>
      <c r="B357" s="6" t="s">
        <v>3</v>
      </c>
      <c r="C357" s="6" t="s">
        <v>533</v>
      </c>
      <c r="D357" s="6" t="s">
        <v>1887</v>
      </c>
      <c r="E357" s="7">
        <v>226.51</v>
      </c>
      <c r="F357" s="7">
        <v>436.22</v>
      </c>
      <c r="G357" s="7">
        <v>392.75</v>
      </c>
      <c r="H357" s="7">
        <v>351.83</v>
      </c>
      <c r="I357" s="7">
        <v>3</v>
      </c>
      <c r="J357" s="7">
        <v>1.62</v>
      </c>
      <c r="K357" s="7">
        <v>2.2599999999999998</v>
      </c>
      <c r="L357" s="7">
        <v>2.09</v>
      </c>
    </row>
    <row r="358" spans="1:12" x14ac:dyDescent="0.2">
      <c r="A358" s="9" t="s">
        <v>169</v>
      </c>
      <c r="B358" s="6" t="s">
        <v>3</v>
      </c>
      <c r="C358" s="6" t="s">
        <v>170</v>
      </c>
      <c r="D358" s="6" t="s">
        <v>1888</v>
      </c>
      <c r="E358" s="7">
        <v>461.54</v>
      </c>
      <c r="F358" s="7">
        <v>220.98</v>
      </c>
      <c r="G358" s="7">
        <v>371.27</v>
      </c>
      <c r="H358" s="7">
        <v>351.26</v>
      </c>
      <c r="I358" s="7">
        <v>3</v>
      </c>
      <c r="J358" s="7">
        <v>2.11</v>
      </c>
      <c r="K358" s="7">
        <v>1.84</v>
      </c>
      <c r="L358" s="7">
        <v>2.0499999999999998</v>
      </c>
    </row>
    <row r="359" spans="1:12" x14ac:dyDescent="0.2">
      <c r="A359" s="9" t="s">
        <v>556</v>
      </c>
      <c r="B359" s="6" t="s">
        <v>3</v>
      </c>
      <c r="C359" s="6" t="s">
        <v>557</v>
      </c>
      <c r="D359" s="6" t="s">
        <v>1889</v>
      </c>
      <c r="E359" s="7">
        <v>346.16</v>
      </c>
      <c r="F359" s="7">
        <v>277.51</v>
      </c>
      <c r="G359" s="7">
        <v>425.07</v>
      </c>
      <c r="H359" s="7">
        <v>349.58</v>
      </c>
      <c r="I359" s="7">
        <v>3</v>
      </c>
      <c r="J359" s="7">
        <v>1.91</v>
      </c>
      <c r="K359" s="7">
        <v>1.98</v>
      </c>
      <c r="L359" s="7">
        <v>2.14</v>
      </c>
    </row>
    <row r="360" spans="1:12" x14ac:dyDescent="0.2">
      <c r="A360" s="9" t="s">
        <v>1890</v>
      </c>
      <c r="B360" s="6" t="s">
        <v>3</v>
      </c>
      <c r="C360" s="6" t="s">
        <v>1891</v>
      </c>
      <c r="D360" s="6" t="s">
        <v>1892</v>
      </c>
      <c r="E360" s="7">
        <v>278.11</v>
      </c>
      <c r="F360" s="7">
        <v>326.89999999999998</v>
      </c>
      <c r="G360" s="7">
        <v>439.9</v>
      </c>
      <c r="H360" s="7">
        <v>348.3</v>
      </c>
      <c r="I360" s="7">
        <v>3</v>
      </c>
      <c r="J360" s="7">
        <v>1.76</v>
      </c>
      <c r="K360" s="7">
        <v>2.08</v>
      </c>
      <c r="L360" s="7">
        <v>2.16</v>
      </c>
    </row>
    <row r="361" spans="1:12" x14ac:dyDescent="0.2">
      <c r="A361" s="9" t="s">
        <v>1334</v>
      </c>
      <c r="B361" s="6" t="s">
        <v>3</v>
      </c>
      <c r="C361" s="6" t="s">
        <v>1335</v>
      </c>
      <c r="D361" s="6" t="s">
        <v>1893</v>
      </c>
      <c r="E361" s="7">
        <v>235.53</v>
      </c>
      <c r="F361" s="7">
        <v>414.97</v>
      </c>
      <c r="G361" s="7">
        <v>393.76</v>
      </c>
      <c r="H361" s="7">
        <v>348.09</v>
      </c>
      <c r="I361" s="7">
        <v>3</v>
      </c>
      <c r="J361" s="7">
        <v>1.65</v>
      </c>
      <c r="K361" s="7">
        <v>2.23</v>
      </c>
      <c r="L361" s="7">
        <v>2.09</v>
      </c>
    </row>
    <row r="362" spans="1:12" x14ac:dyDescent="0.2">
      <c r="A362" s="9" t="s">
        <v>117</v>
      </c>
      <c r="B362" s="6" t="s">
        <v>3</v>
      </c>
      <c r="C362" s="6" t="s">
        <v>118</v>
      </c>
      <c r="D362" s="6" t="s">
        <v>1894</v>
      </c>
      <c r="E362" s="7">
        <v>281.79000000000002</v>
      </c>
      <c r="F362" s="7">
        <v>293.38</v>
      </c>
      <c r="G362" s="7">
        <v>466.73</v>
      </c>
      <c r="H362" s="7">
        <v>347.3</v>
      </c>
      <c r="I362" s="7">
        <v>3</v>
      </c>
      <c r="J362" s="7">
        <v>1.77</v>
      </c>
      <c r="K362" s="7">
        <v>2.0099999999999998</v>
      </c>
      <c r="L362" s="7">
        <v>2.2000000000000002</v>
      </c>
    </row>
    <row r="363" spans="1:12" x14ac:dyDescent="0.2">
      <c r="A363" s="9" t="s">
        <v>1895</v>
      </c>
      <c r="B363" s="6" t="s">
        <v>3</v>
      </c>
      <c r="C363" s="6" t="s">
        <v>1896</v>
      </c>
      <c r="D363" s="6" t="s">
        <v>1897</v>
      </c>
      <c r="E363" s="7">
        <v>283.25</v>
      </c>
      <c r="F363" s="7">
        <v>246.22</v>
      </c>
      <c r="G363" s="7">
        <v>508.14</v>
      </c>
      <c r="H363" s="7">
        <v>345.87</v>
      </c>
      <c r="I363" s="7">
        <v>3</v>
      </c>
      <c r="J363" s="7">
        <v>1.77</v>
      </c>
      <c r="K363" s="7">
        <v>1.9</v>
      </c>
      <c r="L363" s="7">
        <v>2.2599999999999998</v>
      </c>
    </row>
    <row r="364" spans="1:12" x14ac:dyDescent="0.2">
      <c r="A364" s="9" t="s">
        <v>59</v>
      </c>
      <c r="B364" s="6" t="s">
        <v>3</v>
      </c>
      <c r="C364" s="6" t="s">
        <v>60</v>
      </c>
      <c r="D364" s="6" t="s">
        <v>1898</v>
      </c>
      <c r="E364" s="7">
        <v>342.63</v>
      </c>
      <c r="F364" s="7">
        <v>368.78</v>
      </c>
      <c r="G364" s="7">
        <v>322.39999999999998</v>
      </c>
      <c r="H364" s="7">
        <v>344.61</v>
      </c>
      <c r="I364" s="7">
        <v>3</v>
      </c>
      <c r="J364" s="7">
        <v>1.9</v>
      </c>
      <c r="K364" s="7">
        <v>2.15</v>
      </c>
      <c r="L364" s="7">
        <v>1.96</v>
      </c>
    </row>
    <row r="365" spans="1:12" x14ac:dyDescent="0.2">
      <c r="A365" s="9" t="s">
        <v>1899</v>
      </c>
      <c r="B365" s="6" t="s">
        <v>268</v>
      </c>
      <c r="C365" s="6" t="s">
        <v>1900</v>
      </c>
      <c r="D365" s="6" t="s">
        <v>1901</v>
      </c>
      <c r="E365" s="7">
        <v>252.06</v>
      </c>
      <c r="F365" s="7">
        <v>524.36</v>
      </c>
      <c r="G365" s="7">
        <v>253.58</v>
      </c>
      <c r="H365" s="7">
        <v>343.34</v>
      </c>
      <c r="I365" s="7">
        <v>3</v>
      </c>
      <c r="J365" s="7">
        <v>1.69</v>
      </c>
      <c r="K365" s="7">
        <v>2.37</v>
      </c>
      <c r="L365" s="7">
        <v>1.81</v>
      </c>
    </row>
    <row r="366" spans="1:12" x14ac:dyDescent="0.2">
      <c r="A366" s="9" t="s">
        <v>444</v>
      </c>
      <c r="B366" s="6" t="s">
        <v>3</v>
      </c>
      <c r="C366" s="6" t="s">
        <v>445</v>
      </c>
      <c r="D366" s="6" t="s">
        <v>1902</v>
      </c>
      <c r="E366" s="7">
        <v>356.25</v>
      </c>
      <c r="F366" s="7">
        <v>258.52999999999997</v>
      </c>
      <c r="G366" s="7">
        <v>414.95</v>
      </c>
      <c r="H366" s="7">
        <v>343.24</v>
      </c>
      <c r="I366" s="7">
        <v>3</v>
      </c>
      <c r="J366" s="7">
        <v>1.93</v>
      </c>
      <c r="K366" s="7">
        <v>1.93</v>
      </c>
      <c r="L366" s="7">
        <v>2.13</v>
      </c>
    </row>
    <row r="367" spans="1:12" x14ac:dyDescent="0.2">
      <c r="A367" s="9" t="s">
        <v>267</v>
      </c>
      <c r="B367" s="6" t="s">
        <v>268</v>
      </c>
      <c r="C367" s="6" t="s">
        <v>269</v>
      </c>
      <c r="D367" s="6" t="s">
        <v>270</v>
      </c>
      <c r="E367" s="7">
        <v>305.86</v>
      </c>
      <c r="F367" s="7">
        <v>269.82</v>
      </c>
      <c r="G367" s="7">
        <v>452.85</v>
      </c>
      <c r="H367" s="7">
        <v>342.84</v>
      </c>
      <c r="I367" s="7">
        <v>3</v>
      </c>
      <c r="J367" s="7">
        <v>1.83</v>
      </c>
      <c r="K367" s="7">
        <v>1.96</v>
      </c>
      <c r="L367" s="7">
        <v>2.1800000000000002</v>
      </c>
    </row>
    <row r="368" spans="1:12" x14ac:dyDescent="0.2">
      <c r="A368" s="9" t="s">
        <v>1128</v>
      </c>
      <c r="B368" s="6" t="s">
        <v>3</v>
      </c>
      <c r="C368" s="6" t="s">
        <v>1129</v>
      </c>
      <c r="D368" s="6" t="s">
        <v>1903</v>
      </c>
      <c r="E368" s="7">
        <v>439.2</v>
      </c>
      <c r="F368" s="7">
        <v>295.95999999999998</v>
      </c>
      <c r="G368" s="7">
        <v>292.27999999999997</v>
      </c>
      <c r="H368" s="7">
        <v>342.48</v>
      </c>
      <c r="I368" s="7">
        <v>3</v>
      </c>
      <c r="J368" s="7">
        <v>2.0699999999999998</v>
      </c>
      <c r="K368" s="7">
        <v>2.02</v>
      </c>
      <c r="L368" s="7">
        <v>1.9</v>
      </c>
    </row>
    <row r="369" spans="1:12" x14ac:dyDescent="0.2">
      <c r="A369" s="9" t="s">
        <v>1904</v>
      </c>
      <c r="B369" s="6" t="s">
        <v>3</v>
      </c>
      <c r="C369" s="6" t="s">
        <v>1905</v>
      </c>
      <c r="D369" s="6" t="s">
        <v>1906</v>
      </c>
      <c r="E369" s="7">
        <v>350.89</v>
      </c>
      <c r="F369" s="7">
        <v>176.45</v>
      </c>
      <c r="G369" s="7">
        <v>492.49</v>
      </c>
      <c r="H369" s="7">
        <v>339.95</v>
      </c>
      <c r="I369" s="7">
        <v>3</v>
      </c>
      <c r="J369" s="7">
        <v>1.92</v>
      </c>
      <c r="K369" s="7">
        <v>1.7</v>
      </c>
      <c r="L369" s="7">
        <v>2.2400000000000002</v>
      </c>
    </row>
    <row r="370" spans="1:12" x14ac:dyDescent="0.2">
      <c r="A370" s="9" t="s">
        <v>607</v>
      </c>
      <c r="B370" s="6" t="s">
        <v>151</v>
      </c>
      <c r="C370" s="6" t="s">
        <v>608</v>
      </c>
      <c r="D370" s="6" t="s">
        <v>528</v>
      </c>
      <c r="E370" s="7">
        <v>306.36</v>
      </c>
      <c r="F370" s="7">
        <v>356.61</v>
      </c>
      <c r="G370" s="7">
        <v>356.84</v>
      </c>
      <c r="H370" s="7">
        <v>339.94</v>
      </c>
      <c r="I370" s="7">
        <v>3</v>
      </c>
      <c r="J370" s="7">
        <v>1.83</v>
      </c>
      <c r="K370" s="7">
        <v>2.13</v>
      </c>
      <c r="L370" s="7">
        <v>2.0299999999999998</v>
      </c>
    </row>
    <row r="371" spans="1:12" x14ac:dyDescent="0.2">
      <c r="A371" s="9" t="s">
        <v>1907</v>
      </c>
      <c r="B371" s="6" t="s">
        <v>3</v>
      </c>
      <c r="C371" s="6" t="s">
        <v>1908</v>
      </c>
      <c r="D371" s="6" t="s">
        <v>1909</v>
      </c>
      <c r="E371" s="7">
        <v>603.61</v>
      </c>
      <c r="F371" s="7">
        <v>168.65</v>
      </c>
      <c r="G371" s="7">
        <v>243.6</v>
      </c>
      <c r="H371" s="7">
        <v>338.62</v>
      </c>
      <c r="I371" s="7">
        <v>3</v>
      </c>
      <c r="J371" s="7">
        <v>2.29</v>
      </c>
      <c r="K371" s="7">
        <v>1.67</v>
      </c>
      <c r="L371" s="7">
        <v>1.78</v>
      </c>
    </row>
    <row r="372" spans="1:12" x14ac:dyDescent="0.2">
      <c r="A372" s="9" t="s">
        <v>255</v>
      </c>
      <c r="B372" s="6" t="s">
        <v>3</v>
      </c>
      <c r="C372" s="6" t="s">
        <v>256</v>
      </c>
      <c r="D372" s="6" t="s">
        <v>1910</v>
      </c>
      <c r="E372" s="7">
        <v>435.06</v>
      </c>
      <c r="F372" s="7">
        <v>225.41</v>
      </c>
      <c r="G372" s="7">
        <v>355.37</v>
      </c>
      <c r="H372" s="7">
        <v>338.61</v>
      </c>
      <c r="I372" s="7">
        <v>3</v>
      </c>
      <c r="J372" s="7">
        <v>2.0699999999999998</v>
      </c>
      <c r="K372" s="7">
        <v>1.85</v>
      </c>
      <c r="L372" s="7">
        <v>2.0299999999999998</v>
      </c>
    </row>
    <row r="373" spans="1:12" x14ac:dyDescent="0.2">
      <c r="A373" s="9" t="s">
        <v>1911</v>
      </c>
      <c r="B373" s="6" t="s">
        <v>3</v>
      </c>
      <c r="C373" s="6" t="s">
        <v>1912</v>
      </c>
      <c r="D373" s="6" t="s">
        <v>1913</v>
      </c>
      <c r="E373" s="7">
        <v>265.24</v>
      </c>
      <c r="F373" s="7">
        <v>337.6</v>
      </c>
      <c r="G373" s="7">
        <v>411.28</v>
      </c>
      <c r="H373" s="7">
        <v>338.04</v>
      </c>
      <c r="I373" s="7">
        <v>3</v>
      </c>
      <c r="J373" s="7">
        <v>1.73</v>
      </c>
      <c r="K373" s="7">
        <v>2.1</v>
      </c>
      <c r="L373" s="7">
        <v>2.12</v>
      </c>
    </row>
    <row r="374" spans="1:12" x14ac:dyDescent="0.2">
      <c r="A374" s="9" t="s">
        <v>71</v>
      </c>
      <c r="B374" s="6" t="s">
        <v>3</v>
      </c>
      <c r="C374" s="6" t="s">
        <v>72</v>
      </c>
      <c r="D374" s="6" t="s">
        <v>1914</v>
      </c>
      <c r="E374" s="7">
        <v>259.60000000000002</v>
      </c>
      <c r="F374" s="7">
        <v>424.66</v>
      </c>
      <c r="G374" s="7">
        <v>326.36</v>
      </c>
      <c r="H374" s="7">
        <v>336.87</v>
      </c>
      <c r="I374" s="7">
        <v>3</v>
      </c>
      <c r="J374" s="7">
        <v>1.71</v>
      </c>
      <c r="K374" s="7">
        <v>2.2400000000000002</v>
      </c>
      <c r="L374" s="7">
        <v>1.97</v>
      </c>
    </row>
    <row r="375" spans="1:12" x14ac:dyDescent="0.2">
      <c r="A375" s="9" t="s">
        <v>1915</v>
      </c>
      <c r="B375" s="6" t="s">
        <v>3</v>
      </c>
      <c r="C375" s="6" t="s">
        <v>1916</v>
      </c>
      <c r="D375" s="6" t="s">
        <v>1917</v>
      </c>
      <c r="E375" s="7">
        <v>352.36</v>
      </c>
      <c r="F375" s="7">
        <v>426.05</v>
      </c>
      <c r="G375" s="7">
        <v>231.96</v>
      </c>
      <c r="H375" s="7">
        <v>336.79</v>
      </c>
      <c r="I375" s="7">
        <v>3</v>
      </c>
      <c r="J375" s="7">
        <v>1.92</v>
      </c>
      <c r="K375" s="7">
        <v>2.2400000000000002</v>
      </c>
      <c r="L375" s="7">
        <v>1.75</v>
      </c>
    </row>
    <row r="376" spans="1:12" x14ac:dyDescent="0.2">
      <c r="A376" s="9" t="s">
        <v>416</v>
      </c>
      <c r="B376" s="6" t="s">
        <v>3</v>
      </c>
      <c r="C376" s="6" t="s">
        <v>417</v>
      </c>
      <c r="D376" s="6" t="s">
        <v>1918</v>
      </c>
      <c r="E376" s="7">
        <v>301.94</v>
      </c>
      <c r="F376" s="7">
        <v>305.95</v>
      </c>
      <c r="G376" s="7">
        <v>399.03</v>
      </c>
      <c r="H376" s="7">
        <v>335.64</v>
      </c>
      <c r="I376" s="7">
        <v>3</v>
      </c>
      <c r="J376" s="7">
        <v>1.82</v>
      </c>
      <c r="K376" s="7">
        <v>2.04</v>
      </c>
      <c r="L376" s="7">
        <v>2.1</v>
      </c>
    </row>
    <row r="377" spans="1:12" x14ac:dyDescent="0.2">
      <c r="A377" s="9" t="s">
        <v>1919</v>
      </c>
      <c r="B377" s="6" t="s">
        <v>3</v>
      </c>
      <c r="C377" s="6" t="s">
        <v>1920</v>
      </c>
      <c r="D377" s="6" t="s">
        <v>1921</v>
      </c>
      <c r="E377" s="7">
        <v>345.7</v>
      </c>
      <c r="F377" s="7">
        <v>374.15</v>
      </c>
      <c r="G377" s="7">
        <v>281.75</v>
      </c>
      <c r="H377" s="7">
        <v>333.87</v>
      </c>
      <c r="I377" s="7">
        <v>3</v>
      </c>
      <c r="J377" s="7">
        <v>1.91</v>
      </c>
      <c r="K377" s="7">
        <v>2.16</v>
      </c>
      <c r="L377" s="7">
        <v>1.87</v>
      </c>
    </row>
    <row r="378" spans="1:12" x14ac:dyDescent="0.2">
      <c r="A378" s="9" t="s">
        <v>1922</v>
      </c>
      <c r="B378" s="6" t="s">
        <v>3</v>
      </c>
      <c r="C378" s="6" t="s">
        <v>1923</v>
      </c>
      <c r="D378" s="6" t="s">
        <v>1924</v>
      </c>
      <c r="E378" s="7">
        <v>193.76</v>
      </c>
      <c r="F378" s="7">
        <v>325.22000000000003</v>
      </c>
      <c r="G378" s="7">
        <v>482.14</v>
      </c>
      <c r="H378" s="7">
        <v>333.7</v>
      </c>
      <c r="I378" s="7">
        <v>3</v>
      </c>
      <c r="J378" s="7">
        <v>1.51</v>
      </c>
      <c r="K378" s="7">
        <v>2.08</v>
      </c>
      <c r="L378" s="7">
        <v>2.2200000000000002</v>
      </c>
    </row>
    <row r="379" spans="1:12" x14ac:dyDescent="0.2">
      <c r="A379" s="9" t="s">
        <v>65</v>
      </c>
      <c r="B379" s="6" t="s">
        <v>3</v>
      </c>
      <c r="C379" s="6" t="s">
        <v>66</v>
      </c>
      <c r="D379" s="6" t="s">
        <v>1925</v>
      </c>
      <c r="E379" s="7">
        <v>370.09</v>
      </c>
      <c r="F379" s="7">
        <v>241.66</v>
      </c>
      <c r="G379" s="7">
        <v>388.74</v>
      </c>
      <c r="H379" s="7">
        <v>333.5</v>
      </c>
      <c r="I379" s="7">
        <v>3</v>
      </c>
      <c r="J379" s="7">
        <v>1.96</v>
      </c>
      <c r="K379" s="7">
        <v>1.89</v>
      </c>
      <c r="L379" s="7">
        <v>2.08</v>
      </c>
    </row>
    <row r="380" spans="1:12" x14ac:dyDescent="0.2">
      <c r="A380" s="9" t="s">
        <v>1926</v>
      </c>
      <c r="B380" s="6" t="s">
        <v>3</v>
      </c>
      <c r="C380" s="6" t="s">
        <v>1927</v>
      </c>
      <c r="D380" s="6" t="s">
        <v>1928</v>
      </c>
      <c r="E380" s="7">
        <v>265</v>
      </c>
      <c r="F380" s="7">
        <v>456.57</v>
      </c>
      <c r="G380" s="7">
        <v>278.22000000000003</v>
      </c>
      <c r="H380" s="7">
        <v>333.26</v>
      </c>
      <c r="I380" s="7">
        <v>3</v>
      </c>
      <c r="J380" s="7">
        <v>1.73</v>
      </c>
      <c r="K380" s="7">
        <v>2.29</v>
      </c>
      <c r="L380" s="7">
        <v>1.87</v>
      </c>
    </row>
    <row r="381" spans="1:12" x14ac:dyDescent="0.2">
      <c r="A381" s="9" t="s">
        <v>1929</v>
      </c>
      <c r="B381" s="6" t="s">
        <v>3</v>
      </c>
      <c r="C381" s="6" t="s">
        <v>1927</v>
      </c>
      <c r="D381" s="6" t="s">
        <v>1928</v>
      </c>
      <c r="E381" s="7">
        <v>265</v>
      </c>
      <c r="F381" s="7">
        <v>456.58</v>
      </c>
      <c r="G381" s="7">
        <v>278.12</v>
      </c>
      <c r="H381" s="7">
        <v>333.23</v>
      </c>
      <c r="I381" s="7">
        <v>3</v>
      </c>
      <c r="J381" s="7">
        <v>1.73</v>
      </c>
      <c r="K381" s="7">
        <v>2.29</v>
      </c>
      <c r="L381" s="7">
        <v>1.87</v>
      </c>
    </row>
    <row r="382" spans="1:12" x14ac:dyDescent="0.2">
      <c r="A382" s="9" t="s">
        <v>1930</v>
      </c>
      <c r="B382" s="6" t="s">
        <v>3</v>
      </c>
      <c r="C382" s="6" t="s">
        <v>1931</v>
      </c>
      <c r="D382" s="6" t="s">
        <v>1932</v>
      </c>
      <c r="E382" s="7">
        <v>279.49</v>
      </c>
      <c r="F382" s="7">
        <v>488.47</v>
      </c>
      <c r="G382" s="7">
        <v>230.96</v>
      </c>
      <c r="H382" s="7">
        <v>332.97</v>
      </c>
      <c r="I382" s="7">
        <v>3</v>
      </c>
      <c r="J382" s="7">
        <v>1.76</v>
      </c>
      <c r="K382" s="7">
        <v>2.33</v>
      </c>
      <c r="L382" s="7">
        <v>1.74</v>
      </c>
    </row>
    <row r="383" spans="1:12" x14ac:dyDescent="0.2">
      <c r="A383" s="9" t="s">
        <v>1933</v>
      </c>
      <c r="B383" s="6" t="s">
        <v>3</v>
      </c>
      <c r="C383" s="6" t="s">
        <v>1934</v>
      </c>
      <c r="D383" s="6" t="s">
        <v>1935</v>
      </c>
      <c r="E383" s="7">
        <v>476.74</v>
      </c>
      <c r="F383" s="7">
        <v>273.23</v>
      </c>
      <c r="G383" s="7">
        <v>246.14</v>
      </c>
      <c r="H383" s="7">
        <v>332.04</v>
      </c>
      <c r="I383" s="7">
        <v>3</v>
      </c>
      <c r="J383" s="7">
        <v>2.13</v>
      </c>
      <c r="K383" s="7">
        <v>1.97</v>
      </c>
      <c r="L383" s="7">
        <v>1.79</v>
      </c>
    </row>
    <row r="384" spans="1:12" x14ac:dyDescent="0.2">
      <c r="A384" s="9" t="s">
        <v>315</v>
      </c>
      <c r="B384" s="6" t="s">
        <v>3</v>
      </c>
      <c r="C384" s="6" t="s">
        <v>316</v>
      </c>
      <c r="D384" s="6" t="s">
        <v>1936</v>
      </c>
      <c r="E384" s="7">
        <v>311.16000000000003</v>
      </c>
      <c r="F384" s="7">
        <v>333.65</v>
      </c>
      <c r="G384" s="7">
        <v>346.04</v>
      </c>
      <c r="H384" s="7">
        <v>330.28</v>
      </c>
      <c r="I384" s="7">
        <v>3</v>
      </c>
      <c r="J384" s="7">
        <v>1.84</v>
      </c>
      <c r="K384" s="7">
        <v>2.09</v>
      </c>
      <c r="L384" s="7">
        <v>2.0099999999999998</v>
      </c>
    </row>
    <row r="385" spans="1:12" x14ac:dyDescent="0.2">
      <c r="A385" s="9" t="s">
        <v>312</v>
      </c>
      <c r="B385" s="6" t="s">
        <v>3</v>
      </c>
      <c r="C385" s="6" t="s">
        <v>313</v>
      </c>
      <c r="D385" s="6" t="s">
        <v>1937</v>
      </c>
      <c r="E385" s="7">
        <v>488.78</v>
      </c>
      <c r="F385" s="7">
        <v>209.29</v>
      </c>
      <c r="G385" s="7">
        <v>291</v>
      </c>
      <c r="H385" s="7">
        <v>329.69</v>
      </c>
      <c r="I385" s="7">
        <v>3</v>
      </c>
      <c r="J385" s="7">
        <v>2.14</v>
      </c>
      <c r="K385" s="7">
        <v>1.8</v>
      </c>
      <c r="L385" s="7">
        <v>1.9</v>
      </c>
    </row>
    <row r="386" spans="1:12" x14ac:dyDescent="0.2">
      <c r="A386" s="9" t="s">
        <v>243</v>
      </c>
      <c r="B386" s="6" t="s">
        <v>3</v>
      </c>
      <c r="C386" s="6" t="s">
        <v>244</v>
      </c>
      <c r="D386" s="6" t="s">
        <v>1938</v>
      </c>
      <c r="E386" s="7">
        <v>401.14</v>
      </c>
      <c r="F386" s="7">
        <v>145.47999999999999</v>
      </c>
      <c r="G386" s="7">
        <v>439.07</v>
      </c>
      <c r="H386" s="7">
        <v>328.56</v>
      </c>
      <c r="I386" s="7">
        <v>3</v>
      </c>
      <c r="J386" s="7">
        <v>2.0099999999999998</v>
      </c>
      <c r="K386" s="7">
        <v>1.58</v>
      </c>
      <c r="L386" s="7">
        <v>2.16</v>
      </c>
    </row>
    <row r="387" spans="1:12" x14ac:dyDescent="0.2">
      <c r="A387" s="9" t="s">
        <v>1939</v>
      </c>
      <c r="B387" s="6" t="s">
        <v>3</v>
      </c>
      <c r="C387" s="6" t="s">
        <v>1940</v>
      </c>
      <c r="D387" s="6" t="s">
        <v>1941</v>
      </c>
      <c r="E387" s="7">
        <v>408.68</v>
      </c>
      <c r="F387" s="7">
        <v>291.35000000000002</v>
      </c>
      <c r="G387" s="7">
        <v>284.97000000000003</v>
      </c>
      <c r="H387" s="7">
        <v>328.33</v>
      </c>
      <c r="I387" s="7">
        <v>3</v>
      </c>
      <c r="J387" s="7">
        <v>2.02</v>
      </c>
      <c r="K387" s="7">
        <v>2.0099999999999998</v>
      </c>
      <c r="L387" s="7">
        <v>1.88</v>
      </c>
    </row>
    <row r="388" spans="1:12" x14ac:dyDescent="0.2">
      <c r="A388" s="9" t="s">
        <v>1942</v>
      </c>
      <c r="B388" s="6" t="s">
        <v>3</v>
      </c>
      <c r="C388" s="6" t="s">
        <v>1943</v>
      </c>
      <c r="D388" s="6" t="s">
        <v>1944</v>
      </c>
      <c r="E388" s="7">
        <v>229.33</v>
      </c>
      <c r="F388" s="7">
        <v>348.07</v>
      </c>
      <c r="G388" s="7">
        <v>399.66</v>
      </c>
      <c r="H388" s="7">
        <v>325.69</v>
      </c>
      <c r="I388" s="7">
        <v>3</v>
      </c>
      <c r="J388" s="7">
        <v>1.63</v>
      </c>
      <c r="K388" s="7">
        <v>2.12</v>
      </c>
      <c r="L388" s="7">
        <v>2.1</v>
      </c>
    </row>
    <row r="389" spans="1:12" x14ac:dyDescent="0.2">
      <c r="A389" s="9" t="s">
        <v>351</v>
      </c>
      <c r="B389" s="6" t="s">
        <v>3</v>
      </c>
      <c r="C389" s="6" t="s">
        <v>352</v>
      </c>
      <c r="D389" s="6" t="s">
        <v>1945</v>
      </c>
      <c r="E389" s="7">
        <v>493.79</v>
      </c>
      <c r="F389" s="7">
        <v>224.36</v>
      </c>
      <c r="G389" s="7">
        <v>257.76</v>
      </c>
      <c r="H389" s="7">
        <v>325.3</v>
      </c>
      <c r="I389" s="7">
        <v>3</v>
      </c>
      <c r="J389" s="7">
        <v>2.15</v>
      </c>
      <c r="K389" s="7">
        <v>1.85</v>
      </c>
      <c r="L389" s="7">
        <v>1.82</v>
      </c>
    </row>
    <row r="390" spans="1:12" x14ac:dyDescent="0.2">
      <c r="A390" s="9" t="s">
        <v>1946</v>
      </c>
      <c r="B390" s="6" t="s">
        <v>3</v>
      </c>
      <c r="C390" s="6" t="s">
        <v>1947</v>
      </c>
      <c r="D390" s="6" t="s">
        <v>1948</v>
      </c>
      <c r="E390" s="7">
        <v>420.02</v>
      </c>
      <c r="F390" s="7">
        <v>333.7</v>
      </c>
      <c r="G390" s="7">
        <v>221.24</v>
      </c>
      <c r="H390" s="7">
        <v>324.99</v>
      </c>
      <c r="I390" s="7">
        <v>3</v>
      </c>
      <c r="J390" s="7">
        <v>2.04</v>
      </c>
      <c r="K390" s="7">
        <v>2.09</v>
      </c>
      <c r="L390" s="7">
        <v>1.72</v>
      </c>
    </row>
    <row r="391" spans="1:12" x14ac:dyDescent="0.2">
      <c r="A391" s="9" t="s">
        <v>592</v>
      </c>
      <c r="B391" s="6" t="s">
        <v>3</v>
      </c>
      <c r="C391" s="6" t="s">
        <v>593</v>
      </c>
      <c r="D391" s="6" t="s">
        <v>1949</v>
      </c>
      <c r="E391" s="7">
        <v>310</v>
      </c>
      <c r="F391" s="7">
        <v>239.67</v>
      </c>
      <c r="G391" s="7">
        <v>422.34</v>
      </c>
      <c r="H391" s="7">
        <v>324</v>
      </c>
      <c r="I391" s="7">
        <v>3</v>
      </c>
      <c r="J391" s="7">
        <v>1.83</v>
      </c>
      <c r="K391" s="7">
        <v>1.89</v>
      </c>
      <c r="L391" s="7">
        <v>2.14</v>
      </c>
    </row>
    <row r="392" spans="1:12" x14ac:dyDescent="0.2">
      <c r="A392" s="9" t="s">
        <v>1950</v>
      </c>
      <c r="B392" s="6" t="s">
        <v>3</v>
      </c>
      <c r="C392" s="6" t="s">
        <v>1951</v>
      </c>
      <c r="D392" s="6" t="s">
        <v>1952</v>
      </c>
      <c r="E392" s="7">
        <v>322.3</v>
      </c>
      <c r="F392" s="7">
        <v>237.97</v>
      </c>
      <c r="G392" s="7">
        <v>409.13</v>
      </c>
      <c r="H392" s="7">
        <v>323.14</v>
      </c>
      <c r="I392" s="7">
        <v>3</v>
      </c>
      <c r="J392" s="7">
        <v>1.86</v>
      </c>
      <c r="K392" s="7">
        <v>1.88</v>
      </c>
      <c r="L392" s="7">
        <v>2.12</v>
      </c>
    </row>
    <row r="393" spans="1:12" x14ac:dyDescent="0.2">
      <c r="A393" s="9" t="s">
        <v>1953</v>
      </c>
      <c r="B393" s="6" t="s">
        <v>3</v>
      </c>
      <c r="C393" s="6" t="s">
        <v>1954</v>
      </c>
      <c r="D393" s="6" t="s">
        <v>1955</v>
      </c>
      <c r="E393" s="7">
        <v>281.73</v>
      </c>
      <c r="F393" s="7">
        <v>276.61</v>
      </c>
      <c r="G393" s="7">
        <v>410.45</v>
      </c>
      <c r="H393" s="7">
        <v>322.93</v>
      </c>
      <c r="I393" s="7">
        <v>3</v>
      </c>
      <c r="J393" s="7">
        <v>1.77</v>
      </c>
      <c r="K393" s="7">
        <v>1.98</v>
      </c>
      <c r="L393" s="7">
        <v>2.12</v>
      </c>
    </row>
    <row r="394" spans="1:12" x14ac:dyDescent="0.2">
      <c r="A394" s="9" t="s">
        <v>1956</v>
      </c>
      <c r="B394" s="6" t="s">
        <v>3</v>
      </c>
      <c r="C394" s="6" t="s">
        <v>1304</v>
      </c>
      <c r="D394" s="6" t="s">
        <v>1957</v>
      </c>
      <c r="E394" s="7">
        <v>222.8</v>
      </c>
      <c r="F394" s="7">
        <v>346.91</v>
      </c>
      <c r="G394" s="7">
        <v>397.62</v>
      </c>
      <c r="H394" s="7">
        <v>322.44</v>
      </c>
      <c r="I394" s="7">
        <v>3</v>
      </c>
      <c r="J394" s="7">
        <v>1.61</v>
      </c>
      <c r="K394" s="7">
        <v>2.12</v>
      </c>
      <c r="L394" s="7">
        <v>2.1</v>
      </c>
    </row>
    <row r="395" spans="1:12" x14ac:dyDescent="0.2">
      <c r="A395" s="9" t="s">
        <v>1140</v>
      </c>
      <c r="B395" s="6" t="s">
        <v>3</v>
      </c>
      <c r="C395" s="6" t="s">
        <v>1141</v>
      </c>
      <c r="D395" s="6" t="s">
        <v>1958</v>
      </c>
      <c r="E395" s="7">
        <v>446.32</v>
      </c>
      <c r="F395" s="7">
        <v>197.25</v>
      </c>
      <c r="G395" s="7">
        <v>316.76</v>
      </c>
      <c r="H395" s="7">
        <v>320.11</v>
      </c>
      <c r="I395" s="7">
        <v>3</v>
      </c>
      <c r="J395" s="7">
        <v>2.08</v>
      </c>
      <c r="K395" s="7">
        <v>1.77</v>
      </c>
      <c r="L395" s="7">
        <v>1.95</v>
      </c>
    </row>
    <row r="396" spans="1:12" x14ac:dyDescent="0.2">
      <c r="A396" s="9" t="s">
        <v>1959</v>
      </c>
      <c r="B396" s="6" t="s">
        <v>3</v>
      </c>
      <c r="C396" s="6" t="s">
        <v>1960</v>
      </c>
      <c r="D396" s="6" t="s">
        <v>1961</v>
      </c>
      <c r="E396" s="7">
        <v>519.4</v>
      </c>
      <c r="F396" s="7">
        <v>244.19</v>
      </c>
      <c r="G396" s="7">
        <v>195.34</v>
      </c>
      <c r="H396" s="7">
        <v>319.64</v>
      </c>
      <c r="I396" s="7">
        <v>3</v>
      </c>
      <c r="J396" s="7">
        <v>2.19</v>
      </c>
      <c r="K396" s="7">
        <v>1.9</v>
      </c>
      <c r="L396" s="7">
        <v>1.64</v>
      </c>
    </row>
    <row r="397" spans="1:12" x14ac:dyDescent="0.2">
      <c r="A397" s="9" t="s">
        <v>1297</v>
      </c>
      <c r="B397" s="6" t="s">
        <v>3</v>
      </c>
      <c r="C397" s="6" t="s">
        <v>1298</v>
      </c>
      <c r="D397" s="6" t="s">
        <v>1962</v>
      </c>
      <c r="E397" s="7">
        <v>308.8</v>
      </c>
      <c r="F397" s="7">
        <v>336.69</v>
      </c>
      <c r="G397" s="7">
        <v>299.75</v>
      </c>
      <c r="H397" s="7">
        <v>315.08</v>
      </c>
      <c r="I397" s="7">
        <v>3</v>
      </c>
      <c r="J397" s="7">
        <v>1.83</v>
      </c>
      <c r="K397" s="7">
        <v>2.1</v>
      </c>
      <c r="L397" s="7">
        <v>1.91</v>
      </c>
    </row>
    <row r="398" spans="1:12" x14ac:dyDescent="0.2">
      <c r="A398" s="9" t="s">
        <v>1122</v>
      </c>
      <c r="B398" s="6" t="s">
        <v>3</v>
      </c>
      <c r="C398" s="6" t="s">
        <v>1123</v>
      </c>
      <c r="D398" s="6" t="s">
        <v>1963</v>
      </c>
      <c r="E398" s="7">
        <v>305.27</v>
      </c>
      <c r="F398" s="7">
        <v>261.10000000000002</v>
      </c>
      <c r="G398" s="7">
        <v>377.61</v>
      </c>
      <c r="H398" s="7">
        <v>314.66000000000003</v>
      </c>
      <c r="I398" s="7">
        <v>3</v>
      </c>
      <c r="J398" s="7">
        <v>1.82</v>
      </c>
      <c r="K398" s="7">
        <v>1.94</v>
      </c>
      <c r="L398" s="7">
        <v>2.0699999999999998</v>
      </c>
    </row>
    <row r="399" spans="1:12" x14ac:dyDescent="0.2">
      <c r="A399" s="9" t="s">
        <v>1964</v>
      </c>
      <c r="B399" s="6" t="s">
        <v>3</v>
      </c>
      <c r="C399" s="6" t="s">
        <v>1965</v>
      </c>
      <c r="D399" s="6" t="s">
        <v>1966</v>
      </c>
      <c r="E399" s="7">
        <v>491.92</v>
      </c>
      <c r="F399" s="7">
        <v>216.05</v>
      </c>
      <c r="G399" s="7">
        <v>229.04</v>
      </c>
      <c r="H399" s="7">
        <v>312.33999999999997</v>
      </c>
      <c r="I399" s="7">
        <v>3</v>
      </c>
      <c r="J399" s="7">
        <v>2.15</v>
      </c>
      <c r="K399" s="7">
        <v>1.82</v>
      </c>
      <c r="L399" s="7">
        <v>1.74</v>
      </c>
    </row>
    <row r="400" spans="1:12" x14ac:dyDescent="0.2">
      <c r="A400" s="9" t="s">
        <v>401</v>
      </c>
      <c r="B400" s="6" t="s">
        <v>3</v>
      </c>
      <c r="C400" s="6" t="s">
        <v>402</v>
      </c>
      <c r="D400" s="6" t="s">
        <v>1967</v>
      </c>
      <c r="E400" s="7">
        <v>242.63</v>
      </c>
      <c r="F400" s="7">
        <v>388.41</v>
      </c>
      <c r="G400" s="7">
        <v>304.26</v>
      </c>
      <c r="H400" s="7">
        <v>311.77</v>
      </c>
      <c r="I400" s="7">
        <v>3</v>
      </c>
      <c r="J400" s="7">
        <v>1.67</v>
      </c>
      <c r="K400" s="7">
        <v>2.19</v>
      </c>
      <c r="L400" s="7">
        <v>1.92</v>
      </c>
    </row>
    <row r="401" spans="1:12" x14ac:dyDescent="0.2">
      <c r="A401" s="9" t="s">
        <v>1968</v>
      </c>
      <c r="B401" s="6" t="s">
        <v>3</v>
      </c>
      <c r="C401" s="6" t="s">
        <v>1969</v>
      </c>
      <c r="D401" s="6" t="s">
        <v>1970</v>
      </c>
      <c r="E401" s="7">
        <v>307.29000000000002</v>
      </c>
      <c r="F401" s="7">
        <v>206.57</v>
      </c>
      <c r="G401" s="7">
        <v>419.24</v>
      </c>
      <c r="H401" s="7">
        <v>311.02999999999997</v>
      </c>
      <c r="I401" s="7">
        <v>3</v>
      </c>
      <c r="J401" s="7">
        <v>1.83</v>
      </c>
      <c r="K401" s="7">
        <v>1.79</v>
      </c>
      <c r="L401" s="7">
        <v>2.13</v>
      </c>
    </row>
    <row r="402" spans="1:12" x14ac:dyDescent="0.2">
      <c r="A402" s="9" t="s">
        <v>1971</v>
      </c>
      <c r="B402" s="6" t="s">
        <v>3</v>
      </c>
      <c r="C402" s="6" t="s">
        <v>1972</v>
      </c>
      <c r="D402" s="6" t="s">
        <v>1973</v>
      </c>
      <c r="E402" s="7">
        <v>454.82</v>
      </c>
      <c r="F402" s="7">
        <v>252.57</v>
      </c>
      <c r="G402" s="7">
        <v>224.87</v>
      </c>
      <c r="H402" s="7">
        <v>310.75</v>
      </c>
      <c r="I402" s="7">
        <v>3</v>
      </c>
      <c r="J402" s="7">
        <v>2.1</v>
      </c>
      <c r="K402" s="7">
        <v>1.92</v>
      </c>
      <c r="L402" s="7">
        <v>1.73</v>
      </c>
    </row>
    <row r="403" spans="1:12" x14ac:dyDescent="0.2">
      <c r="A403" s="9" t="s">
        <v>668</v>
      </c>
      <c r="B403" s="6" t="s">
        <v>3</v>
      </c>
      <c r="C403" s="6" t="s">
        <v>669</v>
      </c>
      <c r="D403" s="6" t="s">
        <v>1974</v>
      </c>
      <c r="E403" s="7">
        <v>430.32</v>
      </c>
      <c r="F403" s="7">
        <v>148.36000000000001</v>
      </c>
      <c r="G403" s="7">
        <v>351.84</v>
      </c>
      <c r="H403" s="7">
        <v>310.17</v>
      </c>
      <c r="I403" s="7">
        <v>3</v>
      </c>
      <c r="J403" s="7">
        <v>2.06</v>
      </c>
      <c r="K403" s="7">
        <v>1.59</v>
      </c>
      <c r="L403" s="7">
        <v>2.02</v>
      </c>
    </row>
    <row r="404" spans="1:12" x14ac:dyDescent="0.2">
      <c r="A404" s="9" t="s">
        <v>163</v>
      </c>
      <c r="B404" s="6" t="s">
        <v>3</v>
      </c>
      <c r="C404" s="6" t="s">
        <v>164</v>
      </c>
      <c r="D404" s="6" t="s">
        <v>1975</v>
      </c>
      <c r="E404" s="7">
        <v>294.5</v>
      </c>
      <c r="F404" s="7">
        <v>398.53</v>
      </c>
      <c r="G404" s="7">
        <v>227.76</v>
      </c>
      <c r="H404" s="7">
        <v>306.93</v>
      </c>
      <c r="I404" s="7">
        <v>3</v>
      </c>
      <c r="J404" s="7">
        <v>1.8</v>
      </c>
      <c r="K404" s="7">
        <v>2.2000000000000002</v>
      </c>
      <c r="L404" s="7">
        <v>1.74</v>
      </c>
    </row>
    <row r="405" spans="1:12" x14ac:dyDescent="0.2">
      <c r="A405" s="9" t="s">
        <v>969</v>
      </c>
      <c r="B405" s="6" t="s">
        <v>3</v>
      </c>
      <c r="C405" s="6" t="s">
        <v>970</v>
      </c>
      <c r="D405" s="6" t="s">
        <v>1976</v>
      </c>
      <c r="E405" s="7">
        <v>407.62</v>
      </c>
      <c r="F405" s="7">
        <v>181.94</v>
      </c>
      <c r="G405" s="7">
        <v>330.52</v>
      </c>
      <c r="H405" s="7">
        <v>306.69</v>
      </c>
      <c r="I405" s="7">
        <v>3</v>
      </c>
      <c r="J405" s="7">
        <v>2.02</v>
      </c>
      <c r="K405" s="7">
        <v>1.71</v>
      </c>
      <c r="L405" s="7">
        <v>1.98</v>
      </c>
    </row>
    <row r="406" spans="1:12" x14ac:dyDescent="0.2">
      <c r="A406" s="9" t="s">
        <v>62</v>
      </c>
      <c r="B406" s="6" t="s">
        <v>3</v>
      </c>
      <c r="C406" s="6" t="s">
        <v>63</v>
      </c>
      <c r="D406" s="6" t="s">
        <v>1977</v>
      </c>
      <c r="E406" s="7">
        <v>234.67</v>
      </c>
      <c r="F406" s="7">
        <v>372.5</v>
      </c>
      <c r="G406" s="7">
        <v>310.93</v>
      </c>
      <c r="H406" s="7">
        <v>306.02999999999997</v>
      </c>
      <c r="I406" s="7">
        <v>3</v>
      </c>
      <c r="J406" s="7">
        <v>1.65</v>
      </c>
      <c r="K406" s="7">
        <v>2.16</v>
      </c>
      <c r="L406" s="7">
        <v>1.94</v>
      </c>
    </row>
    <row r="407" spans="1:12" x14ac:dyDescent="0.2">
      <c r="A407" s="9" t="s">
        <v>175</v>
      </c>
      <c r="B407" s="6" t="s">
        <v>3</v>
      </c>
      <c r="C407" s="6" t="s">
        <v>173</v>
      </c>
      <c r="D407" s="6" t="s">
        <v>1978</v>
      </c>
      <c r="E407" s="7">
        <v>265.41000000000003</v>
      </c>
      <c r="F407" s="7">
        <v>348.75</v>
      </c>
      <c r="G407" s="7">
        <v>303.43</v>
      </c>
      <c r="H407" s="7">
        <v>305.87</v>
      </c>
      <c r="I407" s="7">
        <v>3</v>
      </c>
      <c r="J407" s="7">
        <v>1.73</v>
      </c>
      <c r="K407" s="7">
        <v>2.12</v>
      </c>
      <c r="L407" s="7">
        <v>1.92</v>
      </c>
    </row>
    <row r="408" spans="1:12" x14ac:dyDescent="0.2">
      <c r="A408" s="9" t="s">
        <v>172</v>
      </c>
      <c r="B408" s="6" t="s">
        <v>3</v>
      </c>
      <c r="C408" s="6" t="s">
        <v>173</v>
      </c>
      <c r="D408" s="6" t="s">
        <v>1978</v>
      </c>
      <c r="E408" s="7">
        <v>265.41000000000003</v>
      </c>
      <c r="F408" s="7">
        <v>348.75</v>
      </c>
      <c r="G408" s="7">
        <v>303.43</v>
      </c>
      <c r="H408" s="7">
        <v>305.86</v>
      </c>
      <c r="I408" s="7">
        <v>3</v>
      </c>
      <c r="J408" s="7">
        <v>1.73</v>
      </c>
      <c r="K408" s="7">
        <v>2.12</v>
      </c>
      <c r="L408" s="7">
        <v>1.92</v>
      </c>
    </row>
    <row r="409" spans="1:12" x14ac:dyDescent="0.2">
      <c r="A409" s="9" t="s">
        <v>1979</v>
      </c>
      <c r="B409" s="6" t="s">
        <v>3</v>
      </c>
      <c r="C409" s="6" t="s">
        <v>1304</v>
      </c>
      <c r="D409" s="6" t="s">
        <v>1957</v>
      </c>
      <c r="E409" s="7">
        <v>209.27</v>
      </c>
      <c r="F409" s="7">
        <v>335.78</v>
      </c>
      <c r="G409" s="7">
        <v>371.82</v>
      </c>
      <c r="H409" s="7">
        <v>305.62</v>
      </c>
      <c r="I409" s="7">
        <v>3</v>
      </c>
      <c r="J409" s="7">
        <v>1.57</v>
      </c>
      <c r="K409" s="7">
        <v>2.1</v>
      </c>
      <c r="L409" s="7">
        <v>2.0499999999999998</v>
      </c>
    </row>
    <row r="410" spans="1:12" x14ac:dyDescent="0.2">
      <c r="A410" s="9" t="s">
        <v>453</v>
      </c>
      <c r="B410" s="6" t="s">
        <v>3</v>
      </c>
      <c r="C410" s="6" t="s">
        <v>454</v>
      </c>
      <c r="D410" s="6" t="s">
        <v>1980</v>
      </c>
      <c r="E410" s="7">
        <v>215.16</v>
      </c>
      <c r="F410" s="7">
        <v>246.53</v>
      </c>
      <c r="G410" s="7">
        <v>454.37</v>
      </c>
      <c r="H410" s="7">
        <v>305.35000000000002</v>
      </c>
      <c r="I410" s="7">
        <v>3</v>
      </c>
      <c r="J410" s="7">
        <v>1.59</v>
      </c>
      <c r="K410" s="7">
        <v>1.9</v>
      </c>
      <c r="L410" s="7">
        <v>2.19</v>
      </c>
    </row>
    <row r="411" spans="1:12" x14ac:dyDescent="0.2">
      <c r="A411" s="9" t="s">
        <v>1981</v>
      </c>
      <c r="B411" s="6" t="s">
        <v>3</v>
      </c>
      <c r="C411" s="6" t="s">
        <v>1982</v>
      </c>
      <c r="D411" s="6" t="s">
        <v>1983</v>
      </c>
      <c r="E411" s="7">
        <v>192.27</v>
      </c>
      <c r="F411" s="7">
        <v>417.74</v>
      </c>
      <c r="G411" s="7">
        <v>305.33</v>
      </c>
      <c r="H411" s="7">
        <v>305.11</v>
      </c>
      <c r="I411" s="7">
        <v>3</v>
      </c>
      <c r="J411" s="7">
        <v>1.51</v>
      </c>
      <c r="K411" s="7">
        <v>2.23</v>
      </c>
      <c r="L411" s="7">
        <v>1.93</v>
      </c>
    </row>
    <row r="412" spans="1:12" x14ac:dyDescent="0.2">
      <c r="A412" s="9" t="s">
        <v>1984</v>
      </c>
      <c r="B412" s="6" t="s">
        <v>3</v>
      </c>
      <c r="C412" s="6" t="s">
        <v>1985</v>
      </c>
      <c r="D412" s="6" t="s">
        <v>1986</v>
      </c>
      <c r="E412" s="7">
        <v>491.3</v>
      </c>
      <c r="F412" s="7">
        <v>180.9</v>
      </c>
      <c r="G412" s="7">
        <v>240.47</v>
      </c>
      <c r="H412" s="7">
        <v>304.22000000000003</v>
      </c>
      <c r="I412" s="7">
        <v>3</v>
      </c>
      <c r="J412" s="7">
        <v>2.15</v>
      </c>
      <c r="K412" s="7">
        <v>1.71</v>
      </c>
      <c r="L412" s="7">
        <v>1.77</v>
      </c>
    </row>
    <row r="413" spans="1:12" x14ac:dyDescent="0.2">
      <c r="A413" s="9" t="s">
        <v>1987</v>
      </c>
      <c r="B413" s="6" t="s">
        <v>3</v>
      </c>
      <c r="C413" s="6" t="s">
        <v>1988</v>
      </c>
      <c r="D413" s="6" t="s">
        <v>1989</v>
      </c>
      <c r="E413" s="7">
        <v>401.17</v>
      </c>
      <c r="F413" s="7">
        <v>186.69</v>
      </c>
      <c r="G413" s="7">
        <v>324.18</v>
      </c>
      <c r="H413" s="7">
        <v>304.01</v>
      </c>
      <c r="I413" s="7">
        <v>3</v>
      </c>
      <c r="J413" s="7">
        <v>2.0099999999999998</v>
      </c>
      <c r="K413" s="7">
        <v>1.73</v>
      </c>
      <c r="L413" s="7">
        <v>1.97</v>
      </c>
    </row>
    <row r="414" spans="1:12" x14ac:dyDescent="0.2">
      <c r="A414" s="9" t="s">
        <v>1990</v>
      </c>
      <c r="B414" s="6" t="s">
        <v>3</v>
      </c>
      <c r="C414" s="6" t="s">
        <v>1991</v>
      </c>
      <c r="D414" s="6" t="s">
        <v>1992</v>
      </c>
      <c r="E414" s="7">
        <v>330.77</v>
      </c>
      <c r="F414" s="7">
        <v>362.57</v>
      </c>
      <c r="G414" s="7">
        <v>217.7</v>
      </c>
      <c r="H414" s="7">
        <v>303.68</v>
      </c>
      <c r="I414" s="7">
        <v>3</v>
      </c>
      <c r="J414" s="7">
        <v>1.88</v>
      </c>
      <c r="K414" s="7">
        <v>2.14</v>
      </c>
      <c r="L414" s="7">
        <v>1.71</v>
      </c>
    </row>
    <row r="415" spans="1:12" x14ac:dyDescent="0.2">
      <c r="A415" s="9" t="s">
        <v>56</v>
      </c>
      <c r="B415" s="6" t="s">
        <v>3</v>
      </c>
      <c r="C415" s="6" t="s">
        <v>57</v>
      </c>
      <c r="D415" s="6" t="s">
        <v>1993</v>
      </c>
      <c r="E415" s="7">
        <v>424.08</v>
      </c>
      <c r="F415" s="7">
        <v>202.7</v>
      </c>
      <c r="G415" s="7">
        <v>280.93</v>
      </c>
      <c r="H415" s="7">
        <v>302.57</v>
      </c>
      <c r="I415" s="7">
        <v>3</v>
      </c>
      <c r="J415" s="7">
        <v>2.0499999999999998</v>
      </c>
      <c r="K415" s="7">
        <v>1.78</v>
      </c>
      <c r="L415" s="7">
        <v>1.87</v>
      </c>
    </row>
    <row r="416" spans="1:12" x14ac:dyDescent="0.2">
      <c r="A416" s="9" t="s">
        <v>1994</v>
      </c>
      <c r="B416" s="6" t="s">
        <v>151</v>
      </c>
      <c r="C416" s="6" t="s">
        <v>1995</v>
      </c>
      <c r="D416" s="6" t="s">
        <v>528</v>
      </c>
      <c r="E416" s="7">
        <v>215.38</v>
      </c>
      <c r="F416" s="7">
        <v>432.48</v>
      </c>
      <c r="G416" s="7">
        <v>256.58999999999997</v>
      </c>
      <c r="H416" s="7">
        <v>301.48</v>
      </c>
      <c r="I416" s="7">
        <v>3</v>
      </c>
      <c r="J416" s="7">
        <v>1.59</v>
      </c>
      <c r="K416" s="7">
        <v>2.25</v>
      </c>
      <c r="L416" s="7">
        <v>1.81</v>
      </c>
    </row>
    <row r="417" spans="1:12" x14ac:dyDescent="0.2">
      <c r="A417" s="9" t="s">
        <v>2</v>
      </c>
      <c r="B417" s="6" t="s">
        <v>3</v>
      </c>
      <c r="C417" s="6" t="s">
        <v>4</v>
      </c>
      <c r="D417" s="6" t="s">
        <v>1996</v>
      </c>
      <c r="E417" s="7">
        <v>219.4</v>
      </c>
      <c r="F417" s="7">
        <v>217.13</v>
      </c>
      <c r="G417" s="7">
        <v>464.07</v>
      </c>
      <c r="H417" s="7">
        <v>300.2</v>
      </c>
      <c r="I417" s="7">
        <v>3</v>
      </c>
      <c r="J417" s="7">
        <v>1.6</v>
      </c>
      <c r="K417" s="7">
        <v>1.82</v>
      </c>
      <c r="L417" s="7">
        <v>2.2000000000000002</v>
      </c>
    </row>
    <row r="418" spans="1:12" x14ac:dyDescent="0.2">
      <c r="A418" s="9" t="s">
        <v>80</v>
      </c>
      <c r="B418" s="6" t="s">
        <v>3</v>
      </c>
      <c r="C418" s="6" t="s">
        <v>81</v>
      </c>
      <c r="D418" s="6" t="s">
        <v>1997</v>
      </c>
      <c r="E418" s="7">
        <v>328.86</v>
      </c>
      <c r="F418" s="7">
        <v>158.6</v>
      </c>
      <c r="G418" s="7">
        <v>411.66</v>
      </c>
      <c r="H418" s="7">
        <v>299.70999999999998</v>
      </c>
      <c r="I418" s="7">
        <v>3</v>
      </c>
      <c r="J418" s="7">
        <v>1.88</v>
      </c>
      <c r="K418" s="7">
        <v>1.63</v>
      </c>
      <c r="L418" s="7">
        <v>2.12</v>
      </c>
    </row>
    <row r="419" spans="1:12" x14ac:dyDescent="0.2">
      <c r="A419" s="9" t="s">
        <v>698</v>
      </c>
      <c r="B419" s="6" t="s">
        <v>3</v>
      </c>
      <c r="C419" s="6" t="s">
        <v>699</v>
      </c>
      <c r="D419" s="6" t="s">
        <v>1998</v>
      </c>
      <c r="E419" s="7">
        <v>271.17</v>
      </c>
      <c r="F419" s="7">
        <v>220.78</v>
      </c>
      <c r="G419" s="7">
        <v>405.73</v>
      </c>
      <c r="H419" s="7">
        <v>299.23</v>
      </c>
      <c r="I419" s="7">
        <v>3</v>
      </c>
      <c r="J419" s="7">
        <v>1.74</v>
      </c>
      <c r="K419" s="7">
        <v>1.84</v>
      </c>
      <c r="L419" s="7">
        <v>2.11</v>
      </c>
    </row>
    <row r="420" spans="1:12" x14ac:dyDescent="0.2">
      <c r="A420" s="9" t="s">
        <v>395</v>
      </c>
      <c r="B420" s="6" t="s">
        <v>3</v>
      </c>
      <c r="C420" s="6" t="s">
        <v>396</v>
      </c>
      <c r="D420" s="6" t="s">
        <v>1999</v>
      </c>
      <c r="E420" s="7">
        <v>223.98</v>
      </c>
      <c r="F420" s="7">
        <v>361.34</v>
      </c>
      <c r="G420" s="7">
        <v>309.91000000000003</v>
      </c>
      <c r="H420" s="7">
        <v>298.41000000000003</v>
      </c>
      <c r="I420" s="7">
        <v>3</v>
      </c>
      <c r="J420" s="7">
        <v>1.61</v>
      </c>
      <c r="K420" s="7">
        <v>2.14</v>
      </c>
      <c r="L420" s="7">
        <v>1.94</v>
      </c>
    </row>
    <row r="421" spans="1:12" x14ac:dyDescent="0.2">
      <c r="A421" s="9" t="s">
        <v>2000</v>
      </c>
      <c r="B421" s="6" t="s">
        <v>3</v>
      </c>
      <c r="C421" s="6" t="s">
        <v>2001</v>
      </c>
      <c r="D421" s="6" t="s">
        <v>2002</v>
      </c>
      <c r="E421" s="7">
        <v>261.67</v>
      </c>
      <c r="F421" s="7">
        <v>274.45999999999998</v>
      </c>
      <c r="G421" s="7">
        <v>351.35</v>
      </c>
      <c r="H421" s="7">
        <v>295.82</v>
      </c>
      <c r="I421" s="7">
        <v>3</v>
      </c>
      <c r="J421" s="7">
        <v>1.72</v>
      </c>
      <c r="K421" s="7">
        <v>1.97</v>
      </c>
      <c r="L421" s="7">
        <v>2.02</v>
      </c>
    </row>
    <row r="422" spans="1:12" x14ac:dyDescent="0.2">
      <c r="A422" s="9" t="s">
        <v>194</v>
      </c>
      <c r="B422" s="6" t="s">
        <v>3</v>
      </c>
      <c r="C422" s="6" t="s">
        <v>195</v>
      </c>
      <c r="D422" s="6" t="s">
        <v>2003</v>
      </c>
      <c r="E422" s="7">
        <v>225.39</v>
      </c>
      <c r="F422" s="7">
        <v>286.92</v>
      </c>
      <c r="G422" s="7">
        <v>374.66</v>
      </c>
      <c r="H422" s="7">
        <v>295.66000000000003</v>
      </c>
      <c r="I422" s="7">
        <v>3</v>
      </c>
      <c r="J422" s="7">
        <v>1.62</v>
      </c>
      <c r="K422" s="7">
        <v>2</v>
      </c>
      <c r="L422" s="7">
        <v>2.06</v>
      </c>
    </row>
    <row r="423" spans="1:12" x14ac:dyDescent="0.2">
      <c r="A423" s="9" t="s">
        <v>200</v>
      </c>
      <c r="B423" s="6" t="s">
        <v>3</v>
      </c>
      <c r="C423" s="6" t="s">
        <v>201</v>
      </c>
      <c r="D423" s="6" t="s">
        <v>2004</v>
      </c>
      <c r="E423" s="7">
        <v>330.48</v>
      </c>
      <c r="F423" s="7">
        <v>191.25</v>
      </c>
      <c r="G423" s="7">
        <v>364.59</v>
      </c>
      <c r="H423" s="7">
        <v>295.44</v>
      </c>
      <c r="I423" s="7">
        <v>3</v>
      </c>
      <c r="J423" s="7">
        <v>1.88</v>
      </c>
      <c r="K423" s="7">
        <v>1.75</v>
      </c>
      <c r="L423" s="7">
        <v>2.04</v>
      </c>
    </row>
    <row r="424" spans="1:12" x14ac:dyDescent="0.2">
      <c r="A424" s="9" t="s">
        <v>2005</v>
      </c>
      <c r="B424" s="6" t="s">
        <v>3</v>
      </c>
      <c r="C424" s="6" t="s">
        <v>2006</v>
      </c>
      <c r="D424" s="6" t="s">
        <v>2007</v>
      </c>
      <c r="E424" s="7">
        <v>286.51</v>
      </c>
      <c r="F424" s="7">
        <v>422.12</v>
      </c>
      <c r="G424" s="7">
        <v>174.56</v>
      </c>
      <c r="H424" s="7">
        <v>294.39999999999998</v>
      </c>
      <c r="I424" s="7">
        <v>3</v>
      </c>
      <c r="J424" s="7">
        <v>1.78</v>
      </c>
      <c r="K424" s="7">
        <v>2.2400000000000002</v>
      </c>
      <c r="L424" s="7">
        <v>1.56</v>
      </c>
    </row>
    <row r="425" spans="1:12" x14ac:dyDescent="0.2">
      <c r="A425" s="9" t="s">
        <v>471</v>
      </c>
      <c r="B425" s="6" t="s">
        <v>3</v>
      </c>
      <c r="C425" s="6" t="s">
        <v>472</v>
      </c>
      <c r="D425" s="6" t="s">
        <v>2008</v>
      </c>
      <c r="E425" s="7">
        <v>225.54</v>
      </c>
      <c r="F425" s="7">
        <v>252.94</v>
      </c>
      <c r="G425" s="7">
        <v>404.15</v>
      </c>
      <c r="H425" s="7">
        <v>294.20999999999998</v>
      </c>
      <c r="I425" s="7">
        <v>3</v>
      </c>
      <c r="J425" s="7">
        <v>1.62</v>
      </c>
      <c r="K425" s="7">
        <v>1.92</v>
      </c>
      <c r="L425" s="7">
        <v>2.11</v>
      </c>
    </row>
    <row r="426" spans="1:12" x14ac:dyDescent="0.2">
      <c r="A426" s="9" t="s">
        <v>120</v>
      </c>
      <c r="B426" s="6" t="s">
        <v>3</v>
      </c>
      <c r="C426" s="6" t="s">
        <v>121</v>
      </c>
      <c r="D426" s="6" t="s">
        <v>2009</v>
      </c>
      <c r="E426" s="7">
        <v>327.17</v>
      </c>
      <c r="F426" s="7">
        <v>176.19</v>
      </c>
      <c r="G426" s="7">
        <v>377.76</v>
      </c>
      <c r="H426" s="7">
        <v>293.70999999999998</v>
      </c>
      <c r="I426" s="7">
        <v>3</v>
      </c>
      <c r="J426" s="7">
        <v>1.87</v>
      </c>
      <c r="K426" s="7">
        <v>1.69</v>
      </c>
      <c r="L426" s="7">
        <v>2.0699999999999998</v>
      </c>
    </row>
    <row r="427" spans="1:12" x14ac:dyDescent="0.2">
      <c r="A427" s="9" t="s">
        <v>1239</v>
      </c>
      <c r="B427" s="6" t="s">
        <v>3</v>
      </c>
      <c r="C427" s="6" t="s">
        <v>1240</v>
      </c>
      <c r="D427" s="6" t="s">
        <v>2010</v>
      </c>
      <c r="E427" s="7">
        <v>396.15</v>
      </c>
      <c r="F427" s="7">
        <v>238.79</v>
      </c>
      <c r="G427" s="7">
        <v>245.74</v>
      </c>
      <c r="H427" s="7">
        <v>293.56</v>
      </c>
      <c r="I427" s="7">
        <v>3</v>
      </c>
      <c r="J427" s="7">
        <v>2</v>
      </c>
      <c r="K427" s="7">
        <v>1.88</v>
      </c>
      <c r="L427" s="7">
        <v>1.79</v>
      </c>
    </row>
    <row r="428" spans="1:12" x14ac:dyDescent="0.2">
      <c r="A428" s="9" t="s">
        <v>2011</v>
      </c>
      <c r="B428" s="6" t="s">
        <v>151</v>
      </c>
      <c r="C428" s="6" t="s">
        <v>2012</v>
      </c>
      <c r="D428" s="6" t="s">
        <v>528</v>
      </c>
      <c r="E428" s="7">
        <v>195.21</v>
      </c>
      <c r="F428" s="7">
        <v>415.43</v>
      </c>
      <c r="G428" s="7">
        <v>267.45999999999998</v>
      </c>
      <c r="H428" s="7">
        <v>292.7</v>
      </c>
      <c r="I428" s="7">
        <v>3</v>
      </c>
      <c r="J428" s="7">
        <v>1.52</v>
      </c>
      <c r="K428" s="7">
        <v>2.23</v>
      </c>
      <c r="L428" s="7">
        <v>1.84</v>
      </c>
    </row>
    <row r="429" spans="1:12" x14ac:dyDescent="0.2">
      <c r="A429" s="9" t="s">
        <v>2013</v>
      </c>
      <c r="B429" s="6" t="s">
        <v>3</v>
      </c>
      <c r="C429" s="6" t="s">
        <v>2014</v>
      </c>
      <c r="D429" s="6" t="s">
        <v>2015</v>
      </c>
      <c r="E429" s="7">
        <v>419.51</v>
      </c>
      <c r="F429" s="7">
        <v>188.84</v>
      </c>
      <c r="G429" s="7">
        <v>269.38</v>
      </c>
      <c r="H429" s="7">
        <v>292.58</v>
      </c>
      <c r="I429" s="7">
        <v>3</v>
      </c>
      <c r="J429" s="7">
        <v>2.04</v>
      </c>
      <c r="K429" s="7">
        <v>1.74</v>
      </c>
      <c r="L429" s="7">
        <v>1.85</v>
      </c>
    </row>
    <row r="430" spans="1:12" x14ac:dyDescent="0.2">
      <c r="A430" s="9" t="s">
        <v>1089</v>
      </c>
      <c r="B430" s="6" t="s">
        <v>3</v>
      </c>
      <c r="C430" s="6" t="s">
        <v>1090</v>
      </c>
      <c r="D430" s="6" t="s">
        <v>2016</v>
      </c>
      <c r="E430" s="7">
        <v>254.8</v>
      </c>
      <c r="F430" s="7">
        <v>292.12</v>
      </c>
      <c r="G430" s="7">
        <v>323.02</v>
      </c>
      <c r="H430" s="7">
        <v>289.98</v>
      </c>
      <c r="I430" s="7">
        <v>3</v>
      </c>
      <c r="J430" s="7">
        <v>1.7</v>
      </c>
      <c r="K430" s="7">
        <v>2.0099999999999998</v>
      </c>
      <c r="L430" s="7">
        <v>1.96</v>
      </c>
    </row>
    <row r="431" spans="1:12" x14ac:dyDescent="0.2">
      <c r="A431" s="9" t="s">
        <v>2017</v>
      </c>
      <c r="B431" s="6" t="s">
        <v>3</v>
      </c>
      <c r="C431" s="6" t="s">
        <v>2018</v>
      </c>
      <c r="D431" s="6" t="s">
        <v>2019</v>
      </c>
      <c r="E431" s="7">
        <v>235.62</v>
      </c>
      <c r="F431" s="7">
        <v>381.87</v>
      </c>
      <c r="G431" s="7">
        <v>249.93</v>
      </c>
      <c r="H431" s="7">
        <v>289.14</v>
      </c>
      <c r="I431" s="7">
        <v>3</v>
      </c>
      <c r="J431" s="7">
        <v>1.65</v>
      </c>
      <c r="K431" s="7">
        <v>2.1800000000000002</v>
      </c>
      <c r="L431" s="7">
        <v>1.8</v>
      </c>
    </row>
    <row r="432" spans="1:12" x14ac:dyDescent="0.2">
      <c r="A432" s="9" t="s">
        <v>2020</v>
      </c>
      <c r="B432" s="6" t="s">
        <v>3</v>
      </c>
      <c r="C432" s="6" t="s">
        <v>2021</v>
      </c>
      <c r="D432" s="6" t="s">
        <v>2022</v>
      </c>
      <c r="E432" s="7">
        <v>302.54000000000002</v>
      </c>
      <c r="F432" s="7">
        <v>334.68</v>
      </c>
      <c r="G432" s="7">
        <v>218.32</v>
      </c>
      <c r="H432" s="7">
        <v>285.18</v>
      </c>
      <c r="I432" s="7">
        <v>3</v>
      </c>
      <c r="J432" s="7">
        <v>1.82</v>
      </c>
      <c r="K432" s="7">
        <v>2.09</v>
      </c>
      <c r="L432" s="7">
        <v>1.71</v>
      </c>
    </row>
    <row r="433" spans="1:12" x14ac:dyDescent="0.2">
      <c r="A433" s="9" t="s">
        <v>357</v>
      </c>
      <c r="B433" s="6" t="s">
        <v>3</v>
      </c>
      <c r="C433" s="6" t="s">
        <v>358</v>
      </c>
      <c r="D433" s="6" t="s">
        <v>2023</v>
      </c>
      <c r="E433" s="7">
        <v>253.27</v>
      </c>
      <c r="F433" s="7">
        <v>339.13</v>
      </c>
      <c r="G433" s="7">
        <v>257.95</v>
      </c>
      <c r="H433" s="7">
        <v>283.45</v>
      </c>
      <c r="I433" s="7">
        <v>3</v>
      </c>
      <c r="J433" s="7">
        <v>1.7</v>
      </c>
      <c r="K433" s="7">
        <v>2.1</v>
      </c>
      <c r="L433" s="7">
        <v>1.82</v>
      </c>
    </row>
    <row r="434" spans="1:12" x14ac:dyDescent="0.2">
      <c r="A434" s="9" t="s">
        <v>523</v>
      </c>
      <c r="B434" s="6" t="s">
        <v>3</v>
      </c>
      <c r="C434" s="6" t="s">
        <v>524</v>
      </c>
      <c r="D434" s="6" t="s">
        <v>2024</v>
      </c>
      <c r="E434" s="7">
        <v>474.95</v>
      </c>
      <c r="F434" s="7">
        <v>177.58</v>
      </c>
      <c r="G434" s="7">
        <v>197.34</v>
      </c>
      <c r="H434" s="7">
        <v>283.29000000000002</v>
      </c>
      <c r="I434" s="7">
        <v>3</v>
      </c>
      <c r="J434" s="7">
        <v>2.13</v>
      </c>
      <c r="K434" s="7">
        <v>1.7</v>
      </c>
      <c r="L434" s="7">
        <v>1.64</v>
      </c>
    </row>
    <row r="435" spans="1:12" x14ac:dyDescent="0.2">
      <c r="A435" s="9" t="s">
        <v>2025</v>
      </c>
      <c r="B435" s="6" t="s">
        <v>3</v>
      </c>
      <c r="C435" s="6" t="s">
        <v>2026</v>
      </c>
      <c r="D435" s="6" t="s">
        <v>2027</v>
      </c>
      <c r="E435" s="7">
        <v>314.25</v>
      </c>
      <c r="F435" s="7">
        <v>178.35</v>
      </c>
      <c r="G435" s="7">
        <v>350.4</v>
      </c>
      <c r="H435" s="7">
        <v>281</v>
      </c>
      <c r="I435" s="7">
        <v>3</v>
      </c>
      <c r="J435" s="7">
        <v>1.84</v>
      </c>
      <c r="K435" s="7">
        <v>1.7</v>
      </c>
      <c r="L435" s="7">
        <v>2.02</v>
      </c>
    </row>
    <row r="436" spans="1:12" x14ac:dyDescent="0.2">
      <c r="A436" s="9" t="s">
        <v>2028</v>
      </c>
      <c r="B436" s="6" t="s">
        <v>16</v>
      </c>
      <c r="C436" s="6" t="s">
        <v>2029</v>
      </c>
      <c r="D436" s="6" t="s">
        <v>528</v>
      </c>
      <c r="E436" s="7">
        <v>267.52</v>
      </c>
      <c r="F436" s="7">
        <v>369.31</v>
      </c>
      <c r="G436" s="7">
        <v>200.41</v>
      </c>
      <c r="H436" s="7">
        <v>279.08</v>
      </c>
      <c r="I436" s="7">
        <v>3</v>
      </c>
      <c r="J436" s="7">
        <v>1.73</v>
      </c>
      <c r="K436" s="7">
        <v>2.16</v>
      </c>
      <c r="L436" s="7">
        <v>1.65</v>
      </c>
    </row>
    <row r="437" spans="1:12" x14ac:dyDescent="0.2">
      <c r="A437" s="9" t="s">
        <v>2030</v>
      </c>
      <c r="B437" s="6" t="s">
        <v>3</v>
      </c>
      <c r="C437" s="6" t="s">
        <v>2031</v>
      </c>
      <c r="D437" s="6" t="s">
        <v>2032</v>
      </c>
      <c r="E437" s="7">
        <v>281.94</v>
      </c>
      <c r="F437" s="7">
        <v>296.36</v>
      </c>
      <c r="G437" s="7">
        <v>255.16</v>
      </c>
      <c r="H437" s="7">
        <v>277.82</v>
      </c>
      <c r="I437" s="7">
        <v>3</v>
      </c>
      <c r="J437" s="7">
        <v>1.77</v>
      </c>
      <c r="K437" s="7">
        <v>2.02</v>
      </c>
      <c r="L437" s="7">
        <v>1.81</v>
      </c>
    </row>
    <row r="438" spans="1:12" x14ac:dyDescent="0.2">
      <c r="A438" s="9" t="s">
        <v>2033</v>
      </c>
      <c r="B438" s="6" t="s">
        <v>3</v>
      </c>
      <c r="C438" s="6" t="s">
        <v>2034</v>
      </c>
      <c r="D438" s="6" t="s">
        <v>2035</v>
      </c>
      <c r="E438" s="7">
        <v>401.87</v>
      </c>
      <c r="F438" s="7">
        <v>261.61</v>
      </c>
      <c r="G438" s="7">
        <v>167.48</v>
      </c>
      <c r="H438" s="7">
        <v>276.99</v>
      </c>
      <c r="I438" s="7">
        <v>3</v>
      </c>
      <c r="J438" s="7">
        <v>2.0099999999999998</v>
      </c>
      <c r="K438" s="7">
        <v>1.94</v>
      </c>
      <c r="L438" s="7">
        <v>1.54</v>
      </c>
    </row>
    <row r="439" spans="1:12" x14ac:dyDescent="0.2">
      <c r="A439" s="9" t="s">
        <v>2036</v>
      </c>
      <c r="B439" s="6" t="s">
        <v>3</v>
      </c>
      <c r="C439" s="6" t="s">
        <v>2037</v>
      </c>
      <c r="D439" s="6" t="s">
        <v>2038</v>
      </c>
      <c r="E439" s="7">
        <v>241.43</v>
      </c>
      <c r="F439" s="7">
        <v>364.71</v>
      </c>
      <c r="G439" s="7">
        <v>220.2</v>
      </c>
      <c r="H439" s="7">
        <v>275.45</v>
      </c>
      <c r="I439" s="7">
        <v>3</v>
      </c>
      <c r="J439" s="7">
        <v>1.66</v>
      </c>
      <c r="K439" s="7">
        <v>2.15</v>
      </c>
      <c r="L439" s="7">
        <v>1.71</v>
      </c>
    </row>
    <row r="440" spans="1:12" x14ac:dyDescent="0.2">
      <c r="A440" s="9" t="s">
        <v>2039</v>
      </c>
      <c r="B440" s="6" t="s">
        <v>3</v>
      </c>
      <c r="C440" s="6" t="s">
        <v>2040</v>
      </c>
      <c r="D440" s="6" t="s">
        <v>2041</v>
      </c>
      <c r="E440" s="7">
        <v>328.42</v>
      </c>
      <c r="F440" s="7">
        <v>140.57</v>
      </c>
      <c r="G440" s="7">
        <v>346.98</v>
      </c>
      <c r="H440" s="7">
        <v>271.99</v>
      </c>
      <c r="I440" s="7">
        <v>3</v>
      </c>
      <c r="J440" s="7">
        <v>1.87</v>
      </c>
      <c r="K440" s="7">
        <v>1.55</v>
      </c>
      <c r="L440" s="7">
        <v>2.0099999999999998</v>
      </c>
    </row>
    <row r="441" spans="1:12" x14ac:dyDescent="0.2">
      <c r="A441" s="9" t="s">
        <v>354</v>
      </c>
      <c r="B441" s="6" t="s">
        <v>3</v>
      </c>
      <c r="C441" s="6" t="s">
        <v>355</v>
      </c>
      <c r="D441" s="6" t="s">
        <v>2042</v>
      </c>
      <c r="E441" s="7">
        <v>422.23</v>
      </c>
      <c r="F441" s="7">
        <v>204.69</v>
      </c>
      <c r="G441" s="7">
        <v>188.75</v>
      </c>
      <c r="H441" s="7">
        <v>271.89</v>
      </c>
      <c r="I441" s="7">
        <v>3</v>
      </c>
      <c r="J441" s="7">
        <v>2.0499999999999998</v>
      </c>
      <c r="K441" s="7">
        <v>1.79</v>
      </c>
      <c r="L441" s="7">
        <v>1.61</v>
      </c>
    </row>
    <row r="442" spans="1:12" x14ac:dyDescent="0.2">
      <c r="A442" s="9" t="s">
        <v>2043</v>
      </c>
      <c r="B442" s="6" t="s">
        <v>3</v>
      </c>
      <c r="C442" s="6" t="s">
        <v>2044</v>
      </c>
      <c r="D442" s="6" t="s">
        <v>2045</v>
      </c>
      <c r="E442" s="7">
        <v>239.05</v>
      </c>
      <c r="F442" s="7">
        <v>348.67</v>
      </c>
      <c r="G442" s="7">
        <v>227.73</v>
      </c>
      <c r="H442" s="7">
        <v>271.82</v>
      </c>
      <c r="I442" s="7">
        <v>3</v>
      </c>
      <c r="J442" s="7">
        <v>1.66</v>
      </c>
      <c r="K442" s="7">
        <v>2.12</v>
      </c>
      <c r="L442" s="7">
        <v>1.74</v>
      </c>
    </row>
    <row r="443" spans="1:12" x14ac:dyDescent="0.2">
      <c r="A443" s="9" t="s">
        <v>2046</v>
      </c>
      <c r="B443" s="6" t="s">
        <v>3</v>
      </c>
      <c r="C443" s="6" t="s">
        <v>2047</v>
      </c>
      <c r="D443" s="6" t="s">
        <v>2048</v>
      </c>
      <c r="E443" s="7">
        <v>203.47</v>
      </c>
      <c r="F443" s="7">
        <v>252.37</v>
      </c>
      <c r="G443" s="7">
        <v>351.18</v>
      </c>
      <c r="H443" s="7">
        <v>269</v>
      </c>
      <c r="I443" s="7">
        <v>3</v>
      </c>
      <c r="J443" s="7">
        <v>1.55</v>
      </c>
      <c r="K443" s="7">
        <v>1.92</v>
      </c>
      <c r="L443" s="7">
        <v>2.02</v>
      </c>
    </row>
    <row r="444" spans="1:12" x14ac:dyDescent="0.2">
      <c r="A444" s="9" t="s">
        <v>2049</v>
      </c>
      <c r="B444" s="6" t="s">
        <v>3</v>
      </c>
      <c r="C444" s="6" t="s">
        <v>2050</v>
      </c>
      <c r="D444" s="6" t="s">
        <v>2051</v>
      </c>
      <c r="E444" s="7">
        <v>454.64</v>
      </c>
      <c r="F444" s="7">
        <v>160.05000000000001</v>
      </c>
      <c r="G444" s="7">
        <v>191.69</v>
      </c>
      <c r="H444" s="7">
        <v>268.79000000000002</v>
      </c>
      <c r="I444" s="7">
        <v>3</v>
      </c>
      <c r="J444" s="7">
        <v>2.1</v>
      </c>
      <c r="K444" s="7">
        <v>1.64</v>
      </c>
      <c r="L444" s="7">
        <v>1.62</v>
      </c>
    </row>
    <row r="445" spans="1:12" x14ac:dyDescent="0.2">
      <c r="A445" s="9" t="s">
        <v>2052</v>
      </c>
      <c r="B445" s="6" t="s">
        <v>3</v>
      </c>
      <c r="C445" s="6" t="s">
        <v>2053</v>
      </c>
      <c r="D445" s="6" t="s">
        <v>2054</v>
      </c>
      <c r="E445" s="7">
        <v>241.12</v>
      </c>
      <c r="F445" s="7">
        <v>204.59</v>
      </c>
      <c r="G445" s="7">
        <v>359.36</v>
      </c>
      <c r="H445" s="7">
        <v>268.36</v>
      </c>
      <c r="I445" s="7">
        <v>3</v>
      </c>
      <c r="J445" s="7">
        <v>1.66</v>
      </c>
      <c r="K445" s="7">
        <v>1.79</v>
      </c>
      <c r="L445" s="7">
        <v>2.0299999999999998</v>
      </c>
    </row>
    <row r="446" spans="1:12" x14ac:dyDescent="0.2">
      <c r="A446" s="9" t="s">
        <v>2055</v>
      </c>
      <c r="B446" s="6" t="s">
        <v>3</v>
      </c>
      <c r="C446" s="6" t="s">
        <v>2056</v>
      </c>
      <c r="D446" s="6" t="s">
        <v>2057</v>
      </c>
      <c r="E446" s="7">
        <v>412.9</v>
      </c>
      <c r="F446" s="7">
        <v>206.84</v>
      </c>
      <c r="G446" s="7">
        <v>184.26</v>
      </c>
      <c r="H446" s="7">
        <v>268</v>
      </c>
      <c r="I446" s="7">
        <v>3</v>
      </c>
      <c r="J446" s="7">
        <v>2.0299999999999998</v>
      </c>
      <c r="K446" s="7">
        <v>1.79</v>
      </c>
      <c r="L446" s="7">
        <v>1.6</v>
      </c>
    </row>
    <row r="447" spans="1:12" x14ac:dyDescent="0.2">
      <c r="A447" s="9" t="s">
        <v>2058</v>
      </c>
      <c r="B447" s="6" t="s">
        <v>3</v>
      </c>
      <c r="C447" s="6" t="s">
        <v>2059</v>
      </c>
      <c r="D447" s="6" t="s">
        <v>2060</v>
      </c>
      <c r="E447" s="7">
        <v>313.82</v>
      </c>
      <c r="F447" s="7">
        <v>289.2</v>
      </c>
      <c r="G447" s="7">
        <v>191.7</v>
      </c>
      <c r="H447" s="7">
        <v>264.91000000000003</v>
      </c>
      <c r="I447" s="7">
        <v>3</v>
      </c>
      <c r="J447" s="7">
        <v>1.84</v>
      </c>
      <c r="K447" s="7">
        <v>2</v>
      </c>
      <c r="L447" s="7">
        <v>1.62</v>
      </c>
    </row>
    <row r="448" spans="1:12" x14ac:dyDescent="0.2">
      <c r="A448" s="9" t="s">
        <v>492</v>
      </c>
      <c r="B448" s="6" t="s">
        <v>3</v>
      </c>
      <c r="C448" s="6" t="s">
        <v>493</v>
      </c>
      <c r="D448" s="6" t="s">
        <v>2061</v>
      </c>
      <c r="E448" s="7">
        <v>240.49</v>
      </c>
      <c r="F448" s="7">
        <v>165.92</v>
      </c>
      <c r="G448" s="7">
        <v>385.74</v>
      </c>
      <c r="H448" s="7">
        <v>264.05</v>
      </c>
      <c r="I448" s="7">
        <v>3</v>
      </c>
      <c r="J448" s="7">
        <v>1.66</v>
      </c>
      <c r="K448" s="7">
        <v>1.66</v>
      </c>
      <c r="L448" s="7">
        <v>2.08</v>
      </c>
    </row>
    <row r="449" spans="1:12" x14ac:dyDescent="0.2">
      <c r="A449" s="9" t="s">
        <v>31</v>
      </c>
      <c r="B449" s="6" t="s">
        <v>32</v>
      </c>
      <c r="C449" s="6" t="s">
        <v>33</v>
      </c>
      <c r="D449" s="6" t="s">
        <v>2062</v>
      </c>
      <c r="E449" s="7">
        <v>211.83</v>
      </c>
      <c r="F449" s="7">
        <v>131.13</v>
      </c>
      <c r="G449" s="7">
        <v>437.12</v>
      </c>
      <c r="H449" s="7">
        <v>260.02</v>
      </c>
      <c r="I449" s="7">
        <v>3</v>
      </c>
      <c r="J449" s="7">
        <v>1.58</v>
      </c>
      <c r="K449" s="7">
        <v>1.51</v>
      </c>
      <c r="L449" s="7">
        <v>2.16</v>
      </c>
    </row>
    <row r="450" spans="1:12" x14ac:dyDescent="0.2">
      <c r="A450" s="9" t="s">
        <v>1300</v>
      </c>
      <c r="B450" s="6" t="s">
        <v>3</v>
      </c>
      <c r="C450" s="6" t="s">
        <v>1301</v>
      </c>
      <c r="D450" s="6" t="s">
        <v>2063</v>
      </c>
      <c r="E450" s="7">
        <v>214.15</v>
      </c>
      <c r="F450" s="7">
        <v>331.33</v>
      </c>
      <c r="G450" s="7">
        <v>220.64</v>
      </c>
      <c r="H450" s="7">
        <v>255.38</v>
      </c>
      <c r="I450" s="7">
        <v>3</v>
      </c>
      <c r="J450" s="7">
        <v>1.58</v>
      </c>
      <c r="K450" s="7">
        <v>2.09</v>
      </c>
      <c r="L450" s="7">
        <v>1.72</v>
      </c>
    </row>
    <row r="451" spans="1:12" x14ac:dyDescent="0.2">
      <c r="A451" s="9" t="s">
        <v>398</v>
      </c>
      <c r="B451" s="6" t="s">
        <v>3</v>
      </c>
      <c r="C451" s="6" t="s">
        <v>399</v>
      </c>
      <c r="D451" s="6" t="s">
        <v>2064</v>
      </c>
      <c r="E451" s="7">
        <v>223.27</v>
      </c>
      <c r="F451" s="7">
        <v>145.22999999999999</v>
      </c>
      <c r="G451" s="7">
        <v>397.56</v>
      </c>
      <c r="H451" s="7">
        <v>255.35</v>
      </c>
      <c r="I451" s="7">
        <v>3</v>
      </c>
      <c r="J451" s="7">
        <v>1.61</v>
      </c>
      <c r="K451" s="7">
        <v>1.57</v>
      </c>
      <c r="L451" s="7">
        <v>2.1</v>
      </c>
    </row>
    <row r="452" spans="1:12" x14ac:dyDescent="0.2">
      <c r="A452" s="9" t="s">
        <v>2065</v>
      </c>
      <c r="B452" s="6" t="s">
        <v>3</v>
      </c>
      <c r="C452" s="6" t="s">
        <v>2066</v>
      </c>
      <c r="D452" s="6" t="s">
        <v>2067</v>
      </c>
      <c r="E452" s="7">
        <v>235.46</v>
      </c>
      <c r="F452" s="7">
        <v>295.02999999999997</v>
      </c>
      <c r="G452" s="7">
        <v>225.13</v>
      </c>
      <c r="H452" s="7">
        <v>251.87</v>
      </c>
      <c r="I452" s="7">
        <v>3</v>
      </c>
      <c r="J452" s="7">
        <v>1.65</v>
      </c>
      <c r="K452" s="7">
        <v>2.02</v>
      </c>
      <c r="L452" s="7">
        <v>1.73</v>
      </c>
    </row>
    <row r="453" spans="1:12" x14ac:dyDescent="0.2">
      <c r="A453" s="9" t="s">
        <v>589</v>
      </c>
      <c r="B453" s="6" t="s">
        <v>3</v>
      </c>
      <c r="C453" s="6" t="s">
        <v>590</v>
      </c>
      <c r="D453" s="6" t="s">
        <v>2068</v>
      </c>
      <c r="E453" s="7">
        <v>216.8</v>
      </c>
      <c r="F453" s="7">
        <v>185.34</v>
      </c>
      <c r="G453" s="7">
        <v>343.29</v>
      </c>
      <c r="H453" s="7">
        <v>248.47</v>
      </c>
      <c r="I453" s="7">
        <v>3</v>
      </c>
      <c r="J453" s="7">
        <v>1.59</v>
      </c>
      <c r="K453" s="7">
        <v>1.73</v>
      </c>
      <c r="L453" s="7">
        <v>2</v>
      </c>
    </row>
    <row r="454" spans="1:12" x14ac:dyDescent="0.2">
      <c r="A454" s="9" t="s">
        <v>2069</v>
      </c>
      <c r="B454" s="6" t="s">
        <v>3</v>
      </c>
      <c r="C454" s="6" t="s">
        <v>2070</v>
      </c>
      <c r="D454" s="6" t="s">
        <v>2071</v>
      </c>
      <c r="E454" s="7">
        <v>200.34</v>
      </c>
      <c r="F454" s="7">
        <v>305.38</v>
      </c>
      <c r="G454" s="7">
        <v>226.37</v>
      </c>
      <c r="H454" s="7">
        <v>244.03</v>
      </c>
      <c r="I454" s="7">
        <v>3</v>
      </c>
      <c r="J454" s="7">
        <v>1.54</v>
      </c>
      <c r="K454" s="7">
        <v>2.04</v>
      </c>
      <c r="L454" s="7">
        <v>1.73</v>
      </c>
    </row>
    <row r="455" spans="1:12" x14ac:dyDescent="0.2">
      <c r="A455" s="9" t="s">
        <v>2072</v>
      </c>
      <c r="B455" s="6" t="s">
        <v>16</v>
      </c>
      <c r="C455" s="6" t="s">
        <v>2073</v>
      </c>
      <c r="D455" s="6" t="s">
        <v>528</v>
      </c>
      <c r="E455" s="7">
        <v>221.04</v>
      </c>
      <c r="F455" s="7">
        <v>323.39999999999998</v>
      </c>
      <c r="G455" s="7">
        <v>184.26</v>
      </c>
      <c r="H455" s="7">
        <v>242.9</v>
      </c>
      <c r="I455" s="7">
        <v>3</v>
      </c>
      <c r="J455" s="7">
        <v>1.6</v>
      </c>
      <c r="K455" s="7">
        <v>2.0699999999999998</v>
      </c>
      <c r="L455" s="7">
        <v>1.6</v>
      </c>
    </row>
    <row r="456" spans="1:12" x14ac:dyDescent="0.2">
      <c r="A456" s="9" t="s">
        <v>474</v>
      </c>
      <c r="B456" s="6" t="s">
        <v>3</v>
      </c>
      <c r="C456" s="6" t="s">
        <v>475</v>
      </c>
      <c r="D456" s="6" t="s">
        <v>2074</v>
      </c>
      <c r="E456" s="7">
        <v>392.26</v>
      </c>
      <c r="F456" s="7">
        <v>256.73</v>
      </c>
      <c r="G456" s="7">
        <v>329.2</v>
      </c>
      <c r="H456" s="7">
        <v>326.06</v>
      </c>
      <c r="I456" s="7">
        <v>3</v>
      </c>
      <c r="J456" s="7">
        <v>2</v>
      </c>
      <c r="K456" s="7">
        <v>1.93</v>
      </c>
      <c r="L456" s="7">
        <v>1.98</v>
      </c>
    </row>
    <row r="457" spans="1:12" x14ac:dyDescent="0.2">
      <c r="A457" s="9" t="s">
        <v>1325</v>
      </c>
      <c r="B457" s="6" t="s">
        <v>3</v>
      </c>
      <c r="C457" s="6" t="s">
        <v>1326</v>
      </c>
      <c r="D457" s="6" t="s">
        <v>2075</v>
      </c>
      <c r="E457" s="7">
        <v>352.92</v>
      </c>
      <c r="F457" s="7">
        <v>265.7</v>
      </c>
      <c r="G457" s="7">
        <v>338.34</v>
      </c>
      <c r="H457" s="7">
        <v>318.98</v>
      </c>
      <c r="I457" s="7">
        <v>3</v>
      </c>
      <c r="J457" s="7">
        <v>1.92</v>
      </c>
      <c r="K457" s="7">
        <v>1.95</v>
      </c>
      <c r="L457" s="7">
        <v>1.99</v>
      </c>
    </row>
    <row r="458" spans="1:12" x14ac:dyDescent="0.2">
      <c r="A458" s="9" t="s">
        <v>731</v>
      </c>
      <c r="B458" s="6" t="s">
        <v>3</v>
      </c>
      <c r="C458" s="6" t="s">
        <v>732</v>
      </c>
      <c r="D458" s="6" t="s">
        <v>2076</v>
      </c>
      <c r="E458" s="7">
        <v>341.89</v>
      </c>
      <c r="F458" s="7">
        <v>265.54000000000002</v>
      </c>
      <c r="G458" s="7">
        <v>334.61</v>
      </c>
      <c r="H458" s="7">
        <v>314.01</v>
      </c>
      <c r="I458" s="7">
        <v>3</v>
      </c>
      <c r="J458" s="7">
        <v>1.9</v>
      </c>
      <c r="K458" s="7">
        <v>1.95</v>
      </c>
      <c r="L458" s="7">
        <v>1.99</v>
      </c>
    </row>
    <row r="459" spans="1:12" x14ac:dyDescent="0.2">
      <c r="A459" s="9" t="s">
        <v>898</v>
      </c>
      <c r="B459" s="6" t="s">
        <v>3</v>
      </c>
      <c r="C459" s="6" t="s">
        <v>899</v>
      </c>
      <c r="D459" s="6" t="s">
        <v>2077</v>
      </c>
      <c r="E459" s="7">
        <v>327.92</v>
      </c>
      <c r="F459" s="7">
        <v>280.22000000000003</v>
      </c>
      <c r="G459" s="7">
        <v>316.56</v>
      </c>
      <c r="H459" s="7">
        <v>308.23</v>
      </c>
      <c r="I459" s="7">
        <v>3</v>
      </c>
      <c r="J459" s="7">
        <v>1.87</v>
      </c>
      <c r="K459" s="7">
        <v>1.98</v>
      </c>
      <c r="L459" s="7">
        <v>1.95</v>
      </c>
    </row>
    <row r="460" spans="1:12" x14ac:dyDescent="0.2">
      <c r="A460" s="9" t="s">
        <v>2078</v>
      </c>
      <c r="B460" s="6" t="s">
        <v>3</v>
      </c>
      <c r="C460" s="6" t="s">
        <v>2079</v>
      </c>
      <c r="D460" s="6" t="s">
        <v>2080</v>
      </c>
      <c r="E460" s="7">
        <v>341.3</v>
      </c>
      <c r="F460" s="7">
        <v>254.8</v>
      </c>
      <c r="G460" s="7">
        <v>299.56</v>
      </c>
      <c r="H460" s="7">
        <v>298.56</v>
      </c>
      <c r="I460" s="7">
        <v>3</v>
      </c>
      <c r="J460" s="7">
        <v>1.9</v>
      </c>
      <c r="K460" s="7">
        <v>1.92</v>
      </c>
      <c r="L460" s="7">
        <v>1.91</v>
      </c>
    </row>
    <row r="461" spans="1:12" x14ac:dyDescent="0.2">
      <c r="A461" s="9" t="s">
        <v>2081</v>
      </c>
      <c r="B461" s="6" t="s">
        <v>151</v>
      </c>
      <c r="C461" s="6" t="s">
        <v>2082</v>
      </c>
      <c r="D461" s="6" t="s">
        <v>2083</v>
      </c>
      <c r="E461" s="7">
        <v>376.66</v>
      </c>
      <c r="F461" s="7">
        <v>211</v>
      </c>
      <c r="G461" s="7">
        <v>286.01</v>
      </c>
      <c r="H461" s="7">
        <v>291.22000000000003</v>
      </c>
      <c r="I461" s="7">
        <v>3</v>
      </c>
      <c r="J461" s="7">
        <v>1.97</v>
      </c>
      <c r="K461" s="7">
        <v>1.81</v>
      </c>
      <c r="L461" s="7">
        <v>1.88</v>
      </c>
    </row>
    <row r="462" spans="1:12" x14ac:dyDescent="0.2">
      <c r="A462" s="9" t="s">
        <v>2084</v>
      </c>
      <c r="B462" s="6" t="s">
        <v>151</v>
      </c>
      <c r="C462" s="6" t="s">
        <v>2085</v>
      </c>
      <c r="D462" s="6" t="s">
        <v>2083</v>
      </c>
      <c r="E462" s="7">
        <v>376.65</v>
      </c>
      <c r="F462" s="7">
        <v>211</v>
      </c>
      <c r="G462" s="7">
        <v>286.01</v>
      </c>
      <c r="H462" s="7">
        <v>291.22000000000003</v>
      </c>
      <c r="I462" s="7">
        <v>3</v>
      </c>
      <c r="J462" s="7">
        <v>1.97</v>
      </c>
      <c r="K462" s="7">
        <v>1.81</v>
      </c>
      <c r="L462" s="7">
        <v>1.88</v>
      </c>
    </row>
    <row r="463" spans="1:12" x14ac:dyDescent="0.2">
      <c r="A463" s="9" t="s">
        <v>2086</v>
      </c>
      <c r="B463" s="6" t="s">
        <v>151</v>
      </c>
      <c r="C463" s="6" t="s">
        <v>2087</v>
      </c>
      <c r="D463" s="6" t="s">
        <v>2083</v>
      </c>
      <c r="E463" s="7">
        <v>376.62</v>
      </c>
      <c r="F463" s="7">
        <v>210.99</v>
      </c>
      <c r="G463" s="7">
        <v>286.01</v>
      </c>
      <c r="H463" s="7">
        <v>291.20999999999998</v>
      </c>
      <c r="I463" s="7">
        <v>3</v>
      </c>
      <c r="J463" s="7">
        <v>1.97</v>
      </c>
      <c r="K463" s="7">
        <v>1.81</v>
      </c>
      <c r="L463" s="7">
        <v>1.88</v>
      </c>
    </row>
    <row r="464" spans="1:12" x14ac:dyDescent="0.2">
      <c r="A464" s="9" t="s">
        <v>631</v>
      </c>
      <c r="B464" s="6" t="s">
        <v>3</v>
      </c>
      <c r="C464" s="6" t="s">
        <v>632</v>
      </c>
      <c r="D464" s="6" t="s">
        <v>2088</v>
      </c>
      <c r="E464" s="7">
        <v>269.08999999999997</v>
      </c>
      <c r="F464" s="7">
        <v>250.98</v>
      </c>
      <c r="G464" s="7">
        <v>324.51</v>
      </c>
      <c r="H464" s="7">
        <v>281.52999999999997</v>
      </c>
      <c r="I464" s="7">
        <v>3</v>
      </c>
      <c r="J464" s="7">
        <v>1.74</v>
      </c>
      <c r="K464" s="7">
        <v>1.92</v>
      </c>
      <c r="L464" s="7">
        <v>1.97</v>
      </c>
    </row>
    <row r="465" spans="1:12" x14ac:dyDescent="0.2">
      <c r="A465" s="9" t="s">
        <v>2089</v>
      </c>
      <c r="B465" s="6" t="s">
        <v>3</v>
      </c>
      <c r="C465" s="6" t="s">
        <v>2090</v>
      </c>
      <c r="D465" s="6" t="s">
        <v>2091</v>
      </c>
      <c r="E465" s="7">
        <v>332.01</v>
      </c>
      <c r="F465" s="7">
        <v>211.35</v>
      </c>
      <c r="G465" s="7">
        <v>300.17</v>
      </c>
      <c r="H465" s="7">
        <v>281.17</v>
      </c>
      <c r="I465" s="7">
        <v>3</v>
      </c>
      <c r="J465" s="7">
        <v>1.88</v>
      </c>
      <c r="K465" s="7">
        <v>1.81</v>
      </c>
      <c r="L465" s="7">
        <v>1.92</v>
      </c>
    </row>
    <row r="466" spans="1:12" x14ac:dyDescent="0.2">
      <c r="A466" s="9" t="s">
        <v>2092</v>
      </c>
      <c r="B466" s="6" t="s">
        <v>151</v>
      </c>
      <c r="C466" s="6" t="s">
        <v>2093</v>
      </c>
      <c r="D466" s="6" t="s">
        <v>2094</v>
      </c>
      <c r="E466" s="7">
        <v>257.02</v>
      </c>
      <c r="F466" s="7">
        <v>286.33999999999997</v>
      </c>
      <c r="G466" s="7">
        <v>298.33999999999997</v>
      </c>
      <c r="H466" s="7">
        <v>280.57</v>
      </c>
      <c r="I466" s="7">
        <v>3</v>
      </c>
      <c r="J466" s="7">
        <v>1.71</v>
      </c>
      <c r="K466" s="7">
        <v>2</v>
      </c>
      <c r="L466" s="7">
        <v>1.91</v>
      </c>
    </row>
    <row r="467" spans="1:12" x14ac:dyDescent="0.2">
      <c r="A467" s="9" t="s">
        <v>1200</v>
      </c>
      <c r="B467" s="6" t="s">
        <v>3</v>
      </c>
      <c r="C467" s="6" t="s">
        <v>1201</v>
      </c>
      <c r="D467" s="6" t="s">
        <v>2095</v>
      </c>
      <c r="E467" s="7">
        <v>386.35</v>
      </c>
      <c r="F467" s="7">
        <v>199.93</v>
      </c>
      <c r="G467" s="7">
        <v>238.13</v>
      </c>
      <c r="H467" s="7">
        <v>274.8</v>
      </c>
      <c r="I467" s="7">
        <v>3</v>
      </c>
      <c r="J467" s="7">
        <v>1.98</v>
      </c>
      <c r="K467" s="7">
        <v>1.77</v>
      </c>
      <c r="L467" s="7">
        <v>1.76</v>
      </c>
    </row>
    <row r="468" spans="1:12" x14ac:dyDescent="0.2">
      <c r="A468" s="9" t="s">
        <v>246</v>
      </c>
      <c r="B468" s="6" t="s">
        <v>3</v>
      </c>
      <c r="C468" s="6" t="s">
        <v>247</v>
      </c>
      <c r="D468" s="6" t="s">
        <v>2096</v>
      </c>
      <c r="E468" s="7">
        <v>325.70999999999998</v>
      </c>
      <c r="F468" s="7">
        <v>233.88</v>
      </c>
      <c r="G468" s="7">
        <v>261.94</v>
      </c>
      <c r="H468" s="7">
        <v>273.83999999999997</v>
      </c>
      <c r="I468" s="7">
        <v>3</v>
      </c>
      <c r="J468" s="7">
        <v>1.87</v>
      </c>
      <c r="K468" s="7">
        <v>1.87</v>
      </c>
      <c r="L468" s="7">
        <v>1.83</v>
      </c>
    </row>
    <row r="469" spans="1:12" x14ac:dyDescent="0.2">
      <c r="A469" s="9" t="s">
        <v>2097</v>
      </c>
      <c r="B469" s="6" t="s">
        <v>3</v>
      </c>
      <c r="C469" s="6" t="s">
        <v>2098</v>
      </c>
      <c r="D469" s="6" t="s">
        <v>2099</v>
      </c>
      <c r="E469" s="7">
        <v>353.01</v>
      </c>
      <c r="F469" s="7">
        <v>149.29</v>
      </c>
      <c r="G469" s="7">
        <v>314.10000000000002</v>
      </c>
      <c r="H469" s="7">
        <v>272.13</v>
      </c>
      <c r="I469" s="7">
        <v>3</v>
      </c>
      <c r="J469" s="7">
        <v>1.92</v>
      </c>
      <c r="K469" s="7">
        <v>1.59</v>
      </c>
      <c r="L469" s="7">
        <v>1.95</v>
      </c>
    </row>
    <row r="470" spans="1:12" x14ac:dyDescent="0.2">
      <c r="A470" s="9" t="s">
        <v>2100</v>
      </c>
      <c r="B470" s="6" t="s">
        <v>3</v>
      </c>
      <c r="C470" s="6" t="s">
        <v>2101</v>
      </c>
      <c r="D470" s="6" t="s">
        <v>2102</v>
      </c>
      <c r="E470" s="7">
        <v>389.62</v>
      </c>
      <c r="F470" s="7">
        <v>147.88</v>
      </c>
      <c r="G470" s="7">
        <v>275.23</v>
      </c>
      <c r="H470" s="7">
        <v>270.91000000000003</v>
      </c>
      <c r="I470" s="7">
        <v>3</v>
      </c>
      <c r="J470" s="7">
        <v>1.99</v>
      </c>
      <c r="K470" s="7">
        <v>1.59</v>
      </c>
      <c r="L470" s="7">
        <v>1.86</v>
      </c>
    </row>
    <row r="471" spans="1:12" x14ac:dyDescent="0.2">
      <c r="A471" s="9" t="s">
        <v>2103</v>
      </c>
      <c r="B471" s="6" t="s">
        <v>3</v>
      </c>
      <c r="C471" s="6" t="s">
        <v>2104</v>
      </c>
      <c r="D471" s="6" t="s">
        <v>2105</v>
      </c>
      <c r="E471" s="7">
        <v>275.39999999999998</v>
      </c>
      <c r="F471" s="7">
        <v>229.66</v>
      </c>
      <c r="G471" s="7">
        <v>306.89999999999998</v>
      </c>
      <c r="H471" s="7">
        <v>270.66000000000003</v>
      </c>
      <c r="I471" s="7">
        <v>3</v>
      </c>
      <c r="J471" s="7">
        <v>1.75</v>
      </c>
      <c r="K471" s="7">
        <v>1.86</v>
      </c>
      <c r="L471" s="7">
        <v>1.93</v>
      </c>
    </row>
    <row r="472" spans="1:12" x14ac:dyDescent="0.2">
      <c r="A472" s="9" t="s">
        <v>2106</v>
      </c>
      <c r="B472" s="6" t="s">
        <v>3</v>
      </c>
      <c r="C472" s="6" t="s">
        <v>2107</v>
      </c>
      <c r="D472" s="6" t="s">
        <v>2108</v>
      </c>
      <c r="E472" s="7">
        <v>393.73</v>
      </c>
      <c r="F472" s="7">
        <v>152</v>
      </c>
      <c r="G472" s="7">
        <v>252.19</v>
      </c>
      <c r="H472" s="7">
        <v>265.97000000000003</v>
      </c>
      <c r="I472" s="7">
        <v>3</v>
      </c>
      <c r="J472" s="7">
        <v>2</v>
      </c>
      <c r="K472" s="7">
        <v>1.6</v>
      </c>
      <c r="L472" s="7">
        <v>1.8</v>
      </c>
    </row>
    <row r="473" spans="1:12" x14ac:dyDescent="0.2">
      <c r="A473" s="9" t="s">
        <v>940</v>
      </c>
      <c r="B473" s="6" t="s">
        <v>3</v>
      </c>
      <c r="C473" s="6" t="s">
        <v>941</v>
      </c>
      <c r="D473" s="6" t="s">
        <v>2109</v>
      </c>
      <c r="E473" s="7">
        <v>312.3</v>
      </c>
      <c r="F473" s="7">
        <v>258.76</v>
      </c>
      <c r="G473" s="7">
        <v>222.46</v>
      </c>
      <c r="H473" s="7">
        <v>264.51</v>
      </c>
      <c r="I473" s="7">
        <v>3</v>
      </c>
      <c r="J473" s="7">
        <v>1.84</v>
      </c>
      <c r="K473" s="7">
        <v>1.93</v>
      </c>
      <c r="L473" s="7">
        <v>1.72</v>
      </c>
    </row>
    <row r="474" spans="1:12" x14ac:dyDescent="0.2">
      <c r="A474" s="9" t="s">
        <v>2110</v>
      </c>
      <c r="B474" s="6" t="s">
        <v>3</v>
      </c>
      <c r="C474" s="6" t="s">
        <v>2111</v>
      </c>
      <c r="D474" s="6" t="s">
        <v>2112</v>
      </c>
      <c r="E474" s="7">
        <v>318.22000000000003</v>
      </c>
      <c r="F474" s="7">
        <v>204.91</v>
      </c>
      <c r="G474" s="7">
        <v>269.58</v>
      </c>
      <c r="H474" s="7">
        <v>264.24</v>
      </c>
      <c r="I474" s="7">
        <v>3</v>
      </c>
      <c r="J474" s="7">
        <v>1.85</v>
      </c>
      <c r="K474" s="7">
        <v>1.79</v>
      </c>
      <c r="L474" s="7">
        <v>1.85</v>
      </c>
    </row>
    <row r="475" spans="1:12" x14ac:dyDescent="0.2">
      <c r="A475" s="9" t="s">
        <v>544</v>
      </c>
      <c r="B475" s="6" t="s">
        <v>3</v>
      </c>
      <c r="C475" s="6" t="s">
        <v>545</v>
      </c>
      <c r="D475" s="6" t="s">
        <v>2113</v>
      </c>
      <c r="E475" s="7">
        <v>376.47</v>
      </c>
      <c r="F475" s="7">
        <v>194.09</v>
      </c>
      <c r="G475" s="7">
        <v>220.41</v>
      </c>
      <c r="H475" s="7">
        <v>263.66000000000003</v>
      </c>
      <c r="I475" s="7">
        <v>3</v>
      </c>
      <c r="J475" s="7">
        <v>1.97</v>
      </c>
      <c r="K475" s="7">
        <v>1.76</v>
      </c>
      <c r="L475" s="7">
        <v>1.71</v>
      </c>
    </row>
    <row r="476" spans="1:12" x14ac:dyDescent="0.2">
      <c r="A476" s="9" t="s">
        <v>160</v>
      </c>
      <c r="B476" s="6" t="s">
        <v>3</v>
      </c>
      <c r="C476" s="6" t="s">
        <v>161</v>
      </c>
      <c r="D476" s="6" t="s">
        <v>2114</v>
      </c>
      <c r="E476" s="7">
        <v>377.52</v>
      </c>
      <c r="F476" s="7">
        <v>148.81</v>
      </c>
      <c r="G476" s="7">
        <v>260.04000000000002</v>
      </c>
      <c r="H476" s="7">
        <v>262.12</v>
      </c>
      <c r="I476" s="7">
        <v>3</v>
      </c>
      <c r="J476" s="7">
        <v>1.97</v>
      </c>
      <c r="K476" s="7">
        <v>1.59</v>
      </c>
      <c r="L476" s="7">
        <v>1.82</v>
      </c>
    </row>
    <row r="477" spans="1:12" x14ac:dyDescent="0.2">
      <c r="A477" s="9" t="s">
        <v>637</v>
      </c>
      <c r="B477" s="6" t="s">
        <v>3</v>
      </c>
      <c r="C477" s="6" t="s">
        <v>638</v>
      </c>
      <c r="D477" s="6" t="s">
        <v>2115</v>
      </c>
      <c r="E477" s="7">
        <v>366.35</v>
      </c>
      <c r="F477" s="7">
        <v>192.2</v>
      </c>
      <c r="G477" s="7">
        <v>221.16</v>
      </c>
      <c r="H477" s="7">
        <v>259.91000000000003</v>
      </c>
      <c r="I477" s="7">
        <v>3</v>
      </c>
      <c r="J477" s="7">
        <v>1.95</v>
      </c>
      <c r="K477" s="7">
        <v>1.75</v>
      </c>
      <c r="L477" s="7">
        <v>1.72</v>
      </c>
    </row>
    <row r="478" spans="1:12" x14ac:dyDescent="0.2">
      <c r="A478" s="9" t="s">
        <v>2116</v>
      </c>
      <c r="B478" s="6" t="s">
        <v>3</v>
      </c>
      <c r="C478" s="6" t="s">
        <v>2117</v>
      </c>
      <c r="D478" s="6" t="s">
        <v>2118</v>
      </c>
      <c r="E478" s="7">
        <v>253.26</v>
      </c>
      <c r="F478" s="7">
        <v>278.98</v>
      </c>
      <c r="G478" s="7">
        <v>241.72</v>
      </c>
      <c r="H478" s="7">
        <v>257.99</v>
      </c>
      <c r="I478" s="7">
        <v>3</v>
      </c>
      <c r="J478" s="7">
        <v>1.7</v>
      </c>
      <c r="K478" s="7">
        <v>1.98</v>
      </c>
      <c r="L478" s="7">
        <v>1.77</v>
      </c>
    </row>
    <row r="479" spans="1:12" x14ac:dyDescent="0.2">
      <c r="A479" s="9" t="s">
        <v>2119</v>
      </c>
      <c r="B479" s="6" t="s">
        <v>3</v>
      </c>
      <c r="C479" s="6" t="s">
        <v>2120</v>
      </c>
      <c r="D479" s="6" t="s">
        <v>2121</v>
      </c>
      <c r="E479" s="7">
        <v>319.58</v>
      </c>
      <c r="F479" s="7">
        <v>277.45999999999998</v>
      </c>
      <c r="G479" s="7">
        <v>173.58</v>
      </c>
      <c r="H479" s="7">
        <v>256.87</v>
      </c>
      <c r="I479" s="7">
        <v>3</v>
      </c>
      <c r="J479" s="7">
        <v>1.86</v>
      </c>
      <c r="K479" s="7">
        <v>1.98</v>
      </c>
      <c r="L479" s="7">
        <v>1.56</v>
      </c>
    </row>
    <row r="480" spans="1:12" x14ac:dyDescent="0.2">
      <c r="A480" s="9" t="s">
        <v>2122</v>
      </c>
      <c r="B480" s="6" t="s">
        <v>3</v>
      </c>
      <c r="C480" s="6" t="s">
        <v>2123</v>
      </c>
      <c r="D480" s="6" t="s">
        <v>2124</v>
      </c>
      <c r="E480" s="7">
        <v>233.86</v>
      </c>
      <c r="F480" s="7">
        <v>284.38</v>
      </c>
      <c r="G480" s="7">
        <v>252.22</v>
      </c>
      <c r="H480" s="7">
        <v>256.82</v>
      </c>
      <c r="I480" s="7">
        <v>3</v>
      </c>
      <c r="J480" s="7">
        <v>1.64</v>
      </c>
      <c r="K480" s="7">
        <v>1.99</v>
      </c>
      <c r="L480" s="7">
        <v>1.8</v>
      </c>
    </row>
    <row r="481" spans="1:12" x14ac:dyDescent="0.2">
      <c r="A481" s="9" t="s">
        <v>2125</v>
      </c>
      <c r="B481" s="6" t="s">
        <v>3</v>
      </c>
      <c r="C481" s="6" t="s">
        <v>2126</v>
      </c>
      <c r="D481" s="6" t="s">
        <v>2127</v>
      </c>
      <c r="E481" s="7">
        <v>328.36</v>
      </c>
      <c r="F481" s="7">
        <v>276.29000000000002</v>
      </c>
      <c r="G481" s="7">
        <v>165.17</v>
      </c>
      <c r="H481" s="7">
        <v>256.61</v>
      </c>
      <c r="I481" s="7">
        <v>3</v>
      </c>
      <c r="J481" s="7">
        <v>1.87</v>
      </c>
      <c r="K481" s="7">
        <v>1.98</v>
      </c>
      <c r="L481" s="7">
        <v>1.53</v>
      </c>
    </row>
    <row r="482" spans="1:12" x14ac:dyDescent="0.2">
      <c r="A482" s="9" t="s">
        <v>237</v>
      </c>
      <c r="B482" s="6" t="s">
        <v>3</v>
      </c>
      <c r="C482" s="6" t="s">
        <v>238</v>
      </c>
      <c r="D482" s="6" t="s">
        <v>2128</v>
      </c>
      <c r="E482" s="7">
        <v>264.01</v>
      </c>
      <c r="F482" s="7">
        <v>204.74</v>
      </c>
      <c r="G482" s="7">
        <v>300.27999999999997</v>
      </c>
      <c r="H482" s="7">
        <v>256.33999999999997</v>
      </c>
      <c r="I482" s="7">
        <v>3</v>
      </c>
      <c r="J482" s="7">
        <v>1.73</v>
      </c>
      <c r="K482" s="7">
        <v>1.79</v>
      </c>
      <c r="L482" s="7">
        <v>1.92</v>
      </c>
    </row>
    <row r="483" spans="1:12" x14ac:dyDescent="0.2">
      <c r="A483" s="9" t="s">
        <v>111</v>
      </c>
      <c r="B483" s="6" t="s">
        <v>3</v>
      </c>
      <c r="C483" s="6" t="s">
        <v>112</v>
      </c>
      <c r="D483" s="6" t="s">
        <v>2129</v>
      </c>
      <c r="E483" s="7">
        <v>231.53</v>
      </c>
      <c r="F483" s="7">
        <v>279.77999999999997</v>
      </c>
      <c r="G483" s="7">
        <v>257.57</v>
      </c>
      <c r="H483" s="7">
        <v>256.29000000000002</v>
      </c>
      <c r="I483" s="7">
        <v>3</v>
      </c>
      <c r="J483" s="7">
        <v>1.64</v>
      </c>
      <c r="K483" s="7">
        <v>1.98</v>
      </c>
      <c r="L483" s="7">
        <v>1.82</v>
      </c>
    </row>
    <row r="484" spans="1:12" x14ac:dyDescent="0.2">
      <c r="A484" s="9" t="s">
        <v>713</v>
      </c>
      <c r="B484" s="6" t="s">
        <v>3</v>
      </c>
      <c r="C484" s="6" t="s">
        <v>714</v>
      </c>
      <c r="D484" s="6" t="s">
        <v>2130</v>
      </c>
      <c r="E484" s="7">
        <v>254.31</v>
      </c>
      <c r="F484" s="7">
        <v>216.99</v>
      </c>
      <c r="G484" s="7">
        <v>291.72000000000003</v>
      </c>
      <c r="H484" s="7">
        <v>254.34</v>
      </c>
      <c r="I484" s="7">
        <v>3</v>
      </c>
      <c r="J484" s="7">
        <v>1.7</v>
      </c>
      <c r="K484" s="7">
        <v>1.82</v>
      </c>
      <c r="L484" s="7">
        <v>1.9</v>
      </c>
    </row>
    <row r="485" spans="1:12" x14ac:dyDescent="0.2">
      <c r="A485" s="9" t="s">
        <v>2131</v>
      </c>
      <c r="B485" s="6" t="s">
        <v>3</v>
      </c>
      <c r="C485" s="6" t="s">
        <v>2132</v>
      </c>
      <c r="D485" s="6" t="s">
        <v>2133</v>
      </c>
      <c r="E485" s="7">
        <v>338.27</v>
      </c>
      <c r="F485" s="7">
        <v>183.03</v>
      </c>
      <c r="G485" s="7">
        <v>233.89</v>
      </c>
      <c r="H485" s="7">
        <v>251.73</v>
      </c>
      <c r="I485" s="7">
        <v>3</v>
      </c>
      <c r="J485" s="7">
        <v>1.89</v>
      </c>
      <c r="K485" s="7">
        <v>1.72</v>
      </c>
      <c r="L485" s="7">
        <v>1.75</v>
      </c>
    </row>
    <row r="486" spans="1:12" x14ac:dyDescent="0.2">
      <c r="A486" s="9" t="s">
        <v>2134</v>
      </c>
      <c r="B486" s="6" t="s">
        <v>3</v>
      </c>
      <c r="C486" s="6" t="s">
        <v>2135</v>
      </c>
      <c r="D486" s="6" t="s">
        <v>2136</v>
      </c>
      <c r="E486" s="7">
        <v>335.65</v>
      </c>
      <c r="F486" s="7">
        <v>235.11</v>
      </c>
      <c r="G486" s="7">
        <v>184.18</v>
      </c>
      <c r="H486" s="7">
        <v>251.65</v>
      </c>
      <c r="I486" s="7">
        <v>3</v>
      </c>
      <c r="J486" s="7">
        <v>1.89</v>
      </c>
      <c r="K486" s="7">
        <v>1.87</v>
      </c>
      <c r="L486" s="7">
        <v>1.6</v>
      </c>
    </row>
    <row r="487" spans="1:12" x14ac:dyDescent="0.2">
      <c r="A487" s="9" t="s">
        <v>2137</v>
      </c>
      <c r="B487" s="6" t="s">
        <v>3</v>
      </c>
      <c r="C487" s="6" t="s">
        <v>2138</v>
      </c>
      <c r="D487" s="6" t="s">
        <v>2139</v>
      </c>
      <c r="E487" s="7">
        <v>223.23</v>
      </c>
      <c r="F487" s="7">
        <v>280.64999999999998</v>
      </c>
      <c r="G487" s="7">
        <v>247.65</v>
      </c>
      <c r="H487" s="7">
        <v>250.51</v>
      </c>
      <c r="I487" s="7">
        <v>3</v>
      </c>
      <c r="J487" s="7">
        <v>1.61</v>
      </c>
      <c r="K487" s="7">
        <v>1.98</v>
      </c>
      <c r="L487" s="7">
        <v>1.79</v>
      </c>
    </row>
    <row r="488" spans="1:12" x14ac:dyDescent="0.2">
      <c r="A488" s="9" t="s">
        <v>2140</v>
      </c>
      <c r="B488" s="6" t="s">
        <v>3</v>
      </c>
      <c r="C488" s="6" t="s">
        <v>2141</v>
      </c>
      <c r="D488" s="6" t="s">
        <v>2142</v>
      </c>
      <c r="E488" s="7">
        <v>309.36</v>
      </c>
      <c r="F488" s="7">
        <v>232.44</v>
      </c>
      <c r="G488" s="7">
        <v>207.37</v>
      </c>
      <c r="H488" s="7">
        <v>249.73</v>
      </c>
      <c r="I488" s="7">
        <v>3</v>
      </c>
      <c r="J488" s="7">
        <v>1.83</v>
      </c>
      <c r="K488" s="7">
        <v>1.87</v>
      </c>
      <c r="L488" s="7">
        <v>1.67</v>
      </c>
    </row>
    <row r="489" spans="1:12" x14ac:dyDescent="0.2">
      <c r="A489" s="9" t="s">
        <v>2143</v>
      </c>
      <c r="B489" s="6" t="s">
        <v>3</v>
      </c>
      <c r="C489" s="6" t="s">
        <v>2144</v>
      </c>
      <c r="D489" s="6" t="s">
        <v>2145</v>
      </c>
      <c r="E489" s="7">
        <v>255.87</v>
      </c>
      <c r="F489" s="7">
        <v>157.18</v>
      </c>
      <c r="G489" s="7">
        <v>335.75</v>
      </c>
      <c r="H489" s="7">
        <v>249.6</v>
      </c>
      <c r="I489" s="7">
        <v>3</v>
      </c>
      <c r="J489" s="7">
        <v>1.7</v>
      </c>
      <c r="K489" s="7">
        <v>1.62</v>
      </c>
      <c r="L489" s="7">
        <v>1.99</v>
      </c>
    </row>
    <row r="490" spans="1:12" x14ac:dyDescent="0.2">
      <c r="A490" s="9" t="s">
        <v>615</v>
      </c>
      <c r="B490" s="6" t="s">
        <v>3</v>
      </c>
      <c r="C490" s="6" t="s">
        <v>369</v>
      </c>
      <c r="D490" s="6" t="s">
        <v>2146</v>
      </c>
      <c r="E490" s="7">
        <v>238.07</v>
      </c>
      <c r="F490" s="7">
        <v>198.96</v>
      </c>
      <c r="G490" s="7">
        <v>311.3</v>
      </c>
      <c r="H490" s="7">
        <v>249.44</v>
      </c>
      <c r="I490" s="7">
        <v>3</v>
      </c>
      <c r="J490" s="7">
        <v>1.66</v>
      </c>
      <c r="K490" s="7">
        <v>1.77</v>
      </c>
      <c r="L490" s="7">
        <v>1.94</v>
      </c>
    </row>
    <row r="491" spans="1:12" x14ac:dyDescent="0.2">
      <c r="A491" s="9" t="s">
        <v>2147</v>
      </c>
      <c r="B491" s="6" t="s">
        <v>3</v>
      </c>
      <c r="C491" s="6" t="s">
        <v>2148</v>
      </c>
      <c r="D491" s="6" t="s">
        <v>2149</v>
      </c>
      <c r="E491" s="7">
        <v>243.48</v>
      </c>
      <c r="F491" s="7">
        <v>165</v>
      </c>
      <c r="G491" s="7">
        <v>336.06</v>
      </c>
      <c r="H491" s="7">
        <v>248.18</v>
      </c>
      <c r="I491" s="7">
        <v>3</v>
      </c>
      <c r="J491" s="7">
        <v>1.67</v>
      </c>
      <c r="K491" s="7">
        <v>1.65</v>
      </c>
      <c r="L491" s="7">
        <v>1.99</v>
      </c>
    </row>
    <row r="492" spans="1:12" x14ac:dyDescent="0.2">
      <c r="A492" s="9" t="s">
        <v>2150</v>
      </c>
      <c r="B492" s="6" t="s">
        <v>3</v>
      </c>
      <c r="C492" s="6" t="s">
        <v>2151</v>
      </c>
      <c r="D492" s="6" t="s">
        <v>2152</v>
      </c>
      <c r="E492" s="7">
        <v>335.47</v>
      </c>
      <c r="F492" s="7">
        <v>208.54</v>
      </c>
      <c r="G492" s="7">
        <v>199.75</v>
      </c>
      <c r="H492" s="7">
        <v>247.92</v>
      </c>
      <c r="I492" s="7">
        <v>3</v>
      </c>
      <c r="J492" s="7">
        <v>1.89</v>
      </c>
      <c r="K492" s="7">
        <v>1.8</v>
      </c>
      <c r="L492" s="7">
        <v>1.65</v>
      </c>
    </row>
    <row r="493" spans="1:12" x14ac:dyDescent="0.2">
      <c r="A493" s="9" t="s">
        <v>2153</v>
      </c>
      <c r="B493" s="6" t="s">
        <v>3</v>
      </c>
      <c r="C493" s="6" t="s">
        <v>2154</v>
      </c>
      <c r="D493" s="6" t="s">
        <v>2155</v>
      </c>
      <c r="E493" s="7">
        <v>322.64999999999998</v>
      </c>
      <c r="F493" s="7">
        <v>223.25</v>
      </c>
      <c r="G493" s="7">
        <v>197.83</v>
      </c>
      <c r="H493" s="7">
        <v>247.91</v>
      </c>
      <c r="I493" s="7">
        <v>3</v>
      </c>
      <c r="J493" s="7">
        <v>1.86</v>
      </c>
      <c r="K493" s="7">
        <v>1.84</v>
      </c>
      <c r="L493" s="7">
        <v>1.64</v>
      </c>
    </row>
    <row r="494" spans="1:12" x14ac:dyDescent="0.2">
      <c r="A494" s="9" t="s">
        <v>2156</v>
      </c>
      <c r="B494" s="6" t="s">
        <v>3</v>
      </c>
      <c r="C494" s="6" t="s">
        <v>2157</v>
      </c>
      <c r="D494" s="6" t="s">
        <v>2158</v>
      </c>
      <c r="E494" s="7">
        <v>341.4</v>
      </c>
      <c r="F494" s="7">
        <v>170.03</v>
      </c>
      <c r="G494" s="7">
        <v>222.43</v>
      </c>
      <c r="H494" s="7">
        <v>244.62</v>
      </c>
      <c r="I494" s="7">
        <v>3</v>
      </c>
      <c r="J494" s="7">
        <v>1.9</v>
      </c>
      <c r="K494" s="7">
        <v>1.67</v>
      </c>
      <c r="L494" s="7">
        <v>1.72</v>
      </c>
    </row>
    <row r="495" spans="1:12" x14ac:dyDescent="0.2">
      <c r="A495" s="9" t="s">
        <v>2159</v>
      </c>
      <c r="B495" s="6" t="s">
        <v>3</v>
      </c>
      <c r="C495" s="6" t="s">
        <v>2160</v>
      </c>
      <c r="D495" s="6" t="s">
        <v>2161</v>
      </c>
      <c r="E495" s="7">
        <v>269.61</v>
      </c>
      <c r="F495" s="7">
        <v>247.01</v>
      </c>
      <c r="G495" s="7">
        <v>212.29</v>
      </c>
      <c r="H495" s="7">
        <v>242.97</v>
      </c>
      <c r="I495" s="7">
        <v>3</v>
      </c>
      <c r="J495" s="7">
        <v>1.74</v>
      </c>
      <c r="K495" s="7">
        <v>1.91</v>
      </c>
      <c r="L495" s="7">
        <v>1.69</v>
      </c>
    </row>
    <row r="496" spans="1:12" x14ac:dyDescent="0.2">
      <c r="A496" s="9" t="s">
        <v>1171</v>
      </c>
      <c r="B496" s="6" t="s">
        <v>3</v>
      </c>
      <c r="C496" s="6" t="s">
        <v>1172</v>
      </c>
      <c r="D496" s="6" t="s">
        <v>2162</v>
      </c>
      <c r="E496" s="7">
        <v>283.8</v>
      </c>
      <c r="F496" s="7">
        <v>256.08999999999997</v>
      </c>
      <c r="G496" s="7">
        <v>183.8</v>
      </c>
      <c r="H496" s="7">
        <v>241.23</v>
      </c>
      <c r="I496" s="7">
        <v>3</v>
      </c>
      <c r="J496" s="7">
        <v>1.77</v>
      </c>
      <c r="K496" s="7">
        <v>1.93</v>
      </c>
      <c r="L496" s="7">
        <v>1.6</v>
      </c>
    </row>
    <row r="497" spans="1:12" x14ac:dyDescent="0.2">
      <c r="A497" s="9" t="s">
        <v>710</v>
      </c>
      <c r="B497" s="6" t="s">
        <v>3</v>
      </c>
      <c r="C497" s="6" t="s">
        <v>711</v>
      </c>
      <c r="D497" s="6" t="s">
        <v>2163</v>
      </c>
      <c r="E497" s="7">
        <v>225.4</v>
      </c>
      <c r="F497" s="7">
        <v>215.2</v>
      </c>
      <c r="G497" s="7">
        <v>282.43</v>
      </c>
      <c r="H497" s="7">
        <v>241.01</v>
      </c>
      <c r="I497" s="7">
        <v>3</v>
      </c>
      <c r="J497" s="7">
        <v>1.62</v>
      </c>
      <c r="K497" s="7">
        <v>1.82</v>
      </c>
      <c r="L497" s="7">
        <v>1.88</v>
      </c>
    </row>
    <row r="498" spans="1:12" x14ac:dyDescent="0.2">
      <c r="A498" s="9" t="s">
        <v>438</v>
      </c>
      <c r="B498" s="6" t="s">
        <v>3</v>
      </c>
      <c r="C498" s="6" t="s">
        <v>439</v>
      </c>
      <c r="D498" s="6" t="s">
        <v>2164</v>
      </c>
      <c r="E498" s="7">
        <v>253.73</v>
      </c>
      <c r="F498" s="7">
        <v>172.67</v>
      </c>
      <c r="G498" s="7">
        <v>285.88</v>
      </c>
      <c r="H498" s="7">
        <v>237.42</v>
      </c>
      <c r="I498" s="7">
        <v>3</v>
      </c>
      <c r="J498" s="7">
        <v>1.7</v>
      </c>
      <c r="K498" s="7">
        <v>1.68</v>
      </c>
      <c r="L498" s="7">
        <v>1.88</v>
      </c>
    </row>
    <row r="499" spans="1:12" x14ac:dyDescent="0.2">
      <c r="A499" s="9" t="s">
        <v>2165</v>
      </c>
      <c r="B499" s="6" t="s">
        <v>3</v>
      </c>
      <c r="C499" s="6" t="s">
        <v>2166</v>
      </c>
      <c r="D499" s="6" t="s">
        <v>2167</v>
      </c>
      <c r="E499" s="7">
        <v>238.15</v>
      </c>
      <c r="F499" s="7">
        <v>270.13</v>
      </c>
      <c r="G499" s="7">
        <v>201.54</v>
      </c>
      <c r="H499" s="7">
        <v>236.61</v>
      </c>
      <c r="I499" s="7">
        <v>3</v>
      </c>
      <c r="J499" s="7">
        <v>1.66</v>
      </c>
      <c r="K499" s="7">
        <v>1.96</v>
      </c>
      <c r="L499" s="7">
        <v>1.66</v>
      </c>
    </row>
    <row r="500" spans="1:12" x14ac:dyDescent="0.2">
      <c r="A500" s="9" t="s">
        <v>114</v>
      </c>
      <c r="B500" s="6" t="s">
        <v>3</v>
      </c>
      <c r="C500" s="6" t="s">
        <v>115</v>
      </c>
      <c r="D500" s="6" t="s">
        <v>2168</v>
      </c>
      <c r="E500" s="7">
        <v>212.65</v>
      </c>
      <c r="F500" s="7">
        <v>225.42</v>
      </c>
      <c r="G500" s="7">
        <v>271.35000000000002</v>
      </c>
      <c r="H500" s="7">
        <v>236.47</v>
      </c>
      <c r="I500" s="7">
        <v>3</v>
      </c>
      <c r="J500" s="7">
        <v>1.58</v>
      </c>
      <c r="K500" s="7">
        <v>1.85</v>
      </c>
      <c r="L500" s="7">
        <v>1.85</v>
      </c>
    </row>
    <row r="501" spans="1:12" x14ac:dyDescent="0.2">
      <c r="A501" s="9" t="s">
        <v>2169</v>
      </c>
      <c r="B501" s="6" t="s">
        <v>3</v>
      </c>
      <c r="C501" s="6" t="s">
        <v>2170</v>
      </c>
      <c r="D501" s="6" t="s">
        <v>2171</v>
      </c>
      <c r="E501" s="7">
        <v>226.26</v>
      </c>
      <c r="F501" s="7">
        <v>266.61</v>
      </c>
      <c r="G501" s="7">
        <v>215.52</v>
      </c>
      <c r="H501" s="7">
        <v>236.13</v>
      </c>
      <c r="I501" s="7">
        <v>3</v>
      </c>
      <c r="J501" s="7">
        <v>1.62</v>
      </c>
      <c r="K501" s="7">
        <v>1.95</v>
      </c>
      <c r="L501" s="7">
        <v>1.7</v>
      </c>
    </row>
    <row r="502" spans="1:12" x14ac:dyDescent="0.2">
      <c r="A502" s="9" t="s">
        <v>2172</v>
      </c>
      <c r="B502" s="6" t="s">
        <v>16</v>
      </c>
      <c r="C502" s="6" t="s">
        <v>2173</v>
      </c>
      <c r="D502" s="6" t="s">
        <v>2174</v>
      </c>
      <c r="E502" s="7">
        <v>283.7</v>
      </c>
      <c r="F502" s="7">
        <v>247.58</v>
      </c>
      <c r="G502" s="7">
        <v>174.15</v>
      </c>
      <c r="H502" s="7">
        <v>235.15</v>
      </c>
      <c r="I502" s="7">
        <v>3</v>
      </c>
      <c r="J502" s="7">
        <v>1.77</v>
      </c>
      <c r="K502" s="7">
        <v>1.91</v>
      </c>
      <c r="L502" s="7">
        <v>1.56</v>
      </c>
    </row>
    <row r="503" spans="1:12" x14ac:dyDescent="0.2">
      <c r="A503" s="9" t="s">
        <v>598</v>
      </c>
      <c r="B503" s="6" t="s">
        <v>3</v>
      </c>
      <c r="C503" s="6" t="s">
        <v>599</v>
      </c>
      <c r="D503" s="6" t="s">
        <v>2175</v>
      </c>
      <c r="E503" s="7">
        <v>263.16000000000003</v>
      </c>
      <c r="F503" s="7">
        <v>190.67</v>
      </c>
      <c r="G503" s="7">
        <v>250.46</v>
      </c>
      <c r="H503" s="7">
        <v>234.76</v>
      </c>
      <c r="I503" s="7">
        <v>3</v>
      </c>
      <c r="J503" s="7">
        <v>1.72</v>
      </c>
      <c r="K503" s="7">
        <v>1.74</v>
      </c>
      <c r="L503" s="7">
        <v>1.8</v>
      </c>
    </row>
    <row r="504" spans="1:12" x14ac:dyDescent="0.2">
      <c r="A504" s="9" t="s">
        <v>2176</v>
      </c>
      <c r="B504" s="6" t="s">
        <v>3</v>
      </c>
      <c r="C504" s="6" t="s">
        <v>2177</v>
      </c>
      <c r="D504" s="6" t="s">
        <v>2178</v>
      </c>
      <c r="E504" s="7">
        <v>253.76</v>
      </c>
      <c r="F504" s="7">
        <v>191.09</v>
      </c>
      <c r="G504" s="7">
        <v>258.36</v>
      </c>
      <c r="H504" s="7">
        <v>234.4</v>
      </c>
      <c r="I504" s="7">
        <v>3</v>
      </c>
      <c r="J504" s="7">
        <v>1.7</v>
      </c>
      <c r="K504" s="7">
        <v>1.75</v>
      </c>
      <c r="L504" s="7">
        <v>1.82</v>
      </c>
    </row>
    <row r="505" spans="1:12" x14ac:dyDescent="0.2">
      <c r="A505" s="9" t="s">
        <v>535</v>
      </c>
      <c r="B505" s="6" t="s">
        <v>3</v>
      </c>
      <c r="C505" s="6" t="s">
        <v>536</v>
      </c>
      <c r="D505" s="6" t="s">
        <v>2179</v>
      </c>
      <c r="E505" s="7">
        <v>226.45</v>
      </c>
      <c r="F505" s="7">
        <v>180.12</v>
      </c>
      <c r="G505" s="7">
        <v>292.44</v>
      </c>
      <c r="H505" s="7">
        <v>233</v>
      </c>
      <c r="I505" s="7">
        <v>3</v>
      </c>
      <c r="J505" s="7">
        <v>1.62</v>
      </c>
      <c r="K505" s="7">
        <v>1.71</v>
      </c>
      <c r="L505" s="7">
        <v>1.9</v>
      </c>
    </row>
    <row r="506" spans="1:12" x14ac:dyDescent="0.2">
      <c r="A506" s="9" t="s">
        <v>2180</v>
      </c>
      <c r="B506" s="6" t="s">
        <v>3</v>
      </c>
      <c r="C506" s="6" t="s">
        <v>2181</v>
      </c>
      <c r="D506" s="6" t="s">
        <v>2182</v>
      </c>
      <c r="E506" s="7">
        <v>256.42</v>
      </c>
      <c r="F506" s="7">
        <v>238.96</v>
      </c>
      <c r="G506" s="7">
        <v>200.59</v>
      </c>
      <c r="H506" s="7">
        <v>231.99</v>
      </c>
      <c r="I506" s="7">
        <v>3</v>
      </c>
      <c r="J506" s="7">
        <v>1.71</v>
      </c>
      <c r="K506" s="7">
        <v>1.88</v>
      </c>
      <c r="L506" s="7">
        <v>1.65</v>
      </c>
    </row>
    <row r="507" spans="1:12" x14ac:dyDescent="0.2">
      <c r="A507" s="9" t="s">
        <v>1197</v>
      </c>
      <c r="B507" s="6" t="s">
        <v>16</v>
      </c>
      <c r="C507" s="6" t="s">
        <v>1198</v>
      </c>
      <c r="D507" s="6" t="s">
        <v>1199</v>
      </c>
      <c r="E507" s="7">
        <v>313.88</v>
      </c>
      <c r="F507" s="7">
        <v>155.09</v>
      </c>
      <c r="G507" s="7">
        <v>222.71</v>
      </c>
      <c r="H507" s="7">
        <v>230.56</v>
      </c>
      <c r="I507" s="7">
        <v>3</v>
      </c>
      <c r="J507" s="7">
        <v>1.84</v>
      </c>
      <c r="K507" s="7">
        <v>1.62</v>
      </c>
      <c r="L507" s="7">
        <v>1.72</v>
      </c>
    </row>
    <row r="508" spans="1:12" x14ac:dyDescent="0.2">
      <c r="A508" s="9" t="s">
        <v>653</v>
      </c>
      <c r="B508" s="6" t="s">
        <v>3</v>
      </c>
      <c r="C508" s="6" t="s">
        <v>654</v>
      </c>
      <c r="D508" s="6" t="s">
        <v>2183</v>
      </c>
      <c r="E508" s="7">
        <v>231.63</v>
      </c>
      <c r="F508" s="7">
        <v>190.02</v>
      </c>
      <c r="G508" s="7">
        <v>267.60000000000002</v>
      </c>
      <c r="H508" s="7">
        <v>229.75</v>
      </c>
      <c r="I508" s="7">
        <v>3</v>
      </c>
      <c r="J508" s="7">
        <v>1.64</v>
      </c>
      <c r="K508" s="7">
        <v>1.74</v>
      </c>
      <c r="L508" s="7">
        <v>1.84</v>
      </c>
    </row>
    <row r="509" spans="1:12" x14ac:dyDescent="0.2">
      <c r="A509" s="9" t="s">
        <v>480</v>
      </c>
      <c r="B509" s="6" t="s">
        <v>3</v>
      </c>
      <c r="C509" s="6" t="s">
        <v>481</v>
      </c>
      <c r="D509" s="6" t="s">
        <v>2184</v>
      </c>
      <c r="E509" s="7">
        <v>240.44</v>
      </c>
      <c r="F509" s="7">
        <v>202.75</v>
      </c>
      <c r="G509" s="7">
        <v>244.74</v>
      </c>
      <c r="H509" s="7">
        <v>229.31</v>
      </c>
      <c r="I509" s="7">
        <v>3</v>
      </c>
      <c r="J509" s="7">
        <v>1.66</v>
      </c>
      <c r="K509" s="7">
        <v>1.78</v>
      </c>
      <c r="L509" s="7">
        <v>1.78</v>
      </c>
    </row>
    <row r="510" spans="1:12" x14ac:dyDescent="0.2">
      <c r="A510" s="9" t="s">
        <v>2185</v>
      </c>
      <c r="B510" s="6" t="s">
        <v>3</v>
      </c>
      <c r="C510" s="6" t="s">
        <v>2186</v>
      </c>
      <c r="D510" s="6" t="s">
        <v>2187</v>
      </c>
      <c r="E510" s="7">
        <v>249.73</v>
      </c>
      <c r="F510" s="7">
        <v>255.36</v>
      </c>
      <c r="G510" s="7">
        <v>181.97</v>
      </c>
      <c r="H510" s="7">
        <v>229.02</v>
      </c>
      <c r="I510" s="7">
        <v>3</v>
      </c>
      <c r="J510" s="7">
        <v>1.69</v>
      </c>
      <c r="K510" s="7">
        <v>1.93</v>
      </c>
      <c r="L510" s="7">
        <v>1.59</v>
      </c>
    </row>
    <row r="511" spans="1:12" x14ac:dyDescent="0.2">
      <c r="A511" s="9" t="s">
        <v>1254</v>
      </c>
      <c r="B511" s="6" t="s">
        <v>3</v>
      </c>
      <c r="C511" s="6" t="s">
        <v>1255</v>
      </c>
      <c r="D511" s="6" t="s">
        <v>2188</v>
      </c>
      <c r="E511" s="7">
        <v>258.44</v>
      </c>
      <c r="F511" s="7">
        <v>197.13</v>
      </c>
      <c r="G511" s="7">
        <v>229.12</v>
      </c>
      <c r="H511" s="7">
        <v>228.23</v>
      </c>
      <c r="I511" s="7">
        <v>3</v>
      </c>
      <c r="J511" s="7">
        <v>1.71</v>
      </c>
      <c r="K511" s="7">
        <v>1.76</v>
      </c>
      <c r="L511" s="7">
        <v>1.74</v>
      </c>
    </row>
    <row r="512" spans="1:12" x14ac:dyDescent="0.2">
      <c r="A512" s="9" t="s">
        <v>2189</v>
      </c>
      <c r="B512" s="6" t="s">
        <v>3</v>
      </c>
      <c r="C512" s="6" t="s">
        <v>2190</v>
      </c>
      <c r="D512" s="6" t="s">
        <v>2191</v>
      </c>
      <c r="E512" s="7">
        <v>243.27</v>
      </c>
      <c r="F512" s="7">
        <v>209.44</v>
      </c>
      <c r="G512" s="7">
        <v>229.96</v>
      </c>
      <c r="H512" s="7">
        <v>227.56</v>
      </c>
      <c r="I512" s="7">
        <v>3</v>
      </c>
      <c r="J512" s="7">
        <v>1.67</v>
      </c>
      <c r="K512" s="7">
        <v>1.8</v>
      </c>
      <c r="L512" s="7">
        <v>1.74</v>
      </c>
    </row>
    <row r="513" spans="1:12" x14ac:dyDescent="0.2">
      <c r="A513" s="9" t="s">
        <v>2192</v>
      </c>
      <c r="B513" s="6" t="s">
        <v>3</v>
      </c>
      <c r="C513" s="6" t="s">
        <v>2193</v>
      </c>
      <c r="D513" s="6" t="s">
        <v>2194</v>
      </c>
      <c r="E513" s="7">
        <v>203.54</v>
      </c>
      <c r="F513" s="7">
        <v>261.8</v>
      </c>
      <c r="G513" s="7">
        <v>216.55</v>
      </c>
      <c r="H513" s="7">
        <v>227.3</v>
      </c>
      <c r="I513" s="7">
        <v>3</v>
      </c>
      <c r="J513" s="7">
        <v>1.55</v>
      </c>
      <c r="K513" s="7">
        <v>1.94</v>
      </c>
      <c r="L513" s="7">
        <v>1.7</v>
      </c>
    </row>
    <row r="514" spans="1:12" x14ac:dyDescent="0.2">
      <c r="A514" s="9" t="s">
        <v>2195</v>
      </c>
      <c r="B514" s="6" t="s">
        <v>3</v>
      </c>
      <c r="C514" s="6" t="s">
        <v>2196</v>
      </c>
      <c r="D514" s="6" t="s">
        <v>2197</v>
      </c>
      <c r="E514" s="7">
        <v>204.02</v>
      </c>
      <c r="F514" s="7">
        <v>257.60000000000002</v>
      </c>
      <c r="G514" s="7">
        <v>214.12</v>
      </c>
      <c r="H514" s="7">
        <v>225.25</v>
      </c>
      <c r="I514" s="7">
        <v>3</v>
      </c>
      <c r="J514" s="7">
        <v>1.55</v>
      </c>
      <c r="K514" s="7">
        <v>1.93</v>
      </c>
      <c r="L514" s="7">
        <v>1.7</v>
      </c>
    </row>
    <row r="515" spans="1:12" x14ac:dyDescent="0.2">
      <c r="A515" s="9" t="s">
        <v>2198</v>
      </c>
      <c r="B515" s="6" t="s">
        <v>3</v>
      </c>
      <c r="C515" s="6" t="s">
        <v>2199</v>
      </c>
      <c r="D515" s="6" t="s">
        <v>2200</v>
      </c>
      <c r="E515" s="7">
        <v>245.02</v>
      </c>
      <c r="F515" s="7">
        <v>218.16</v>
      </c>
      <c r="G515" s="7">
        <v>211.55</v>
      </c>
      <c r="H515" s="7">
        <v>224.91</v>
      </c>
      <c r="I515" s="7">
        <v>3</v>
      </c>
      <c r="J515" s="7">
        <v>1.67</v>
      </c>
      <c r="K515" s="7">
        <v>1.83</v>
      </c>
      <c r="L515" s="7">
        <v>1.69</v>
      </c>
    </row>
    <row r="516" spans="1:12" x14ac:dyDescent="0.2">
      <c r="A516" s="9" t="s">
        <v>2201</v>
      </c>
      <c r="B516" s="6" t="s">
        <v>3</v>
      </c>
      <c r="C516" s="6" t="s">
        <v>2202</v>
      </c>
      <c r="D516" s="6" t="s">
        <v>2203</v>
      </c>
      <c r="E516" s="7">
        <v>192.74</v>
      </c>
      <c r="F516" s="7">
        <v>153.93</v>
      </c>
      <c r="G516" s="7">
        <v>325.19</v>
      </c>
      <c r="H516" s="7">
        <v>223.95</v>
      </c>
      <c r="I516" s="7">
        <v>3</v>
      </c>
      <c r="J516" s="7">
        <v>1.51</v>
      </c>
      <c r="K516" s="7">
        <v>1.61</v>
      </c>
      <c r="L516" s="7">
        <v>1.97</v>
      </c>
    </row>
    <row r="517" spans="1:12" x14ac:dyDescent="0.2">
      <c r="A517" s="9" t="s">
        <v>1162</v>
      </c>
      <c r="B517" s="6" t="s">
        <v>3</v>
      </c>
      <c r="C517" s="6" t="s">
        <v>1163</v>
      </c>
      <c r="D517" s="6" t="s">
        <v>2204</v>
      </c>
      <c r="E517" s="7">
        <v>219.49</v>
      </c>
      <c r="F517" s="7">
        <v>212.29</v>
      </c>
      <c r="G517" s="7">
        <v>239.42</v>
      </c>
      <c r="H517" s="7">
        <v>223.73</v>
      </c>
      <c r="I517" s="7">
        <v>3</v>
      </c>
      <c r="J517" s="7">
        <v>1.6</v>
      </c>
      <c r="K517" s="7">
        <v>1.81</v>
      </c>
      <c r="L517" s="7">
        <v>1.77</v>
      </c>
    </row>
    <row r="518" spans="1:12" x14ac:dyDescent="0.2">
      <c r="A518" s="9" t="s">
        <v>2205</v>
      </c>
      <c r="B518" s="6" t="s">
        <v>3</v>
      </c>
      <c r="C518" s="6" t="s">
        <v>2206</v>
      </c>
      <c r="D518" s="6" t="s">
        <v>2207</v>
      </c>
      <c r="E518" s="7">
        <v>311.14999999999998</v>
      </c>
      <c r="F518" s="7">
        <v>189.39</v>
      </c>
      <c r="G518" s="7">
        <v>168.06</v>
      </c>
      <c r="H518" s="7">
        <v>222.87</v>
      </c>
      <c r="I518" s="7">
        <v>3</v>
      </c>
      <c r="J518" s="7">
        <v>1.84</v>
      </c>
      <c r="K518" s="7">
        <v>1.74</v>
      </c>
      <c r="L518" s="7">
        <v>1.54</v>
      </c>
    </row>
    <row r="519" spans="1:12" x14ac:dyDescent="0.2">
      <c r="A519" s="9" t="s">
        <v>2208</v>
      </c>
      <c r="B519" s="6" t="s">
        <v>3</v>
      </c>
      <c r="C519" s="6" t="s">
        <v>2209</v>
      </c>
      <c r="D519" s="6" t="s">
        <v>2210</v>
      </c>
      <c r="E519" s="7">
        <v>253.9</v>
      </c>
      <c r="F519" s="7">
        <v>176.07</v>
      </c>
      <c r="G519" s="7">
        <v>234.8</v>
      </c>
      <c r="H519" s="7">
        <v>221.59</v>
      </c>
      <c r="I519" s="7">
        <v>3</v>
      </c>
      <c r="J519" s="7">
        <v>1.7</v>
      </c>
      <c r="K519" s="7">
        <v>1.69</v>
      </c>
      <c r="L519" s="7">
        <v>1.76</v>
      </c>
    </row>
    <row r="520" spans="1:12" x14ac:dyDescent="0.2">
      <c r="A520" s="9" t="s">
        <v>2211</v>
      </c>
      <c r="B520" s="6" t="s">
        <v>3</v>
      </c>
      <c r="C520" s="6" t="s">
        <v>2212</v>
      </c>
      <c r="D520" s="6" t="s">
        <v>2213</v>
      </c>
      <c r="E520" s="7">
        <v>229.94</v>
      </c>
      <c r="F520" s="7">
        <v>270.37</v>
      </c>
      <c r="G520" s="7">
        <v>162.68</v>
      </c>
      <c r="H520" s="7">
        <v>221</v>
      </c>
      <c r="I520" s="7">
        <v>3</v>
      </c>
      <c r="J520" s="7">
        <v>1.63</v>
      </c>
      <c r="K520" s="7">
        <v>1.96</v>
      </c>
      <c r="L520" s="7">
        <v>1.52</v>
      </c>
    </row>
    <row r="521" spans="1:12" x14ac:dyDescent="0.2">
      <c r="A521" s="9" t="s">
        <v>2214</v>
      </c>
      <c r="B521" s="6" t="s">
        <v>3</v>
      </c>
      <c r="C521" s="6" t="s">
        <v>2215</v>
      </c>
      <c r="D521" s="6" t="s">
        <v>2216</v>
      </c>
      <c r="E521" s="7">
        <v>289.41000000000003</v>
      </c>
      <c r="F521" s="7">
        <v>143.86000000000001</v>
      </c>
      <c r="G521" s="7">
        <v>222.57</v>
      </c>
      <c r="H521" s="7">
        <v>218.62</v>
      </c>
      <c r="I521" s="7">
        <v>3</v>
      </c>
      <c r="J521" s="7">
        <v>1.79</v>
      </c>
      <c r="K521" s="7">
        <v>1.57</v>
      </c>
      <c r="L521" s="7">
        <v>1.72</v>
      </c>
    </row>
    <row r="522" spans="1:12" x14ac:dyDescent="0.2">
      <c r="A522" s="9" t="s">
        <v>2217</v>
      </c>
      <c r="B522" s="6" t="s">
        <v>3</v>
      </c>
      <c r="C522" s="6" t="s">
        <v>2218</v>
      </c>
      <c r="D522" s="6" t="s">
        <v>2219</v>
      </c>
      <c r="E522" s="7">
        <v>278.60000000000002</v>
      </c>
      <c r="F522" s="7">
        <v>176.29</v>
      </c>
      <c r="G522" s="7">
        <v>198.47</v>
      </c>
      <c r="H522" s="7">
        <v>217.78</v>
      </c>
      <c r="I522" s="7">
        <v>3</v>
      </c>
      <c r="J522" s="7">
        <v>1.76</v>
      </c>
      <c r="K522" s="7">
        <v>1.7</v>
      </c>
      <c r="L522" s="7">
        <v>1.65</v>
      </c>
    </row>
    <row r="523" spans="1:12" x14ac:dyDescent="0.2">
      <c r="A523" s="9" t="s">
        <v>35</v>
      </c>
      <c r="B523" s="6" t="s">
        <v>3</v>
      </c>
      <c r="C523" s="6" t="s">
        <v>36</v>
      </c>
      <c r="D523" s="6" t="s">
        <v>2220</v>
      </c>
      <c r="E523" s="7">
        <v>269.83</v>
      </c>
      <c r="F523" s="7">
        <v>171.69</v>
      </c>
      <c r="G523" s="7">
        <v>210.49</v>
      </c>
      <c r="H523" s="7">
        <v>217.33</v>
      </c>
      <c r="I523" s="7">
        <v>3</v>
      </c>
      <c r="J523" s="7">
        <v>1.74</v>
      </c>
      <c r="K523" s="7">
        <v>1.68</v>
      </c>
      <c r="L523" s="7">
        <v>1.68</v>
      </c>
    </row>
    <row r="524" spans="1:12" x14ac:dyDescent="0.2">
      <c r="A524" s="9" t="s">
        <v>838</v>
      </c>
      <c r="B524" s="6" t="s">
        <v>3</v>
      </c>
      <c r="C524" s="6" t="s">
        <v>839</v>
      </c>
      <c r="D524" s="6" t="s">
        <v>2221</v>
      </c>
      <c r="E524" s="7">
        <v>197.22</v>
      </c>
      <c r="F524" s="7">
        <v>257.45</v>
      </c>
      <c r="G524" s="7">
        <v>195.36</v>
      </c>
      <c r="H524" s="7">
        <v>216.68</v>
      </c>
      <c r="I524" s="7">
        <v>3</v>
      </c>
      <c r="J524" s="7">
        <v>1.53</v>
      </c>
      <c r="K524" s="7">
        <v>1.93</v>
      </c>
      <c r="L524" s="7">
        <v>1.64</v>
      </c>
    </row>
    <row r="525" spans="1:12" x14ac:dyDescent="0.2">
      <c r="A525" s="9" t="s">
        <v>2222</v>
      </c>
      <c r="B525" s="6" t="s">
        <v>3</v>
      </c>
      <c r="C525" s="6" t="s">
        <v>2223</v>
      </c>
      <c r="D525" s="6" t="s">
        <v>2224</v>
      </c>
      <c r="E525" s="7">
        <v>260.45999999999998</v>
      </c>
      <c r="F525" s="7">
        <v>151.09</v>
      </c>
      <c r="G525" s="7">
        <v>231.63</v>
      </c>
      <c r="H525" s="7">
        <v>214.39</v>
      </c>
      <c r="I525" s="7">
        <v>3</v>
      </c>
      <c r="J525" s="7">
        <v>1.72</v>
      </c>
      <c r="K525" s="7">
        <v>1.6</v>
      </c>
      <c r="L525" s="7">
        <v>1.75</v>
      </c>
    </row>
    <row r="526" spans="1:12" x14ac:dyDescent="0.2">
      <c r="A526" s="9" t="s">
        <v>1284</v>
      </c>
      <c r="B526" s="6" t="s">
        <v>3</v>
      </c>
      <c r="C526" s="6" t="s">
        <v>1285</v>
      </c>
      <c r="D526" s="6" t="s">
        <v>2225</v>
      </c>
      <c r="E526" s="7">
        <v>212.58</v>
      </c>
      <c r="F526" s="7">
        <v>205.79</v>
      </c>
      <c r="G526" s="7">
        <v>222.94</v>
      </c>
      <c r="H526" s="7">
        <v>213.77</v>
      </c>
      <c r="I526" s="7">
        <v>3</v>
      </c>
      <c r="J526" s="7">
        <v>1.58</v>
      </c>
      <c r="K526" s="7">
        <v>1.79</v>
      </c>
      <c r="L526" s="7">
        <v>1.72</v>
      </c>
    </row>
    <row r="527" spans="1:12" x14ac:dyDescent="0.2">
      <c r="A527" s="9" t="s">
        <v>2226</v>
      </c>
      <c r="B527" s="6" t="s">
        <v>3</v>
      </c>
      <c r="C527" s="6" t="s">
        <v>2227</v>
      </c>
      <c r="D527" s="6" t="s">
        <v>2228</v>
      </c>
      <c r="E527" s="7">
        <v>281.37</v>
      </c>
      <c r="F527" s="7">
        <v>162.41999999999999</v>
      </c>
      <c r="G527" s="7">
        <v>195.43</v>
      </c>
      <c r="H527" s="7">
        <v>213.07</v>
      </c>
      <c r="I527" s="7">
        <v>3</v>
      </c>
      <c r="J527" s="7">
        <v>1.77</v>
      </c>
      <c r="K527" s="7">
        <v>1.64</v>
      </c>
      <c r="L527" s="7">
        <v>1.64</v>
      </c>
    </row>
    <row r="528" spans="1:12" x14ac:dyDescent="0.2">
      <c r="A528" s="9" t="s">
        <v>2229</v>
      </c>
      <c r="B528" s="6" t="s">
        <v>3</v>
      </c>
      <c r="C528" s="6" t="s">
        <v>2230</v>
      </c>
      <c r="D528" s="6" t="s">
        <v>2231</v>
      </c>
      <c r="E528" s="7">
        <v>223.98</v>
      </c>
      <c r="F528" s="7">
        <v>189.61</v>
      </c>
      <c r="G528" s="7">
        <v>223.28</v>
      </c>
      <c r="H528" s="7">
        <v>212.29</v>
      </c>
      <c r="I528" s="7">
        <v>3</v>
      </c>
      <c r="J528" s="7">
        <v>1.61</v>
      </c>
      <c r="K528" s="7">
        <v>1.74</v>
      </c>
      <c r="L528" s="7">
        <v>1.72</v>
      </c>
    </row>
    <row r="529" spans="1:12" x14ac:dyDescent="0.2">
      <c r="A529" s="9" t="s">
        <v>2232</v>
      </c>
      <c r="B529" s="6" t="s">
        <v>3</v>
      </c>
      <c r="C529" s="6" t="s">
        <v>2233</v>
      </c>
      <c r="D529" s="6" t="s">
        <v>2234</v>
      </c>
      <c r="E529" s="7">
        <v>227.05</v>
      </c>
      <c r="F529" s="7">
        <v>241.5</v>
      </c>
      <c r="G529" s="7">
        <v>167.09</v>
      </c>
      <c r="H529" s="7">
        <v>211.88</v>
      </c>
      <c r="I529" s="7">
        <v>3</v>
      </c>
      <c r="J529" s="7">
        <v>1.62</v>
      </c>
      <c r="K529" s="7">
        <v>1.89</v>
      </c>
      <c r="L529" s="7">
        <v>1.53</v>
      </c>
    </row>
    <row r="530" spans="1:12" x14ac:dyDescent="0.2">
      <c r="A530" s="9" t="s">
        <v>92</v>
      </c>
      <c r="B530" s="6" t="s">
        <v>3</v>
      </c>
      <c r="C530" s="6" t="s">
        <v>93</v>
      </c>
      <c r="D530" s="6" t="s">
        <v>2235</v>
      </c>
      <c r="E530" s="7">
        <v>236.25</v>
      </c>
      <c r="F530" s="7">
        <v>198.04</v>
      </c>
      <c r="G530" s="7">
        <v>198.8</v>
      </c>
      <c r="H530" s="7">
        <v>211.03</v>
      </c>
      <c r="I530" s="7">
        <v>3</v>
      </c>
      <c r="J530" s="7">
        <v>1.65</v>
      </c>
      <c r="K530" s="7">
        <v>1.77</v>
      </c>
      <c r="L530" s="7">
        <v>1.65</v>
      </c>
    </row>
    <row r="531" spans="1:12" x14ac:dyDescent="0.2">
      <c r="A531" s="9" t="s">
        <v>2236</v>
      </c>
      <c r="B531" s="6" t="s">
        <v>3</v>
      </c>
      <c r="C531" s="6" t="s">
        <v>2237</v>
      </c>
      <c r="D531" s="6" t="s">
        <v>2238</v>
      </c>
      <c r="E531" s="7">
        <v>278.27999999999997</v>
      </c>
      <c r="F531" s="7">
        <v>163.24</v>
      </c>
      <c r="G531" s="7">
        <v>182.11</v>
      </c>
      <c r="H531" s="7">
        <v>207.88</v>
      </c>
      <c r="I531" s="7">
        <v>3</v>
      </c>
      <c r="J531" s="7">
        <v>1.76</v>
      </c>
      <c r="K531" s="7">
        <v>1.65</v>
      </c>
      <c r="L531" s="7">
        <v>1.59</v>
      </c>
    </row>
    <row r="532" spans="1:12" x14ac:dyDescent="0.2">
      <c r="A532" s="9" t="s">
        <v>526</v>
      </c>
      <c r="B532" s="6" t="s">
        <v>16</v>
      </c>
      <c r="C532" s="6" t="s">
        <v>527</v>
      </c>
      <c r="D532" s="6" t="s">
        <v>528</v>
      </c>
      <c r="E532" s="7">
        <v>246.51</v>
      </c>
      <c r="F532" s="7">
        <v>179.73</v>
      </c>
      <c r="G532" s="7">
        <v>196.63</v>
      </c>
      <c r="H532" s="7">
        <v>207.62</v>
      </c>
      <c r="I532" s="7">
        <v>3</v>
      </c>
      <c r="J532" s="7">
        <v>1.68</v>
      </c>
      <c r="K532" s="7">
        <v>1.71</v>
      </c>
      <c r="L532" s="7">
        <v>1.64</v>
      </c>
    </row>
    <row r="533" spans="1:12" x14ac:dyDescent="0.2">
      <c r="A533" s="9" t="s">
        <v>342</v>
      </c>
      <c r="B533" s="6" t="s">
        <v>3</v>
      </c>
      <c r="C533" s="6" t="s">
        <v>343</v>
      </c>
      <c r="D533" s="6" t="s">
        <v>2239</v>
      </c>
      <c r="E533" s="7">
        <v>246.59</v>
      </c>
      <c r="F533" s="7">
        <v>141.61000000000001</v>
      </c>
      <c r="G533" s="7">
        <v>233.01</v>
      </c>
      <c r="H533" s="7">
        <v>207.07</v>
      </c>
      <c r="I533" s="7">
        <v>3</v>
      </c>
      <c r="J533" s="7">
        <v>1.68</v>
      </c>
      <c r="K533" s="7">
        <v>1.56</v>
      </c>
      <c r="L533" s="7">
        <v>1.75</v>
      </c>
    </row>
    <row r="534" spans="1:12" x14ac:dyDescent="0.2">
      <c r="A534" s="9" t="s">
        <v>625</v>
      </c>
      <c r="B534" s="6" t="s">
        <v>3</v>
      </c>
      <c r="C534" s="6" t="s">
        <v>626</v>
      </c>
      <c r="D534" s="6" t="s">
        <v>2240</v>
      </c>
      <c r="E534" s="7">
        <v>243.75</v>
      </c>
      <c r="F534" s="7">
        <v>189.4</v>
      </c>
      <c r="G534" s="7">
        <v>188.01</v>
      </c>
      <c r="H534" s="7">
        <v>207.05</v>
      </c>
      <c r="I534" s="7">
        <v>3</v>
      </c>
      <c r="J534" s="7">
        <v>1.67</v>
      </c>
      <c r="K534" s="7">
        <v>1.74</v>
      </c>
      <c r="L534" s="7">
        <v>1.61</v>
      </c>
    </row>
    <row r="535" spans="1:12" x14ac:dyDescent="0.2">
      <c r="A535" s="9" t="s">
        <v>2241</v>
      </c>
      <c r="B535" s="6" t="s">
        <v>3</v>
      </c>
      <c r="C535" s="6" t="s">
        <v>2242</v>
      </c>
      <c r="D535" s="6" t="s">
        <v>2243</v>
      </c>
      <c r="E535" s="7">
        <v>283.51</v>
      </c>
      <c r="F535" s="7">
        <v>133.05000000000001</v>
      </c>
      <c r="G535" s="7">
        <v>200.42</v>
      </c>
      <c r="H535" s="7">
        <v>205.66</v>
      </c>
      <c r="I535" s="7">
        <v>3</v>
      </c>
      <c r="J535" s="7">
        <v>1.77</v>
      </c>
      <c r="K535" s="7">
        <v>1.52</v>
      </c>
      <c r="L535" s="7">
        <v>1.65</v>
      </c>
    </row>
    <row r="536" spans="1:12" x14ac:dyDescent="0.2">
      <c r="A536" s="9" t="s">
        <v>2244</v>
      </c>
      <c r="B536" s="6" t="s">
        <v>3</v>
      </c>
      <c r="C536" s="6" t="s">
        <v>2245</v>
      </c>
      <c r="D536" s="6" t="s">
        <v>2246</v>
      </c>
      <c r="E536" s="7">
        <v>299.27999999999997</v>
      </c>
      <c r="F536" s="7">
        <v>136.46</v>
      </c>
      <c r="G536" s="7">
        <v>179.7</v>
      </c>
      <c r="H536" s="7">
        <v>205.15</v>
      </c>
      <c r="I536" s="7">
        <v>3</v>
      </c>
      <c r="J536" s="7">
        <v>1.81</v>
      </c>
      <c r="K536" s="7">
        <v>1.54</v>
      </c>
      <c r="L536" s="7">
        <v>1.58</v>
      </c>
    </row>
    <row r="537" spans="1:12" x14ac:dyDescent="0.2">
      <c r="A537" s="9" t="s">
        <v>2247</v>
      </c>
      <c r="B537" s="6" t="s">
        <v>3</v>
      </c>
      <c r="C537" s="6" t="s">
        <v>2248</v>
      </c>
      <c r="D537" s="6" t="s">
        <v>2249</v>
      </c>
      <c r="E537" s="7">
        <v>194.2</v>
      </c>
      <c r="F537" s="7">
        <v>219.9</v>
      </c>
      <c r="G537" s="7">
        <v>198.18</v>
      </c>
      <c r="H537" s="7">
        <v>204.09</v>
      </c>
      <c r="I537" s="7">
        <v>3</v>
      </c>
      <c r="J537" s="7">
        <v>1.52</v>
      </c>
      <c r="K537" s="7">
        <v>1.83</v>
      </c>
      <c r="L537" s="7">
        <v>1.65</v>
      </c>
    </row>
    <row r="538" spans="1:12" x14ac:dyDescent="0.2">
      <c r="A538" s="9" t="s">
        <v>2250</v>
      </c>
      <c r="B538" s="6" t="s">
        <v>3</v>
      </c>
      <c r="C538" s="6" t="s">
        <v>2251</v>
      </c>
      <c r="D538" s="6" t="s">
        <v>2252</v>
      </c>
      <c r="E538" s="7">
        <v>285.39</v>
      </c>
      <c r="F538" s="7">
        <v>143.85</v>
      </c>
      <c r="G538" s="7">
        <v>182.56</v>
      </c>
      <c r="H538" s="7">
        <v>203.93</v>
      </c>
      <c r="I538" s="7">
        <v>3</v>
      </c>
      <c r="J538" s="7">
        <v>1.78</v>
      </c>
      <c r="K538" s="7">
        <v>1.57</v>
      </c>
      <c r="L538" s="7">
        <v>1.59</v>
      </c>
    </row>
    <row r="539" spans="1:12" x14ac:dyDescent="0.2">
      <c r="A539" s="9" t="s">
        <v>2253</v>
      </c>
      <c r="B539" s="6" t="s">
        <v>3</v>
      </c>
      <c r="C539" s="6" t="s">
        <v>2254</v>
      </c>
      <c r="D539" s="6" t="s">
        <v>2255</v>
      </c>
      <c r="E539" s="7">
        <v>249.61</v>
      </c>
      <c r="F539" s="7">
        <v>134.86000000000001</v>
      </c>
      <c r="G539" s="7">
        <v>222.75</v>
      </c>
      <c r="H539" s="7">
        <v>202.41</v>
      </c>
      <c r="I539" s="7">
        <v>3</v>
      </c>
      <c r="J539" s="7">
        <v>1.69</v>
      </c>
      <c r="K539" s="7">
        <v>1.53</v>
      </c>
      <c r="L539" s="7">
        <v>1.72</v>
      </c>
    </row>
    <row r="540" spans="1:12" x14ac:dyDescent="0.2">
      <c r="A540" s="9" t="s">
        <v>2256</v>
      </c>
      <c r="B540" s="6" t="s">
        <v>3</v>
      </c>
      <c r="C540" s="6" t="s">
        <v>2257</v>
      </c>
      <c r="D540" s="6" t="s">
        <v>2258</v>
      </c>
      <c r="E540" s="7">
        <v>205.41</v>
      </c>
      <c r="F540" s="7">
        <v>146.02000000000001</v>
      </c>
      <c r="G540" s="7">
        <v>255.36</v>
      </c>
      <c r="H540" s="7">
        <v>202.26</v>
      </c>
      <c r="I540" s="7">
        <v>3</v>
      </c>
      <c r="J540" s="7">
        <v>1.55</v>
      </c>
      <c r="K540" s="7">
        <v>1.58</v>
      </c>
      <c r="L540" s="7">
        <v>1.81</v>
      </c>
    </row>
    <row r="541" spans="1:12" x14ac:dyDescent="0.2">
      <c r="A541" s="9" t="s">
        <v>1174</v>
      </c>
      <c r="B541" s="6" t="s">
        <v>3</v>
      </c>
      <c r="C541" s="6" t="s">
        <v>1175</v>
      </c>
      <c r="D541" s="6" t="s">
        <v>2259</v>
      </c>
      <c r="E541" s="7">
        <v>208.39</v>
      </c>
      <c r="F541" s="7">
        <v>176.12</v>
      </c>
      <c r="G541" s="7">
        <v>215.64</v>
      </c>
      <c r="H541" s="7">
        <v>200.05</v>
      </c>
      <c r="I541" s="7">
        <v>3</v>
      </c>
      <c r="J541" s="7">
        <v>1.56</v>
      </c>
      <c r="K541" s="7">
        <v>1.69</v>
      </c>
      <c r="L541" s="7">
        <v>1.7</v>
      </c>
    </row>
    <row r="542" spans="1:12" x14ac:dyDescent="0.2">
      <c r="A542" s="9" t="s">
        <v>2260</v>
      </c>
      <c r="B542" s="6" t="s">
        <v>3</v>
      </c>
      <c r="C542" s="6" t="s">
        <v>2261</v>
      </c>
      <c r="D542" s="6" t="s">
        <v>2262</v>
      </c>
      <c r="E542" s="7">
        <v>241.25</v>
      </c>
      <c r="F542" s="7">
        <v>168.92</v>
      </c>
      <c r="G542" s="7">
        <v>186.19</v>
      </c>
      <c r="H542" s="7">
        <v>198.79</v>
      </c>
      <c r="I542" s="7">
        <v>3</v>
      </c>
      <c r="J542" s="7">
        <v>1.66</v>
      </c>
      <c r="K542" s="7">
        <v>1.67</v>
      </c>
      <c r="L542" s="7">
        <v>1.6</v>
      </c>
    </row>
    <row r="543" spans="1:12" x14ac:dyDescent="0.2">
      <c r="A543" s="9" t="s">
        <v>2263</v>
      </c>
      <c r="B543" s="6" t="s">
        <v>3</v>
      </c>
      <c r="C543" s="6" t="s">
        <v>2264</v>
      </c>
      <c r="D543" s="6" t="s">
        <v>2265</v>
      </c>
      <c r="E543" s="7">
        <v>240.9</v>
      </c>
      <c r="F543" s="7">
        <v>145.99</v>
      </c>
      <c r="G543" s="7">
        <v>207.19</v>
      </c>
      <c r="H543" s="7">
        <v>198.03</v>
      </c>
      <c r="I543" s="7">
        <v>3</v>
      </c>
      <c r="J543" s="7">
        <v>1.66</v>
      </c>
      <c r="K543" s="7">
        <v>1.58</v>
      </c>
      <c r="L543" s="7">
        <v>1.67</v>
      </c>
    </row>
    <row r="544" spans="1:12" x14ac:dyDescent="0.2">
      <c r="A544" s="9" t="s">
        <v>2266</v>
      </c>
      <c r="B544" s="6" t="s">
        <v>3</v>
      </c>
      <c r="C544" s="6" t="s">
        <v>2267</v>
      </c>
      <c r="D544" s="6" t="s">
        <v>2268</v>
      </c>
      <c r="E544" s="7">
        <v>252.96</v>
      </c>
      <c r="F544" s="7">
        <v>132.06</v>
      </c>
      <c r="G544" s="7">
        <v>204.89</v>
      </c>
      <c r="H544" s="7">
        <v>196.64</v>
      </c>
      <c r="I544" s="7">
        <v>3</v>
      </c>
      <c r="J544" s="7">
        <v>1.7</v>
      </c>
      <c r="K544" s="7">
        <v>1.52</v>
      </c>
      <c r="L544" s="7">
        <v>1.67</v>
      </c>
    </row>
    <row r="545" spans="1:12" x14ac:dyDescent="0.2">
      <c r="A545" s="9" t="s">
        <v>2269</v>
      </c>
      <c r="B545" s="6" t="s">
        <v>3</v>
      </c>
      <c r="C545" s="6" t="s">
        <v>2270</v>
      </c>
      <c r="D545" s="6" t="s">
        <v>2271</v>
      </c>
      <c r="E545" s="7">
        <v>200.27</v>
      </c>
      <c r="F545" s="7">
        <v>156.47999999999999</v>
      </c>
      <c r="G545" s="7">
        <v>223.69</v>
      </c>
      <c r="H545" s="7">
        <v>193.48</v>
      </c>
      <c r="I545" s="7">
        <v>3</v>
      </c>
      <c r="J545" s="7">
        <v>1.54</v>
      </c>
      <c r="K545" s="7">
        <v>1.62</v>
      </c>
      <c r="L545" s="7">
        <v>1.72</v>
      </c>
    </row>
    <row r="546" spans="1:12" x14ac:dyDescent="0.2">
      <c r="A546" s="9" t="s">
        <v>2272</v>
      </c>
      <c r="B546" s="6" t="s">
        <v>3</v>
      </c>
      <c r="C546" s="6" t="s">
        <v>2273</v>
      </c>
      <c r="D546" s="6" t="s">
        <v>2274</v>
      </c>
      <c r="E546" s="7">
        <v>213.81</v>
      </c>
      <c r="F546" s="7">
        <v>183.51</v>
      </c>
      <c r="G546" s="7">
        <v>181.46</v>
      </c>
      <c r="H546" s="7">
        <v>192.93</v>
      </c>
      <c r="I546" s="7">
        <v>3</v>
      </c>
      <c r="J546" s="7">
        <v>1.58</v>
      </c>
      <c r="K546" s="7">
        <v>1.72</v>
      </c>
      <c r="L546" s="7">
        <v>1.59</v>
      </c>
    </row>
    <row r="547" spans="1:12" x14ac:dyDescent="0.2">
      <c r="A547" s="9" t="s">
        <v>297</v>
      </c>
      <c r="B547" s="6" t="s">
        <v>3</v>
      </c>
      <c r="C547" s="6" t="s">
        <v>298</v>
      </c>
      <c r="D547" s="6" t="s">
        <v>2275</v>
      </c>
      <c r="E547" s="7">
        <v>219.87</v>
      </c>
      <c r="F547" s="7">
        <v>137.94999999999999</v>
      </c>
      <c r="G547" s="7">
        <v>202.78</v>
      </c>
      <c r="H547" s="7">
        <v>186.87</v>
      </c>
      <c r="I547" s="7">
        <v>3</v>
      </c>
      <c r="J547" s="7">
        <v>1.6</v>
      </c>
      <c r="K547" s="7">
        <v>1.54</v>
      </c>
      <c r="L547" s="7">
        <v>1.66</v>
      </c>
    </row>
    <row r="548" spans="1:12" x14ac:dyDescent="0.2">
      <c r="A548" s="9" t="s">
        <v>2276</v>
      </c>
      <c r="B548" s="6" t="s">
        <v>3</v>
      </c>
      <c r="C548" s="6" t="s">
        <v>2277</v>
      </c>
      <c r="D548" s="6" t="s">
        <v>2278</v>
      </c>
      <c r="E548" s="7">
        <v>220.07</v>
      </c>
      <c r="F548" s="7">
        <v>135.04</v>
      </c>
      <c r="G548" s="7">
        <v>197.04</v>
      </c>
      <c r="H548" s="7">
        <v>184.05</v>
      </c>
      <c r="I548" s="7">
        <v>3</v>
      </c>
      <c r="J548" s="7">
        <v>1.6</v>
      </c>
      <c r="K548" s="7">
        <v>1.53</v>
      </c>
      <c r="L548" s="7">
        <v>1.64</v>
      </c>
    </row>
    <row r="549" spans="1:12" x14ac:dyDescent="0.2">
      <c r="A549" s="9" t="s">
        <v>2279</v>
      </c>
      <c r="B549" s="6" t="s">
        <v>3</v>
      </c>
      <c r="C549" s="6" t="s">
        <v>2277</v>
      </c>
      <c r="D549" s="6" t="s">
        <v>2278</v>
      </c>
      <c r="E549" s="7">
        <v>220.07</v>
      </c>
      <c r="F549" s="7">
        <v>135.04</v>
      </c>
      <c r="G549" s="7">
        <v>197.04</v>
      </c>
      <c r="H549" s="7">
        <v>184.05</v>
      </c>
      <c r="I549" s="7">
        <v>3</v>
      </c>
      <c r="J549" s="7">
        <v>1.6</v>
      </c>
      <c r="K549" s="7">
        <v>1.53</v>
      </c>
      <c r="L549" s="7">
        <v>1.64</v>
      </c>
    </row>
    <row r="550" spans="1:12" x14ac:dyDescent="0.2">
      <c r="A550" s="9" t="s">
        <v>2280</v>
      </c>
      <c r="B550" s="6" t="s">
        <v>3</v>
      </c>
      <c r="C550" s="6" t="s">
        <v>2281</v>
      </c>
      <c r="D550" s="6" t="s">
        <v>2282</v>
      </c>
      <c r="E550" s="7">
        <v>191.58</v>
      </c>
      <c r="F550" s="7">
        <v>150.11000000000001</v>
      </c>
      <c r="G550" s="7">
        <v>203.9</v>
      </c>
      <c r="H550" s="7">
        <v>181.86</v>
      </c>
      <c r="I550" s="7">
        <v>3</v>
      </c>
      <c r="J550" s="7">
        <v>1.51</v>
      </c>
      <c r="K550" s="7">
        <v>1.6</v>
      </c>
      <c r="L550" s="7">
        <v>1.66</v>
      </c>
    </row>
    <row r="551" spans="1:12" x14ac:dyDescent="0.2">
      <c r="A551" s="9" t="s">
        <v>2283</v>
      </c>
      <c r="B551" s="6" t="s">
        <v>3</v>
      </c>
      <c r="C551" s="6" t="s">
        <v>2284</v>
      </c>
      <c r="D551" s="6" t="s">
        <v>2285</v>
      </c>
      <c r="E551" s="7">
        <v>210.02</v>
      </c>
      <c r="F551" s="7">
        <v>134.94999999999999</v>
      </c>
      <c r="G551" s="7">
        <v>178.59</v>
      </c>
      <c r="H551" s="7">
        <v>174.52</v>
      </c>
      <c r="I551" s="7">
        <v>3</v>
      </c>
      <c r="J551" s="7">
        <v>1.57</v>
      </c>
      <c r="K551" s="7">
        <v>1.53</v>
      </c>
      <c r="L551" s="7">
        <v>1.58</v>
      </c>
    </row>
    <row r="552" spans="1:12" x14ac:dyDescent="0.2">
      <c r="A552" s="9" t="s">
        <v>2286</v>
      </c>
      <c r="B552" s="6" t="s">
        <v>3</v>
      </c>
      <c r="C552" s="6" t="s">
        <v>2287</v>
      </c>
      <c r="D552" s="6" t="s">
        <v>2288</v>
      </c>
      <c r="E552" s="7">
        <v>2362.4699999999998</v>
      </c>
      <c r="F552" s="7">
        <v>165.4</v>
      </c>
      <c r="G552" s="7">
        <v>136.26</v>
      </c>
      <c r="H552" s="7">
        <v>888.04</v>
      </c>
      <c r="I552" s="7">
        <v>2</v>
      </c>
      <c r="J552" s="7">
        <v>3.22</v>
      </c>
      <c r="K552" s="7">
        <v>1.66</v>
      </c>
      <c r="L552" s="7">
        <v>1.4</v>
      </c>
    </row>
    <row r="553" spans="1:12" x14ac:dyDescent="0.2">
      <c r="A553" s="9" t="s">
        <v>704</v>
      </c>
      <c r="B553" s="6" t="s">
        <v>3</v>
      </c>
      <c r="C553" s="6" t="s">
        <v>705</v>
      </c>
      <c r="D553" s="6" t="s">
        <v>2289</v>
      </c>
      <c r="E553" s="7">
        <v>2.98</v>
      </c>
      <c r="F553" s="7">
        <v>944.03</v>
      </c>
      <c r="G553" s="7">
        <v>1054.32</v>
      </c>
      <c r="H553" s="7">
        <v>667.11</v>
      </c>
      <c r="I553" s="7">
        <v>2</v>
      </c>
      <c r="J553" s="7">
        <v>-1.33</v>
      </c>
      <c r="K553" s="7">
        <v>2.74</v>
      </c>
      <c r="L553" s="7">
        <v>2.73</v>
      </c>
    </row>
    <row r="554" spans="1:12" x14ac:dyDescent="0.2">
      <c r="A554" s="9" t="s">
        <v>2290</v>
      </c>
      <c r="B554" s="6" t="s">
        <v>32</v>
      </c>
      <c r="C554" s="6" t="s">
        <v>2291</v>
      </c>
      <c r="D554" s="6" t="s">
        <v>2292</v>
      </c>
      <c r="E554" s="7">
        <v>156.91</v>
      </c>
      <c r="F554" s="7">
        <v>963.06</v>
      </c>
      <c r="G554" s="7">
        <v>582.1</v>
      </c>
      <c r="H554" s="7">
        <v>567.36</v>
      </c>
      <c r="I554" s="7">
        <v>2</v>
      </c>
      <c r="J554" s="7">
        <v>1.37</v>
      </c>
      <c r="K554" s="7">
        <v>2.75</v>
      </c>
      <c r="L554" s="7">
        <v>2.35</v>
      </c>
    </row>
    <row r="555" spans="1:12" x14ac:dyDescent="0.2">
      <c r="A555" s="9" t="s">
        <v>2293</v>
      </c>
      <c r="B555" s="6" t="s">
        <v>1442</v>
      </c>
      <c r="C555" s="6" t="s">
        <v>2294</v>
      </c>
      <c r="D555" s="6"/>
      <c r="E555" s="7">
        <v>865.64</v>
      </c>
      <c r="F555" s="7">
        <v>777.87</v>
      </c>
      <c r="G555" s="7">
        <v>46.76</v>
      </c>
      <c r="H555" s="7">
        <v>563.41999999999996</v>
      </c>
      <c r="I555" s="7">
        <v>2</v>
      </c>
      <c r="J555" s="7">
        <v>2.5299999999999998</v>
      </c>
      <c r="K555" s="7">
        <v>2.62</v>
      </c>
      <c r="L555" s="7">
        <v>0.7</v>
      </c>
    </row>
    <row r="556" spans="1:12" x14ac:dyDescent="0.2">
      <c r="A556" s="9" t="s">
        <v>2295</v>
      </c>
      <c r="B556" s="6" t="s">
        <v>32</v>
      </c>
      <c r="C556" s="6" t="s">
        <v>2296</v>
      </c>
      <c r="D556" s="6" t="s">
        <v>2297</v>
      </c>
      <c r="E556" s="7">
        <v>78</v>
      </c>
      <c r="F556" s="7">
        <v>732.6</v>
      </c>
      <c r="G556" s="7">
        <v>840.62</v>
      </c>
      <c r="H556" s="7">
        <v>550.4</v>
      </c>
      <c r="I556" s="7">
        <v>2</v>
      </c>
      <c r="J556" s="7">
        <v>0.9</v>
      </c>
      <c r="K556" s="7">
        <v>2.58</v>
      </c>
      <c r="L556" s="7">
        <v>2.59</v>
      </c>
    </row>
    <row r="557" spans="1:12" x14ac:dyDescent="0.2">
      <c r="A557" s="9" t="s">
        <v>2298</v>
      </c>
      <c r="B557" s="6" t="s">
        <v>16</v>
      </c>
      <c r="C557" s="6" t="s">
        <v>2299</v>
      </c>
      <c r="D557" s="6" t="s">
        <v>2300</v>
      </c>
      <c r="E557" s="7">
        <v>784.8</v>
      </c>
      <c r="F557" s="7">
        <v>709.1</v>
      </c>
      <c r="G557" s="7">
        <v>147.01</v>
      </c>
      <c r="H557" s="7">
        <v>546.97</v>
      </c>
      <c r="I557" s="7">
        <v>2</v>
      </c>
      <c r="J557" s="7">
        <v>2.4700000000000002</v>
      </c>
      <c r="K557" s="7">
        <v>2.56</v>
      </c>
      <c r="L557" s="7">
        <v>1.45</v>
      </c>
    </row>
    <row r="558" spans="1:12" x14ac:dyDescent="0.2">
      <c r="A558" s="9" t="s">
        <v>2301</v>
      </c>
      <c r="B558" s="6" t="s">
        <v>3</v>
      </c>
      <c r="C558" s="6" t="s">
        <v>2302</v>
      </c>
      <c r="D558" s="6" t="s">
        <v>2303</v>
      </c>
      <c r="E558" s="7">
        <v>1319.5</v>
      </c>
      <c r="F558" s="7">
        <v>146.74</v>
      </c>
      <c r="G558" s="7">
        <v>150.46</v>
      </c>
      <c r="H558" s="7">
        <v>538.9</v>
      </c>
      <c r="I558" s="7">
        <v>2</v>
      </c>
      <c r="J558" s="7">
        <v>2.82</v>
      </c>
      <c r="K558" s="7">
        <v>1.58</v>
      </c>
      <c r="L558" s="7">
        <v>1.47</v>
      </c>
    </row>
    <row r="559" spans="1:12" x14ac:dyDescent="0.2">
      <c r="A559" s="9" t="s">
        <v>2304</v>
      </c>
      <c r="B559" s="6" t="s">
        <v>3</v>
      </c>
      <c r="C559" s="6" t="s">
        <v>2305</v>
      </c>
      <c r="D559" s="6" t="s">
        <v>2306</v>
      </c>
      <c r="E559" s="7">
        <v>906.63</v>
      </c>
      <c r="F559" s="7">
        <v>549.91</v>
      </c>
      <c r="G559" s="7">
        <v>152.46</v>
      </c>
      <c r="H559" s="7">
        <v>536.34</v>
      </c>
      <c r="I559" s="7">
        <v>2</v>
      </c>
      <c r="J559" s="7">
        <v>2.57</v>
      </c>
      <c r="K559" s="7">
        <v>2.4</v>
      </c>
      <c r="L559" s="7">
        <v>1.47</v>
      </c>
    </row>
    <row r="560" spans="1:12" x14ac:dyDescent="0.2">
      <c r="A560" s="9" t="s">
        <v>2307</v>
      </c>
      <c r="B560" s="6" t="s">
        <v>3</v>
      </c>
      <c r="C560" s="6" t="s">
        <v>2308</v>
      </c>
      <c r="D560" s="6" t="s">
        <v>2309</v>
      </c>
      <c r="E560" s="7">
        <v>630.30999999999995</v>
      </c>
      <c r="F560" s="7">
        <v>100.43</v>
      </c>
      <c r="G560" s="7">
        <v>775.88</v>
      </c>
      <c r="H560" s="7">
        <v>502.21</v>
      </c>
      <c r="I560" s="7">
        <v>2</v>
      </c>
      <c r="J560" s="7">
        <v>2.3199999999999998</v>
      </c>
      <c r="K560" s="7">
        <v>1.34</v>
      </c>
      <c r="L560" s="7">
        <v>2.5299999999999998</v>
      </c>
    </row>
    <row r="561" spans="1:12" x14ac:dyDescent="0.2">
      <c r="A561" s="9" t="s">
        <v>2310</v>
      </c>
      <c r="B561" s="6" t="s">
        <v>3</v>
      </c>
      <c r="C561" s="6" t="s">
        <v>2311</v>
      </c>
      <c r="D561" s="6" t="s">
        <v>2312</v>
      </c>
      <c r="E561" s="7">
        <v>703.16</v>
      </c>
      <c r="F561" s="7">
        <v>123.4</v>
      </c>
      <c r="G561" s="7">
        <v>391.55</v>
      </c>
      <c r="H561" s="7">
        <v>406.04</v>
      </c>
      <c r="I561" s="7">
        <v>2</v>
      </c>
      <c r="J561" s="7">
        <v>2.39</v>
      </c>
      <c r="K561" s="7">
        <v>1.47</v>
      </c>
      <c r="L561" s="7">
        <v>2.09</v>
      </c>
    </row>
    <row r="562" spans="1:12" x14ac:dyDescent="0.2">
      <c r="A562" s="9" t="s">
        <v>774</v>
      </c>
      <c r="B562" s="6" t="s">
        <v>108</v>
      </c>
      <c r="C562" s="6" t="s">
        <v>775</v>
      </c>
      <c r="D562" s="6" t="s">
        <v>776</v>
      </c>
      <c r="E562" s="7">
        <v>179.49</v>
      </c>
      <c r="F562" s="7">
        <v>830.17</v>
      </c>
      <c r="G562" s="7">
        <v>186.72</v>
      </c>
      <c r="H562" s="7">
        <v>398.79</v>
      </c>
      <c r="I562" s="7">
        <v>2</v>
      </c>
      <c r="J562" s="7">
        <v>1.46</v>
      </c>
      <c r="K562" s="7">
        <v>2.66</v>
      </c>
      <c r="L562" s="7">
        <v>1.61</v>
      </c>
    </row>
    <row r="563" spans="1:12" x14ac:dyDescent="0.2">
      <c r="A563" s="9" t="s">
        <v>2313</v>
      </c>
      <c r="B563" s="6" t="s">
        <v>2314</v>
      </c>
      <c r="C563" s="6" t="s">
        <v>2315</v>
      </c>
      <c r="D563" s="6" t="s">
        <v>2316</v>
      </c>
      <c r="E563" s="7">
        <v>602.82000000000005</v>
      </c>
      <c r="F563" s="7">
        <v>456.14</v>
      </c>
      <c r="G563" s="7">
        <v>116.68</v>
      </c>
      <c r="H563" s="7">
        <v>391.88</v>
      </c>
      <c r="I563" s="7">
        <v>2</v>
      </c>
      <c r="J563" s="7">
        <v>2.29</v>
      </c>
      <c r="K563" s="7">
        <v>2.29</v>
      </c>
      <c r="L563" s="7">
        <v>1.3</v>
      </c>
    </row>
    <row r="564" spans="1:12" x14ac:dyDescent="0.2">
      <c r="A564" s="9" t="s">
        <v>2317</v>
      </c>
      <c r="B564" s="6" t="s">
        <v>108</v>
      </c>
      <c r="C564" s="6" t="s">
        <v>2318</v>
      </c>
      <c r="D564" s="6" t="s">
        <v>2319</v>
      </c>
      <c r="E564" s="7">
        <v>68.599999999999994</v>
      </c>
      <c r="F564" s="7">
        <v>314.89</v>
      </c>
      <c r="G564" s="7">
        <v>773.05</v>
      </c>
      <c r="H564" s="7">
        <v>385.52</v>
      </c>
      <c r="I564" s="7">
        <v>2</v>
      </c>
      <c r="J564" s="7">
        <v>0.81</v>
      </c>
      <c r="K564" s="7">
        <v>2.06</v>
      </c>
      <c r="L564" s="7">
        <v>2.5299999999999998</v>
      </c>
    </row>
    <row r="565" spans="1:12" x14ac:dyDescent="0.2">
      <c r="A565" s="9" t="s">
        <v>2320</v>
      </c>
      <c r="B565" s="6" t="s">
        <v>3</v>
      </c>
      <c r="C565" s="6" t="s">
        <v>2321</v>
      </c>
      <c r="D565" s="6" t="s">
        <v>2322</v>
      </c>
      <c r="E565" s="7">
        <v>178.8</v>
      </c>
      <c r="F565" s="7">
        <v>435.44</v>
      </c>
      <c r="G565" s="7">
        <v>529.87</v>
      </c>
      <c r="H565" s="7">
        <v>381.37</v>
      </c>
      <c r="I565" s="7">
        <v>2</v>
      </c>
      <c r="J565" s="7">
        <v>1.46</v>
      </c>
      <c r="K565" s="7">
        <v>2.2599999999999998</v>
      </c>
      <c r="L565" s="7">
        <v>2.29</v>
      </c>
    </row>
    <row r="566" spans="1:12" x14ac:dyDescent="0.2">
      <c r="A566" s="9" t="s">
        <v>86</v>
      </c>
      <c r="B566" s="6" t="s">
        <v>3</v>
      </c>
      <c r="C566" s="6" t="s">
        <v>87</v>
      </c>
      <c r="D566" s="6" t="s">
        <v>2323</v>
      </c>
      <c r="E566" s="7">
        <v>759.56</v>
      </c>
      <c r="F566" s="7">
        <v>179.01</v>
      </c>
      <c r="G566" s="7">
        <v>116.91</v>
      </c>
      <c r="H566" s="7">
        <v>351.83</v>
      </c>
      <c r="I566" s="7">
        <v>2</v>
      </c>
      <c r="J566" s="7">
        <v>2.44</v>
      </c>
      <c r="K566" s="7">
        <v>1.7</v>
      </c>
      <c r="L566" s="7">
        <v>1.3</v>
      </c>
    </row>
    <row r="567" spans="1:12" x14ac:dyDescent="0.2">
      <c r="A567" s="9" t="s">
        <v>807</v>
      </c>
      <c r="B567" s="6" t="s">
        <v>108</v>
      </c>
      <c r="C567" s="6" t="s">
        <v>808</v>
      </c>
      <c r="D567" s="6" t="s">
        <v>2324</v>
      </c>
      <c r="E567" s="7">
        <v>556.85</v>
      </c>
      <c r="F567" s="7">
        <v>129.05000000000001</v>
      </c>
      <c r="G567" s="7">
        <v>345.34</v>
      </c>
      <c r="H567" s="7">
        <v>343.75</v>
      </c>
      <c r="I567" s="7">
        <v>2</v>
      </c>
      <c r="J567" s="7">
        <v>2.23</v>
      </c>
      <c r="K567" s="7">
        <v>1.5</v>
      </c>
      <c r="L567" s="7">
        <v>2.0099999999999998</v>
      </c>
    </row>
    <row r="568" spans="1:12" x14ac:dyDescent="0.2">
      <c r="A568" s="9" t="s">
        <v>2325</v>
      </c>
      <c r="B568" s="6" t="s">
        <v>3</v>
      </c>
      <c r="C568" s="6" t="s">
        <v>2326</v>
      </c>
      <c r="D568" s="6" t="s">
        <v>2327</v>
      </c>
      <c r="E568" s="7">
        <v>166.33</v>
      </c>
      <c r="F568" s="7">
        <v>494.07</v>
      </c>
      <c r="G568" s="7">
        <v>345.6</v>
      </c>
      <c r="H568" s="7">
        <v>335.33</v>
      </c>
      <c r="I568" s="7">
        <v>2</v>
      </c>
      <c r="J568" s="7">
        <v>1.41</v>
      </c>
      <c r="K568" s="7">
        <v>2.34</v>
      </c>
      <c r="L568" s="7">
        <v>2.0099999999999998</v>
      </c>
    </row>
    <row r="569" spans="1:12" x14ac:dyDescent="0.2">
      <c r="A569" s="9" t="s">
        <v>2328</v>
      </c>
      <c r="B569" s="6" t="s">
        <v>151</v>
      </c>
      <c r="C569" s="6" t="s">
        <v>2329</v>
      </c>
      <c r="D569" s="6" t="s">
        <v>2330</v>
      </c>
      <c r="E569" s="7">
        <v>116.74</v>
      </c>
      <c r="F569" s="7">
        <v>689.53</v>
      </c>
      <c r="G569" s="7">
        <v>163.43</v>
      </c>
      <c r="H569" s="7">
        <v>323.23</v>
      </c>
      <c r="I569" s="7">
        <v>2</v>
      </c>
      <c r="J569" s="7">
        <v>1.17</v>
      </c>
      <c r="K569" s="7">
        <v>2.54</v>
      </c>
      <c r="L569" s="7">
        <v>1.52</v>
      </c>
    </row>
    <row r="570" spans="1:12" x14ac:dyDescent="0.2">
      <c r="A570" s="9" t="s">
        <v>2331</v>
      </c>
      <c r="B570" s="6" t="s">
        <v>3</v>
      </c>
      <c r="C570" s="6" t="s">
        <v>2332</v>
      </c>
      <c r="D570" s="6" t="s">
        <v>2333</v>
      </c>
      <c r="E570" s="7">
        <v>67.36</v>
      </c>
      <c r="F570" s="7">
        <v>579.04</v>
      </c>
      <c r="G570" s="7">
        <v>303.36</v>
      </c>
      <c r="H570" s="7">
        <v>316.58999999999997</v>
      </c>
      <c r="I570" s="7">
        <v>2</v>
      </c>
      <c r="J570" s="7">
        <v>0.8</v>
      </c>
      <c r="K570" s="7">
        <v>2.44</v>
      </c>
      <c r="L570" s="7">
        <v>1.92</v>
      </c>
    </row>
    <row r="571" spans="1:12" x14ac:dyDescent="0.2">
      <c r="A571" s="9" t="s">
        <v>2334</v>
      </c>
      <c r="B571" s="6" t="s">
        <v>3</v>
      </c>
      <c r="C571" s="6" t="s">
        <v>2335</v>
      </c>
      <c r="D571" s="6" t="s">
        <v>2336</v>
      </c>
      <c r="E571" s="7">
        <v>641.07000000000005</v>
      </c>
      <c r="F571" s="7">
        <v>199.3</v>
      </c>
      <c r="G571" s="7">
        <v>102.23</v>
      </c>
      <c r="H571" s="7">
        <v>314.2</v>
      </c>
      <c r="I571" s="7">
        <v>2</v>
      </c>
      <c r="J571" s="7">
        <v>2.33</v>
      </c>
      <c r="K571" s="7">
        <v>1.77</v>
      </c>
      <c r="L571" s="7">
        <v>1.21</v>
      </c>
    </row>
    <row r="572" spans="1:12" x14ac:dyDescent="0.2">
      <c r="A572" s="9" t="s">
        <v>2337</v>
      </c>
      <c r="B572" s="6" t="s">
        <v>32</v>
      </c>
      <c r="C572" s="6" t="s">
        <v>2338</v>
      </c>
      <c r="D572" s="6" t="s">
        <v>2339</v>
      </c>
      <c r="E572" s="7">
        <v>54.15</v>
      </c>
      <c r="F572" s="7">
        <v>653.04999999999995</v>
      </c>
      <c r="G572" s="7">
        <v>231.73</v>
      </c>
      <c r="H572" s="7">
        <v>312.98</v>
      </c>
      <c r="I572" s="7">
        <v>2</v>
      </c>
      <c r="J572" s="7">
        <v>0.65</v>
      </c>
      <c r="K572" s="7">
        <v>2.5099999999999998</v>
      </c>
      <c r="L572" s="7">
        <v>1.75</v>
      </c>
    </row>
    <row r="573" spans="1:12" x14ac:dyDescent="0.2">
      <c r="A573" s="9" t="s">
        <v>1230</v>
      </c>
      <c r="B573" s="6" t="s">
        <v>151</v>
      </c>
      <c r="C573" s="6" t="s">
        <v>1231</v>
      </c>
      <c r="D573" s="6" t="s">
        <v>2340</v>
      </c>
      <c r="E573" s="7">
        <v>141.58000000000001</v>
      </c>
      <c r="F573" s="7">
        <v>489.37</v>
      </c>
      <c r="G573" s="7">
        <v>278.3</v>
      </c>
      <c r="H573" s="7">
        <v>303.08999999999997</v>
      </c>
      <c r="I573" s="7">
        <v>2</v>
      </c>
      <c r="J573" s="7">
        <v>1.3</v>
      </c>
      <c r="K573" s="7">
        <v>2.33</v>
      </c>
      <c r="L573" s="7">
        <v>1.87</v>
      </c>
    </row>
    <row r="574" spans="1:12" x14ac:dyDescent="0.2">
      <c r="A574" s="9" t="s">
        <v>2341</v>
      </c>
      <c r="B574" s="6" t="s">
        <v>151</v>
      </c>
      <c r="C574" s="6" t="s">
        <v>2342</v>
      </c>
      <c r="D574" s="6" t="s">
        <v>2343</v>
      </c>
      <c r="E574" s="7">
        <v>562.13</v>
      </c>
      <c r="F574" s="7">
        <v>59.01</v>
      </c>
      <c r="G574" s="7">
        <v>281.98</v>
      </c>
      <c r="H574" s="7">
        <v>301.04000000000002</v>
      </c>
      <c r="I574" s="7">
        <v>2</v>
      </c>
      <c r="J574" s="7">
        <v>2.2400000000000002</v>
      </c>
      <c r="K574" s="7">
        <v>1.01</v>
      </c>
      <c r="L574" s="7">
        <v>1.87</v>
      </c>
    </row>
    <row r="575" spans="1:12" x14ac:dyDescent="0.2">
      <c r="A575" s="9" t="s">
        <v>2344</v>
      </c>
      <c r="B575" s="6" t="s">
        <v>3</v>
      </c>
      <c r="C575" s="6" t="s">
        <v>2345</v>
      </c>
      <c r="D575" s="6" t="s">
        <v>2346</v>
      </c>
      <c r="E575" s="7">
        <v>564.13</v>
      </c>
      <c r="F575" s="7">
        <v>116.19</v>
      </c>
      <c r="G575" s="7">
        <v>168.1</v>
      </c>
      <c r="H575" s="7">
        <v>282.81</v>
      </c>
      <c r="I575" s="7">
        <v>2</v>
      </c>
      <c r="J575" s="7">
        <v>2.2400000000000002</v>
      </c>
      <c r="K575" s="7">
        <v>1.44</v>
      </c>
      <c r="L575" s="7">
        <v>1.54</v>
      </c>
    </row>
    <row r="576" spans="1:12" x14ac:dyDescent="0.2">
      <c r="A576" s="9" t="s">
        <v>2347</v>
      </c>
      <c r="B576" s="6" t="s">
        <v>3</v>
      </c>
      <c r="C576" s="6" t="s">
        <v>2348</v>
      </c>
      <c r="D576" s="6" t="s">
        <v>2349</v>
      </c>
      <c r="E576" s="7">
        <v>107.31</v>
      </c>
      <c r="F576" s="7">
        <v>446.73</v>
      </c>
      <c r="G576" s="7">
        <v>287.17</v>
      </c>
      <c r="H576" s="7">
        <v>280.41000000000003</v>
      </c>
      <c r="I576" s="7">
        <v>2</v>
      </c>
      <c r="J576" s="7">
        <v>1.1100000000000001</v>
      </c>
      <c r="K576" s="7">
        <v>2.27</v>
      </c>
      <c r="L576" s="7">
        <v>1.89</v>
      </c>
    </row>
    <row r="577" spans="1:12" x14ac:dyDescent="0.2">
      <c r="A577" s="9" t="s">
        <v>2350</v>
      </c>
      <c r="B577" s="6" t="s">
        <v>3</v>
      </c>
      <c r="C577" s="6" t="s">
        <v>2351</v>
      </c>
      <c r="D577" s="6" t="s">
        <v>2352</v>
      </c>
      <c r="E577" s="7">
        <v>434.04</v>
      </c>
      <c r="F577" s="7">
        <v>290.02</v>
      </c>
      <c r="G577" s="7">
        <v>111.02</v>
      </c>
      <c r="H577" s="7">
        <v>278.36</v>
      </c>
      <c r="I577" s="7">
        <v>2</v>
      </c>
      <c r="J577" s="7">
        <v>2.06</v>
      </c>
      <c r="K577" s="7">
        <v>2.0099999999999998</v>
      </c>
      <c r="L577" s="7">
        <v>1.27</v>
      </c>
    </row>
    <row r="578" spans="1:12" x14ac:dyDescent="0.2">
      <c r="A578" s="9" t="s">
        <v>2353</v>
      </c>
      <c r="B578" s="6" t="s">
        <v>3</v>
      </c>
      <c r="C578" s="6" t="s">
        <v>2354</v>
      </c>
      <c r="D578" s="6" t="s">
        <v>2355</v>
      </c>
      <c r="E578" s="7">
        <v>486.79</v>
      </c>
      <c r="F578" s="7">
        <v>247.68</v>
      </c>
      <c r="G578" s="7">
        <v>91.38</v>
      </c>
      <c r="H578" s="7">
        <v>275.27999999999997</v>
      </c>
      <c r="I578" s="7">
        <v>2</v>
      </c>
      <c r="J578" s="7">
        <v>2.14</v>
      </c>
      <c r="K578" s="7">
        <v>1.91</v>
      </c>
      <c r="L578" s="7">
        <v>1.1399999999999999</v>
      </c>
    </row>
    <row r="579" spans="1:12" x14ac:dyDescent="0.2">
      <c r="A579" s="9" t="s">
        <v>258</v>
      </c>
      <c r="B579" s="6" t="s">
        <v>3</v>
      </c>
      <c r="C579" s="6" t="s">
        <v>259</v>
      </c>
      <c r="D579" s="6" t="s">
        <v>2356</v>
      </c>
      <c r="E579" s="7">
        <v>164.53</v>
      </c>
      <c r="F579" s="7">
        <v>462.5</v>
      </c>
      <c r="G579" s="7">
        <v>187.45</v>
      </c>
      <c r="H579" s="7">
        <v>271.49</v>
      </c>
      <c r="I579" s="7">
        <v>2</v>
      </c>
      <c r="J579" s="7">
        <v>1.4</v>
      </c>
      <c r="K579" s="7">
        <v>2.2999999999999998</v>
      </c>
      <c r="L579" s="7">
        <v>1.61</v>
      </c>
    </row>
    <row r="580" spans="1:12" x14ac:dyDescent="0.2">
      <c r="A580" s="9" t="s">
        <v>2357</v>
      </c>
      <c r="B580" s="6" t="s">
        <v>3</v>
      </c>
      <c r="C580" s="6" t="s">
        <v>2358</v>
      </c>
      <c r="D580" s="6" t="s">
        <v>2359</v>
      </c>
      <c r="E580" s="7">
        <v>458.83</v>
      </c>
      <c r="F580" s="7">
        <v>201.68</v>
      </c>
      <c r="G580" s="7">
        <v>151.11000000000001</v>
      </c>
      <c r="H580" s="7">
        <v>270.54000000000002</v>
      </c>
      <c r="I580" s="7">
        <v>2</v>
      </c>
      <c r="J580" s="7">
        <v>2.1</v>
      </c>
      <c r="K580" s="7">
        <v>1.78</v>
      </c>
      <c r="L580" s="7">
        <v>1.47</v>
      </c>
    </row>
    <row r="581" spans="1:12" x14ac:dyDescent="0.2">
      <c r="A581" s="9" t="s">
        <v>2360</v>
      </c>
      <c r="B581" s="6" t="s">
        <v>3</v>
      </c>
      <c r="C581" s="6" t="s">
        <v>2361</v>
      </c>
      <c r="D581" s="6" t="s">
        <v>2362</v>
      </c>
      <c r="E581" s="7">
        <v>158.65</v>
      </c>
      <c r="F581" s="7">
        <v>189.91</v>
      </c>
      <c r="G581" s="7">
        <v>438.83</v>
      </c>
      <c r="H581" s="7">
        <v>262.45999999999998</v>
      </c>
      <c r="I581" s="7">
        <v>2</v>
      </c>
      <c r="J581" s="7">
        <v>1.38</v>
      </c>
      <c r="K581" s="7">
        <v>1.74</v>
      </c>
      <c r="L581" s="7">
        <v>2.16</v>
      </c>
    </row>
    <row r="582" spans="1:12" x14ac:dyDescent="0.2">
      <c r="A582" s="9" t="s">
        <v>261</v>
      </c>
      <c r="B582" s="6" t="s">
        <v>3</v>
      </c>
      <c r="C582" s="6" t="s">
        <v>262</v>
      </c>
      <c r="D582" s="6" t="s">
        <v>2363</v>
      </c>
      <c r="E582" s="7">
        <v>162.91</v>
      </c>
      <c r="F582" s="7">
        <v>404.58</v>
      </c>
      <c r="G582" s="7">
        <v>217.97</v>
      </c>
      <c r="H582" s="7">
        <v>261.82</v>
      </c>
      <c r="I582" s="7">
        <v>2</v>
      </c>
      <c r="J582" s="7">
        <v>1.4</v>
      </c>
      <c r="K582" s="7">
        <v>2.21</v>
      </c>
      <c r="L582" s="7">
        <v>1.71</v>
      </c>
    </row>
    <row r="583" spans="1:12" x14ac:dyDescent="0.2">
      <c r="A583" s="9" t="s">
        <v>2364</v>
      </c>
      <c r="B583" s="6" t="s">
        <v>275</v>
      </c>
      <c r="C583" s="6" t="s">
        <v>2365</v>
      </c>
      <c r="D583" s="6" t="s">
        <v>2366</v>
      </c>
      <c r="E583" s="7">
        <v>166.89</v>
      </c>
      <c r="F583" s="7">
        <v>399.18</v>
      </c>
      <c r="G583" s="7">
        <v>215.65</v>
      </c>
      <c r="H583" s="7">
        <v>260.58</v>
      </c>
      <c r="I583" s="7">
        <v>2</v>
      </c>
      <c r="J583" s="7">
        <v>1.41</v>
      </c>
      <c r="K583" s="7">
        <v>2.2000000000000002</v>
      </c>
      <c r="L583" s="7">
        <v>1.7</v>
      </c>
    </row>
    <row r="584" spans="1:12" x14ac:dyDescent="0.2">
      <c r="A584" s="9" t="s">
        <v>2367</v>
      </c>
      <c r="B584" s="6" t="s">
        <v>3</v>
      </c>
      <c r="C584" s="6" t="s">
        <v>2368</v>
      </c>
      <c r="D584" s="6" t="s">
        <v>2369</v>
      </c>
      <c r="E584" s="7">
        <v>179.01</v>
      </c>
      <c r="F584" s="7">
        <v>227.83</v>
      </c>
      <c r="G584" s="7">
        <v>367.12</v>
      </c>
      <c r="H584" s="7">
        <v>257.99</v>
      </c>
      <c r="I584" s="7">
        <v>2</v>
      </c>
      <c r="J584" s="7">
        <v>1.46</v>
      </c>
      <c r="K584" s="7">
        <v>1.85</v>
      </c>
      <c r="L584" s="7">
        <v>2.0499999999999998</v>
      </c>
    </row>
    <row r="585" spans="1:12" x14ac:dyDescent="0.2">
      <c r="A585" s="9" t="s">
        <v>2370</v>
      </c>
      <c r="B585" s="6" t="s">
        <v>3</v>
      </c>
      <c r="C585" s="6" t="s">
        <v>2371</v>
      </c>
      <c r="D585" s="6" t="s">
        <v>2372</v>
      </c>
      <c r="E585" s="7">
        <v>291.60000000000002</v>
      </c>
      <c r="F585" s="7">
        <v>107.74</v>
      </c>
      <c r="G585" s="7">
        <v>368.66</v>
      </c>
      <c r="H585" s="7">
        <v>256</v>
      </c>
      <c r="I585" s="7">
        <v>2</v>
      </c>
      <c r="J585" s="7">
        <v>1.79</v>
      </c>
      <c r="K585" s="7">
        <v>1.39</v>
      </c>
      <c r="L585" s="7">
        <v>2.0499999999999998</v>
      </c>
    </row>
    <row r="586" spans="1:12" x14ac:dyDescent="0.2">
      <c r="A586" s="9" t="s">
        <v>2373</v>
      </c>
      <c r="B586" s="6" t="s">
        <v>3</v>
      </c>
      <c r="C586" s="6" t="s">
        <v>2374</v>
      </c>
      <c r="D586" s="6" t="s">
        <v>2375</v>
      </c>
      <c r="E586" s="7">
        <v>441.51</v>
      </c>
      <c r="F586" s="7">
        <v>283.36</v>
      </c>
      <c r="G586" s="7">
        <v>39.22</v>
      </c>
      <c r="H586" s="7">
        <v>254.7</v>
      </c>
      <c r="I586" s="7">
        <v>2</v>
      </c>
      <c r="J586" s="7">
        <v>2.08</v>
      </c>
      <c r="K586" s="7">
        <v>1.99</v>
      </c>
      <c r="L586" s="7">
        <v>0.59</v>
      </c>
    </row>
    <row r="587" spans="1:12" x14ac:dyDescent="0.2">
      <c r="A587" s="9" t="s">
        <v>2376</v>
      </c>
      <c r="B587" s="6" t="s">
        <v>3</v>
      </c>
      <c r="C587" s="6" t="s">
        <v>2377</v>
      </c>
      <c r="D587" s="6" t="s">
        <v>2378</v>
      </c>
      <c r="E587" s="7">
        <v>517.51</v>
      </c>
      <c r="F587" s="7">
        <v>144.85</v>
      </c>
      <c r="G587" s="7">
        <v>99.22</v>
      </c>
      <c r="H587" s="7">
        <v>253.86</v>
      </c>
      <c r="I587" s="7">
        <v>2</v>
      </c>
      <c r="J587" s="7">
        <v>2.1800000000000002</v>
      </c>
      <c r="K587" s="7">
        <v>1.57</v>
      </c>
      <c r="L587" s="7">
        <v>1.19</v>
      </c>
    </row>
    <row r="588" spans="1:12" x14ac:dyDescent="0.2">
      <c r="A588" s="9" t="s">
        <v>2379</v>
      </c>
      <c r="B588" s="6" t="s">
        <v>108</v>
      </c>
      <c r="C588" s="6" t="s">
        <v>2380</v>
      </c>
      <c r="D588" s="6" t="s">
        <v>2381</v>
      </c>
      <c r="E588" s="7">
        <v>177.4</v>
      </c>
      <c r="F588" s="7">
        <v>183.35</v>
      </c>
      <c r="G588" s="7">
        <v>368.5</v>
      </c>
      <c r="H588" s="7">
        <v>243.08</v>
      </c>
      <c r="I588" s="7">
        <v>2</v>
      </c>
      <c r="J588" s="7">
        <v>1.45</v>
      </c>
      <c r="K588" s="7">
        <v>1.72</v>
      </c>
      <c r="L588" s="7">
        <v>2.0499999999999998</v>
      </c>
    </row>
    <row r="589" spans="1:12" x14ac:dyDescent="0.2">
      <c r="A589" s="9" t="s">
        <v>2382</v>
      </c>
      <c r="B589" s="6" t="s">
        <v>3</v>
      </c>
      <c r="C589" s="6" t="s">
        <v>2383</v>
      </c>
      <c r="D589" s="6" t="s">
        <v>2384</v>
      </c>
      <c r="E589" s="7">
        <v>177.46</v>
      </c>
      <c r="F589" s="7">
        <v>355.91</v>
      </c>
      <c r="G589" s="7">
        <v>187.98</v>
      </c>
      <c r="H589" s="7">
        <v>240.45</v>
      </c>
      <c r="I589" s="7">
        <v>2</v>
      </c>
      <c r="J589" s="7">
        <v>1.46</v>
      </c>
      <c r="K589" s="7">
        <v>2.13</v>
      </c>
      <c r="L589" s="7">
        <v>1.61</v>
      </c>
    </row>
    <row r="590" spans="1:12" x14ac:dyDescent="0.2">
      <c r="A590" s="9" t="s">
        <v>212</v>
      </c>
      <c r="B590" s="6" t="s">
        <v>3</v>
      </c>
      <c r="C590" s="6" t="s">
        <v>213</v>
      </c>
      <c r="D590" s="6" t="s">
        <v>2385</v>
      </c>
      <c r="E590" s="7">
        <v>431.09</v>
      </c>
      <c r="F590" s="7">
        <v>132.16</v>
      </c>
      <c r="G590" s="7">
        <v>155.07</v>
      </c>
      <c r="H590" s="7">
        <v>239.44</v>
      </c>
      <c r="I590" s="7">
        <v>2</v>
      </c>
      <c r="J590" s="7">
        <v>2.06</v>
      </c>
      <c r="K590" s="7">
        <v>1.52</v>
      </c>
      <c r="L590" s="7">
        <v>1.49</v>
      </c>
    </row>
    <row r="591" spans="1:12" x14ac:dyDescent="0.2">
      <c r="A591" s="9" t="s">
        <v>215</v>
      </c>
      <c r="B591" s="6" t="s">
        <v>3</v>
      </c>
      <c r="C591" s="6" t="s">
        <v>213</v>
      </c>
      <c r="D591" s="6" t="s">
        <v>2385</v>
      </c>
      <c r="E591" s="7">
        <v>431.09</v>
      </c>
      <c r="F591" s="7">
        <v>132.16</v>
      </c>
      <c r="G591" s="7">
        <v>155.06</v>
      </c>
      <c r="H591" s="7">
        <v>239.43</v>
      </c>
      <c r="I591" s="7">
        <v>2</v>
      </c>
      <c r="J591" s="7">
        <v>2.06</v>
      </c>
      <c r="K591" s="7">
        <v>1.52</v>
      </c>
      <c r="L591" s="7">
        <v>1.49</v>
      </c>
    </row>
    <row r="592" spans="1:12" x14ac:dyDescent="0.2">
      <c r="A592" s="9" t="s">
        <v>2386</v>
      </c>
      <c r="B592" s="6" t="s">
        <v>3</v>
      </c>
      <c r="C592" s="6" t="s">
        <v>2387</v>
      </c>
      <c r="D592" s="6" t="s">
        <v>2388</v>
      </c>
      <c r="E592" s="7">
        <v>253.09</v>
      </c>
      <c r="F592" s="7">
        <v>306.49</v>
      </c>
      <c r="G592" s="7">
        <v>156.16999999999999</v>
      </c>
      <c r="H592" s="7">
        <v>238.58</v>
      </c>
      <c r="I592" s="7">
        <v>2</v>
      </c>
      <c r="J592" s="7">
        <v>1.7</v>
      </c>
      <c r="K592" s="7">
        <v>2.04</v>
      </c>
      <c r="L592" s="7">
        <v>1.49</v>
      </c>
    </row>
    <row r="593" spans="1:12" x14ac:dyDescent="0.2">
      <c r="A593" s="9" t="s">
        <v>2389</v>
      </c>
      <c r="B593" s="6" t="s">
        <v>3</v>
      </c>
      <c r="C593" s="6" t="s">
        <v>2390</v>
      </c>
      <c r="D593" s="6" t="s">
        <v>2391</v>
      </c>
      <c r="E593" s="7">
        <v>281.48</v>
      </c>
      <c r="F593" s="7">
        <v>304.95999999999998</v>
      </c>
      <c r="G593" s="7">
        <v>104.1</v>
      </c>
      <c r="H593" s="7">
        <v>230.18</v>
      </c>
      <c r="I593" s="7">
        <v>2</v>
      </c>
      <c r="J593" s="7">
        <v>1.77</v>
      </c>
      <c r="K593" s="7">
        <v>2.04</v>
      </c>
      <c r="L593" s="7">
        <v>1.23</v>
      </c>
    </row>
    <row r="594" spans="1:12" x14ac:dyDescent="0.2">
      <c r="A594" s="9" t="s">
        <v>2392</v>
      </c>
      <c r="B594" s="6" t="s">
        <v>3</v>
      </c>
      <c r="C594" s="6" t="s">
        <v>2393</v>
      </c>
      <c r="D594" s="6" t="s">
        <v>2394</v>
      </c>
      <c r="E594" s="7">
        <v>124.98</v>
      </c>
      <c r="F594" s="7">
        <v>368.44</v>
      </c>
      <c r="G594" s="7">
        <v>195.98</v>
      </c>
      <c r="H594" s="7">
        <v>229.8</v>
      </c>
      <c r="I594" s="7">
        <v>2</v>
      </c>
      <c r="J594" s="7">
        <v>1.22</v>
      </c>
      <c r="K594" s="7">
        <v>2.15</v>
      </c>
      <c r="L594" s="7">
        <v>1.64</v>
      </c>
    </row>
    <row r="595" spans="1:12" x14ac:dyDescent="0.2">
      <c r="A595" s="9" t="s">
        <v>2395</v>
      </c>
      <c r="B595" s="6" t="s">
        <v>3</v>
      </c>
      <c r="C595" s="6" t="s">
        <v>2396</v>
      </c>
      <c r="D595" s="6" t="s">
        <v>2397</v>
      </c>
      <c r="E595" s="7">
        <v>170.8</v>
      </c>
      <c r="F595" s="7">
        <v>293</v>
      </c>
      <c r="G595" s="7">
        <v>222.62</v>
      </c>
      <c r="H595" s="7">
        <v>228.8</v>
      </c>
      <c r="I595" s="7">
        <v>2</v>
      </c>
      <c r="J595" s="7">
        <v>1.43</v>
      </c>
      <c r="K595" s="7">
        <v>2.0099999999999998</v>
      </c>
      <c r="L595" s="7">
        <v>1.72</v>
      </c>
    </row>
    <row r="596" spans="1:12" x14ac:dyDescent="0.2">
      <c r="A596" s="9" t="s">
        <v>2398</v>
      </c>
      <c r="B596" s="6" t="s">
        <v>3</v>
      </c>
      <c r="C596" s="6" t="s">
        <v>2399</v>
      </c>
      <c r="D596" s="6" t="s">
        <v>2400</v>
      </c>
      <c r="E596" s="7">
        <v>420.85</v>
      </c>
      <c r="F596" s="7">
        <v>82.29</v>
      </c>
      <c r="G596" s="7">
        <v>179.93</v>
      </c>
      <c r="H596" s="7">
        <v>227.69</v>
      </c>
      <c r="I596" s="7">
        <v>2</v>
      </c>
      <c r="J596" s="7">
        <v>2.04</v>
      </c>
      <c r="K596" s="7">
        <v>1.22</v>
      </c>
      <c r="L596" s="7">
        <v>1.58</v>
      </c>
    </row>
    <row r="597" spans="1:12" x14ac:dyDescent="0.2">
      <c r="A597" s="9" t="s">
        <v>1346</v>
      </c>
      <c r="B597" s="6" t="s">
        <v>3</v>
      </c>
      <c r="C597" s="6" t="s">
        <v>1347</v>
      </c>
      <c r="D597" s="6" t="s">
        <v>2401</v>
      </c>
      <c r="E597" s="7">
        <v>44.64</v>
      </c>
      <c r="F597" s="7">
        <v>339.74</v>
      </c>
      <c r="G597" s="7">
        <v>297.29000000000002</v>
      </c>
      <c r="H597" s="7">
        <v>227.23</v>
      </c>
      <c r="I597" s="7">
        <v>2</v>
      </c>
      <c r="J597" s="7">
        <v>0.52</v>
      </c>
      <c r="K597" s="7">
        <v>2.1</v>
      </c>
      <c r="L597" s="7">
        <v>1.91</v>
      </c>
    </row>
    <row r="598" spans="1:12" x14ac:dyDescent="0.2">
      <c r="A598" s="9" t="s">
        <v>1309</v>
      </c>
      <c r="B598" s="6" t="s">
        <v>3</v>
      </c>
      <c r="C598" s="6" t="s">
        <v>1310</v>
      </c>
      <c r="D598" s="6" t="s">
        <v>2402</v>
      </c>
      <c r="E598" s="7">
        <v>94.49</v>
      </c>
      <c r="F598" s="7">
        <v>334.07</v>
      </c>
      <c r="G598" s="7">
        <v>248.39</v>
      </c>
      <c r="H598" s="7">
        <v>225.65</v>
      </c>
      <c r="I598" s="7">
        <v>2</v>
      </c>
      <c r="J598" s="7">
        <v>1.03</v>
      </c>
      <c r="K598" s="7">
        <v>2.09</v>
      </c>
      <c r="L598" s="7">
        <v>1.79</v>
      </c>
    </row>
    <row r="599" spans="1:12" x14ac:dyDescent="0.2">
      <c r="A599" s="9" t="s">
        <v>2403</v>
      </c>
      <c r="B599" s="6" t="s">
        <v>32</v>
      </c>
      <c r="C599" s="6" t="s">
        <v>2404</v>
      </c>
      <c r="D599" s="6" t="s">
        <v>2405</v>
      </c>
      <c r="E599" s="7">
        <v>56.48</v>
      </c>
      <c r="F599" s="7">
        <v>374.5</v>
      </c>
      <c r="G599" s="7">
        <v>238.12</v>
      </c>
      <c r="H599" s="7">
        <v>223.03</v>
      </c>
      <c r="I599" s="7">
        <v>2</v>
      </c>
      <c r="J599" s="7">
        <v>0.68</v>
      </c>
      <c r="K599" s="7">
        <v>2.16</v>
      </c>
      <c r="L599" s="7">
        <v>1.76</v>
      </c>
    </row>
    <row r="600" spans="1:12" x14ac:dyDescent="0.2">
      <c r="A600" s="9" t="s">
        <v>2406</v>
      </c>
      <c r="B600" s="6" t="s">
        <v>3</v>
      </c>
      <c r="C600" s="6" t="s">
        <v>2407</v>
      </c>
      <c r="D600" s="6" t="s">
        <v>2408</v>
      </c>
      <c r="E600" s="7">
        <v>227.93</v>
      </c>
      <c r="F600" s="7">
        <v>289.8</v>
      </c>
      <c r="G600" s="7">
        <v>149.79</v>
      </c>
      <c r="H600" s="7">
        <v>222.51</v>
      </c>
      <c r="I600" s="7">
        <v>2</v>
      </c>
      <c r="J600" s="7">
        <v>1.63</v>
      </c>
      <c r="K600" s="7">
        <v>2</v>
      </c>
      <c r="L600" s="7">
        <v>1.46</v>
      </c>
    </row>
    <row r="601" spans="1:12" x14ac:dyDescent="0.2">
      <c r="A601" s="9" t="s">
        <v>2409</v>
      </c>
      <c r="B601" s="6" t="s">
        <v>3</v>
      </c>
      <c r="C601" s="6" t="s">
        <v>2410</v>
      </c>
      <c r="D601" s="6" t="s">
        <v>2411</v>
      </c>
      <c r="E601" s="7">
        <v>201.18</v>
      </c>
      <c r="F601" s="7">
        <v>104.99</v>
      </c>
      <c r="G601" s="7">
        <v>360.49</v>
      </c>
      <c r="H601" s="7">
        <v>222.22</v>
      </c>
      <c r="I601" s="7">
        <v>2</v>
      </c>
      <c r="J601" s="7">
        <v>1.54</v>
      </c>
      <c r="K601" s="7">
        <v>1.37</v>
      </c>
      <c r="L601" s="7">
        <v>2.0299999999999998</v>
      </c>
    </row>
    <row r="602" spans="1:12" x14ac:dyDescent="0.2">
      <c r="A602" s="9" t="s">
        <v>2412</v>
      </c>
      <c r="B602" s="6" t="s">
        <v>3</v>
      </c>
      <c r="C602" s="6" t="s">
        <v>2413</v>
      </c>
      <c r="D602" s="6" t="s">
        <v>2414</v>
      </c>
      <c r="E602" s="7">
        <v>206.59</v>
      </c>
      <c r="F602" s="7">
        <v>308.92</v>
      </c>
      <c r="G602" s="7">
        <v>132.97999999999999</v>
      </c>
      <c r="H602" s="7">
        <v>216.16</v>
      </c>
      <c r="I602" s="7">
        <v>2</v>
      </c>
      <c r="J602" s="7">
        <v>1.56</v>
      </c>
      <c r="K602" s="7">
        <v>2.04</v>
      </c>
      <c r="L602" s="7">
        <v>1.39</v>
      </c>
    </row>
    <row r="603" spans="1:12" x14ac:dyDescent="0.2">
      <c r="A603" s="9" t="s">
        <v>2415</v>
      </c>
      <c r="B603" s="6" t="s">
        <v>3</v>
      </c>
      <c r="C603" s="6" t="s">
        <v>2393</v>
      </c>
      <c r="D603" s="6" t="s">
        <v>2394</v>
      </c>
      <c r="E603" s="7">
        <v>90.12</v>
      </c>
      <c r="F603" s="7">
        <v>350.1</v>
      </c>
      <c r="G603" s="7">
        <v>194.93</v>
      </c>
      <c r="H603" s="7">
        <v>211.72</v>
      </c>
      <c r="I603" s="7">
        <v>2</v>
      </c>
      <c r="J603" s="7">
        <v>0.99</v>
      </c>
      <c r="K603" s="7">
        <v>2.12</v>
      </c>
      <c r="L603" s="7">
        <v>1.63</v>
      </c>
    </row>
    <row r="604" spans="1:12" x14ac:dyDescent="0.2">
      <c r="A604" s="9" t="s">
        <v>2416</v>
      </c>
      <c r="B604" s="6" t="s">
        <v>32</v>
      </c>
      <c r="C604" s="6" t="s">
        <v>2417</v>
      </c>
      <c r="D604" s="6" t="s">
        <v>2418</v>
      </c>
      <c r="E604" s="7">
        <v>62.63</v>
      </c>
      <c r="F604" s="7">
        <v>352.06</v>
      </c>
      <c r="G604" s="7">
        <v>198.97</v>
      </c>
      <c r="H604" s="7">
        <v>204.56</v>
      </c>
      <c r="I604" s="7">
        <v>2</v>
      </c>
      <c r="J604" s="7">
        <v>0.75</v>
      </c>
      <c r="K604" s="7">
        <v>2.13</v>
      </c>
      <c r="L604" s="7">
        <v>1.65</v>
      </c>
    </row>
    <row r="605" spans="1:12" x14ac:dyDescent="0.2">
      <c r="A605" s="9" t="s">
        <v>1221</v>
      </c>
      <c r="B605" s="6" t="s">
        <v>3</v>
      </c>
      <c r="C605" s="6" t="s">
        <v>1222</v>
      </c>
      <c r="D605" s="6" t="s">
        <v>2419</v>
      </c>
      <c r="E605" s="7">
        <v>103.16</v>
      </c>
      <c r="F605" s="7">
        <v>302.99</v>
      </c>
      <c r="G605" s="7">
        <v>197.6</v>
      </c>
      <c r="H605" s="7">
        <v>201.25</v>
      </c>
      <c r="I605" s="7">
        <v>2</v>
      </c>
      <c r="J605" s="7">
        <v>1.0900000000000001</v>
      </c>
      <c r="K605" s="7">
        <v>2.0299999999999998</v>
      </c>
      <c r="L605" s="7">
        <v>1.64</v>
      </c>
    </row>
    <row r="606" spans="1:12" x14ac:dyDescent="0.2">
      <c r="A606" s="9" t="s">
        <v>2420</v>
      </c>
      <c r="B606" s="6" t="s">
        <v>3</v>
      </c>
      <c r="C606" s="6" t="s">
        <v>2421</v>
      </c>
      <c r="D606" s="6" t="s">
        <v>2422</v>
      </c>
      <c r="E606" s="7">
        <v>84.17</v>
      </c>
      <c r="F606" s="7">
        <v>299.27999999999997</v>
      </c>
      <c r="G606" s="7">
        <v>179.96</v>
      </c>
      <c r="H606" s="7">
        <v>187.8</v>
      </c>
      <c r="I606" s="7">
        <v>2</v>
      </c>
      <c r="J606" s="7">
        <v>0.95</v>
      </c>
      <c r="K606" s="7">
        <v>2.02</v>
      </c>
      <c r="L606" s="7">
        <v>1.58</v>
      </c>
    </row>
    <row r="607" spans="1:12" x14ac:dyDescent="0.2">
      <c r="A607" s="9" t="s">
        <v>2423</v>
      </c>
      <c r="B607" s="6" t="s">
        <v>3</v>
      </c>
      <c r="C607" s="6" t="s">
        <v>2424</v>
      </c>
      <c r="D607" s="6" t="s">
        <v>2425</v>
      </c>
      <c r="E607" s="7">
        <v>349.45</v>
      </c>
      <c r="F607" s="7">
        <v>119.13</v>
      </c>
      <c r="G607" s="7">
        <v>325.67</v>
      </c>
      <c r="H607" s="7">
        <v>264.75</v>
      </c>
      <c r="I607" s="7">
        <v>2</v>
      </c>
      <c r="J607" s="7">
        <v>1.92</v>
      </c>
      <c r="K607" s="7">
        <v>1.45</v>
      </c>
      <c r="L607" s="7">
        <v>1.97</v>
      </c>
    </row>
    <row r="608" spans="1:12" x14ac:dyDescent="0.2">
      <c r="A608" s="9" t="s">
        <v>2426</v>
      </c>
      <c r="B608" s="6" t="s">
        <v>3</v>
      </c>
      <c r="C608" s="6" t="s">
        <v>2427</v>
      </c>
      <c r="D608" s="6" t="s">
        <v>2428</v>
      </c>
      <c r="E608" s="7">
        <v>327.81</v>
      </c>
      <c r="F608" s="7">
        <v>262.37</v>
      </c>
      <c r="G608" s="7">
        <v>155.96</v>
      </c>
      <c r="H608" s="7">
        <v>248.71</v>
      </c>
      <c r="I608" s="7">
        <v>2</v>
      </c>
      <c r="J608" s="7">
        <v>1.87</v>
      </c>
      <c r="K608" s="7">
        <v>1.94</v>
      </c>
      <c r="L608" s="7">
        <v>1.49</v>
      </c>
    </row>
    <row r="609" spans="1:12" x14ac:dyDescent="0.2">
      <c r="A609" s="9" t="s">
        <v>176</v>
      </c>
      <c r="B609" s="6" t="s">
        <v>3</v>
      </c>
      <c r="C609" s="6" t="s">
        <v>177</v>
      </c>
      <c r="D609" s="6" t="s">
        <v>2429</v>
      </c>
      <c r="E609" s="7">
        <v>184.51</v>
      </c>
      <c r="F609" s="7">
        <v>222.06</v>
      </c>
      <c r="G609" s="7">
        <v>324.38</v>
      </c>
      <c r="H609" s="7">
        <v>243.65</v>
      </c>
      <c r="I609" s="7">
        <v>2</v>
      </c>
      <c r="J609" s="7">
        <v>1.48</v>
      </c>
      <c r="K609" s="7">
        <v>1.84</v>
      </c>
      <c r="L609" s="7">
        <v>1.97</v>
      </c>
    </row>
    <row r="610" spans="1:12" x14ac:dyDescent="0.2">
      <c r="A610" s="9" t="s">
        <v>2430</v>
      </c>
      <c r="B610" s="6" t="s">
        <v>3</v>
      </c>
      <c r="C610" s="6" t="s">
        <v>2431</v>
      </c>
      <c r="D610" s="6" t="s">
        <v>2432</v>
      </c>
      <c r="E610" s="7">
        <v>182.85</v>
      </c>
      <c r="F610" s="7">
        <v>242.01</v>
      </c>
      <c r="G610" s="7">
        <v>298.2</v>
      </c>
      <c r="H610" s="7">
        <v>241.02</v>
      </c>
      <c r="I610" s="7">
        <v>2</v>
      </c>
      <c r="J610" s="7">
        <v>1.48</v>
      </c>
      <c r="K610" s="7">
        <v>1.89</v>
      </c>
      <c r="L610" s="7">
        <v>1.91</v>
      </c>
    </row>
    <row r="611" spans="1:12" x14ac:dyDescent="0.2">
      <c r="A611" s="9" t="s">
        <v>2433</v>
      </c>
      <c r="B611" s="6" t="s">
        <v>3</v>
      </c>
      <c r="C611" s="6" t="s">
        <v>2431</v>
      </c>
      <c r="D611" s="6" t="s">
        <v>2432</v>
      </c>
      <c r="E611" s="7">
        <v>182.84</v>
      </c>
      <c r="F611" s="7">
        <v>242.02</v>
      </c>
      <c r="G611" s="7">
        <v>298.19</v>
      </c>
      <c r="H611" s="7">
        <v>241.02</v>
      </c>
      <c r="I611" s="7">
        <v>2</v>
      </c>
      <c r="J611" s="7">
        <v>1.48</v>
      </c>
      <c r="K611" s="7">
        <v>1.89</v>
      </c>
      <c r="L611" s="7">
        <v>1.91</v>
      </c>
    </row>
    <row r="612" spans="1:12" x14ac:dyDescent="0.2">
      <c r="A612" s="9" t="s">
        <v>2434</v>
      </c>
      <c r="B612" s="6" t="s">
        <v>3</v>
      </c>
      <c r="C612" s="6" t="s">
        <v>2435</v>
      </c>
      <c r="D612" s="6" t="s">
        <v>2436</v>
      </c>
      <c r="E612" s="7">
        <v>381.84</v>
      </c>
      <c r="F612" s="7">
        <v>89.91</v>
      </c>
      <c r="G612" s="7">
        <v>237.5</v>
      </c>
      <c r="H612" s="7">
        <v>236.42</v>
      </c>
      <c r="I612" s="7">
        <v>2</v>
      </c>
      <c r="J612" s="7">
        <v>1.98</v>
      </c>
      <c r="K612" s="7">
        <v>1.28</v>
      </c>
      <c r="L612" s="7">
        <v>1.76</v>
      </c>
    </row>
    <row r="613" spans="1:12" x14ac:dyDescent="0.2">
      <c r="A613" s="9" t="s">
        <v>348</v>
      </c>
      <c r="B613" s="6" t="s">
        <v>3</v>
      </c>
      <c r="C613" s="6" t="s">
        <v>349</v>
      </c>
      <c r="D613" s="6" t="s">
        <v>2437</v>
      </c>
      <c r="E613" s="7">
        <v>181.95</v>
      </c>
      <c r="F613" s="7">
        <v>215.35</v>
      </c>
      <c r="G613" s="7">
        <v>305.94</v>
      </c>
      <c r="H613" s="7">
        <v>234.41</v>
      </c>
      <c r="I613" s="7">
        <v>2</v>
      </c>
      <c r="J613" s="7">
        <v>1.47</v>
      </c>
      <c r="K613" s="7">
        <v>1.82</v>
      </c>
      <c r="L613" s="7">
        <v>1.93</v>
      </c>
    </row>
    <row r="614" spans="1:12" x14ac:dyDescent="0.2">
      <c r="A614" s="9" t="s">
        <v>1281</v>
      </c>
      <c r="B614" s="6" t="s">
        <v>3</v>
      </c>
      <c r="C614" s="6" t="s">
        <v>1282</v>
      </c>
      <c r="D614" s="6" t="s">
        <v>2438</v>
      </c>
      <c r="E614" s="7">
        <v>361.76</v>
      </c>
      <c r="F614" s="7">
        <v>123.13</v>
      </c>
      <c r="G614" s="7">
        <v>215.05</v>
      </c>
      <c r="H614" s="7">
        <v>233.31</v>
      </c>
      <c r="I614" s="7">
        <v>2</v>
      </c>
      <c r="J614" s="7">
        <v>1.94</v>
      </c>
      <c r="K614" s="7">
        <v>1.47</v>
      </c>
      <c r="L614" s="7">
        <v>1.7</v>
      </c>
    </row>
    <row r="615" spans="1:12" x14ac:dyDescent="0.2">
      <c r="A615" s="9" t="s">
        <v>2439</v>
      </c>
      <c r="B615" s="6" t="s">
        <v>3</v>
      </c>
      <c r="C615" s="6" t="s">
        <v>2440</v>
      </c>
      <c r="D615" s="6" t="s">
        <v>2441</v>
      </c>
      <c r="E615" s="7">
        <v>173.85</v>
      </c>
      <c r="F615" s="7">
        <v>206.67</v>
      </c>
      <c r="G615" s="7">
        <v>302.5</v>
      </c>
      <c r="H615" s="7">
        <v>227.67</v>
      </c>
      <c r="I615" s="7">
        <v>2</v>
      </c>
      <c r="J615" s="7">
        <v>1.44</v>
      </c>
      <c r="K615" s="7">
        <v>1.79</v>
      </c>
      <c r="L615" s="7">
        <v>1.92</v>
      </c>
    </row>
    <row r="616" spans="1:12" x14ac:dyDescent="0.2">
      <c r="A616" s="9" t="s">
        <v>2442</v>
      </c>
      <c r="B616" s="6" t="s">
        <v>3</v>
      </c>
      <c r="C616" s="6" t="s">
        <v>2443</v>
      </c>
      <c r="D616" s="6" t="s">
        <v>2444</v>
      </c>
      <c r="E616" s="7">
        <v>359.13</v>
      </c>
      <c r="F616" s="7">
        <v>176.76</v>
      </c>
      <c r="G616" s="7">
        <v>118.55</v>
      </c>
      <c r="H616" s="7">
        <v>218.14</v>
      </c>
      <c r="I616" s="7">
        <v>2</v>
      </c>
      <c r="J616" s="7">
        <v>1.93</v>
      </c>
      <c r="K616" s="7">
        <v>1.7</v>
      </c>
      <c r="L616" s="7">
        <v>1.31</v>
      </c>
    </row>
    <row r="617" spans="1:12" x14ac:dyDescent="0.2">
      <c r="A617" s="9" t="s">
        <v>219</v>
      </c>
      <c r="B617" s="6" t="s">
        <v>3</v>
      </c>
      <c r="C617" s="6" t="s">
        <v>220</v>
      </c>
      <c r="D617" s="6" t="s">
        <v>2445</v>
      </c>
      <c r="E617" s="7">
        <v>143.72</v>
      </c>
      <c r="F617" s="7">
        <v>282.31</v>
      </c>
      <c r="G617" s="7">
        <v>227.54</v>
      </c>
      <c r="H617" s="7">
        <v>217.85</v>
      </c>
      <c r="I617" s="7">
        <v>2</v>
      </c>
      <c r="J617" s="7">
        <v>1.31</v>
      </c>
      <c r="K617" s="7">
        <v>1.99</v>
      </c>
      <c r="L617" s="7">
        <v>1.74</v>
      </c>
    </row>
    <row r="618" spans="1:12" x14ac:dyDescent="0.2">
      <c r="A618" s="9" t="s">
        <v>2446</v>
      </c>
      <c r="B618" s="6" t="s">
        <v>3</v>
      </c>
      <c r="C618" s="6" t="s">
        <v>2447</v>
      </c>
      <c r="D618" s="6" t="s">
        <v>2448</v>
      </c>
      <c r="E618" s="7">
        <v>168.3</v>
      </c>
      <c r="F618" s="7">
        <v>209.56</v>
      </c>
      <c r="G618" s="7">
        <v>274.73</v>
      </c>
      <c r="H618" s="7">
        <v>217.53</v>
      </c>
      <c r="I618" s="7">
        <v>2</v>
      </c>
      <c r="J618" s="7">
        <v>1.42</v>
      </c>
      <c r="K618" s="7">
        <v>1.8</v>
      </c>
      <c r="L618" s="7">
        <v>1.86</v>
      </c>
    </row>
    <row r="619" spans="1:12" x14ac:dyDescent="0.2">
      <c r="A619" s="9" t="s">
        <v>2449</v>
      </c>
      <c r="B619" s="6" t="s">
        <v>3</v>
      </c>
      <c r="C619" s="6" t="s">
        <v>2450</v>
      </c>
      <c r="D619" s="6" t="s">
        <v>2451</v>
      </c>
      <c r="E619" s="7">
        <v>256.18</v>
      </c>
      <c r="F619" s="7">
        <v>120.69</v>
      </c>
      <c r="G619" s="7">
        <v>270</v>
      </c>
      <c r="H619" s="7">
        <v>215.62</v>
      </c>
      <c r="I619" s="7">
        <v>2</v>
      </c>
      <c r="J619" s="7">
        <v>1.71</v>
      </c>
      <c r="K619" s="7">
        <v>1.46</v>
      </c>
      <c r="L619" s="7">
        <v>1.85</v>
      </c>
    </row>
    <row r="620" spans="1:12" x14ac:dyDescent="0.2">
      <c r="A620" s="9" t="s">
        <v>2452</v>
      </c>
      <c r="B620" s="6" t="s">
        <v>3</v>
      </c>
      <c r="C620" s="6" t="s">
        <v>2453</v>
      </c>
      <c r="D620" s="6" t="s">
        <v>2454</v>
      </c>
      <c r="E620" s="7">
        <v>321.22000000000003</v>
      </c>
      <c r="F620" s="7">
        <v>81.2</v>
      </c>
      <c r="G620" s="7">
        <v>236.91</v>
      </c>
      <c r="H620" s="7">
        <v>213.11</v>
      </c>
      <c r="I620" s="7">
        <v>2</v>
      </c>
      <c r="J620" s="7">
        <v>1.86</v>
      </c>
      <c r="K620" s="7">
        <v>1.21</v>
      </c>
      <c r="L620" s="7">
        <v>1.76</v>
      </c>
    </row>
    <row r="621" spans="1:12" x14ac:dyDescent="0.2">
      <c r="A621" s="9" t="s">
        <v>2455</v>
      </c>
      <c r="B621" s="6" t="s">
        <v>3</v>
      </c>
      <c r="C621" s="6" t="s">
        <v>2456</v>
      </c>
      <c r="D621" s="6" t="s">
        <v>2457</v>
      </c>
      <c r="E621" s="7">
        <v>310.33</v>
      </c>
      <c r="F621" s="7">
        <v>197.02</v>
      </c>
      <c r="G621" s="7">
        <v>128.91999999999999</v>
      </c>
      <c r="H621" s="7">
        <v>212.09</v>
      </c>
      <c r="I621" s="7">
        <v>2</v>
      </c>
      <c r="J621" s="7">
        <v>1.84</v>
      </c>
      <c r="K621" s="7">
        <v>1.76</v>
      </c>
      <c r="L621" s="7">
        <v>1.37</v>
      </c>
    </row>
    <row r="622" spans="1:12" x14ac:dyDescent="0.2">
      <c r="A622" s="9" t="s">
        <v>28</v>
      </c>
      <c r="B622" s="6" t="s">
        <v>3</v>
      </c>
      <c r="C622" s="6" t="s">
        <v>29</v>
      </c>
      <c r="D622" s="6" t="s">
        <v>2458</v>
      </c>
      <c r="E622" s="7">
        <v>250.26</v>
      </c>
      <c r="F622" s="7">
        <v>248.94</v>
      </c>
      <c r="G622" s="7">
        <v>134.78</v>
      </c>
      <c r="H622" s="7">
        <v>211.33</v>
      </c>
      <c r="I622" s="7">
        <v>2</v>
      </c>
      <c r="J622" s="7">
        <v>1.69</v>
      </c>
      <c r="K622" s="7">
        <v>1.91</v>
      </c>
      <c r="L622" s="7">
        <v>1.39</v>
      </c>
    </row>
    <row r="623" spans="1:12" x14ac:dyDescent="0.2">
      <c r="A623" s="9" t="s">
        <v>2459</v>
      </c>
      <c r="B623" s="6" t="s">
        <v>3</v>
      </c>
      <c r="C623" s="6" t="s">
        <v>2460</v>
      </c>
      <c r="D623" s="6" t="s">
        <v>2461</v>
      </c>
      <c r="E623" s="7">
        <v>116.12</v>
      </c>
      <c r="F623" s="7">
        <v>226.6</v>
      </c>
      <c r="G623" s="7">
        <v>290.74</v>
      </c>
      <c r="H623" s="7">
        <v>211.16</v>
      </c>
      <c r="I623" s="7">
        <v>2</v>
      </c>
      <c r="J623" s="7">
        <v>1.17</v>
      </c>
      <c r="K623" s="7">
        <v>1.85</v>
      </c>
      <c r="L623" s="7">
        <v>1.89</v>
      </c>
    </row>
    <row r="624" spans="1:12" x14ac:dyDescent="0.2">
      <c r="A624" s="9" t="s">
        <v>2462</v>
      </c>
      <c r="B624" s="6" t="s">
        <v>3</v>
      </c>
      <c r="C624" s="6" t="s">
        <v>2463</v>
      </c>
      <c r="D624" s="6" t="s">
        <v>2464</v>
      </c>
      <c r="E624" s="7">
        <v>164.5</v>
      </c>
      <c r="F624" s="7">
        <v>228.52</v>
      </c>
      <c r="G624" s="7">
        <v>240.03</v>
      </c>
      <c r="H624" s="7">
        <v>211.02</v>
      </c>
      <c r="I624" s="7">
        <v>2</v>
      </c>
      <c r="J624" s="7">
        <v>1.4</v>
      </c>
      <c r="K624" s="7">
        <v>1.86</v>
      </c>
      <c r="L624" s="7">
        <v>1.77</v>
      </c>
    </row>
    <row r="625" spans="1:12" x14ac:dyDescent="0.2">
      <c r="A625" s="9" t="s">
        <v>2465</v>
      </c>
      <c r="B625" s="6" t="s">
        <v>3</v>
      </c>
      <c r="C625" s="6" t="s">
        <v>2466</v>
      </c>
      <c r="D625" s="6" t="s">
        <v>2467</v>
      </c>
      <c r="E625" s="7">
        <v>297.13</v>
      </c>
      <c r="F625" s="7">
        <v>176.25</v>
      </c>
      <c r="G625" s="7">
        <v>158.12</v>
      </c>
      <c r="H625" s="7">
        <v>210.5</v>
      </c>
      <c r="I625" s="7">
        <v>2</v>
      </c>
      <c r="J625" s="7">
        <v>1.81</v>
      </c>
      <c r="K625" s="7">
        <v>1.7</v>
      </c>
      <c r="L625" s="7">
        <v>1.5</v>
      </c>
    </row>
    <row r="626" spans="1:12" x14ac:dyDescent="0.2">
      <c r="A626" s="9" t="s">
        <v>2468</v>
      </c>
      <c r="B626" s="6" t="s">
        <v>3</v>
      </c>
      <c r="C626" s="6" t="s">
        <v>2469</v>
      </c>
      <c r="D626" s="6" t="s">
        <v>2470</v>
      </c>
      <c r="E626" s="7">
        <v>264.81</v>
      </c>
      <c r="F626" s="7">
        <v>94.55</v>
      </c>
      <c r="G626" s="7">
        <v>270.08999999999997</v>
      </c>
      <c r="H626" s="7">
        <v>209.82</v>
      </c>
      <c r="I626" s="7">
        <v>2</v>
      </c>
      <c r="J626" s="7">
        <v>1.73</v>
      </c>
      <c r="K626" s="7">
        <v>1.31</v>
      </c>
      <c r="L626" s="7">
        <v>1.85</v>
      </c>
    </row>
    <row r="627" spans="1:12" x14ac:dyDescent="0.2">
      <c r="A627" s="9" t="s">
        <v>2471</v>
      </c>
      <c r="B627" s="6" t="s">
        <v>3</v>
      </c>
      <c r="C627" s="6" t="s">
        <v>2472</v>
      </c>
      <c r="D627" s="6" t="s">
        <v>2473</v>
      </c>
      <c r="E627" s="7">
        <v>263.94</v>
      </c>
      <c r="F627" s="7">
        <v>120.05</v>
      </c>
      <c r="G627" s="7">
        <v>244.9</v>
      </c>
      <c r="H627" s="7">
        <v>209.63</v>
      </c>
      <c r="I627" s="7">
        <v>2</v>
      </c>
      <c r="J627" s="7">
        <v>1.73</v>
      </c>
      <c r="K627" s="7">
        <v>1.46</v>
      </c>
      <c r="L627" s="7">
        <v>1.78</v>
      </c>
    </row>
    <row r="628" spans="1:12" x14ac:dyDescent="0.2">
      <c r="A628" s="9" t="s">
        <v>2474</v>
      </c>
      <c r="B628" s="6" t="s">
        <v>3</v>
      </c>
      <c r="C628" s="6" t="s">
        <v>2475</v>
      </c>
      <c r="D628" s="6" t="s">
        <v>2476</v>
      </c>
      <c r="E628" s="7">
        <v>292.29000000000002</v>
      </c>
      <c r="F628" s="7">
        <v>101.38</v>
      </c>
      <c r="G628" s="7">
        <v>235.21</v>
      </c>
      <c r="H628" s="7">
        <v>209.63</v>
      </c>
      <c r="I628" s="7">
        <v>2</v>
      </c>
      <c r="J628" s="7">
        <v>1.79</v>
      </c>
      <c r="K628" s="7">
        <v>1.35</v>
      </c>
      <c r="L628" s="7">
        <v>1.76</v>
      </c>
    </row>
    <row r="629" spans="1:12" x14ac:dyDescent="0.2">
      <c r="A629" s="9" t="s">
        <v>2477</v>
      </c>
      <c r="B629" s="6" t="s">
        <v>268</v>
      </c>
      <c r="C629" s="6" t="s">
        <v>2478</v>
      </c>
      <c r="D629" s="6" t="s">
        <v>2479</v>
      </c>
      <c r="E629" s="7">
        <v>327.49</v>
      </c>
      <c r="F629" s="7">
        <v>166.7</v>
      </c>
      <c r="G629" s="7">
        <v>134.54</v>
      </c>
      <c r="H629" s="7">
        <v>209.58</v>
      </c>
      <c r="I629" s="7">
        <v>2</v>
      </c>
      <c r="J629" s="7">
        <v>1.87</v>
      </c>
      <c r="K629" s="7">
        <v>1.66</v>
      </c>
      <c r="L629" s="7">
        <v>1.39</v>
      </c>
    </row>
    <row r="630" spans="1:12" x14ac:dyDescent="0.2">
      <c r="A630" s="9" t="s">
        <v>1158</v>
      </c>
      <c r="B630" s="6" t="s">
        <v>3</v>
      </c>
      <c r="C630" s="6" t="s">
        <v>1159</v>
      </c>
      <c r="D630" s="6" t="s">
        <v>2480</v>
      </c>
      <c r="E630" s="7">
        <v>172.43</v>
      </c>
      <c r="F630" s="7">
        <v>198.62</v>
      </c>
      <c r="G630" s="7">
        <v>252.61</v>
      </c>
      <c r="H630" s="7">
        <v>207.88</v>
      </c>
      <c r="I630" s="7">
        <v>2</v>
      </c>
      <c r="J630" s="7">
        <v>1.44</v>
      </c>
      <c r="K630" s="7">
        <v>1.77</v>
      </c>
      <c r="L630" s="7">
        <v>1.8</v>
      </c>
    </row>
    <row r="631" spans="1:12" x14ac:dyDescent="0.2">
      <c r="A631" s="9" t="s">
        <v>2481</v>
      </c>
      <c r="B631" s="6" t="s">
        <v>3</v>
      </c>
      <c r="C631" s="6" t="s">
        <v>2482</v>
      </c>
      <c r="D631" s="6" t="s">
        <v>2483</v>
      </c>
      <c r="E631" s="7">
        <v>280.56</v>
      </c>
      <c r="F631" s="7">
        <v>192.73</v>
      </c>
      <c r="G631" s="7">
        <v>150.13999999999999</v>
      </c>
      <c r="H631" s="7">
        <v>207.81</v>
      </c>
      <c r="I631" s="7">
        <v>2</v>
      </c>
      <c r="J631" s="7">
        <v>1.77</v>
      </c>
      <c r="K631" s="7">
        <v>1.75</v>
      </c>
      <c r="L631" s="7">
        <v>1.46</v>
      </c>
    </row>
    <row r="632" spans="1:12" x14ac:dyDescent="0.2">
      <c r="A632" s="9" t="s">
        <v>2484</v>
      </c>
      <c r="B632" s="6" t="s">
        <v>3</v>
      </c>
      <c r="C632" s="6" t="s">
        <v>2485</v>
      </c>
      <c r="D632" s="6" t="s">
        <v>2486</v>
      </c>
      <c r="E632" s="7">
        <v>182.66</v>
      </c>
      <c r="F632" s="7">
        <v>170.51</v>
      </c>
      <c r="G632" s="7">
        <v>269.49</v>
      </c>
      <c r="H632" s="7">
        <v>207.55</v>
      </c>
      <c r="I632" s="7">
        <v>2</v>
      </c>
      <c r="J632" s="7">
        <v>1.47</v>
      </c>
      <c r="K632" s="7">
        <v>1.67</v>
      </c>
      <c r="L632" s="7">
        <v>1.85</v>
      </c>
    </row>
    <row r="633" spans="1:12" x14ac:dyDescent="0.2">
      <c r="A633" s="9" t="s">
        <v>435</v>
      </c>
      <c r="B633" s="6" t="s">
        <v>3</v>
      </c>
      <c r="C633" s="6" t="s">
        <v>436</v>
      </c>
      <c r="D633" s="6" t="s">
        <v>2487</v>
      </c>
      <c r="E633" s="7">
        <v>166.3</v>
      </c>
      <c r="F633" s="7">
        <v>271.11</v>
      </c>
      <c r="G633" s="7">
        <v>178.64</v>
      </c>
      <c r="H633" s="7">
        <v>205.35</v>
      </c>
      <c r="I633" s="7">
        <v>2</v>
      </c>
      <c r="J633" s="7">
        <v>1.41</v>
      </c>
      <c r="K633" s="7">
        <v>1.96</v>
      </c>
      <c r="L633" s="7">
        <v>1.58</v>
      </c>
    </row>
    <row r="634" spans="1:12" x14ac:dyDescent="0.2">
      <c r="A634" s="9" t="s">
        <v>2488</v>
      </c>
      <c r="B634" s="6" t="s">
        <v>3</v>
      </c>
      <c r="C634" s="6" t="s">
        <v>2489</v>
      </c>
      <c r="D634" s="6" t="s">
        <v>2490</v>
      </c>
      <c r="E634" s="7">
        <v>155.51</v>
      </c>
      <c r="F634" s="7">
        <v>132.28</v>
      </c>
      <c r="G634" s="7">
        <v>326.47000000000003</v>
      </c>
      <c r="H634" s="7">
        <v>204.75</v>
      </c>
      <c r="I634" s="7">
        <v>2</v>
      </c>
      <c r="J634" s="7">
        <v>1.37</v>
      </c>
      <c r="K634" s="7">
        <v>1.52</v>
      </c>
      <c r="L634" s="7">
        <v>1.97</v>
      </c>
    </row>
    <row r="635" spans="1:12" x14ac:dyDescent="0.2">
      <c r="A635" s="9" t="s">
        <v>2491</v>
      </c>
      <c r="B635" s="6" t="s">
        <v>3</v>
      </c>
      <c r="C635" s="6" t="s">
        <v>2492</v>
      </c>
      <c r="D635" s="6" t="s">
        <v>2493</v>
      </c>
      <c r="E635" s="7">
        <v>120.25</v>
      </c>
      <c r="F635" s="7">
        <v>248.84</v>
      </c>
      <c r="G635" s="7">
        <v>243.62</v>
      </c>
      <c r="H635" s="7">
        <v>204.24</v>
      </c>
      <c r="I635" s="7">
        <v>2</v>
      </c>
      <c r="J635" s="7">
        <v>1.19</v>
      </c>
      <c r="K635" s="7">
        <v>1.91</v>
      </c>
      <c r="L635" s="7">
        <v>1.78</v>
      </c>
    </row>
    <row r="636" spans="1:12" x14ac:dyDescent="0.2">
      <c r="A636" s="9" t="s">
        <v>2494</v>
      </c>
      <c r="B636" s="6" t="s">
        <v>3</v>
      </c>
      <c r="C636" s="6" t="s">
        <v>2492</v>
      </c>
      <c r="D636" s="6" t="s">
        <v>2493</v>
      </c>
      <c r="E636" s="7">
        <v>120.24</v>
      </c>
      <c r="F636" s="7">
        <v>248.84</v>
      </c>
      <c r="G636" s="7">
        <v>243.62</v>
      </c>
      <c r="H636" s="7">
        <v>204.23</v>
      </c>
      <c r="I636" s="7">
        <v>2</v>
      </c>
      <c r="J636" s="7">
        <v>1.19</v>
      </c>
      <c r="K636" s="7">
        <v>1.91</v>
      </c>
      <c r="L636" s="7">
        <v>1.78</v>
      </c>
    </row>
    <row r="637" spans="1:12" x14ac:dyDescent="0.2">
      <c r="A637" s="9" t="s">
        <v>2495</v>
      </c>
      <c r="B637" s="6" t="s">
        <v>2496</v>
      </c>
      <c r="C637" s="6" t="s">
        <v>2497</v>
      </c>
      <c r="D637" s="6" t="s">
        <v>2498</v>
      </c>
      <c r="E637" s="7">
        <v>291.88</v>
      </c>
      <c r="F637" s="7">
        <v>108.61</v>
      </c>
      <c r="G637" s="7">
        <v>211.89</v>
      </c>
      <c r="H637" s="7">
        <v>204.13</v>
      </c>
      <c r="I637" s="7">
        <v>2</v>
      </c>
      <c r="J637" s="7">
        <v>1.79</v>
      </c>
      <c r="K637" s="7">
        <v>1.39</v>
      </c>
      <c r="L637" s="7">
        <v>1.69</v>
      </c>
    </row>
    <row r="638" spans="1:12" x14ac:dyDescent="0.2">
      <c r="A638" s="9" t="s">
        <v>2499</v>
      </c>
      <c r="B638" s="6" t="s">
        <v>3</v>
      </c>
      <c r="C638" s="6" t="s">
        <v>2500</v>
      </c>
      <c r="D638" s="6" t="s">
        <v>2501</v>
      </c>
      <c r="E638" s="7">
        <v>218.82</v>
      </c>
      <c r="F638" s="7">
        <v>237.07</v>
      </c>
      <c r="G638" s="7">
        <v>155.93</v>
      </c>
      <c r="H638" s="7">
        <v>203.94</v>
      </c>
      <c r="I638" s="7">
        <v>2</v>
      </c>
      <c r="J638" s="7">
        <v>1.6</v>
      </c>
      <c r="K638" s="7">
        <v>1.88</v>
      </c>
      <c r="L638" s="7">
        <v>1.49</v>
      </c>
    </row>
    <row r="639" spans="1:12" x14ac:dyDescent="0.2">
      <c r="A639" s="9" t="s">
        <v>2502</v>
      </c>
      <c r="B639" s="6" t="s">
        <v>3</v>
      </c>
      <c r="C639" s="6" t="s">
        <v>2503</v>
      </c>
      <c r="D639" s="6" t="s">
        <v>2504</v>
      </c>
      <c r="E639" s="7">
        <v>274.43</v>
      </c>
      <c r="F639" s="7">
        <v>204.35</v>
      </c>
      <c r="G639" s="7">
        <v>132.24</v>
      </c>
      <c r="H639" s="7">
        <v>203.68</v>
      </c>
      <c r="I639" s="7">
        <v>2</v>
      </c>
      <c r="J639" s="7">
        <v>1.75</v>
      </c>
      <c r="K639" s="7">
        <v>1.79</v>
      </c>
      <c r="L639" s="7">
        <v>1.38</v>
      </c>
    </row>
    <row r="640" spans="1:12" x14ac:dyDescent="0.2">
      <c r="A640" s="9" t="s">
        <v>2505</v>
      </c>
      <c r="B640" s="6" t="s">
        <v>2496</v>
      </c>
      <c r="C640" s="6" t="s">
        <v>2506</v>
      </c>
      <c r="D640" s="6" t="s">
        <v>2507</v>
      </c>
      <c r="E640" s="7">
        <v>241.22</v>
      </c>
      <c r="F640" s="7">
        <v>127.99</v>
      </c>
      <c r="G640" s="7">
        <v>238.65</v>
      </c>
      <c r="H640" s="7">
        <v>202.62</v>
      </c>
      <c r="I640" s="7">
        <v>2</v>
      </c>
      <c r="J640" s="7">
        <v>1.66</v>
      </c>
      <c r="K640" s="7">
        <v>1.5</v>
      </c>
      <c r="L640" s="7">
        <v>1.77</v>
      </c>
    </row>
    <row r="641" spans="1:12" x14ac:dyDescent="0.2">
      <c r="A641" s="9" t="s">
        <v>2508</v>
      </c>
      <c r="B641" s="6" t="s">
        <v>3</v>
      </c>
      <c r="C641" s="6" t="s">
        <v>2509</v>
      </c>
      <c r="D641" s="6" t="s">
        <v>2510</v>
      </c>
      <c r="E641" s="7">
        <v>267.48</v>
      </c>
      <c r="F641" s="7">
        <v>102.03</v>
      </c>
      <c r="G641" s="7">
        <v>237.65</v>
      </c>
      <c r="H641" s="7">
        <v>202.39</v>
      </c>
      <c r="I641" s="7">
        <v>2</v>
      </c>
      <c r="J641" s="7">
        <v>1.73</v>
      </c>
      <c r="K641" s="7">
        <v>1.35</v>
      </c>
      <c r="L641" s="7">
        <v>1.76</v>
      </c>
    </row>
    <row r="642" spans="1:12" x14ac:dyDescent="0.2">
      <c r="A642" s="9" t="s">
        <v>2511</v>
      </c>
      <c r="B642" s="6" t="s">
        <v>3</v>
      </c>
      <c r="C642" s="6" t="s">
        <v>2512</v>
      </c>
      <c r="D642" s="6" t="s">
        <v>2513</v>
      </c>
      <c r="E642" s="7">
        <v>172.3</v>
      </c>
      <c r="F642" s="7">
        <v>214.41</v>
      </c>
      <c r="G642" s="7">
        <v>219.76</v>
      </c>
      <c r="H642" s="7">
        <v>202.16</v>
      </c>
      <c r="I642" s="7">
        <v>2</v>
      </c>
      <c r="J642" s="7">
        <v>1.44</v>
      </c>
      <c r="K642" s="7">
        <v>1.82</v>
      </c>
      <c r="L642" s="7">
        <v>1.71</v>
      </c>
    </row>
    <row r="643" spans="1:12" x14ac:dyDescent="0.2">
      <c r="A643" s="9" t="s">
        <v>2514</v>
      </c>
      <c r="B643" s="6" t="s">
        <v>3</v>
      </c>
      <c r="C643" s="6" t="s">
        <v>2515</v>
      </c>
      <c r="D643" s="6" t="s">
        <v>2516</v>
      </c>
      <c r="E643" s="7">
        <v>266.58999999999997</v>
      </c>
      <c r="F643" s="7">
        <v>111.38</v>
      </c>
      <c r="G643" s="7">
        <v>228.2</v>
      </c>
      <c r="H643" s="7">
        <v>202.06</v>
      </c>
      <c r="I643" s="7">
        <v>2</v>
      </c>
      <c r="J643" s="7">
        <v>1.73</v>
      </c>
      <c r="K643" s="7">
        <v>1.41</v>
      </c>
      <c r="L643" s="7">
        <v>1.74</v>
      </c>
    </row>
    <row r="644" spans="1:12" x14ac:dyDescent="0.2">
      <c r="A644" s="9" t="s">
        <v>2517</v>
      </c>
      <c r="B644" s="6" t="s">
        <v>3</v>
      </c>
      <c r="C644" s="6" t="s">
        <v>2518</v>
      </c>
      <c r="D644" s="6" t="s">
        <v>2519</v>
      </c>
      <c r="E644" s="7">
        <v>276.66000000000003</v>
      </c>
      <c r="F644" s="7">
        <v>180.48</v>
      </c>
      <c r="G644" s="7">
        <v>145.38</v>
      </c>
      <c r="H644" s="7">
        <v>200.84</v>
      </c>
      <c r="I644" s="7">
        <v>2</v>
      </c>
      <c r="J644" s="7">
        <v>1.76</v>
      </c>
      <c r="K644" s="7">
        <v>1.71</v>
      </c>
      <c r="L644" s="7">
        <v>1.44</v>
      </c>
    </row>
    <row r="645" spans="1:12" x14ac:dyDescent="0.2">
      <c r="A645" s="9" t="s">
        <v>2520</v>
      </c>
      <c r="B645" s="6" t="s">
        <v>3</v>
      </c>
      <c r="C645" s="6" t="s">
        <v>2521</v>
      </c>
      <c r="D645" s="6" t="s">
        <v>2522</v>
      </c>
      <c r="E645" s="7">
        <v>229.09</v>
      </c>
      <c r="F645" s="7">
        <v>100.2</v>
      </c>
      <c r="G645" s="7">
        <v>269.77</v>
      </c>
      <c r="H645" s="7">
        <v>199.69</v>
      </c>
      <c r="I645" s="7">
        <v>2</v>
      </c>
      <c r="J645" s="7">
        <v>1.63</v>
      </c>
      <c r="K645" s="7">
        <v>1.34</v>
      </c>
      <c r="L645" s="7">
        <v>1.85</v>
      </c>
    </row>
    <row r="646" spans="1:12" x14ac:dyDescent="0.2">
      <c r="A646" s="9" t="s">
        <v>2523</v>
      </c>
      <c r="B646" s="6" t="s">
        <v>3</v>
      </c>
      <c r="C646" s="6" t="s">
        <v>2524</v>
      </c>
      <c r="D646" s="6" t="s">
        <v>2525</v>
      </c>
      <c r="E646" s="7">
        <v>176.58</v>
      </c>
      <c r="F646" s="7">
        <v>186.19</v>
      </c>
      <c r="G646" s="7">
        <v>235.97</v>
      </c>
      <c r="H646" s="7">
        <v>199.58</v>
      </c>
      <c r="I646" s="7">
        <v>2</v>
      </c>
      <c r="J646" s="7">
        <v>1.45</v>
      </c>
      <c r="K646" s="7">
        <v>1.73</v>
      </c>
      <c r="L646" s="7">
        <v>1.76</v>
      </c>
    </row>
    <row r="647" spans="1:12" x14ac:dyDescent="0.2">
      <c r="A647" s="9" t="s">
        <v>41</v>
      </c>
      <c r="B647" s="6" t="s">
        <v>3</v>
      </c>
      <c r="C647" s="6" t="s">
        <v>42</v>
      </c>
      <c r="D647" s="6" t="s">
        <v>2526</v>
      </c>
      <c r="E647" s="7">
        <v>149.55000000000001</v>
      </c>
      <c r="F647" s="7">
        <v>196.72</v>
      </c>
      <c r="G647" s="7">
        <v>251.84</v>
      </c>
      <c r="H647" s="7">
        <v>199.37</v>
      </c>
      <c r="I647" s="7">
        <v>2</v>
      </c>
      <c r="J647" s="7">
        <v>1.34</v>
      </c>
      <c r="K647" s="7">
        <v>1.76</v>
      </c>
      <c r="L647" s="7">
        <v>1.8</v>
      </c>
    </row>
    <row r="648" spans="1:12" x14ac:dyDescent="0.2">
      <c r="A648" s="9" t="s">
        <v>2527</v>
      </c>
      <c r="B648" s="6" t="s">
        <v>3</v>
      </c>
      <c r="C648" s="6" t="s">
        <v>2528</v>
      </c>
      <c r="D648" s="6" t="s">
        <v>2529</v>
      </c>
      <c r="E648" s="7">
        <v>258.06</v>
      </c>
      <c r="F648" s="7">
        <v>124.24</v>
      </c>
      <c r="G648" s="7">
        <v>214.15</v>
      </c>
      <c r="H648" s="7">
        <v>198.81</v>
      </c>
      <c r="I648" s="7">
        <v>2</v>
      </c>
      <c r="J648" s="7">
        <v>1.71</v>
      </c>
      <c r="K648" s="7">
        <v>1.48</v>
      </c>
      <c r="L648" s="7">
        <v>1.7</v>
      </c>
    </row>
    <row r="649" spans="1:12" x14ac:dyDescent="0.2">
      <c r="A649" s="9" t="s">
        <v>2530</v>
      </c>
      <c r="B649" s="6" t="s">
        <v>3</v>
      </c>
      <c r="C649" s="6" t="s">
        <v>2531</v>
      </c>
      <c r="D649" s="6" t="s">
        <v>2532</v>
      </c>
      <c r="E649" s="7">
        <v>87.51</v>
      </c>
      <c r="F649" s="7">
        <v>226.18</v>
      </c>
      <c r="G649" s="7">
        <v>282.56</v>
      </c>
      <c r="H649" s="7">
        <v>198.75</v>
      </c>
      <c r="I649" s="7">
        <v>2</v>
      </c>
      <c r="J649" s="7">
        <v>0.97</v>
      </c>
      <c r="K649" s="7">
        <v>1.85</v>
      </c>
      <c r="L649" s="7">
        <v>1.88</v>
      </c>
    </row>
    <row r="650" spans="1:12" x14ac:dyDescent="0.2">
      <c r="A650" s="9" t="s">
        <v>2533</v>
      </c>
      <c r="B650" s="6" t="s">
        <v>3</v>
      </c>
      <c r="C650" s="6" t="s">
        <v>2534</v>
      </c>
      <c r="D650" s="6" t="s">
        <v>2535</v>
      </c>
      <c r="E650" s="7">
        <v>134.63</v>
      </c>
      <c r="F650" s="7">
        <v>251.94</v>
      </c>
      <c r="G650" s="7">
        <v>207.49</v>
      </c>
      <c r="H650" s="7">
        <v>198.02</v>
      </c>
      <c r="I650" s="7">
        <v>2</v>
      </c>
      <c r="J650" s="7">
        <v>1.27</v>
      </c>
      <c r="K650" s="7">
        <v>1.92</v>
      </c>
      <c r="L650" s="7">
        <v>1.68</v>
      </c>
    </row>
    <row r="651" spans="1:12" x14ac:dyDescent="0.2">
      <c r="A651" s="9" t="s">
        <v>2536</v>
      </c>
      <c r="B651" s="6" t="s">
        <v>3</v>
      </c>
      <c r="C651" s="6" t="s">
        <v>2537</v>
      </c>
      <c r="D651" s="6" t="s">
        <v>2538</v>
      </c>
      <c r="E651" s="7">
        <v>203.24</v>
      </c>
      <c r="F651" s="7">
        <v>234.58</v>
      </c>
      <c r="G651" s="7">
        <v>155.11000000000001</v>
      </c>
      <c r="H651" s="7">
        <v>197.64</v>
      </c>
      <c r="I651" s="7">
        <v>2</v>
      </c>
      <c r="J651" s="7">
        <v>1.55</v>
      </c>
      <c r="K651" s="7">
        <v>1.87</v>
      </c>
      <c r="L651" s="7">
        <v>1.49</v>
      </c>
    </row>
    <row r="652" spans="1:12" x14ac:dyDescent="0.2">
      <c r="A652" s="9" t="s">
        <v>2539</v>
      </c>
      <c r="B652" s="6" t="s">
        <v>3</v>
      </c>
      <c r="C652" s="6" t="s">
        <v>2540</v>
      </c>
      <c r="D652" s="6" t="s">
        <v>2541</v>
      </c>
      <c r="E652" s="7">
        <v>216.06</v>
      </c>
      <c r="F652" s="7">
        <v>217.87</v>
      </c>
      <c r="G652" s="7">
        <v>158.9</v>
      </c>
      <c r="H652" s="7">
        <v>197.61</v>
      </c>
      <c r="I652" s="7">
        <v>2</v>
      </c>
      <c r="J652" s="7">
        <v>1.59</v>
      </c>
      <c r="K652" s="7">
        <v>1.83</v>
      </c>
      <c r="L652" s="7">
        <v>1.5</v>
      </c>
    </row>
    <row r="653" spans="1:12" x14ac:dyDescent="0.2">
      <c r="A653" s="9" t="s">
        <v>2542</v>
      </c>
      <c r="B653" s="6" t="s">
        <v>16</v>
      </c>
      <c r="C653" s="6" t="s">
        <v>2543</v>
      </c>
      <c r="D653" s="6" t="s">
        <v>2544</v>
      </c>
      <c r="E653" s="7">
        <v>149.11000000000001</v>
      </c>
      <c r="F653" s="7">
        <v>256.76</v>
      </c>
      <c r="G653" s="7">
        <v>183.58</v>
      </c>
      <c r="H653" s="7">
        <v>196.48</v>
      </c>
      <c r="I653" s="7">
        <v>2</v>
      </c>
      <c r="J653" s="7">
        <v>1.34</v>
      </c>
      <c r="K653" s="7">
        <v>1.93</v>
      </c>
      <c r="L653" s="7">
        <v>1.6</v>
      </c>
    </row>
    <row r="654" spans="1:12" x14ac:dyDescent="0.2">
      <c r="A654" s="9" t="s">
        <v>1272</v>
      </c>
      <c r="B654" s="6" t="s">
        <v>3</v>
      </c>
      <c r="C654" s="6" t="s">
        <v>1273</v>
      </c>
      <c r="D654" s="6" t="s">
        <v>2545</v>
      </c>
      <c r="E654" s="7">
        <v>250.86</v>
      </c>
      <c r="F654" s="7">
        <v>127.44</v>
      </c>
      <c r="G654" s="7">
        <v>211.1</v>
      </c>
      <c r="H654" s="7">
        <v>196.47</v>
      </c>
      <c r="I654" s="7">
        <v>2</v>
      </c>
      <c r="J654" s="7">
        <v>1.69</v>
      </c>
      <c r="K654" s="7">
        <v>1.49</v>
      </c>
      <c r="L654" s="7">
        <v>1.69</v>
      </c>
    </row>
    <row r="655" spans="1:12" x14ac:dyDescent="0.2">
      <c r="A655" s="9" t="s">
        <v>2546</v>
      </c>
      <c r="B655" s="6" t="s">
        <v>3</v>
      </c>
      <c r="C655" s="6" t="s">
        <v>2547</v>
      </c>
      <c r="D655" s="6" t="s">
        <v>2548</v>
      </c>
      <c r="E655" s="7">
        <v>150.38999999999999</v>
      </c>
      <c r="F655" s="7">
        <v>179.59</v>
      </c>
      <c r="G655" s="7">
        <v>255.95</v>
      </c>
      <c r="H655" s="7">
        <v>195.31</v>
      </c>
      <c r="I655" s="7">
        <v>2</v>
      </c>
      <c r="J655" s="7">
        <v>1.34</v>
      </c>
      <c r="K655" s="7">
        <v>1.71</v>
      </c>
      <c r="L655" s="7">
        <v>1.81</v>
      </c>
    </row>
    <row r="656" spans="1:12" x14ac:dyDescent="0.2">
      <c r="A656" s="9" t="s">
        <v>2549</v>
      </c>
      <c r="B656" s="6" t="s">
        <v>3</v>
      </c>
      <c r="C656" s="6" t="s">
        <v>2550</v>
      </c>
      <c r="D656" s="6" t="s">
        <v>2551</v>
      </c>
      <c r="E656" s="7">
        <v>303.63</v>
      </c>
      <c r="F656" s="7">
        <v>193.3</v>
      </c>
      <c r="G656" s="7">
        <v>88.35</v>
      </c>
      <c r="H656" s="7">
        <v>195.09</v>
      </c>
      <c r="I656" s="7">
        <v>2</v>
      </c>
      <c r="J656" s="7">
        <v>1.82</v>
      </c>
      <c r="K656" s="7">
        <v>1.75</v>
      </c>
      <c r="L656" s="7">
        <v>1.1200000000000001</v>
      </c>
    </row>
    <row r="657" spans="1:12" x14ac:dyDescent="0.2">
      <c r="A657" s="9" t="s">
        <v>2552</v>
      </c>
      <c r="B657" s="6" t="s">
        <v>3</v>
      </c>
      <c r="C657" s="6" t="s">
        <v>2553</v>
      </c>
      <c r="D657" s="6" t="s">
        <v>2554</v>
      </c>
      <c r="E657" s="7">
        <v>261.02999999999997</v>
      </c>
      <c r="F657" s="7">
        <v>169.32</v>
      </c>
      <c r="G657" s="7">
        <v>153.46</v>
      </c>
      <c r="H657" s="7">
        <v>194.6</v>
      </c>
      <c r="I657" s="7">
        <v>2</v>
      </c>
      <c r="J657" s="7">
        <v>1.72</v>
      </c>
      <c r="K657" s="7">
        <v>1.67</v>
      </c>
      <c r="L657" s="7">
        <v>1.48</v>
      </c>
    </row>
    <row r="658" spans="1:12" x14ac:dyDescent="0.2">
      <c r="A658" s="9" t="s">
        <v>1257</v>
      </c>
      <c r="B658" s="6" t="s">
        <v>3</v>
      </c>
      <c r="C658" s="6" t="s">
        <v>1258</v>
      </c>
      <c r="D658" s="6" t="s">
        <v>2555</v>
      </c>
      <c r="E658" s="7">
        <v>168.99</v>
      </c>
      <c r="F658" s="7">
        <v>147.31</v>
      </c>
      <c r="G658" s="7">
        <v>266.42</v>
      </c>
      <c r="H658" s="7">
        <v>194.24</v>
      </c>
      <c r="I658" s="7">
        <v>2</v>
      </c>
      <c r="J658" s="7">
        <v>1.42</v>
      </c>
      <c r="K658" s="7">
        <v>1.58</v>
      </c>
      <c r="L658" s="7">
        <v>1.84</v>
      </c>
    </row>
    <row r="659" spans="1:12" x14ac:dyDescent="0.2">
      <c r="A659" s="9" t="s">
        <v>44</v>
      </c>
      <c r="B659" s="6" t="s">
        <v>3</v>
      </c>
      <c r="C659" s="6" t="s">
        <v>45</v>
      </c>
      <c r="D659" s="6" t="s">
        <v>2556</v>
      </c>
      <c r="E659" s="7">
        <v>297.41000000000003</v>
      </c>
      <c r="F659" s="7">
        <v>109.63</v>
      </c>
      <c r="G659" s="7">
        <v>172.36</v>
      </c>
      <c r="H659" s="7">
        <v>193.13</v>
      </c>
      <c r="I659" s="7">
        <v>2</v>
      </c>
      <c r="J659" s="7">
        <v>1.81</v>
      </c>
      <c r="K659" s="7">
        <v>1.4</v>
      </c>
      <c r="L659" s="7">
        <v>1.55</v>
      </c>
    </row>
    <row r="660" spans="1:12" x14ac:dyDescent="0.2">
      <c r="A660" s="9" t="s">
        <v>2557</v>
      </c>
      <c r="B660" s="6" t="s">
        <v>3</v>
      </c>
      <c r="C660" s="6" t="s">
        <v>2558</v>
      </c>
      <c r="D660" s="6" t="s">
        <v>2559</v>
      </c>
      <c r="E660" s="7">
        <v>175.19</v>
      </c>
      <c r="F660" s="7">
        <v>135.62</v>
      </c>
      <c r="G660" s="7">
        <v>268.08</v>
      </c>
      <c r="H660" s="7">
        <v>192.97</v>
      </c>
      <c r="I660" s="7">
        <v>2</v>
      </c>
      <c r="J660" s="7">
        <v>1.45</v>
      </c>
      <c r="K660" s="7">
        <v>1.53</v>
      </c>
      <c r="L660" s="7">
        <v>1.84</v>
      </c>
    </row>
    <row r="661" spans="1:12" x14ac:dyDescent="0.2">
      <c r="A661" s="9" t="s">
        <v>383</v>
      </c>
      <c r="B661" s="6" t="s">
        <v>3</v>
      </c>
      <c r="C661" s="6" t="s">
        <v>384</v>
      </c>
      <c r="D661" s="6" t="s">
        <v>2560</v>
      </c>
      <c r="E661" s="7">
        <v>253.33</v>
      </c>
      <c r="F661" s="7">
        <v>114.16</v>
      </c>
      <c r="G661" s="7">
        <v>211.23</v>
      </c>
      <c r="H661" s="7">
        <v>192.91</v>
      </c>
      <c r="I661" s="7">
        <v>2</v>
      </c>
      <c r="J661" s="7">
        <v>1.7</v>
      </c>
      <c r="K661" s="7">
        <v>1.42</v>
      </c>
      <c r="L661" s="7">
        <v>1.69</v>
      </c>
    </row>
    <row r="662" spans="1:12" x14ac:dyDescent="0.2">
      <c r="A662" s="9" t="s">
        <v>2561</v>
      </c>
      <c r="B662" s="6" t="s">
        <v>3</v>
      </c>
      <c r="C662" s="6" t="s">
        <v>2562</v>
      </c>
      <c r="D662" s="6" t="s">
        <v>2563</v>
      </c>
      <c r="E662" s="7">
        <v>89.07</v>
      </c>
      <c r="F662" s="7">
        <v>237.33</v>
      </c>
      <c r="G662" s="7">
        <v>243.88</v>
      </c>
      <c r="H662" s="7">
        <v>190.09</v>
      </c>
      <c r="I662" s="7">
        <v>2</v>
      </c>
      <c r="J662" s="7">
        <v>0.99</v>
      </c>
      <c r="K662" s="7">
        <v>1.88</v>
      </c>
      <c r="L662" s="7">
        <v>1.78</v>
      </c>
    </row>
    <row r="663" spans="1:12" x14ac:dyDescent="0.2">
      <c r="A663" s="9" t="s">
        <v>2564</v>
      </c>
      <c r="B663" s="6" t="s">
        <v>3</v>
      </c>
      <c r="C663" s="6" t="s">
        <v>2565</v>
      </c>
      <c r="D663" s="6" t="s">
        <v>2566</v>
      </c>
      <c r="E663" s="7">
        <v>167.39</v>
      </c>
      <c r="F663" s="7">
        <v>201.37</v>
      </c>
      <c r="G663" s="7">
        <v>199.35</v>
      </c>
      <c r="H663" s="7">
        <v>189.37</v>
      </c>
      <c r="I663" s="7">
        <v>2</v>
      </c>
      <c r="J663" s="7">
        <v>1.42</v>
      </c>
      <c r="K663" s="7">
        <v>1.78</v>
      </c>
      <c r="L663" s="7">
        <v>1.65</v>
      </c>
    </row>
    <row r="664" spans="1:12" x14ac:dyDescent="0.2">
      <c r="A664" s="9" t="s">
        <v>2567</v>
      </c>
      <c r="B664" s="6" t="s">
        <v>151</v>
      </c>
      <c r="C664" s="6" t="s">
        <v>2568</v>
      </c>
      <c r="D664" s="6" t="s">
        <v>528</v>
      </c>
      <c r="E664" s="7">
        <v>112.01</v>
      </c>
      <c r="F664" s="7">
        <v>184.39</v>
      </c>
      <c r="G664" s="7">
        <v>270.23</v>
      </c>
      <c r="H664" s="7">
        <v>188.88</v>
      </c>
      <c r="I664" s="7">
        <v>2</v>
      </c>
      <c r="J664" s="7">
        <v>1.1399999999999999</v>
      </c>
      <c r="K664" s="7">
        <v>1.72</v>
      </c>
      <c r="L664" s="7">
        <v>1.85</v>
      </c>
    </row>
    <row r="665" spans="1:12" x14ac:dyDescent="0.2">
      <c r="A665" s="9" t="s">
        <v>2569</v>
      </c>
      <c r="B665" s="6" t="s">
        <v>3</v>
      </c>
      <c r="C665" s="6" t="s">
        <v>2570</v>
      </c>
      <c r="D665" s="6" t="s">
        <v>2571</v>
      </c>
      <c r="E665" s="7">
        <v>251.66</v>
      </c>
      <c r="F665" s="7">
        <v>96.25</v>
      </c>
      <c r="G665" s="7">
        <v>218.05</v>
      </c>
      <c r="H665" s="7">
        <v>188.65</v>
      </c>
      <c r="I665" s="7">
        <v>2</v>
      </c>
      <c r="J665" s="7">
        <v>1.69</v>
      </c>
      <c r="K665" s="7">
        <v>1.32</v>
      </c>
      <c r="L665" s="7">
        <v>1.71</v>
      </c>
    </row>
    <row r="666" spans="1:12" x14ac:dyDescent="0.2">
      <c r="A666" s="9" t="s">
        <v>2572</v>
      </c>
      <c r="B666" s="6" t="s">
        <v>3</v>
      </c>
      <c r="C666" s="6" t="s">
        <v>2573</v>
      </c>
      <c r="D666" s="6" t="s">
        <v>2574</v>
      </c>
      <c r="E666" s="7">
        <v>234.99</v>
      </c>
      <c r="F666" s="7">
        <v>115.95</v>
      </c>
      <c r="G666" s="7">
        <v>211.79</v>
      </c>
      <c r="H666" s="7">
        <v>187.58</v>
      </c>
      <c r="I666" s="7">
        <v>2</v>
      </c>
      <c r="J666" s="7">
        <v>1.65</v>
      </c>
      <c r="K666" s="7">
        <v>1.43</v>
      </c>
      <c r="L666" s="7">
        <v>1.69</v>
      </c>
    </row>
    <row r="667" spans="1:12" x14ac:dyDescent="0.2">
      <c r="A667" s="9" t="s">
        <v>1104</v>
      </c>
      <c r="B667" s="6" t="s">
        <v>3</v>
      </c>
      <c r="C667" s="6" t="s">
        <v>1105</v>
      </c>
      <c r="D667" s="6" t="s">
        <v>2575</v>
      </c>
      <c r="E667" s="7">
        <v>158.75</v>
      </c>
      <c r="F667" s="7">
        <v>202.55</v>
      </c>
      <c r="G667" s="7">
        <v>196.13</v>
      </c>
      <c r="H667" s="7">
        <v>185.81</v>
      </c>
      <c r="I667" s="7">
        <v>2</v>
      </c>
      <c r="J667" s="7">
        <v>1.38</v>
      </c>
      <c r="K667" s="7">
        <v>1.78</v>
      </c>
      <c r="L667" s="7">
        <v>1.64</v>
      </c>
    </row>
    <row r="668" spans="1:12" x14ac:dyDescent="0.2">
      <c r="A668" s="9" t="s">
        <v>2576</v>
      </c>
      <c r="B668" s="6" t="s">
        <v>151</v>
      </c>
      <c r="C668" s="6" t="s">
        <v>2577</v>
      </c>
      <c r="D668" s="6" t="s">
        <v>528</v>
      </c>
      <c r="E668" s="7">
        <v>259.91000000000003</v>
      </c>
      <c r="F668" s="7">
        <v>204.87</v>
      </c>
      <c r="G668" s="7">
        <v>92.5</v>
      </c>
      <c r="H668" s="7">
        <v>185.76</v>
      </c>
      <c r="I668" s="7">
        <v>2</v>
      </c>
      <c r="J668" s="7">
        <v>1.71</v>
      </c>
      <c r="K668" s="7">
        <v>1.79</v>
      </c>
      <c r="L668" s="7">
        <v>1.1499999999999999</v>
      </c>
    </row>
    <row r="669" spans="1:12" x14ac:dyDescent="0.2">
      <c r="A669" s="9" t="s">
        <v>2578</v>
      </c>
      <c r="B669" s="6" t="s">
        <v>3</v>
      </c>
      <c r="C669" s="6" t="s">
        <v>2579</v>
      </c>
      <c r="D669" s="6" t="s">
        <v>2580</v>
      </c>
      <c r="E669" s="7">
        <v>113.17</v>
      </c>
      <c r="F669" s="7">
        <v>162.01</v>
      </c>
      <c r="G669" s="7">
        <v>282.05</v>
      </c>
      <c r="H669" s="7">
        <v>185.74</v>
      </c>
      <c r="I669" s="7">
        <v>2</v>
      </c>
      <c r="J669" s="7">
        <v>1.1499999999999999</v>
      </c>
      <c r="K669" s="7">
        <v>1.64</v>
      </c>
      <c r="L669" s="7">
        <v>1.88</v>
      </c>
    </row>
    <row r="670" spans="1:12" x14ac:dyDescent="0.2">
      <c r="A670" s="9" t="s">
        <v>2581</v>
      </c>
      <c r="B670" s="6" t="s">
        <v>3</v>
      </c>
      <c r="C670" s="6" t="s">
        <v>2582</v>
      </c>
      <c r="D670" s="6" t="s">
        <v>2583</v>
      </c>
      <c r="E670" s="7">
        <v>271.38</v>
      </c>
      <c r="F670" s="7">
        <v>107.97</v>
      </c>
      <c r="G670" s="7">
        <v>177.84</v>
      </c>
      <c r="H670" s="7">
        <v>185.73</v>
      </c>
      <c r="I670" s="7">
        <v>2</v>
      </c>
      <c r="J670" s="7">
        <v>1.74</v>
      </c>
      <c r="K670" s="7">
        <v>1.39</v>
      </c>
      <c r="L670" s="7">
        <v>1.57</v>
      </c>
    </row>
    <row r="671" spans="1:12" x14ac:dyDescent="0.2">
      <c r="A671" s="9" t="s">
        <v>1161</v>
      </c>
      <c r="B671" s="6" t="s">
        <v>3</v>
      </c>
      <c r="C671" s="6" t="s">
        <v>322</v>
      </c>
      <c r="D671" s="6" t="s">
        <v>1492</v>
      </c>
      <c r="E671" s="7">
        <v>110.34</v>
      </c>
      <c r="F671" s="7">
        <v>280.61</v>
      </c>
      <c r="G671" s="7">
        <v>162.66</v>
      </c>
      <c r="H671" s="7">
        <v>184.54</v>
      </c>
      <c r="I671" s="7">
        <v>2</v>
      </c>
      <c r="J671" s="7">
        <v>1.1299999999999999</v>
      </c>
      <c r="K671" s="7">
        <v>1.98</v>
      </c>
      <c r="L671" s="7">
        <v>1.52</v>
      </c>
    </row>
    <row r="672" spans="1:12" x14ac:dyDescent="0.2">
      <c r="A672" s="9" t="s">
        <v>2584</v>
      </c>
      <c r="B672" s="6" t="s">
        <v>3</v>
      </c>
      <c r="C672" s="6" t="s">
        <v>2585</v>
      </c>
      <c r="D672" s="6" t="s">
        <v>2586</v>
      </c>
      <c r="E672" s="7">
        <v>244.6</v>
      </c>
      <c r="F672" s="7">
        <v>189.33</v>
      </c>
      <c r="G672" s="7">
        <v>118.82</v>
      </c>
      <c r="H672" s="7">
        <v>184.25</v>
      </c>
      <c r="I672" s="7">
        <v>2</v>
      </c>
      <c r="J672" s="7">
        <v>1.67</v>
      </c>
      <c r="K672" s="7">
        <v>1.74</v>
      </c>
      <c r="L672" s="7">
        <v>1.31</v>
      </c>
    </row>
    <row r="673" spans="1:12" x14ac:dyDescent="0.2">
      <c r="A673" s="9" t="s">
        <v>2587</v>
      </c>
      <c r="B673" s="6" t="s">
        <v>3</v>
      </c>
      <c r="C673" s="6" t="s">
        <v>2588</v>
      </c>
      <c r="D673" s="6" t="s">
        <v>2589</v>
      </c>
      <c r="E673" s="7">
        <v>185.91</v>
      </c>
      <c r="F673" s="7">
        <v>179.26</v>
      </c>
      <c r="G673" s="7">
        <v>186.72</v>
      </c>
      <c r="H673" s="7">
        <v>183.96</v>
      </c>
      <c r="I673" s="7">
        <v>2</v>
      </c>
      <c r="J673" s="7">
        <v>1.49</v>
      </c>
      <c r="K673" s="7">
        <v>1.71</v>
      </c>
      <c r="L673" s="7">
        <v>1.61</v>
      </c>
    </row>
    <row r="674" spans="1:12" x14ac:dyDescent="0.2">
      <c r="A674" s="9" t="s">
        <v>2590</v>
      </c>
      <c r="B674" s="6" t="s">
        <v>151</v>
      </c>
      <c r="C674" s="6" t="s">
        <v>2591</v>
      </c>
      <c r="D674" s="6" t="s">
        <v>528</v>
      </c>
      <c r="E674" s="7">
        <v>89.77</v>
      </c>
      <c r="F674" s="7">
        <v>215.07</v>
      </c>
      <c r="G674" s="7">
        <v>246.57</v>
      </c>
      <c r="H674" s="7">
        <v>183.8</v>
      </c>
      <c r="I674" s="7">
        <v>2</v>
      </c>
      <c r="J674" s="7">
        <v>0.99</v>
      </c>
      <c r="K674" s="7">
        <v>1.82</v>
      </c>
      <c r="L674" s="7">
        <v>1.79</v>
      </c>
    </row>
    <row r="675" spans="1:12" x14ac:dyDescent="0.2">
      <c r="A675" s="9" t="s">
        <v>2592</v>
      </c>
      <c r="B675" s="6" t="s">
        <v>3</v>
      </c>
      <c r="C675" s="6" t="s">
        <v>2593</v>
      </c>
      <c r="D675" s="6" t="s">
        <v>2594</v>
      </c>
      <c r="E675" s="7">
        <v>167.21</v>
      </c>
      <c r="F675" s="7">
        <v>183.66</v>
      </c>
      <c r="G675" s="7">
        <v>195.02</v>
      </c>
      <c r="H675" s="7">
        <v>181.96</v>
      </c>
      <c r="I675" s="7">
        <v>2</v>
      </c>
      <c r="J675" s="7">
        <v>1.41</v>
      </c>
      <c r="K675" s="7">
        <v>1.72</v>
      </c>
      <c r="L675" s="7">
        <v>1.63</v>
      </c>
    </row>
    <row r="676" spans="1:12" x14ac:dyDescent="0.2">
      <c r="A676" s="9" t="s">
        <v>2595</v>
      </c>
      <c r="B676" s="6" t="s">
        <v>3</v>
      </c>
      <c r="C676" s="6" t="s">
        <v>2596</v>
      </c>
      <c r="D676" s="6" t="s">
        <v>2597</v>
      </c>
      <c r="E676" s="7">
        <v>255.71</v>
      </c>
      <c r="F676" s="7">
        <v>207.72</v>
      </c>
      <c r="G676" s="7">
        <v>81.680000000000007</v>
      </c>
      <c r="H676" s="7">
        <v>181.7</v>
      </c>
      <c r="I676" s="7">
        <v>2</v>
      </c>
      <c r="J676" s="7">
        <v>1.7</v>
      </c>
      <c r="K676" s="7">
        <v>1.8</v>
      </c>
      <c r="L676" s="7">
        <v>1.07</v>
      </c>
    </row>
    <row r="677" spans="1:12" x14ac:dyDescent="0.2">
      <c r="A677" s="9" t="s">
        <v>1251</v>
      </c>
      <c r="B677" s="6" t="s">
        <v>3</v>
      </c>
      <c r="C677" s="6" t="s">
        <v>1252</v>
      </c>
      <c r="D677" s="6" t="s">
        <v>2598</v>
      </c>
      <c r="E677" s="7">
        <v>181.08</v>
      </c>
      <c r="F677" s="7">
        <v>200.13</v>
      </c>
      <c r="G677" s="7">
        <v>163.80000000000001</v>
      </c>
      <c r="H677" s="7">
        <v>181.67</v>
      </c>
      <c r="I677" s="7">
        <v>2</v>
      </c>
      <c r="J677" s="7">
        <v>1.47</v>
      </c>
      <c r="K677" s="7">
        <v>1.77</v>
      </c>
      <c r="L677" s="7">
        <v>1.52</v>
      </c>
    </row>
    <row r="678" spans="1:12" x14ac:dyDescent="0.2">
      <c r="A678" s="9" t="s">
        <v>1260</v>
      </c>
      <c r="B678" s="6" t="s">
        <v>151</v>
      </c>
      <c r="C678" s="6" t="s">
        <v>1261</v>
      </c>
      <c r="D678" s="6" t="s">
        <v>2599</v>
      </c>
      <c r="E678" s="7">
        <v>53.86</v>
      </c>
      <c r="F678" s="7">
        <v>246.3</v>
      </c>
      <c r="G678" s="7">
        <v>243.5</v>
      </c>
      <c r="H678" s="7">
        <v>181.22</v>
      </c>
      <c r="I678" s="7">
        <v>2</v>
      </c>
      <c r="J678" s="7">
        <v>0.64</v>
      </c>
      <c r="K678" s="7">
        <v>1.9</v>
      </c>
      <c r="L678" s="7">
        <v>1.78</v>
      </c>
    </row>
    <row r="679" spans="1:12" x14ac:dyDescent="0.2">
      <c r="A679" s="9" t="s">
        <v>2600</v>
      </c>
      <c r="B679" s="6" t="s">
        <v>3</v>
      </c>
      <c r="C679" s="6" t="s">
        <v>2601</v>
      </c>
      <c r="D679" s="6" t="s">
        <v>2602</v>
      </c>
      <c r="E679" s="7">
        <v>176.69</v>
      </c>
      <c r="F679" s="7">
        <v>192.35</v>
      </c>
      <c r="G679" s="7">
        <v>172.83</v>
      </c>
      <c r="H679" s="7">
        <v>180.62</v>
      </c>
      <c r="I679" s="7">
        <v>2</v>
      </c>
      <c r="J679" s="7">
        <v>1.45</v>
      </c>
      <c r="K679" s="7">
        <v>1.75</v>
      </c>
      <c r="L679" s="7">
        <v>1.56</v>
      </c>
    </row>
    <row r="680" spans="1:12" x14ac:dyDescent="0.2">
      <c r="A680" s="9" t="s">
        <v>2603</v>
      </c>
      <c r="B680" s="6" t="s">
        <v>32</v>
      </c>
      <c r="C680" s="6" t="s">
        <v>2604</v>
      </c>
      <c r="D680" s="6" t="s">
        <v>2605</v>
      </c>
      <c r="E680" s="7">
        <v>73.959999999999994</v>
      </c>
      <c r="F680" s="7">
        <v>232.35</v>
      </c>
      <c r="G680" s="7">
        <v>234.51</v>
      </c>
      <c r="H680" s="7">
        <v>180.27</v>
      </c>
      <c r="I680" s="7">
        <v>2</v>
      </c>
      <c r="J680" s="7">
        <v>0.86</v>
      </c>
      <c r="K680" s="7">
        <v>1.87</v>
      </c>
      <c r="L680" s="7">
        <v>1.75</v>
      </c>
    </row>
    <row r="681" spans="1:12" x14ac:dyDescent="0.2">
      <c r="A681" s="9" t="s">
        <v>1188</v>
      </c>
      <c r="B681" s="6" t="s">
        <v>3</v>
      </c>
      <c r="C681" s="6" t="s">
        <v>1189</v>
      </c>
      <c r="D681" s="6" t="s">
        <v>1189</v>
      </c>
      <c r="E681" s="7">
        <v>204.86</v>
      </c>
      <c r="F681" s="7">
        <v>181.41</v>
      </c>
      <c r="G681" s="7">
        <v>154.28</v>
      </c>
      <c r="H681" s="7">
        <v>180.18</v>
      </c>
      <c r="I681" s="7">
        <v>2</v>
      </c>
      <c r="J681" s="7">
        <v>1.55</v>
      </c>
      <c r="K681" s="7">
        <v>1.71</v>
      </c>
      <c r="L681" s="7">
        <v>1.48</v>
      </c>
    </row>
    <row r="682" spans="1:12" x14ac:dyDescent="0.2">
      <c r="A682" s="9" t="s">
        <v>2606</v>
      </c>
      <c r="B682" s="6" t="s">
        <v>3</v>
      </c>
      <c r="C682" s="6" t="s">
        <v>2607</v>
      </c>
      <c r="D682" s="6" t="s">
        <v>2608</v>
      </c>
      <c r="E682" s="7">
        <v>145.38</v>
      </c>
      <c r="F682" s="7">
        <v>212.96</v>
      </c>
      <c r="G682" s="7">
        <v>179.61</v>
      </c>
      <c r="H682" s="7">
        <v>179.32</v>
      </c>
      <c r="I682" s="7">
        <v>2</v>
      </c>
      <c r="J682" s="7">
        <v>1.32</v>
      </c>
      <c r="K682" s="7">
        <v>1.81</v>
      </c>
      <c r="L682" s="7">
        <v>1.58</v>
      </c>
    </row>
    <row r="683" spans="1:12" x14ac:dyDescent="0.2">
      <c r="A683" s="9" t="s">
        <v>2609</v>
      </c>
      <c r="B683" s="6" t="s">
        <v>3</v>
      </c>
      <c r="C683" s="6" t="s">
        <v>2610</v>
      </c>
      <c r="D683" s="6" t="s">
        <v>2611</v>
      </c>
      <c r="E683" s="7">
        <v>164.15</v>
      </c>
      <c r="F683" s="7">
        <v>191.21</v>
      </c>
      <c r="G683" s="7">
        <v>180.85</v>
      </c>
      <c r="H683" s="7">
        <v>178.74</v>
      </c>
      <c r="I683" s="7">
        <v>2</v>
      </c>
      <c r="J683" s="7">
        <v>1.4</v>
      </c>
      <c r="K683" s="7">
        <v>1.75</v>
      </c>
      <c r="L683" s="7">
        <v>1.59</v>
      </c>
    </row>
    <row r="684" spans="1:12" x14ac:dyDescent="0.2">
      <c r="A684" s="9" t="s">
        <v>2612</v>
      </c>
      <c r="B684" s="6" t="s">
        <v>3</v>
      </c>
      <c r="C684" s="6" t="s">
        <v>2613</v>
      </c>
      <c r="D684" s="6" t="s">
        <v>2614</v>
      </c>
      <c r="E684" s="7">
        <v>119.64</v>
      </c>
      <c r="F684" s="7">
        <v>178.48</v>
      </c>
      <c r="G684" s="7">
        <v>237.88</v>
      </c>
      <c r="H684" s="7">
        <v>178.67</v>
      </c>
      <c r="I684" s="7">
        <v>2</v>
      </c>
      <c r="J684" s="7">
        <v>1.19</v>
      </c>
      <c r="K684" s="7">
        <v>1.7</v>
      </c>
      <c r="L684" s="7">
        <v>1.76</v>
      </c>
    </row>
    <row r="685" spans="1:12" x14ac:dyDescent="0.2">
      <c r="A685" s="9" t="s">
        <v>2615</v>
      </c>
      <c r="B685" s="6" t="s">
        <v>3</v>
      </c>
      <c r="C685" s="6" t="s">
        <v>2616</v>
      </c>
      <c r="D685" s="6" t="s">
        <v>2617</v>
      </c>
      <c r="E685" s="7">
        <v>183.53</v>
      </c>
      <c r="F685" s="7">
        <v>143.41999999999999</v>
      </c>
      <c r="G685" s="7">
        <v>207.96</v>
      </c>
      <c r="H685" s="7">
        <v>178.3</v>
      </c>
      <c r="I685" s="7">
        <v>2</v>
      </c>
      <c r="J685" s="7">
        <v>1.48</v>
      </c>
      <c r="K685" s="7">
        <v>1.57</v>
      </c>
      <c r="L685" s="7">
        <v>1.68</v>
      </c>
    </row>
    <row r="686" spans="1:12" x14ac:dyDescent="0.2">
      <c r="A686" s="9" t="s">
        <v>2618</v>
      </c>
      <c r="B686" s="6" t="s">
        <v>3</v>
      </c>
      <c r="C686" s="6" t="s">
        <v>2619</v>
      </c>
      <c r="D686" s="6" t="s">
        <v>2620</v>
      </c>
      <c r="E686" s="7">
        <v>205.95</v>
      </c>
      <c r="F686" s="7">
        <v>112.23</v>
      </c>
      <c r="G686" s="7">
        <v>215.16</v>
      </c>
      <c r="H686" s="7">
        <v>177.78</v>
      </c>
      <c r="I686" s="7">
        <v>2</v>
      </c>
      <c r="J686" s="7">
        <v>1.56</v>
      </c>
      <c r="K686" s="7">
        <v>1.41</v>
      </c>
      <c r="L686" s="7">
        <v>1.7</v>
      </c>
    </row>
    <row r="687" spans="1:12" x14ac:dyDescent="0.2">
      <c r="A687" s="9" t="s">
        <v>2621</v>
      </c>
      <c r="B687" s="6" t="s">
        <v>3</v>
      </c>
      <c r="C687" s="6" t="s">
        <v>2622</v>
      </c>
      <c r="D687" s="6" t="s">
        <v>2623</v>
      </c>
      <c r="E687" s="7">
        <v>134.46</v>
      </c>
      <c r="F687" s="7">
        <v>198.39</v>
      </c>
      <c r="G687" s="7">
        <v>199.81</v>
      </c>
      <c r="H687" s="7">
        <v>177.55</v>
      </c>
      <c r="I687" s="7">
        <v>2</v>
      </c>
      <c r="J687" s="7">
        <v>1.27</v>
      </c>
      <c r="K687" s="7">
        <v>1.77</v>
      </c>
      <c r="L687" s="7">
        <v>1.65</v>
      </c>
    </row>
    <row r="688" spans="1:12" x14ac:dyDescent="0.2">
      <c r="A688" s="9" t="s">
        <v>2624</v>
      </c>
      <c r="B688" s="6" t="s">
        <v>3</v>
      </c>
      <c r="C688" s="6" t="s">
        <v>2625</v>
      </c>
      <c r="D688" s="6" t="s">
        <v>2626</v>
      </c>
      <c r="E688" s="7">
        <v>239.95</v>
      </c>
      <c r="F688" s="7">
        <v>165.76</v>
      </c>
      <c r="G688" s="7">
        <v>126.07</v>
      </c>
      <c r="H688" s="7">
        <v>177.26</v>
      </c>
      <c r="I688" s="7">
        <v>2</v>
      </c>
      <c r="J688" s="7">
        <v>1.66</v>
      </c>
      <c r="K688" s="7">
        <v>1.66</v>
      </c>
      <c r="L688" s="7">
        <v>1.35</v>
      </c>
    </row>
    <row r="689" spans="1:12" x14ac:dyDescent="0.2">
      <c r="A689" s="9" t="s">
        <v>2627</v>
      </c>
      <c r="B689" s="6" t="s">
        <v>3</v>
      </c>
      <c r="C689" s="6" t="s">
        <v>2628</v>
      </c>
      <c r="D689" s="6" t="s">
        <v>2629</v>
      </c>
      <c r="E689" s="7">
        <v>169.8</v>
      </c>
      <c r="F689" s="7">
        <v>187.11</v>
      </c>
      <c r="G689" s="7">
        <v>174.81</v>
      </c>
      <c r="H689" s="7">
        <v>177.24</v>
      </c>
      <c r="I689" s="7">
        <v>2</v>
      </c>
      <c r="J689" s="7">
        <v>1.43</v>
      </c>
      <c r="K689" s="7">
        <v>1.73</v>
      </c>
      <c r="L689" s="7">
        <v>1.56</v>
      </c>
    </row>
    <row r="690" spans="1:12" x14ac:dyDescent="0.2">
      <c r="A690" s="9" t="s">
        <v>2630</v>
      </c>
      <c r="B690" s="6" t="s">
        <v>3</v>
      </c>
      <c r="C690" s="6" t="s">
        <v>2631</v>
      </c>
      <c r="D690" s="6" t="s">
        <v>2632</v>
      </c>
      <c r="E690" s="7">
        <v>201.49</v>
      </c>
      <c r="F690" s="7">
        <v>101.3</v>
      </c>
      <c r="G690" s="7">
        <v>228.6</v>
      </c>
      <c r="H690" s="7">
        <v>177.13</v>
      </c>
      <c r="I690" s="7">
        <v>2</v>
      </c>
      <c r="J690" s="7">
        <v>1.54</v>
      </c>
      <c r="K690" s="7">
        <v>1.35</v>
      </c>
      <c r="L690" s="7">
        <v>1.74</v>
      </c>
    </row>
    <row r="691" spans="1:12" x14ac:dyDescent="0.2">
      <c r="A691" s="9" t="s">
        <v>1306</v>
      </c>
      <c r="B691" s="6" t="s">
        <v>3</v>
      </c>
      <c r="C691" s="6" t="s">
        <v>1307</v>
      </c>
      <c r="D691" s="6" t="s">
        <v>2633</v>
      </c>
      <c r="E691" s="7">
        <v>195.31</v>
      </c>
      <c r="F691" s="7">
        <v>208.09</v>
      </c>
      <c r="G691" s="7">
        <v>127.32</v>
      </c>
      <c r="H691" s="7">
        <v>176.9</v>
      </c>
      <c r="I691" s="7">
        <v>2</v>
      </c>
      <c r="J691" s="7">
        <v>1.52</v>
      </c>
      <c r="K691" s="7">
        <v>1.8</v>
      </c>
      <c r="L691" s="7">
        <v>1.36</v>
      </c>
    </row>
    <row r="692" spans="1:12" x14ac:dyDescent="0.2">
      <c r="A692" s="9" t="s">
        <v>2634</v>
      </c>
      <c r="B692" s="6" t="s">
        <v>3</v>
      </c>
      <c r="C692" s="6" t="s">
        <v>2635</v>
      </c>
      <c r="D692" s="6" t="s">
        <v>2636</v>
      </c>
      <c r="E692" s="7">
        <v>263.39</v>
      </c>
      <c r="F692" s="7">
        <v>62.79</v>
      </c>
      <c r="G692" s="7">
        <v>203.87</v>
      </c>
      <c r="H692" s="7">
        <v>176.68</v>
      </c>
      <c r="I692" s="7">
        <v>2</v>
      </c>
      <c r="J692" s="7">
        <v>1.72</v>
      </c>
      <c r="K692" s="7">
        <v>1.05</v>
      </c>
      <c r="L692" s="7">
        <v>1.66</v>
      </c>
    </row>
    <row r="693" spans="1:12" x14ac:dyDescent="0.2">
      <c r="A693" s="9" t="s">
        <v>2637</v>
      </c>
      <c r="B693" s="6" t="s">
        <v>3</v>
      </c>
      <c r="C693" s="6" t="s">
        <v>2638</v>
      </c>
      <c r="D693" s="6" t="s">
        <v>2639</v>
      </c>
      <c r="E693" s="7">
        <v>134.54</v>
      </c>
      <c r="F693" s="7">
        <v>190.32</v>
      </c>
      <c r="G693" s="7">
        <v>204.49</v>
      </c>
      <c r="H693" s="7">
        <v>176.45</v>
      </c>
      <c r="I693" s="7">
        <v>2</v>
      </c>
      <c r="J693" s="7">
        <v>1.27</v>
      </c>
      <c r="K693" s="7">
        <v>1.74</v>
      </c>
      <c r="L693" s="7">
        <v>1.67</v>
      </c>
    </row>
    <row r="694" spans="1:12" x14ac:dyDescent="0.2">
      <c r="A694" s="9" t="s">
        <v>2640</v>
      </c>
      <c r="B694" s="6" t="s">
        <v>3</v>
      </c>
      <c r="C694" s="6" t="s">
        <v>2641</v>
      </c>
      <c r="D694" s="6" t="s">
        <v>2642</v>
      </c>
      <c r="E694" s="7">
        <v>251.17</v>
      </c>
      <c r="F694" s="7">
        <v>72.64</v>
      </c>
      <c r="G694" s="7">
        <v>204.97</v>
      </c>
      <c r="H694" s="7">
        <v>176.26</v>
      </c>
      <c r="I694" s="7">
        <v>2</v>
      </c>
      <c r="J694" s="7">
        <v>1.69</v>
      </c>
      <c r="K694" s="7">
        <v>1.1399999999999999</v>
      </c>
      <c r="L694" s="7">
        <v>1.67</v>
      </c>
    </row>
    <row r="695" spans="1:12" x14ac:dyDescent="0.2">
      <c r="A695" s="9" t="s">
        <v>374</v>
      </c>
      <c r="B695" s="6" t="s">
        <v>3</v>
      </c>
      <c r="C695" s="6" t="s">
        <v>375</v>
      </c>
      <c r="D695" s="6" t="s">
        <v>2643</v>
      </c>
      <c r="E695" s="7">
        <v>247.52</v>
      </c>
      <c r="F695" s="7">
        <v>119.24</v>
      </c>
      <c r="G695" s="7">
        <v>160.5</v>
      </c>
      <c r="H695" s="7">
        <v>175.75</v>
      </c>
      <c r="I695" s="7">
        <v>2</v>
      </c>
      <c r="J695" s="7">
        <v>1.68</v>
      </c>
      <c r="K695" s="7">
        <v>1.45</v>
      </c>
      <c r="L695" s="7">
        <v>1.51</v>
      </c>
    </row>
    <row r="696" spans="1:12" x14ac:dyDescent="0.2">
      <c r="A696" s="9" t="s">
        <v>2644</v>
      </c>
      <c r="B696" s="6" t="s">
        <v>3</v>
      </c>
      <c r="C696" s="6" t="s">
        <v>2645</v>
      </c>
      <c r="D696" s="6" t="s">
        <v>2646</v>
      </c>
      <c r="E696" s="7">
        <v>198.9</v>
      </c>
      <c r="F696" s="7">
        <v>186.66</v>
      </c>
      <c r="G696" s="7">
        <v>140.72999999999999</v>
      </c>
      <c r="H696" s="7">
        <v>175.43</v>
      </c>
      <c r="I696" s="7">
        <v>2</v>
      </c>
      <c r="J696" s="7">
        <v>1.53</v>
      </c>
      <c r="K696" s="7">
        <v>1.73</v>
      </c>
      <c r="L696" s="7">
        <v>1.42</v>
      </c>
    </row>
    <row r="697" spans="1:12" x14ac:dyDescent="0.2">
      <c r="A697" s="9" t="s">
        <v>1343</v>
      </c>
      <c r="B697" s="6" t="s">
        <v>3</v>
      </c>
      <c r="C697" s="6" t="s">
        <v>1344</v>
      </c>
      <c r="D697" s="6" t="s">
        <v>2647</v>
      </c>
      <c r="E697" s="7">
        <v>145.58000000000001</v>
      </c>
      <c r="F697" s="7">
        <v>151.52000000000001</v>
      </c>
      <c r="G697" s="7">
        <v>229.14</v>
      </c>
      <c r="H697" s="7">
        <v>175.41</v>
      </c>
      <c r="I697" s="7">
        <v>2</v>
      </c>
      <c r="J697" s="7">
        <v>1.32</v>
      </c>
      <c r="K697" s="7">
        <v>1.6</v>
      </c>
      <c r="L697" s="7">
        <v>1.74</v>
      </c>
    </row>
    <row r="698" spans="1:12" x14ac:dyDescent="0.2">
      <c r="A698" s="9" t="s">
        <v>2648</v>
      </c>
      <c r="B698" s="6" t="s">
        <v>3</v>
      </c>
      <c r="C698" s="6" t="s">
        <v>2649</v>
      </c>
      <c r="D698" s="6" t="s">
        <v>2650</v>
      </c>
      <c r="E698" s="7">
        <v>216.98</v>
      </c>
      <c r="F698" s="7">
        <v>181.01</v>
      </c>
      <c r="G698" s="7">
        <v>127.2</v>
      </c>
      <c r="H698" s="7">
        <v>175.06</v>
      </c>
      <c r="I698" s="7">
        <v>2</v>
      </c>
      <c r="J698" s="7">
        <v>1.59</v>
      </c>
      <c r="K698" s="7">
        <v>1.71</v>
      </c>
      <c r="L698" s="7">
        <v>1.36</v>
      </c>
    </row>
    <row r="699" spans="1:12" x14ac:dyDescent="0.2">
      <c r="A699" s="9" t="s">
        <v>6</v>
      </c>
      <c r="B699" s="6" t="s">
        <v>3</v>
      </c>
      <c r="C699" s="6" t="s">
        <v>7</v>
      </c>
      <c r="D699" s="6" t="s">
        <v>2651</v>
      </c>
      <c r="E699" s="7">
        <v>271.3</v>
      </c>
      <c r="F699" s="7">
        <v>60.65</v>
      </c>
      <c r="G699" s="7">
        <v>191.31</v>
      </c>
      <c r="H699" s="7">
        <v>174.42</v>
      </c>
      <c r="I699" s="7">
        <v>2</v>
      </c>
      <c r="J699" s="7">
        <v>1.74</v>
      </c>
      <c r="K699" s="7">
        <v>1.03</v>
      </c>
      <c r="L699" s="7">
        <v>1.62</v>
      </c>
    </row>
    <row r="700" spans="1:12" x14ac:dyDescent="0.2">
      <c r="A700" s="9" t="s">
        <v>2652</v>
      </c>
      <c r="B700" s="6" t="s">
        <v>3</v>
      </c>
      <c r="C700" s="6" t="s">
        <v>2653</v>
      </c>
      <c r="D700" s="6" t="s">
        <v>2654</v>
      </c>
      <c r="E700" s="7">
        <v>197.85</v>
      </c>
      <c r="F700" s="7">
        <v>110.14</v>
      </c>
      <c r="G700" s="7">
        <v>212.87</v>
      </c>
      <c r="H700" s="7">
        <v>173.62</v>
      </c>
      <c r="I700" s="7">
        <v>2</v>
      </c>
      <c r="J700" s="7">
        <v>1.53</v>
      </c>
      <c r="K700" s="7">
        <v>1.4</v>
      </c>
      <c r="L700" s="7">
        <v>1.69</v>
      </c>
    </row>
    <row r="701" spans="1:12" x14ac:dyDescent="0.2">
      <c r="A701" s="9" t="s">
        <v>166</v>
      </c>
      <c r="B701" s="6" t="s">
        <v>3</v>
      </c>
      <c r="C701" s="6" t="s">
        <v>167</v>
      </c>
      <c r="D701" s="6" t="s">
        <v>2655</v>
      </c>
      <c r="E701" s="7">
        <v>181.42</v>
      </c>
      <c r="F701" s="7">
        <v>152.53</v>
      </c>
      <c r="G701" s="7">
        <v>184.34</v>
      </c>
      <c r="H701" s="7">
        <v>172.76</v>
      </c>
      <c r="I701" s="7">
        <v>2</v>
      </c>
      <c r="J701" s="7">
        <v>1.47</v>
      </c>
      <c r="K701" s="7">
        <v>1.61</v>
      </c>
      <c r="L701" s="7">
        <v>1.6</v>
      </c>
    </row>
    <row r="702" spans="1:12" x14ac:dyDescent="0.2">
      <c r="A702" s="9" t="s">
        <v>2656</v>
      </c>
      <c r="B702" s="6" t="s">
        <v>3</v>
      </c>
      <c r="C702" s="6" t="s">
        <v>2657</v>
      </c>
      <c r="D702" s="6" t="s">
        <v>2658</v>
      </c>
      <c r="E702" s="7">
        <v>278.3</v>
      </c>
      <c r="F702" s="7">
        <v>134.51</v>
      </c>
      <c r="G702" s="7">
        <v>103.57</v>
      </c>
      <c r="H702" s="7">
        <v>172.13</v>
      </c>
      <c r="I702" s="7">
        <v>2</v>
      </c>
      <c r="J702" s="7">
        <v>1.76</v>
      </c>
      <c r="K702" s="7">
        <v>1.53</v>
      </c>
      <c r="L702" s="7">
        <v>1.22</v>
      </c>
    </row>
    <row r="703" spans="1:12" x14ac:dyDescent="0.2">
      <c r="A703" s="9" t="s">
        <v>2659</v>
      </c>
      <c r="B703" s="6" t="s">
        <v>16</v>
      </c>
      <c r="C703" s="6" t="s">
        <v>2660</v>
      </c>
      <c r="D703" s="6" t="s">
        <v>2661</v>
      </c>
      <c r="E703" s="7">
        <v>202.38</v>
      </c>
      <c r="F703" s="7">
        <v>205.13</v>
      </c>
      <c r="G703" s="7">
        <v>108.47</v>
      </c>
      <c r="H703" s="7">
        <v>171.99</v>
      </c>
      <c r="I703" s="7">
        <v>2</v>
      </c>
      <c r="J703" s="7">
        <v>1.54</v>
      </c>
      <c r="K703" s="7">
        <v>1.79</v>
      </c>
      <c r="L703" s="7">
        <v>1.25</v>
      </c>
    </row>
    <row r="704" spans="1:12" x14ac:dyDescent="0.2">
      <c r="A704" s="9" t="s">
        <v>1322</v>
      </c>
      <c r="B704" s="6" t="s">
        <v>3</v>
      </c>
      <c r="C704" s="6" t="s">
        <v>1323</v>
      </c>
      <c r="D704" s="6" t="s">
        <v>2662</v>
      </c>
      <c r="E704" s="7">
        <v>105.59</v>
      </c>
      <c r="F704" s="7">
        <v>210.15</v>
      </c>
      <c r="G704" s="7">
        <v>199.74</v>
      </c>
      <c r="H704" s="7">
        <v>171.83</v>
      </c>
      <c r="I704" s="7">
        <v>2</v>
      </c>
      <c r="J704" s="7">
        <v>1.1000000000000001</v>
      </c>
      <c r="K704" s="7">
        <v>1.8</v>
      </c>
      <c r="L704" s="7">
        <v>1.65</v>
      </c>
    </row>
    <row r="705" spans="1:12" x14ac:dyDescent="0.2">
      <c r="A705" s="9" t="s">
        <v>2663</v>
      </c>
      <c r="B705" s="6" t="s">
        <v>3</v>
      </c>
      <c r="C705" s="6" t="s">
        <v>2664</v>
      </c>
      <c r="D705" s="6" t="s">
        <v>2665</v>
      </c>
      <c r="E705" s="7">
        <v>271.18</v>
      </c>
      <c r="F705" s="7">
        <v>66.010000000000005</v>
      </c>
      <c r="G705" s="7">
        <v>177.67</v>
      </c>
      <c r="H705" s="7">
        <v>171.62</v>
      </c>
      <c r="I705" s="7">
        <v>2</v>
      </c>
      <c r="J705" s="7">
        <v>1.74</v>
      </c>
      <c r="K705" s="7">
        <v>1.08</v>
      </c>
      <c r="L705" s="7">
        <v>1.57</v>
      </c>
    </row>
    <row r="706" spans="1:12" x14ac:dyDescent="0.2">
      <c r="A706" s="9" t="s">
        <v>2666</v>
      </c>
      <c r="B706" s="6" t="s">
        <v>3</v>
      </c>
      <c r="C706" s="6" t="s">
        <v>2664</v>
      </c>
      <c r="D706" s="6" t="s">
        <v>2665</v>
      </c>
      <c r="E706" s="7">
        <v>271.08999999999997</v>
      </c>
      <c r="F706" s="7">
        <v>66.02</v>
      </c>
      <c r="G706" s="7">
        <v>177.67</v>
      </c>
      <c r="H706" s="7">
        <v>171.6</v>
      </c>
      <c r="I706" s="7">
        <v>2</v>
      </c>
      <c r="J706" s="7">
        <v>1.74</v>
      </c>
      <c r="K706" s="7">
        <v>1.08</v>
      </c>
      <c r="L706" s="7">
        <v>1.57</v>
      </c>
    </row>
    <row r="707" spans="1:12" x14ac:dyDescent="0.2">
      <c r="A707" s="9" t="s">
        <v>2667</v>
      </c>
      <c r="B707" s="6" t="s">
        <v>3</v>
      </c>
      <c r="C707" s="6" t="s">
        <v>2668</v>
      </c>
      <c r="D707" s="6" t="s">
        <v>2669</v>
      </c>
      <c r="E707" s="7">
        <v>152.51</v>
      </c>
      <c r="F707" s="7">
        <v>161.08000000000001</v>
      </c>
      <c r="G707" s="7">
        <v>199.89</v>
      </c>
      <c r="H707" s="7">
        <v>171.16</v>
      </c>
      <c r="I707" s="7">
        <v>2</v>
      </c>
      <c r="J707" s="7">
        <v>1.35</v>
      </c>
      <c r="K707" s="7">
        <v>1.64</v>
      </c>
      <c r="L707" s="7">
        <v>1.65</v>
      </c>
    </row>
    <row r="708" spans="1:12" x14ac:dyDescent="0.2">
      <c r="A708" s="9" t="s">
        <v>2670</v>
      </c>
      <c r="B708" s="6" t="s">
        <v>3</v>
      </c>
      <c r="C708" s="6" t="s">
        <v>2671</v>
      </c>
      <c r="D708" s="6" t="s">
        <v>2672</v>
      </c>
      <c r="E708" s="7">
        <v>131.75</v>
      </c>
      <c r="F708" s="7">
        <v>134.69</v>
      </c>
      <c r="G708" s="7">
        <v>245.55</v>
      </c>
      <c r="H708" s="7">
        <v>170.66</v>
      </c>
      <c r="I708" s="7">
        <v>2</v>
      </c>
      <c r="J708" s="7">
        <v>1.25</v>
      </c>
      <c r="K708" s="7">
        <v>1.53</v>
      </c>
      <c r="L708" s="7">
        <v>1.78</v>
      </c>
    </row>
    <row r="709" spans="1:12" x14ac:dyDescent="0.2">
      <c r="A709" s="9" t="s">
        <v>2673</v>
      </c>
      <c r="B709" s="6" t="s">
        <v>3</v>
      </c>
      <c r="C709" s="6" t="s">
        <v>2674</v>
      </c>
      <c r="D709" s="6" t="s">
        <v>2675</v>
      </c>
      <c r="E709" s="7">
        <v>149.37</v>
      </c>
      <c r="F709" s="7">
        <v>151.13999999999999</v>
      </c>
      <c r="G709" s="7">
        <v>210.42</v>
      </c>
      <c r="H709" s="7">
        <v>170.31</v>
      </c>
      <c r="I709" s="7">
        <v>2</v>
      </c>
      <c r="J709" s="7">
        <v>1.34</v>
      </c>
      <c r="K709" s="7">
        <v>1.6</v>
      </c>
      <c r="L709" s="7">
        <v>1.68</v>
      </c>
    </row>
    <row r="710" spans="1:12" x14ac:dyDescent="0.2">
      <c r="A710" s="9" t="s">
        <v>2676</v>
      </c>
      <c r="B710" s="6" t="s">
        <v>3</v>
      </c>
      <c r="C710" s="6" t="s">
        <v>2677</v>
      </c>
      <c r="D710" s="6" t="s">
        <v>2678</v>
      </c>
      <c r="E710" s="7">
        <v>182.76</v>
      </c>
      <c r="F710" s="7">
        <v>151.78</v>
      </c>
      <c r="G710" s="7">
        <v>175.4</v>
      </c>
      <c r="H710" s="7">
        <v>169.98</v>
      </c>
      <c r="I710" s="7">
        <v>2</v>
      </c>
      <c r="J710" s="7">
        <v>1.48</v>
      </c>
      <c r="K710" s="7">
        <v>1.6</v>
      </c>
      <c r="L710" s="7">
        <v>1.57</v>
      </c>
    </row>
    <row r="711" spans="1:12" x14ac:dyDescent="0.2">
      <c r="A711" s="9" t="s">
        <v>2679</v>
      </c>
      <c r="B711" s="6" t="s">
        <v>3</v>
      </c>
      <c r="C711" s="6" t="s">
        <v>2680</v>
      </c>
      <c r="D711" s="6" t="s">
        <v>2681</v>
      </c>
      <c r="E711" s="7">
        <v>185.24</v>
      </c>
      <c r="F711" s="7">
        <v>163.15</v>
      </c>
      <c r="G711" s="7">
        <v>160.22</v>
      </c>
      <c r="H711" s="7">
        <v>169.54</v>
      </c>
      <c r="I711" s="7">
        <v>2</v>
      </c>
      <c r="J711" s="7">
        <v>1.48</v>
      </c>
      <c r="K711" s="7">
        <v>1.65</v>
      </c>
      <c r="L711" s="7">
        <v>1.51</v>
      </c>
    </row>
    <row r="712" spans="1:12" x14ac:dyDescent="0.2">
      <c r="A712" s="9" t="s">
        <v>2682</v>
      </c>
      <c r="B712" s="6" t="s">
        <v>3</v>
      </c>
      <c r="C712" s="6" t="s">
        <v>2683</v>
      </c>
      <c r="D712" s="6" t="s">
        <v>2684</v>
      </c>
      <c r="E712" s="7">
        <v>294.76</v>
      </c>
      <c r="F712" s="7">
        <v>149.26</v>
      </c>
      <c r="G712" s="7">
        <v>64.209999999999994</v>
      </c>
      <c r="H712" s="7">
        <v>169.41</v>
      </c>
      <c r="I712" s="7">
        <v>2</v>
      </c>
      <c r="J712" s="7">
        <v>1.8</v>
      </c>
      <c r="K712" s="7">
        <v>1.59</v>
      </c>
      <c r="L712" s="7">
        <v>0.91</v>
      </c>
    </row>
    <row r="713" spans="1:12" x14ac:dyDescent="0.2">
      <c r="A713" s="9" t="s">
        <v>2685</v>
      </c>
      <c r="B713" s="6" t="s">
        <v>3</v>
      </c>
      <c r="C713" s="6" t="s">
        <v>2686</v>
      </c>
      <c r="D713" s="6" t="s">
        <v>2687</v>
      </c>
      <c r="E713" s="7">
        <v>151.97999999999999</v>
      </c>
      <c r="F713" s="7">
        <v>182.11</v>
      </c>
      <c r="G713" s="7">
        <v>174.14</v>
      </c>
      <c r="H713" s="7">
        <v>169.41</v>
      </c>
      <c r="I713" s="7">
        <v>2</v>
      </c>
      <c r="J713" s="7">
        <v>1.35</v>
      </c>
      <c r="K713" s="7">
        <v>1.72</v>
      </c>
      <c r="L713" s="7">
        <v>1.56</v>
      </c>
    </row>
    <row r="714" spans="1:12" x14ac:dyDescent="0.2">
      <c r="A714" s="9" t="s">
        <v>2688</v>
      </c>
      <c r="B714" s="6" t="s">
        <v>3</v>
      </c>
      <c r="C714" s="6" t="s">
        <v>2689</v>
      </c>
      <c r="D714" s="6" t="s">
        <v>2690</v>
      </c>
      <c r="E714" s="7">
        <v>225.92</v>
      </c>
      <c r="F714" s="7">
        <v>159.86000000000001</v>
      </c>
      <c r="G714" s="7">
        <v>120.71</v>
      </c>
      <c r="H714" s="7">
        <v>168.83</v>
      </c>
      <c r="I714" s="7">
        <v>2</v>
      </c>
      <c r="J714" s="7">
        <v>1.62</v>
      </c>
      <c r="K714" s="7">
        <v>1.63</v>
      </c>
      <c r="L714" s="7">
        <v>1.32</v>
      </c>
    </row>
    <row r="715" spans="1:12" x14ac:dyDescent="0.2">
      <c r="A715" s="9" t="s">
        <v>2691</v>
      </c>
      <c r="B715" s="6" t="s">
        <v>3</v>
      </c>
      <c r="C715" s="6" t="s">
        <v>2692</v>
      </c>
      <c r="D715" s="6" t="s">
        <v>2693</v>
      </c>
      <c r="E715" s="7">
        <v>180.98</v>
      </c>
      <c r="F715" s="7">
        <v>131.07</v>
      </c>
      <c r="G715" s="7">
        <v>194.18</v>
      </c>
      <c r="H715" s="7">
        <v>168.75</v>
      </c>
      <c r="I715" s="7">
        <v>2</v>
      </c>
      <c r="J715" s="7">
        <v>1.47</v>
      </c>
      <c r="K715" s="7">
        <v>1.51</v>
      </c>
      <c r="L715" s="7">
        <v>1.63</v>
      </c>
    </row>
    <row r="716" spans="1:12" x14ac:dyDescent="0.2">
      <c r="A716" s="9" t="s">
        <v>2694</v>
      </c>
      <c r="B716" s="6" t="s">
        <v>3</v>
      </c>
      <c r="C716" s="6" t="s">
        <v>2695</v>
      </c>
      <c r="D716" s="6" t="s">
        <v>2696</v>
      </c>
      <c r="E716" s="7">
        <v>233.32</v>
      </c>
      <c r="F716" s="7">
        <v>98.28</v>
      </c>
      <c r="G716" s="7">
        <v>173.33</v>
      </c>
      <c r="H716" s="7">
        <v>168.31</v>
      </c>
      <c r="I716" s="7">
        <v>2</v>
      </c>
      <c r="J716" s="7">
        <v>1.64</v>
      </c>
      <c r="K716" s="7">
        <v>1.33</v>
      </c>
      <c r="L716" s="7">
        <v>1.56</v>
      </c>
    </row>
    <row r="717" spans="1:12" x14ac:dyDescent="0.2">
      <c r="A717" s="9" t="s">
        <v>2697</v>
      </c>
      <c r="B717" s="6" t="s">
        <v>3</v>
      </c>
      <c r="C717" s="6" t="s">
        <v>2698</v>
      </c>
      <c r="D717" s="6" t="s">
        <v>2699</v>
      </c>
      <c r="E717" s="7">
        <v>128.07</v>
      </c>
      <c r="F717" s="7">
        <v>166.41</v>
      </c>
      <c r="G717" s="7">
        <v>209.84</v>
      </c>
      <c r="H717" s="7">
        <v>168.11</v>
      </c>
      <c r="I717" s="7">
        <v>2</v>
      </c>
      <c r="J717" s="7">
        <v>1.23</v>
      </c>
      <c r="K717" s="7">
        <v>1.66</v>
      </c>
      <c r="L717" s="7">
        <v>1.68</v>
      </c>
    </row>
    <row r="718" spans="1:12" x14ac:dyDescent="0.2">
      <c r="A718" s="9" t="s">
        <v>2700</v>
      </c>
      <c r="B718" s="6" t="s">
        <v>3</v>
      </c>
      <c r="C718" s="6" t="s">
        <v>2701</v>
      </c>
      <c r="D718" s="6" t="s">
        <v>2702</v>
      </c>
      <c r="E718" s="7">
        <v>246.2</v>
      </c>
      <c r="F718" s="7">
        <v>144.62</v>
      </c>
      <c r="G718" s="7">
        <v>112.64</v>
      </c>
      <c r="H718" s="7">
        <v>167.82</v>
      </c>
      <c r="I718" s="7">
        <v>2</v>
      </c>
      <c r="J718" s="7">
        <v>1.68</v>
      </c>
      <c r="K718" s="7">
        <v>1.57</v>
      </c>
      <c r="L718" s="7">
        <v>1.28</v>
      </c>
    </row>
    <row r="719" spans="1:12" x14ac:dyDescent="0.2">
      <c r="A719" s="9" t="s">
        <v>2703</v>
      </c>
      <c r="B719" s="6" t="s">
        <v>3</v>
      </c>
      <c r="C719" s="6" t="s">
        <v>2704</v>
      </c>
      <c r="D719" s="6" t="s">
        <v>2705</v>
      </c>
      <c r="E719" s="7">
        <v>200.37</v>
      </c>
      <c r="F719" s="7">
        <v>99.26</v>
      </c>
      <c r="G719" s="7">
        <v>202.56</v>
      </c>
      <c r="H719" s="7">
        <v>167.4</v>
      </c>
      <c r="I719" s="7">
        <v>2</v>
      </c>
      <c r="J719" s="7">
        <v>1.54</v>
      </c>
      <c r="K719" s="7">
        <v>1.34</v>
      </c>
      <c r="L719" s="7">
        <v>1.66</v>
      </c>
    </row>
    <row r="720" spans="1:12" x14ac:dyDescent="0.2">
      <c r="A720" s="9" t="s">
        <v>2706</v>
      </c>
      <c r="B720" s="6" t="s">
        <v>3</v>
      </c>
      <c r="C720" s="6" t="s">
        <v>2707</v>
      </c>
      <c r="D720" s="6" t="s">
        <v>2708</v>
      </c>
      <c r="E720" s="7">
        <v>218.55</v>
      </c>
      <c r="F720" s="7">
        <v>113</v>
      </c>
      <c r="G720" s="7">
        <v>170.54</v>
      </c>
      <c r="H720" s="7">
        <v>167.37</v>
      </c>
      <c r="I720" s="7">
        <v>2</v>
      </c>
      <c r="J720" s="7">
        <v>1.6</v>
      </c>
      <c r="K720" s="7">
        <v>1.42</v>
      </c>
      <c r="L720" s="7">
        <v>1.55</v>
      </c>
    </row>
    <row r="721" spans="1:12" x14ac:dyDescent="0.2">
      <c r="A721" s="9" t="s">
        <v>1287</v>
      </c>
      <c r="B721" s="6" t="s">
        <v>3</v>
      </c>
      <c r="C721" s="6" t="s">
        <v>1288</v>
      </c>
      <c r="D721" s="6" t="s">
        <v>2709</v>
      </c>
      <c r="E721" s="7">
        <v>216.89</v>
      </c>
      <c r="F721" s="7">
        <v>121.12</v>
      </c>
      <c r="G721" s="7">
        <v>163.13999999999999</v>
      </c>
      <c r="H721" s="7">
        <v>167.05</v>
      </c>
      <c r="I721" s="7">
        <v>2</v>
      </c>
      <c r="J721" s="7">
        <v>1.59</v>
      </c>
      <c r="K721" s="7">
        <v>1.46</v>
      </c>
      <c r="L721" s="7">
        <v>1.52</v>
      </c>
    </row>
    <row r="722" spans="1:12" x14ac:dyDescent="0.2">
      <c r="A722" s="9" t="s">
        <v>2710</v>
      </c>
      <c r="B722" s="6" t="s">
        <v>3</v>
      </c>
      <c r="C722" s="6" t="s">
        <v>2711</v>
      </c>
      <c r="D722" s="6" t="s">
        <v>2712</v>
      </c>
      <c r="E722" s="7">
        <v>224.84</v>
      </c>
      <c r="F722" s="7">
        <v>134.78</v>
      </c>
      <c r="G722" s="7">
        <v>141.27000000000001</v>
      </c>
      <c r="H722" s="7">
        <v>166.96</v>
      </c>
      <c r="I722" s="7">
        <v>2</v>
      </c>
      <c r="J722" s="7">
        <v>1.62</v>
      </c>
      <c r="K722" s="7">
        <v>1.53</v>
      </c>
      <c r="L722" s="7">
        <v>1.42</v>
      </c>
    </row>
    <row r="723" spans="1:12" x14ac:dyDescent="0.2">
      <c r="A723" s="9" t="s">
        <v>2713</v>
      </c>
      <c r="B723" s="6" t="s">
        <v>3</v>
      </c>
      <c r="C723" s="6" t="s">
        <v>2714</v>
      </c>
      <c r="D723" s="6" t="s">
        <v>2715</v>
      </c>
      <c r="E723" s="7">
        <v>200.48</v>
      </c>
      <c r="F723" s="7">
        <v>117.49</v>
      </c>
      <c r="G723" s="7">
        <v>182.11</v>
      </c>
      <c r="H723" s="7">
        <v>166.69</v>
      </c>
      <c r="I723" s="7">
        <v>2</v>
      </c>
      <c r="J723" s="7">
        <v>1.54</v>
      </c>
      <c r="K723" s="7">
        <v>1.44</v>
      </c>
      <c r="L723" s="7">
        <v>1.59</v>
      </c>
    </row>
    <row r="724" spans="1:12" x14ac:dyDescent="0.2">
      <c r="A724" s="9" t="s">
        <v>2716</v>
      </c>
      <c r="B724" s="6" t="s">
        <v>3</v>
      </c>
      <c r="C724" s="6" t="s">
        <v>2717</v>
      </c>
      <c r="D724" s="6" t="s">
        <v>2718</v>
      </c>
      <c r="E724" s="7">
        <v>194.47</v>
      </c>
      <c r="F724" s="7">
        <v>126.83</v>
      </c>
      <c r="G724" s="7">
        <v>178.33</v>
      </c>
      <c r="H724" s="7">
        <v>166.54</v>
      </c>
      <c r="I724" s="7">
        <v>2</v>
      </c>
      <c r="J724" s="7">
        <v>1.52</v>
      </c>
      <c r="K724" s="7">
        <v>1.49</v>
      </c>
      <c r="L724" s="7">
        <v>1.58</v>
      </c>
    </row>
    <row r="725" spans="1:12" x14ac:dyDescent="0.2">
      <c r="A725" s="9" t="s">
        <v>1194</v>
      </c>
      <c r="B725" s="6" t="s">
        <v>3</v>
      </c>
      <c r="C725" s="6" t="s">
        <v>1195</v>
      </c>
      <c r="D725" s="6" t="s">
        <v>2719</v>
      </c>
      <c r="E725" s="7">
        <v>114.54</v>
      </c>
      <c r="F725" s="7">
        <v>201</v>
      </c>
      <c r="G725" s="7">
        <v>183.28</v>
      </c>
      <c r="H725" s="7">
        <v>166.27</v>
      </c>
      <c r="I725" s="7">
        <v>2</v>
      </c>
      <c r="J725" s="7">
        <v>1.1599999999999999</v>
      </c>
      <c r="K725" s="7">
        <v>1.78</v>
      </c>
      <c r="L725" s="7">
        <v>1.59</v>
      </c>
    </row>
    <row r="726" spans="1:12" x14ac:dyDescent="0.2">
      <c r="A726" s="9" t="s">
        <v>2720</v>
      </c>
      <c r="B726" s="6" t="s">
        <v>3</v>
      </c>
      <c r="C726" s="6" t="s">
        <v>2721</v>
      </c>
      <c r="D726" s="6" t="s">
        <v>2722</v>
      </c>
      <c r="E726" s="7">
        <v>222.43</v>
      </c>
      <c r="F726" s="7">
        <v>179.34</v>
      </c>
      <c r="G726" s="7">
        <v>96.08</v>
      </c>
      <c r="H726" s="7">
        <v>165.95</v>
      </c>
      <c r="I726" s="7">
        <v>2</v>
      </c>
      <c r="J726" s="7">
        <v>1.61</v>
      </c>
      <c r="K726" s="7">
        <v>1.71</v>
      </c>
      <c r="L726" s="7">
        <v>1.17</v>
      </c>
    </row>
    <row r="727" spans="1:12" x14ac:dyDescent="0.2">
      <c r="A727" s="9" t="s">
        <v>2723</v>
      </c>
      <c r="B727" s="6" t="s">
        <v>3</v>
      </c>
      <c r="C727" s="6" t="s">
        <v>2724</v>
      </c>
      <c r="D727" s="6" t="s">
        <v>2725</v>
      </c>
      <c r="E727" s="7">
        <v>129.65</v>
      </c>
      <c r="F727" s="7">
        <v>148.88</v>
      </c>
      <c r="G727" s="7">
        <v>217.58</v>
      </c>
      <c r="H727" s="7">
        <v>165.37</v>
      </c>
      <c r="I727" s="7">
        <v>2</v>
      </c>
      <c r="J727" s="7">
        <v>1.24</v>
      </c>
      <c r="K727" s="7">
        <v>1.59</v>
      </c>
      <c r="L727" s="7">
        <v>1.71</v>
      </c>
    </row>
    <row r="728" spans="1:12" x14ac:dyDescent="0.2">
      <c r="A728" s="9" t="s">
        <v>2726</v>
      </c>
      <c r="B728" s="6" t="s">
        <v>16</v>
      </c>
      <c r="C728" s="6" t="s">
        <v>2727</v>
      </c>
      <c r="D728" s="6" t="s">
        <v>2728</v>
      </c>
      <c r="E728" s="7">
        <v>108.98</v>
      </c>
      <c r="F728" s="7">
        <v>160.30000000000001</v>
      </c>
      <c r="G728" s="7">
        <v>225.45</v>
      </c>
      <c r="H728" s="7">
        <v>164.91</v>
      </c>
      <c r="I728" s="7">
        <v>2</v>
      </c>
      <c r="J728" s="7">
        <v>1.1200000000000001</v>
      </c>
      <c r="K728" s="7">
        <v>1.64</v>
      </c>
      <c r="L728" s="7">
        <v>1.73</v>
      </c>
    </row>
    <row r="729" spans="1:12" x14ac:dyDescent="0.2">
      <c r="A729" s="9" t="s">
        <v>2729</v>
      </c>
      <c r="B729" s="6" t="s">
        <v>3</v>
      </c>
      <c r="C729" s="6" t="s">
        <v>2730</v>
      </c>
      <c r="D729" s="6" t="s">
        <v>2731</v>
      </c>
      <c r="E729" s="7">
        <v>134.56</v>
      </c>
      <c r="F729" s="7">
        <v>149.96</v>
      </c>
      <c r="G729" s="7">
        <v>210.13</v>
      </c>
      <c r="H729" s="7">
        <v>164.88</v>
      </c>
      <c r="I729" s="7">
        <v>2</v>
      </c>
      <c r="J729" s="7">
        <v>1.27</v>
      </c>
      <c r="K729" s="7">
        <v>1.59</v>
      </c>
      <c r="L729" s="7">
        <v>1.68</v>
      </c>
    </row>
    <row r="730" spans="1:12" x14ac:dyDescent="0.2">
      <c r="A730" s="9" t="s">
        <v>1233</v>
      </c>
      <c r="B730" s="6" t="s">
        <v>3</v>
      </c>
      <c r="C730" s="6" t="s">
        <v>1234</v>
      </c>
      <c r="D730" s="6" t="s">
        <v>2732</v>
      </c>
      <c r="E730" s="7">
        <v>162.9</v>
      </c>
      <c r="F730" s="7">
        <v>158.52000000000001</v>
      </c>
      <c r="G730" s="7">
        <v>172.74</v>
      </c>
      <c r="H730" s="7">
        <v>164.72</v>
      </c>
      <c r="I730" s="7">
        <v>2</v>
      </c>
      <c r="J730" s="7">
        <v>1.4</v>
      </c>
      <c r="K730" s="7">
        <v>1.63</v>
      </c>
      <c r="L730" s="7">
        <v>1.56</v>
      </c>
    </row>
    <row r="731" spans="1:12" x14ac:dyDescent="0.2">
      <c r="A731" s="9" t="s">
        <v>538</v>
      </c>
      <c r="B731" s="6" t="s">
        <v>3</v>
      </c>
      <c r="C731" s="6" t="s">
        <v>539</v>
      </c>
      <c r="D731" s="6" t="s">
        <v>2733</v>
      </c>
      <c r="E731" s="7">
        <v>213.12</v>
      </c>
      <c r="F731" s="7">
        <v>140.86000000000001</v>
      </c>
      <c r="G731" s="7">
        <v>135.75</v>
      </c>
      <c r="H731" s="7">
        <v>163.25</v>
      </c>
      <c r="I731" s="7">
        <v>2</v>
      </c>
      <c r="J731" s="7">
        <v>1.58</v>
      </c>
      <c r="K731" s="7">
        <v>1.56</v>
      </c>
      <c r="L731" s="7">
        <v>1.4</v>
      </c>
    </row>
    <row r="732" spans="1:12" x14ac:dyDescent="0.2">
      <c r="A732" s="9" t="s">
        <v>2734</v>
      </c>
      <c r="B732" s="6" t="s">
        <v>151</v>
      </c>
      <c r="C732" s="6" t="s">
        <v>2735</v>
      </c>
      <c r="D732" s="6" t="s">
        <v>528</v>
      </c>
      <c r="E732" s="7">
        <v>229.35</v>
      </c>
      <c r="F732" s="7">
        <v>179.65</v>
      </c>
      <c r="G732" s="7">
        <v>80.489999999999995</v>
      </c>
      <c r="H732" s="7">
        <v>163.16</v>
      </c>
      <c r="I732" s="7">
        <v>2</v>
      </c>
      <c r="J732" s="7">
        <v>1.63</v>
      </c>
      <c r="K732" s="7">
        <v>1.71</v>
      </c>
      <c r="L732" s="7">
        <v>1.06</v>
      </c>
    </row>
    <row r="733" spans="1:12" x14ac:dyDescent="0.2">
      <c r="A733" s="9" t="s">
        <v>2736</v>
      </c>
      <c r="B733" s="6" t="s">
        <v>3</v>
      </c>
      <c r="C733" s="6" t="s">
        <v>2737</v>
      </c>
      <c r="D733" s="6" t="s">
        <v>2738</v>
      </c>
      <c r="E733" s="7">
        <v>168.48</v>
      </c>
      <c r="F733" s="7">
        <v>153.4</v>
      </c>
      <c r="G733" s="7">
        <v>164.89</v>
      </c>
      <c r="H733" s="7">
        <v>162.26</v>
      </c>
      <c r="I733" s="7">
        <v>2</v>
      </c>
      <c r="J733" s="7">
        <v>1.42</v>
      </c>
      <c r="K733" s="7">
        <v>1.61</v>
      </c>
      <c r="L733" s="7">
        <v>1.53</v>
      </c>
    </row>
    <row r="734" spans="1:12" x14ac:dyDescent="0.2">
      <c r="A734" s="9" t="s">
        <v>2739</v>
      </c>
      <c r="B734" s="6" t="s">
        <v>268</v>
      </c>
      <c r="C734" s="6" t="s">
        <v>2740</v>
      </c>
      <c r="D734" s="6" t="s">
        <v>2741</v>
      </c>
      <c r="E734" s="7">
        <v>236.84</v>
      </c>
      <c r="F734" s="7">
        <v>149.38999999999999</v>
      </c>
      <c r="G734" s="7">
        <v>100.24</v>
      </c>
      <c r="H734" s="7">
        <v>162.16</v>
      </c>
      <c r="I734" s="7">
        <v>2</v>
      </c>
      <c r="J734" s="7">
        <v>1.65</v>
      </c>
      <c r="K734" s="7">
        <v>1.59</v>
      </c>
      <c r="L734" s="7">
        <v>1.2</v>
      </c>
    </row>
    <row r="735" spans="1:12" x14ac:dyDescent="0.2">
      <c r="A735" s="9" t="s">
        <v>2742</v>
      </c>
      <c r="B735" s="6" t="s">
        <v>3</v>
      </c>
      <c r="C735" s="6" t="s">
        <v>2743</v>
      </c>
      <c r="D735" s="6" t="s">
        <v>2744</v>
      </c>
      <c r="E735" s="7">
        <v>217.58</v>
      </c>
      <c r="F735" s="7">
        <v>146.36000000000001</v>
      </c>
      <c r="G735" s="7">
        <v>120.71</v>
      </c>
      <c r="H735" s="7">
        <v>161.55000000000001</v>
      </c>
      <c r="I735" s="7">
        <v>2</v>
      </c>
      <c r="J735" s="7">
        <v>1.59</v>
      </c>
      <c r="K735" s="7">
        <v>1.58</v>
      </c>
      <c r="L735" s="7">
        <v>1.32</v>
      </c>
    </row>
    <row r="736" spans="1:12" x14ac:dyDescent="0.2">
      <c r="A736" s="9" t="s">
        <v>2745</v>
      </c>
      <c r="B736" s="6" t="s">
        <v>3</v>
      </c>
      <c r="C736" s="6" t="s">
        <v>2746</v>
      </c>
      <c r="D736" s="6" t="s">
        <v>2747</v>
      </c>
      <c r="E736" s="7">
        <v>276.52</v>
      </c>
      <c r="F736" s="7">
        <v>44.44</v>
      </c>
      <c r="G736" s="7">
        <v>163.38</v>
      </c>
      <c r="H736" s="7">
        <v>161.44999999999999</v>
      </c>
      <c r="I736" s="7">
        <v>2</v>
      </c>
      <c r="J736" s="7">
        <v>1.76</v>
      </c>
      <c r="K736" s="7">
        <v>0.84</v>
      </c>
      <c r="L736" s="7">
        <v>1.52</v>
      </c>
    </row>
    <row r="737" spans="1:12" x14ac:dyDescent="0.2">
      <c r="A737" s="9" t="s">
        <v>2748</v>
      </c>
      <c r="B737" s="6" t="s">
        <v>3</v>
      </c>
      <c r="C737" s="6" t="s">
        <v>2749</v>
      </c>
      <c r="D737" s="6" t="s">
        <v>2750</v>
      </c>
      <c r="E737" s="7">
        <v>225.3</v>
      </c>
      <c r="F737" s="7">
        <v>65.7</v>
      </c>
      <c r="G737" s="7">
        <v>192.93</v>
      </c>
      <c r="H737" s="7">
        <v>161.31</v>
      </c>
      <c r="I737" s="7">
        <v>2</v>
      </c>
      <c r="J737" s="7">
        <v>1.62</v>
      </c>
      <c r="K737" s="7">
        <v>1.08</v>
      </c>
      <c r="L737" s="7">
        <v>1.63</v>
      </c>
    </row>
    <row r="738" spans="1:12" x14ac:dyDescent="0.2">
      <c r="A738" s="9" t="s">
        <v>2751</v>
      </c>
      <c r="B738" s="6" t="s">
        <v>3</v>
      </c>
      <c r="C738" s="6" t="s">
        <v>2752</v>
      </c>
      <c r="D738" s="6" t="s">
        <v>2753</v>
      </c>
      <c r="E738" s="7">
        <v>126.7</v>
      </c>
      <c r="F738" s="7">
        <v>190.62</v>
      </c>
      <c r="G738" s="7">
        <v>164.69</v>
      </c>
      <c r="H738" s="7">
        <v>160.66999999999999</v>
      </c>
      <c r="I738" s="7">
        <v>2</v>
      </c>
      <c r="J738" s="7">
        <v>1.23</v>
      </c>
      <c r="K738" s="7">
        <v>1.74</v>
      </c>
      <c r="L738" s="7">
        <v>1.52</v>
      </c>
    </row>
    <row r="739" spans="1:12" x14ac:dyDescent="0.2">
      <c r="A739" s="9" t="s">
        <v>2754</v>
      </c>
      <c r="B739" s="6" t="s">
        <v>275</v>
      </c>
      <c r="C739" s="6" t="s">
        <v>2755</v>
      </c>
      <c r="D739" s="6" t="s">
        <v>2756</v>
      </c>
      <c r="E739" s="7">
        <v>112.22</v>
      </c>
      <c r="F739" s="7">
        <v>190.94</v>
      </c>
      <c r="G739" s="7">
        <v>174.69</v>
      </c>
      <c r="H739" s="7">
        <v>159.28</v>
      </c>
      <c r="I739" s="7">
        <v>2</v>
      </c>
      <c r="J739" s="7">
        <v>1.1399999999999999</v>
      </c>
      <c r="K739" s="7">
        <v>1.74</v>
      </c>
      <c r="L739" s="7">
        <v>1.56</v>
      </c>
    </row>
    <row r="740" spans="1:12" x14ac:dyDescent="0.2">
      <c r="A740" s="9" t="s">
        <v>2757</v>
      </c>
      <c r="B740" s="6" t="s">
        <v>3</v>
      </c>
      <c r="C740" s="6" t="s">
        <v>2758</v>
      </c>
      <c r="D740" s="6" t="s">
        <v>2759</v>
      </c>
      <c r="E740" s="7">
        <v>99.77</v>
      </c>
      <c r="F740" s="7">
        <v>194.68</v>
      </c>
      <c r="G740" s="7">
        <v>181.48</v>
      </c>
      <c r="H740" s="7">
        <v>158.63999999999999</v>
      </c>
      <c r="I740" s="7">
        <v>2</v>
      </c>
      <c r="J740" s="7">
        <v>1.06</v>
      </c>
      <c r="K740" s="7">
        <v>1.76</v>
      </c>
      <c r="L740" s="7">
        <v>1.59</v>
      </c>
    </row>
    <row r="741" spans="1:12" x14ac:dyDescent="0.2">
      <c r="A741" s="9" t="s">
        <v>2760</v>
      </c>
      <c r="B741" s="6" t="s">
        <v>108</v>
      </c>
      <c r="C741" s="6" t="s">
        <v>2761</v>
      </c>
      <c r="D741" s="6" t="s">
        <v>2762</v>
      </c>
      <c r="E741" s="7">
        <v>244.8</v>
      </c>
      <c r="F741" s="7">
        <v>37.409999999999997</v>
      </c>
      <c r="G741" s="7">
        <v>192.2</v>
      </c>
      <c r="H741" s="7">
        <v>158.13999999999999</v>
      </c>
      <c r="I741" s="7">
        <v>2</v>
      </c>
      <c r="J741" s="7">
        <v>1.67</v>
      </c>
      <c r="K741" s="7">
        <v>0.73</v>
      </c>
      <c r="L741" s="7">
        <v>1.63</v>
      </c>
    </row>
    <row r="742" spans="1:12" x14ac:dyDescent="0.2">
      <c r="A742" s="9" t="s">
        <v>2763</v>
      </c>
      <c r="B742" s="6" t="s">
        <v>3</v>
      </c>
      <c r="C742" s="6" t="s">
        <v>2764</v>
      </c>
      <c r="D742" s="6" t="s">
        <v>2765</v>
      </c>
      <c r="E742" s="7">
        <v>217.35</v>
      </c>
      <c r="F742" s="7">
        <v>91.1</v>
      </c>
      <c r="G742" s="7">
        <v>165.67</v>
      </c>
      <c r="H742" s="7">
        <v>158.04</v>
      </c>
      <c r="I742" s="7">
        <v>2</v>
      </c>
      <c r="J742" s="7">
        <v>1.59</v>
      </c>
      <c r="K742" s="7">
        <v>1.28</v>
      </c>
      <c r="L742" s="7">
        <v>1.53</v>
      </c>
    </row>
    <row r="743" spans="1:12" x14ac:dyDescent="0.2">
      <c r="A743" s="9" t="s">
        <v>2766</v>
      </c>
      <c r="B743" s="6" t="s">
        <v>3</v>
      </c>
      <c r="C743" s="6" t="s">
        <v>2767</v>
      </c>
      <c r="D743" s="6" t="s">
        <v>2768</v>
      </c>
      <c r="E743" s="7">
        <v>89.37</v>
      </c>
      <c r="F743" s="7">
        <v>187.64</v>
      </c>
      <c r="G743" s="7">
        <v>196.88</v>
      </c>
      <c r="H743" s="7">
        <v>157.96</v>
      </c>
      <c r="I743" s="7">
        <v>2</v>
      </c>
      <c r="J743" s="7">
        <v>0.99</v>
      </c>
      <c r="K743" s="7">
        <v>1.73</v>
      </c>
      <c r="L743" s="7">
        <v>1.64</v>
      </c>
    </row>
    <row r="744" spans="1:12" x14ac:dyDescent="0.2">
      <c r="A744" s="9" t="s">
        <v>2769</v>
      </c>
      <c r="B744" s="6" t="s">
        <v>3</v>
      </c>
      <c r="C744" s="6" t="s">
        <v>2770</v>
      </c>
      <c r="D744" s="6" t="s">
        <v>2771</v>
      </c>
      <c r="E744" s="7">
        <v>216.34</v>
      </c>
      <c r="F744" s="7">
        <v>55.06</v>
      </c>
      <c r="G744" s="7">
        <v>202.41</v>
      </c>
      <c r="H744" s="7">
        <v>157.93</v>
      </c>
      <c r="I744" s="7">
        <v>2</v>
      </c>
      <c r="J744" s="7">
        <v>1.59</v>
      </c>
      <c r="K744" s="7">
        <v>0.97</v>
      </c>
      <c r="L744" s="7">
        <v>1.66</v>
      </c>
    </row>
    <row r="745" spans="1:12" x14ac:dyDescent="0.2">
      <c r="A745" s="9" t="s">
        <v>330</v>
      </c>
      <c r="B745" s="6" t="s">
        <v>331</v>
      </c>
      <c r="C745" s="6" t="s">
        <v>332</v>
      </c>
      <c r="D745" s="6"/>
      <c r="E745" s="7">
        <v>193.22</v>
      </c>
      <c r="F745" s="7">
        <v>114.93</v>
      </c>
      <c r="G745" s="7">
        <v>161.51</v>
      </c>
      <c r="H745" s="7">
        <v>156.55000000000001</v>
      </c>
      <c r="I745" s="7">
        <v>2</v>
      </c>
      <c r="J745" s="7">
        <v>1.51</v>
      </c>
      <c r="K745" s="7">
        <v>1.43</v>
      </c>
      <c r="L745" s="7">
        <v>1.51</v>
      </c>
    </row>
    <row r="746" spans="1:12" x14ac:dyDescent="0.2">
      <c r="A746" s="9" t="s">
        <v>529</v>
      </c>
      <c r="B746" s="6" t="s">
        <v>3</v>
      </c>
      <c r="C746" s="6" t="s">
        <v>530</v>
      </c>
      <c r="D746" s="6" t="s">
        <v>2772</v>
      </c>
      <c r="E746" s="7">
        <v>214.37</v>
      </c>
      <c r="F746" s="7">
        <v>149.37</v>
      </c>
      <c r="G746" s="7">
        <v>105.16</v>
      </c>
      <c r="H746" s="7">
        <v>156.30000000000001</v>
      </c>
      <c r="I746" s="7">
        <v>2</v>
      </c>
      <c r="J746" s="7">
        <v>1.58</v>
      </c>
      <c r="K746" s="7">
        <v>1.59</v>
      </c>
      <c r="L746" s="7">
        <v>1.23</v>
      </c>
    </row>
    <row r="747" spans="1:12" x14ac:dyDescent="0.2">
      <c r="A747" s="9" t="s">
        <v>2773</v>
      </c>
      <c r="B747" s="6" t="s">
        <v>3</v>
      </c>
      <c r="C747" s="6" t="s">
        <v>2774</v>
      </c>
      <c r="D747" s="6" t="s">
        <v>2775</v>
      </c>
      <c r="E747" s="7">
        <v>107.24</v>
      </c>
      <c r="F747" s="7">
        <v>170.61</v>
      </c>
      <c r="G747" s="7">
        <v>189.21</v>
      </c>
      <c r="H747" s="7">
        <v>155.69</v>
      </c>
      <c r="I747" s="7">
        <v>2</v>
      </c>
      <c r="J747" s="7">
        <v>1.1100000000000001</v>
      </c>
      <c r="K747" s="7">
        <v>1.67</v>
      </c>
      <c r="L747" s="7">
        <v>1.61</v>
      </c>
    </row>
    <row r="748" spans="1:12" x14ac:dyDescent="0.2">
      <c r="A748" s="9" t="s">
        <v>2776</v>
      </c>
      <c r="B748" s="6" t="s">
        <v>3</v>
      </c>
      <c r="C748" s="6" t="s">
        <v>2777</v>
      </c>
      <c r="D748" s="6" t="s">
        <v>2778</v>
      </c>
      <c r="E748" s="7">
        <v>128.26</v>
      </c>
      <c r="F748" s="7">
        <v>158.35</v>
      </c>
      <c r="G748" s="7">
        <v>175.91</v>
      </c>
      <c r="H748" s="7">
        <v>154.16999999999999</v>
      </c>
      <c r="I748" s="7">
        <v>2</v>
      </c>
      <c r="J748" s="7">
        <v>1.23</v>
      </c>
      <c r="K748" s="7">
        <v>1.63</v>
      </c>
      <c r="L748" s="7">
        <v>1.57</v>
      </c>
    </row>
    <row r="749" spans="1:12" x14ac:dyDescent="0.2">
      <c r="A749" s="9" t="s">
        <v>2779</v>
      </c>
      <c r="B749" s="6" t="s">
        <v>3</v>
      </c>
      <c r="C749" s="6" t="s">
        <v>2780</v>
      </c>
      <c r="D749" s="6" t="s">
        <v>2781</v>
      </c>
      <c r="E749" s="7">
        <v>88.63</v>
      </c>
      <c r="F749" s="7">
        <v>176.38</v>
      </c>
      <c r="G749" s="7">
        <v>194.16</v>
      </c>
      <c r="H749" s="7">
        <v>153.06</v>
      </c>
      <c r="I749" s="7">
        <v>2</v>
      </c>
      <c r="J749" s="7">
        <v>0.98</v>
      </c>
      <c r="K749" s="7">
        <v>1.7</v>
      </c>
      <c r="L749" s="7">
        <v>1.63</v>
      </c>
    </row>
    <row r="750" spans="1:12" x14ac:dyDescent="0.2">
      <c r="A750" s="9" t="s">
        <v>2782</v>
      </c>
      <c r="B750" s="6" t="s">
        <v>3</v>
      </c>
      <c r="C750" s="6" t="s">
        <v>2783</v>
      </c>
      <c r="D750" s="6" t="s">
        <v>2784</v>
      </c>
      <c r="E750" s="7">
        <v>112.56</v>
      </c>
      <c r="F750" s="7">
        <v>184.31</v>
      </c>
      <c r="G750" s="7">
        <v>160.97</v>
      </c>
      <c r="H750" s="7">
        <v>152.61000000000001</v>
      </c>
      <c r="I750" s="7">
        <v>2</v>
      </c>
      <c r="J750" s="7">
        <v>1.1499999999999999</v>
      </c>
      <c r="K750" s="7">
        <v>1.72</v>
      </c>
      <c r="L750" s="7">
        <v>1.51</v>
      </c>
    </row>
    <row r="751" spans="1:12" x14ac:dyDescent="0.2">
      <c r="A751" s="9" t="s">
        <v>2785</v>
      </c>
      <c r="B751" s="6" t="s">
        <v>3</v>
      </c>
      <c r="C751" s="8">
        <v>43166</v>
      </c>
      <c r="D751" s="6" t="s">
        <v>2786</v>
      </c>
      <c r="E751" s="7">
        <v>151.76</v>
      </c>
      <c r="F751" s="7">
        <v>144.19999999999999</v>
      </c>
      <c r="G751" s="7">
        <v>161</v>
      </c>
      <c r="H751" s="7">
        <v>152.32</v>
      </c>
      <c r="I751" s="7">
        <v>2</v>
      </c>
      <c r="J751" s="7">
        <v>1.35</v>
      </c>
      <c r="K751" s="7">
        <v>1.57</v>
      </c>
      <c r="L751" s="7">
        <v>1.51</v>
      </c>
    </row>
    <row r="752" spans="1:12" x14ac:dyDescent="0.2">
      <c r="A752" s="9" t="s">
        <v>2787</v>
      </c>
      <c r="B752" s="6" t="s">
        <v>3</v>
      </c>
      <c r="C752" s="6" t="s">
        <v>2788</v>
      </c>
      <c r="D752" s="6" t="s">
        <v>2789</v>
      </c>
      <c r="E752" s="7">
        <v>91.12</v>
      </c>
      <c r="F752" s="7">
        <v>167.45</v>
      </c>
      <c r="G752" s="7">
        <v>196.69</v>
      </c>
      <c r="H752" s="7">
        <v>151.75</v>
      </c>
      <c r="I752" s="7">
        <v>2</v>
      </c>
      <c r="J752" s="7">
        <v>1</v>
      </c>
      <c r="K752" s="7">
        <v>1.66</v>
      </c>
      <c r="L752" s="7">
        <v>1.64</v>
      </c>
    </row>
    <row r="753" spans="1:12" x14ac:dyDescent="0.2">
      <c r="A753" s="9" t="s">
        <v>2790</v>
      </c>
      <c r="B753" s="6" t="s">
        <v>3</v>
      </c>
      <c r="C753" s="6" t="s">
        <v>2791</v>
      </c>
      <c r="D753" s="6" t="s">
        <v>2792</v>
      </c>
      <c r="E753" s="7">
        <v>119.45</v>
      </c>
      <c r="F753" s="7">
        <v>146.97</v>
      </c>
      <c r="G753" s="7">
        <v>183.26</v>
      </c>
      <c r="H753" s="7">
        <v>149.88999999999999</v>
      </c>
      <c r="I753" s="7">
        <v>2</v>
      </c>
      <c r="J753" s="7">
        <v>1.19</v>
      </c>
      <c r="K753" s="7">
        <v>1.58</v>
      </c>
      <c r="L753" s="7">
        <v>1.59</v>
      </c>
    </row>
    <row r="754" spans="1:12" x14ac:dyDescent="0.2">
      <c r="A754" s="9" t="s">
        <v>2793</v>
      </c>
      <c r="B754" s="6" t="s">
        <v>16</v>
      </c>
      <c r="C754" s="6" t="s">
        <v>2794</v>
      </c>
      <c r="D754" s="6" t="s">
        <v>2795</v>
      </c>
      <c r="E754" s="7">
        <v>209.09</v>
      </c>
      <c r="F754" s="7">
        <v>179.98</v>
      </c>
      <c r="G754" s="7">
        <v>60.45</v>
      </c>
      <c r="H754" s="7">
        <v>149.84</v>
      </c>
      <c r="I754" s="7">
        <v>2</v>
      </c>
      <c r="J754" s="7">
        <v>1.57</v>
      </c>
      <c r="K754" s="7">
        <v>1.71</v>
      </c>
      <c r="L754" s="7">
        <v>0.87</v>
      </c>
    </row>
    <row r="755" spans="1:12" x14ac:dyDescent="0.2">
      <c r="A755" s="9" t="s">
        <v>2796</v>
      </c>
      <c r="B755" s="6" t="s">
        <v>3</v>
      </c>
      <c r="C755" s="6" t="s">
        <v>2797</v>
      </c>
      <c r="D755" s="6" t="s">
        <v>2798</v>
      </c>
      <c r="E755" s="7">
        <v>205.02</v>
      </c>
      <c r="F755" s="7">
        <v>136.41999999999999</v>
      </c>
      <c r="G755" s="7">
        <v>106.61</v>
      </c>
      <c r="H755" s="7">
        <v>149.35</v>
      </c>
      <c r="I755" s="7">
        <v>2</v>
      </c>
      <c r="J755" s="7">
        <v>1.55</v>
      </c>
      <c r="K755" s="7">
        <v>1.54</v>
      </c>
      <c r="L755" s="7">
        <v>1.24</v>
      </c>
    </row>
    <row r="756" spans="1:12" x14ac:dyDescent="0.2">
      <c r="A756" s="9" t="s">
        <v>2799</v>
      </c>
      <c r="B756" s="6" t="s">
        <v>3</v>
      </c>
      <c r="C756" s="6" t="s">
        <v>2800</v>
      </c>
      <c r="D756" s="6" t="s">
        <v>2801</v>
      </c>
      <c r="E756" s="7">
        <v>46.36</v>
      </c>
      <c r="F756" s="7">
        <v>194.11</v>
      </c>
      <c r="G756" s="7">
        <v>203.89</v>
      </c>
      <c r="H756" s="7">
        <v>148.12</v>
      </c>
      <c r="I756" s="7">
        <v>2</v>
      </c>
      <c r="J756" s="7">
        <v>0.54</v>
      </c>
      <c r="K756" s="7">
        <v>1.76</v>
      </c>
      <c r="L756" s="7">
        <v>1.66</v>
      </c>
    </row>
    <row r="757" spans="1:12" x14ac:dyDescent="0.2">
      <c r="A757" s="9" t="s">
        <v>2802</v>
      </c>
      <c r="B757" s="6" t="s">
        <v>3</v>
      </c>
      <c r="C757" s="6" t="s">
        <v>2803</v>
      </c>
      <c r="D757" s="6" t="s">
        <v>2804</v>
      </c>
      <c r="E757" s="7">
        <v>117.02</v>
      </c>
      <c r="F757" s="7">
        <v>151.13</v>
      </c>
      <c r="G757" s="7">
        <v>171.27</v>
      </c>
      <c r="H757" s="7">
        <v>146.47999999999999</v>
      </c>
      <c r="I757" s="7">
        <v>2</v>
      </c>
      <c r="J757" s="7">
        <v>1.17</v>
      </c>
      <c r="K757" s="7">
        <v>1.6</v>
      </c>
      <c r="L757" s="7">
        <v>1.55</v>
      </c>
    </row>
    <row r="758" spans="1:12" x14ac:dyDescent="0.2">
      <c r="A758" s="9" t="s">
        <v>2805</v>
      </c>
      <c r="B758" s="6" t="s">
        <v>3</v>
      </c>
      <c r="C758" s="6" t="s">
        <v>2806</v>
      </c>
      <c r="D758" s="6" t="s">
        <v>2807</v>
      </c>
      <c r="E758" s="7">
        <v>221.7</v>
      </c>
      <c r="F758" s="7">
        <v>134.80000000000001</v>
      </c>
      <c r="G758" s="7">
        <v>82.72</v>
      </c>
      <c r="H758" s="7">
        <v>146.41</v>
      </c>
      <c r="I758" s="7">
        <v>2</v>
      </c>
      <c r="J758" s="7">
        <v>1.61</v>
      </c>
      <c r="K758" s="7">
        <v>1.53</v>
      </c>
      <c r="L758" s="7">
        <v>1.08</v>
      </c>
    </row>
    <row r="759" spans="1:12" x14ac:dyDescent="0.2">
      <c r="A759" s="9" t="s">
        <v>2808</v>
      </c>
      <c r="B759" s="6" t="s">
        <v>3</v>
      </c>
      <c r="C759" s="6" t="s">
        <v>2809</v>
      </c>
      <c r="D759" s="6" t="s">
        <v>2810</v>
      </c>
      <c r="E759" s="7">
        <v>195</v>
      </c>
      <c r="F759" s="7">
        <v>61.11</v>
      </c>
      <c r="G759" s="7">
        <v>175.17</v>
      </c>
      <c r="H759" s="7">
        <v>143.76</v>
      </c>
      <c r="I759" s="7">
        <v>2</v>
      </c>
      <c r="J759" s="7">
        <v>1.52</v>
      </c>
      <c r="K759" s="7">
        <v>1.04</v>
      </c>
      <c r="L759" s="7">
        <v>1.56</v>
      </c>
    </row>
    <row r="760" spans="1:12" x14ac:dyDescent="0.2">
      <c r="A760" s="9" t="s">
        <v>2811</v>
      </c>
      <c r="B760" s="6" t="s">
        <v>3</v>
      </c>
      <c r="C760" s="6" t="s">
        <v>2812</v>
      </c>
      <c r="D760" s="6" t="s">
        <v>2813</v>
      </c>
      <c r="E760" s="7">
        <v>110.78</v>
      </c>
      <c r="F760" s="7">
        <v>139.01</v>
      </c>
      <c r="G760" s="7">
        <v>177.25</v>
      </c>
      <c r="H760" s="7">
        <v>142.35</v>
      </c>
      <c r="I760" s="7">
        <v>2</v>
      </c>
      <c r="J760" s="7">
        <v>1.1299999999999999</v>
      </c>
      <c r="K760" s="7">
        <v>1.55</v>
      </c>
      <c r="L760" s="7">
        <v>1.57</v>
      </c>
    </row>
    <row r="761" spans="1:12" x14ac:dyDescent="0.2">
      <c r="A761" s="9" t="s">
        <v>2814</v>
      </c>
      <c r="B761" s="6" t="s">
        <v>151</v>
      </c>
      <c r="C761" s="6" t="s">
        <v>2815</v>
      </c>
      <c r="D761" s="6" t="s">
        <v>2816</v>
      </c>
      <c r="E761" s="7">
        <v>38.39</v>
      </c>
      <c r="F761" s="7">
        <v>143.37</v>
      </c>
      <c r="G761" s="7">
        <v>244.63</v>
      </c>
      <c r="H761" s="7">
        <v>142.13</v>
      </c>
      <c r="I761" s="7">
        <v>2</v>
      </c>
      <c r="J761" s="7">
        <v>0.41</v>
      </c>
      <c r="K761" s="7">
        <v>1.57</v>
      </c>
      <c r="L761" s="7">
        <v>1.78</v>
      </c>
    </row>
    <row r="762" spans="1:12" x14ac:dyDescent="0.2">
      <c r="A762" s="9" t="s">
        <v>2817</v>
      </c>
      <c r="B762" s="6" t="s">
        <v>3</v>
      </c>
      <c r="C762" s="6" t="s">
        <v>2818</v>
      </c>
      <c r="D762" s="6" t="s">
        <v>2819</v>
      </c>
      <c r="E762" s="7">
        <v>215.56</v>
      </c>
      <c r="F762" s="7">
        <v>135.41</v>
      </c>
      <c r="G762" s="7">
        <v>62.22</v>
      </c>
      <c r="H762" s="7">
        <v>137.72999999999999</v>
      </c>
      <c r="I762" s="7">
        <v>2</v>
      </c>
      <c r="J762" s="7">
        <v>1.59</v>
      </c>
      <c r="K762" s="7">
        <v>1.53</v>
      </c>
      <c r="L762" s="7">
        <v>0.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A0354-3D08-0D47-AE79-225E9B1CE46D}">
  <dimension ref="A1:L902"/>
  <sheetViews>
    <sheetView workbookViewId="0"/>
  </sheetViews>
  <sheetFormatPr baseColWidth="10" defaultRowHeight="16" x14ac:dyDescent="0.2"/>
  <cols>
    <col min="1" max="1" width="20.5" style="10" bestFit="1" customWidth="1"/>
    <col min="2" max="2" width="15" customWidth="1"/>
    <col min="3" max="3" width="16" customWidth="1"/>
    <col min="4" max="4" width="14.83203125" customWidth="1"/>
  </cols>
  <sheetData>
    <row r="1" spans="1:12" s="5" customFormat="1" ht="40" x14ac:dyDescent="0.2">
      <c r="A1" s="2" t="s">
        <v>2820</v>
      </c>
      <c r="B1" s="2" t="s">
        <v>2821</v>
      </c>
      <c r="C1" s="2" t="s">
        <v>2822</v>
      </c>
      <c r="D1" s="2" t="s">
        <v>2823</v>
      </c>
      <c r="E1" s="2" t="s">
        <v>5511</v>
      </c>
      <c r="F1" s="2" t="s">
        <v>5512</v>
      </c>
      <c r="G1" s="2" t="s">
        <v>5513</v>
      </c>
      <c r="H1" s="3" t="s">
        <v>5514</v>
      </c>
      <c r="I1" s="3" t="s">
        <v>1</v>
      </c>
      <c r="J1" s="4" t="s">
        <v>5515</v>
      </c>
      <c r="K1" s="4" t="s">
        <v>5516</v>
      </c>
      <c r="L1" s="4" t="s">
        <v>5517</v>
      </c>
    </row>
    <row r="2" spans="1:12" x14ac:dyDescent="0.2">
      <c r="A2" s="9" t="s">
        <v>2824</v>
      </c>
      <c r="B2" s="6" t="s">
        <v>1027</v>
      </c>
      <c r="C2" s="6" t="s">
        <v>2825</v>
      </c>
      <c r="D2" s="6"/>
      <c r="E2" s="7">
        <v>120045</v>
      </c>
      <c r="F2" s="7">
        <v>119673</v>
      </c>
      <c r="G2" s="7">
        <v>101436</v>
      </c>
      <c r="H2" s="7">
        <v>113718</v>
      </c>
      <c r="I2" s="7">
        <v>3</v>
      </c>
      <c r="J2" s="7">
        <v>6.18</v>
      </c>
      <c r="K2" s="7">
        <v>5.9</v>
      </c>
      <c r="L2" s="7">
        <v>5.85</v>
      </c>
    </row>
    <row r="3" spans="1:12" x14ac:dyDescent="0.2">
      <c r="A3" s="9" t="s">
        <v>2826</v>
      </c>
      <c r="B3" s="6" t="s">
        <v>2827</v>
      </c>
      <c r="C3" s="6" t="s">
        <v>2828</v>
      </c>
      <c r="D3" s="6"/>
      <c r="E3" s="7">
        <v>53981.9</v>
      </c>
      <c r="F3" s="7">
        <v>38818.199999999997</v>
      </c>
      <c r="G3" s="7">
        <v>34189</v>
      </c>
      <c r="H3" s="7">
        <v>42329.7</v>
      </c>
      <c r="I3" s="7">
        <v>3</v>
      </c>
      <c r="J3" s="7">
        <v>5.62</v>
      </c>
      <c r="K3" s="7">
        <v>5.14</v>
      </c>
      <c r="L3" s="7">
        <v>5.0999999999999996</v>
      </c>
    </row>
    <row r="4" spans="1:12" x14ac:dyDescent="0.2">
      <c r="A4" s="9" t="s">
        <v>2829</v>
      </c>
      <c r="B4" s="6" t="s">
        <v>3</v>
      </c>
      <c r="C4" s="6" t="s">
        <v>2830</v>
      </c>
      <c r="D4" s="6"/>
      <c r="E4" s="7">
        <v>22177.7</v>
      </c>
      <c r="F4" s="7">
        <v>5895.73</v>
      </c>
      <c r="G4" s="7">
        <v>12203.2</v>
      </c>
      <c r="H4" s="7">
        <v>13425.54</v>
      </c>
      <c r="I4" s="7">
        <v>3</v>
      </c>
      <c r="J4" s="7">
        <v>5</v>
      </c>
      <c r="K4" s="7">
        <v>3.87</v>
      </c>
      <c r="L4" s="7">
        <v>4.4000000000000004</v>
      </c>
    </row>
    <row r="5" spans="1:12" x14ac:dyDescent="0.2">
      <c r="A5" s="9" t="s">
        <v>2831</v>
      </c>
      <c r="B5" s="6" t="s">
        <v>3</v>
      </c>
      <c r="C5" s="6" t="s">
        <v>2832</v>
      </c>
      <c r="D5" s="6"/>
      <c r="E5" s="7">
        <v>22173.7</v>
      </c>
      <c r="F5" s="7">
        <v>5895.67</v>
      </c>
      <c r="G5" s="7">
        <v>12202.2</v>
      </c>
      <c r="H5" s="7">
        <v>13423.86</v>
      </c>
      <c r="I5" s="7">
        <v>3</v>
      </c>
      <c r="J5" s="7">
        <v>5</v>
      </c>
      <c r="K5" s="7">
        <v>3.87</v>
      </c>
      <c r="L5" s="7">
        <v>4.4000000000000004</v>
      </c>
    </row>
    <row r="6" spans="1:12" x14ac:dyDescent="0.2">
      <c r="A6" s="9" t="s">
        <v>2833</v>
      </c>
      <c r="B6" s="6" t="s">
        <v>3</v>
      </c>
      <c r="C6" s="6" t="s">
        <v>2834</v>
      </c>
      <c r="D6" s="6"/>
      <c r="E6" s="7">
        <v>22169</v>
      </c>
      <c r="F6" s="7">
        <v>5895.74</v>
      </c>
      <c r="G6" s="7">
        <v>12201.9</v>
      </c>
      <c r="H6" s="7">
        <v>13422.21</v>
      </c>
      <c r="I6" s="7">
        <v>3</v>
      </c>
      <c r="J6" s="7">
        <v>5</v>
      </c>
      <c r="K6" s="7">
        <v>3.87</v>
      </c>
      <c r="L6" s="7">
        <v>4.4000000000000004</v>
      </c>
    </row>
    <row r="7" spans="1:12" x14ac:dyDescent="0.2">
      <c r="A7" s="9" t="s">
        <v>2835</v>
      </c>
      <c r="B7" s="6" t="s">
        <v>3</v>
      </c>
      <c r="C7" s="6" t="s">
        <v>2836</v>
      </c>
      <c r="D7" s="6"/>
      <c r="E7" s="7">
        <v>22168.6</v>
      </c>
      <c r="F7" s="7">
        <v>5895.75</v>
      </c>
      <c r="G7" s="7">
        <v>12201.5</v>
      </c>
      <c r="H7" s="7">
        <v>13421.95</v>
      </c>
      <c r="I7" s="7">
        <v>3</v>
      </c>
      <c r="J7" s="7">
        <v>5</v>
      </c>
      <c r="K7" s="7">
        <v>3.87</v>
      </c>
      <c r="L7" s="7">
        <v>4.4000000000000004</v>
      </c>
    </row>
    <row r="8" spans="1:12" x14ac:dyDescent="0.2">
      <c r="A8" s="9" t="s">
        <v>2837</v>
      </c>
      <c r="B8" s="6" t="s">
        <v>3</v>
      </c>
      <c r="C8" s="6" t="s">
        <v>2838</v>
      </c>
      <c r="D8" s="6" t="s">
        <v>2838</v>
      </c>
      <c r="E8" s="7">
        <v>9830.81</v>
      </c>
      <c r="F8" s="7">
        <v>8865.52</v>
      </c>
      <c r="G8" s="7">
        <v>7724.02</v>
      </c>
      <c r="H8" s="7">
        <v>8806.7800000000007</v>
      </c>
      <c r="I8" s="7">
        <v>3</v>
      </c>
      <c r="J8" s="7">
        <v>4.43</v>
      </c>
      <c r="K8" s="7">
        <v>4.1399999999999997</v>
      </c>
      <c r="L8" s="7">
        <v>4.08</v>
      </c>
    </row>
    <row r="9" spans="1:12" x14ac:dyDescent="0.2">
      <c r="A9" s="9" t="s">
        <v>2839</v>
      </c>
      <c r="B9" s="6" t="s">
        <v>3</v>
      </c>
      <c r="C9" s="6" t="s">
        <v>2840</v>
      </c>
      <c r="D9" s="6" t="s">
        <v>2841</v>
      </c>
      <c r="E9" s="7">
        <v>6896.36</v>
      </c>
      <c r="F9" s="7">
        <v>7078.45</v>
      </c>
      <c r="G9" s="7">
        <v>7007.49</v>
      </c>
      <c r="H9" s="7">
        <v>6994.1</v>
      </c>
      <c r="I9" s="7">
        <v>3</v>
      </c>
      <c r="J9" s="7">
        <v>4.18</v>
      </c>
      <c r="K9" s="7">
        <v>3.99</v>
      </c>
      <c r="L9" s="7">
        <v>4.0199999999999996</v>
      </c>
    </row>
    <row r="10" spans="1:12" x14ac:dyDescent="0.2">
      <c r="A10" s="9" t="s">
        <v>2842</v>
      </c>
      <c r="B10" s="6" t="s">
        <v>2843</v>
      </c>
      <c r="C10" s="6" t="s">
        <v>2844</v>
      </c>
      <c r="D10" s="6"/>
      <c r="E10" s="7">
        <v>10671.4</v>
      </c>
      <c r="F10" s="7">
        <v>3838.1</v>
      </c>
      <c r="G10" s="7">
        <v>5213.7</v>
      </c>
      <c r="H10" s="7">
        <v>6574.4</v>
      </c>
      <c r="I10" s="7">
        <v>3</v>
      </c>
      <c r="J10" s="7">
        <v>4.4800000000000004</v>
      </c>
      <c r="K10" s="7">
        <v>3.58</v>
      </c>
      <c r="L10" s="7">
        <v>3.82</v>
      </c>
    </row>
    <row r="11" spans="1:12" x14ac:dyDescent="0.2">
      <c r="A11" s="9" t="s">
        <v>2845</v>
      </c>
      <c r="B11" s="6" t="s">
        <v>1027</v>
      </c>
      <c r="C11" s="6" t="s">
        <v>2846</v>
      </c>
      <c r="D11" s="6"/>
      <c r="E11" s="7">
        <v>8137.47</v>
      </c>
      <c r="F11" s="7">
        <v>4457.95</v>
      </c>
      <c r="G11" s="7">
        <v>4896.4799999999996</v>
      </c>
      <c r="H11" s="7">
        <v>5830.63</v>
      </c>
      <c r="I11" s="7">
        <v>3</v>
      </c>
      <c r="J11" s="7">
        <v>4.29</v>
      </c>
      <c r="K11" s="7">
        <v>3.68</v>
      </c>
      <c r="L11" s="7">
        <v>3.77</v>
      </c>
    </row>
    <row r="12" spans="1:12" x14ac:dyDescent="0.2">
      <c r="A12" s="9" t="s">
        <v>2847</v>
      </c>
      <c r="B12" s="6" t="s">
        <v>2827</v>
      </c>
      <c r="C12" s="6" t="s">
        <v>2848</v>
      </c>
      <c r="D12" s="6"/>
      <c r="E12" s="7">
        <v>8459.41</v>
      </c>
      <c r="F12" s="7">
        <v>2410.59</v>
      </c>
      <c r="G12" s="7">
        <v>4619.4399999999996</v>
      </c>
      <c r="H12" s="7">
        <v>5163.1499999999996</v>
      </c>
      <c r="I12" s="7">
        <v>3</v>
      </c>
      <c r="J12" s="7">
        <v>4.32</v>
      </c>
      <c r="K12" s="7">
        <v>3.27</v>
      </c>
      <c r="L12" s="7">
        <v>3.73</v>
      </c>
    </row>
    <row r="13" spans="1:12" x14ac:dyDescent="0.2">
      <c r="A13" s="9" t="s">
        <v>2849</v>
      </c>
      <c r="B13" s="6" t="s">
        <v>2827</v>
      </c>
      <c r="C13" s="6" t="s">
        <v>2850</v>
      </c>
      <c r="D13" s="6"/>
      <c r="E13" s="7">
        <v>8458.5400000000009</v>
      </c>
      <c r="F13" s="7">
        <v>2410.48</v>
      </c>
      <c r="G13" s="7">
        <v>4618.8599999999997</v>
      </c>
      <c r="H13" s="7">
        <v>5162.63</v>
      </c>
      <c r="I13" s="7">
        <v>3</v>
      </c>
      <c r="J13" s="7">
        <v>4.32</v>
      </c>
      <c r="K13" s="7">
        <v>3.27</v>
      </c>
      <c r="L13" s="7">
        <v>3.73</v>
      </c>
    </row>
    <row r="14" spans="1:12" x14ac:dyDescent="0.2">
      <c r="A14" s="9" t="s">
        <v>2851</v>
      </c>
      <c r="B14" s="6" t="s">
        <v>3</v>
      </c>
      <c r="C14" s="6" t="s">
        <v>2852</v>
      </c>
      <c r="D14" s="6" t="s">
        <v>2853</v>
      </c>
      <c r="E14" s="7">
        <v>3672.48</v>
      </c>
      <c r="F14" s="7">
        <v>4823.01</v>
      </c>
      <c r="G14" s="7">
        <v>4921.0600000000004</v>
      </c>
      <c r="H14" s="7">
        <v>4472.18</v>
      </c>
      <c r="I14" s="7">
        <v>3</v>
      </c>
      <c r="J14" s="7">
        <v>3.74</v>
      </c>
      <c r="K14" s="7">
        <v>3.73</v>
      </c>
      <c r="L14" s="7">
        <v>3.78</v>
      </c>
    </row>
    <row r="15" spans="1:12" x14ac:dyDescent="0.2">
      <c r="A15" s="9" t="s">
        <v>2854</v>
      </c>
      <c r="B15" s="6" t="s">
        <v>32</v>
      </c>
      <c r="C15" s="6" t="s">
        <v>2855</v>
      </c>
      <c r="D15" s="6"/>
      <c r="E15" s="7">
        <v>4981.8</v>
      </c>
      <c r="F15" s="7">
        <v>5404.75</v>
      </c>
      <c r="G15" s="7">
        <v>2782.11</v>
      </c>
      <c r="H15" s="7">
        <v>4389.55</v>
      </c>
      <c r="I15" s="7">
        <v>3</v>
      </c>
      <c r="J15" s="7">
        <v>3.95</v>
      </c>
      <c r="K15" s="7">
        <v>3.81</v>
      </c>
      <c r="L15" s="7">
        <v>3.38</v>
      </c>
    </row>
    <row r="16" spans="1:12" x14ac:dyDescent="0.2">
      <c r="A16" s="9" t="s">
        <v>2856</v>
      </c>
      <c r="B16" s="6" t="s">
        <v>3</v>
      </c>
      <c r="C16" s="6" t="s">
        <v>2857</v>
      </c>
      <c r="D16" s="6" t="s">
        <v>2858</v>
      </c>
      <c r="E16" s="7">
        <v>4196.57</v>
      </c>
      <c r="F16" s="7">
        <v>5669.92</v>
      </c>
      <c r="G16" s="7">
        <v>2896.69</v>
      </c>
      <c r="H16" s="7">
        <v>4254.3900000000003</v>
      </c>
      <c r="I16" s="7">
        <v>3</v>
      </c>
      <c r="J16" s="7">
        <v>3.83</v>
      </c>
      <c r="K16" s="7">
        <v>3.84</v>
      </c>
      <c r="L16" s="7">
        <v>3.41</v>
      </c>
    </row>
    <row r="17" spans="1:12" x14ac:dyDescent="0.2">
      <c r="A17" s="9" t="s">
        <v>2859</v>
      </c>
      <c r="B17" s="6" t="s">
        <v>3</v>
      </c>
      <c r="C17" s="6" t="s">
        <v>2860</v>
      </c>
      <c r="D17" s="6"/>
      <c r="E17" s="7">
        <v>5673.39</v>
      </c>
      <c r="F17" s="7">
        <v>2661.27</v>
      </c>
      <c r="G17" s="7">
        <v>3342.27</v>
      </c>
      <c r="H17" s="7">
        <v>3892.31</v>
      </c>
      <c r="I17" s="7">
        <v>3</v>
      </c>
      <c r="J17" s="7">
        <v>4.04</v>
      </c>
      <c r="K17" s="7">
        <v>3.33</v>
      </c>
      <c r="L17" s="7">
        <v>3.51</v>
      </c>
    </row>
    <row r="18" spans="1:12" x14ac:dyDescent="0.2">
      <c r="A18" s="9" t="s">
        <v>2861</v>
      </c>
      <c r="B18" s="6" t="s">
        <v>3</v>
      </c>
      <c r="C18" s="6" t="s">
        <v>2862</v>
      </c>
      <c r="D18" s="6" t="s">
        <v>2863</v>
      </c>
      <c r="E18" s="7">
        <v>3004.88</v>
      </c>
      <c r="F18" s="7">
        <v>3856.73</v>
      </c>
      <c r="G18" s="7">
        <v>3279.54</v>
      </c>
      <c r="H18" s="7">
        <v>3380.38</v>
      </c>
      <c r="I18" s="7">
        <v>3</v>
      </c>
      <c r="J18" s="7">
        <v>3.6</v>
      </c>
      <c r="K18" s="7">
        <v>3.58</v>
      </c>
      <c r="L18" s="7">
        <v>3.5</v>
      </c>
    </row>
    <row r="19" spans="1:12" x14ac:dyDescent="0.2">
      <c r="A19" s="9" t="s">
        <v>2864</v>
      </c>
      <c r="B19" s="6" t="s">
        <v>2843</v>
      </c>
      <c r="C19" s="6" t="s">
        <v>2865</v>
      </c>
      <c r="D19" s="6"/>
      <c r="E19" s="7">
        <v>4584.51</v>
      </c>
      <c r="F19" s="7">
        <v>1933.97</v>
      </c>
      <c r="G19" s="7">
        <v>3246.52</v>
      </c>
      <c r="H19" s="7">
        <v>3255</v>
      </c>
      <c r="I19" s="7">
        <v>3</v>
      </c>
      <c r="J19" s="7">
        <v>3.89</v>
      </c>
      <c r="K19" s="7">
        <v>3.12</v>
      </c>
      <c r="L19" s="7">
        <v>3.49</v>
      </c>
    </row>
    <row r="20" spans="1:12" x14ac:dyDescent="0.2">
      <c r="A20" s="9" t="s">
        <v>2866</v>
      </c>
      <c r="B20" s="6" t="s">
        <v>2843</v>
      </c>
      <c r="C20" s="6" t="s">
        <v>2867</v>
      </c>
      <c r="D20" s="6"/>
      <c r="E20" s="7">
        <v>4584.37</v>
      </c>
      <c r="F20" s="7">
        <v>1933.95</v>
      </c>
      <c r="G20" s="7">
        <v>3246.36</v>
      </c>
      <c r="H20" s="7">
        <v>3254.89</v>
      </c>
      <c r="I20" s="7">
        <v>3</v>
      </c>
      <c r="J20" s="7">
        <v>3.89</v>
      </c>
      <c r="K20" s="7">
        <v>3.12</v>
      </c>
      <c r="L20" s="7">
        <v>3.49</v>
      </c>
    </row>
    <row r="21" spans="1:12" x14ac:dyDescent="0.2">
      <c r="A21" s="9" t="s">
        <v>2868</v>
      </c>
      <c r="B21" s="6" t="s">
        <v>3</v>
      </c>
      <c r="C21" s="6" t="s">
        <v>2869</v>
      </c>
      <c r="D21" s="6" t="s">
        <v>2870</v>
      </c>
      <c r="E21" s="7">
        <v>2517.04</v>
      </c>
      <c r="F21" s="7">
        <v>3433.83</v>
      </c>
      <c r="G21" s="7">
        <v>3722.22</v>
      </c>
      <c r="H21" s="7">
        <v>3224.36</v>
      </c>
      <c r="I21" s="7">
        <v>3</v>
      </c>
      <c r="J21" s="7">
        <v>3.47</v>
      </c>
      <c r="K21" s="7">
        <v>3.51</v>
      </c>
      <c r="L21" s="7">
        <v>3.58</v>
      </c>
    </row>
    <row r="22" spans="1:12" x14ac:dyDescent="0.2">
      <c r="A22" s="9" t="s">
        <v>2871</v>
      </c>
      <c r="B22" s="6" t="s">
        <v>3</v>
      </c>
      <c r="C22" s="6" t="s">
        <v>2872</v>
      </c>
      <c r="D22" s="6" t="s">
        <v>2873</v>
      </c>
      <c r="E22" s="7">
        <v>3367.28</v>
      </c>
      <c r="F22" s="7">
        <v>4030.37</v>
      </c>
      <c r="G22" s="7">
        <v>2231.37</v>
      </c>
      <c r="H22" s="7">
        <v>3209.67</v>
      </c>
      <c r="I22" s="7">
        <v>3</v>
      </c>
      <c r="J22" s="7">
        <v>3.68</v>
      </c>
      <c r="K22" s="7">
        <v>3.61</v>
      </c>
      <c r="L22" s="7">
        <v>3.23</v>
      </c>
    </row>
    <row r="23" spans="1:12" x14ac:dyDescent="0.2">
      <c r="A23" s="9" t="s">
        <v>2874</v>
      </c>
      <c r="B23" s="6" t="s">
        <v>3</v>
      </c>
      <c r="C23" s="6" t="s">
        <v>2875</v>
      </c>
      <c r="D23" s="6" t="s">
        <v>2876</v>
      </c>
      <c r="E23" s="7">
        <v>3331.44</v>
      </c>
      <c r="F23" s="7">
        <v>3340.24</v>
      </c>
      <c r="G23" s="7">
        <v>2907.19</v>
      </c>
      <c r="H23" s="7">
        <v>3192.96</v>
      </c>
      <c r="I23" s="7">
        <v>3</v>
      </c>
      <c r="J23" s="7">
        <v>3.67</v>
      </c>
      <c r="K23" s="7">
        <v>3.49</v>
      </c>
      <c r="L23" s="7">
        <v>3.42</v>
      </c>
    </row>
    <row r="24" spans="1:12" x14ac:dyDescent="0.2">
      <c r="A24" s="9" t="s">
        <v>2877</v>
      </c>
      <c r="B24" s="6" t="s">
        <v>3</v>
      </c>
      <c r="C24" s="6" t="s">
        <v>2878</v>
      </c>
      <c r="D24" s="6" t="s">
        <v>2879</v>
      </c>
      <c r="E24" s="7">
        <v>2619.9299999999998</v>
      </c>
      <c r="F24" s="7">
        <v>3418.18</v>
      </c>
      <c r="G24" s="7">
        <v>3304.38</v>
      </c>
      <c r="H24" s="7">
        <v>3114.16</v>
      </c>
      <c r="I24" s="7">
        <v>3</v>
      </c>
      <c r="J24" s="7">
        <v>3.5</v>
      </c>
      <c r="K24" s="7">
        <v>3.5</v>
      </c>
      <c r="L24" s="7">
        <v>3.5</v>
      </c>
    </row>
    <row r="25" spans="1:12" x14ac:dyDescent="0.2">
      <c r="A25" s="9" t="s">
        <v>2880</v>
      </c>
      <c r="B25" s="6" t="s">
        <v>3</v>
      </c>
      <c r="C25" s="6" t="s">
        <v>2881</v>
      </c>
      <c r="D25" s="6" t="s">
        <v>2882</v>
      </c>
      <c r="E25" s="7">
        <v>2154.77</v>
      </c>
      <c r="F25" s="7">
        <v>3296.45</v>
      </c>
      <c r="G25" s="7">
        <v>3119.81</v>
      </c>
      <c r="H25" s="7">
        <v>2857.01</v>
      </c>
      <c r="I25" s="7">
        <v>3</v>
      </c>
      <c r="J25" s="7">
        <v>3.36</v>
      </c>
      <c r="K25" s="7">
        <v>3.48</v>
      </c>
      <c r="L25" s="7">
        <v>3.46</v>
      </c>
    </row>
    <row r="26" spans="1:12" x14ac:dyDescent="0.2">
      <c r="A26" s="9" t="s">
        <v>2883</v>
      </c>
      <c r="B26" s="6" t="s">
        <v>3</v>
      </c>
      <c r="C26" s="6" t="s">
        <v>2884</v>
      </c>
      <c r="D26" s="6" t="s">
        <v>2885</v>
      </c>
      <c r="E26" s="7">
        <v>2395.96</v>
      </c>
      <c r="F26" s="7">
        <v>3186.66</v>
      </c>
      <c r="G26" s="7">
        <v>2865.04</v>
      </c>
      <c r="H26" s="7">
        <v>2815.88</v>
      </c>
      <c r="I26" s="7">
        <v>3</v>
      </c>
      <c r="J26" s="7">
        <v>3.44</v>
      </c>
      <c r="K26" s="7">
        <v>3.46</v>
      </c>
      <c r="L26" s="7">
        <v>3.41</v>
      </c>
    </row>
    <row r="27" spans="1:12" x14ac:dyDescent="0.2">
      <c r="A27" s="9" t="s">
        <v>2886</v>
      </c>
      <c r="B27" s="6" t="s">
        <v>429</v>
      </c>
      <c r="C27" s="6" t="s">
        <v>2887</v>
      </c>
      <c r="D27" s="6" t="s">
        <v>2888</v>
      </c>
      <c r="E27" s="7">
        <v>2392.4899999999998</v>
      </c>
      <c r="F27" s="7">
        <v>2795.7</v>
      </c>
      <c r="G27" s="7">
        <v>3247.15</v>
      </c>
      <c r="H27" s="7">
        <v>2811.78</v>
      </c>
      <c r="I27" s="7">
        <v>3</v>
      </c>
      <c r="J27" s="7">
        <v>3.44</v>
      </c>
      <c r="K27" s="7">
        <v>3.37</v>
      </c>
      <c r="L27" s="7">
        <v>3.49</v>
      </c>
    </row>
    <row r="28" spans="1:12" x14ac:dyDescent="0.2">
      <c r="A28" s="9" t="s">
        <v>2889</v>
      </c>
      <c r="B28" s="6" t="s">
        <v>3</v>
      </c>
      <c r="C28" s="6" t="s">
        <v>2890</v>
      </c>
      <c r="D28" s="6" t="s">
        <v>2891</v>
      </c>
      <c r="E28" s="7">
        <v>1910.59</v>
      </c>
      <c r="F28" s="7">
        <v>2675.16</v>
      </c>
      <c r="G28" s="7">
        <v>2566.79</v>
      </c>
      <c r="H28" s="7">
        <v>2384.1799999999998</v>
      </c>
      <c r="I28" s="7">
        <v>3</v>
      </c>
      <c r="J28" s="7">
        <v>3.28</v>
      </c>
      <c r="K28" s="7">
        <v>3.34</v>
      </c>
      <c r="L28" s="7">
        <v>3.33</v>
      </c>
    </row>
    <row r="29" spans="1:12" x14ac:dyDescent="0.2">
      <c r="A29" s="9" t="s">
        <v>2892</v>
      </c>
      <c r="B29" s="6" t="s">
        <v>3</v>
      </c>
      <c r="C29" s="6" t="s">
        <v>2893</v>
      </c>
      <c r="D29" s="6" t="s">
        <v>2894</v>
      </c>
      <c r="E29" s="7">
        <v>2472.08</v>
      </c>
      <c r="F29" s="7">
        <v>2756.48</v>
      </c>
      <c r="G29" s="7">
        <v>1772.65</v>
      </c>
      <c r="H29" s="7">
        <v>2333.7399999999998</v>
      </c>
      <c r="I29" s="7">
        <v>3</v>
      </c>
      <c r="J29" s="7">
        <v>3.46</v>
      </c>
      <c r="K29" s="7">
        <v>3.36</v>
      </c>
      <c r="L29" s="7">
        <v>3.08</v>
      </c>
    </row>
    <row r="30" spans="1:12" x14ac:dyDescent="0.2">
      <c r="A30" s="9" t="s">
        <v>2895</v>
      </c>
      <c r="B30" s="6" t="s">
        <v>3</v>
      </c>
      <c r="C30" s="6" t="s">
        <v>2896</v>
      </c>
      <c r="D30" s="6" t="s">
        <v>2896</v>
      </c>
      <c r="E30" s="7">
        <v>2146.4</v>
      </c>
      <c r="F30" s="7">
        <v>2397.19</v>
      </c>
      <c r="G30" s="7">
        <v>2002.94</v>
      </c>
      <c r="H30" s="7">
        <v>2182.1799999999998</v>
      </c>
      <c r="I30" s="7">
        <v>3</v>
      </c>
      <c r="J30" s="7">
        <v>3.36</v>
      </c>
      <c r="K30" s="7">
        <v>3.26</v>
      </c>
      <c r="L30" s="7">
        <v>3.16</v>
      </c>
    </row>
    <row r="31" spans="1:12" x14ac:dyDescent="0.2">
      <c r="A31" s="9" t="s">
        <v>2897</v>
      </c>
      <c r="B31" s="6" t="s">
        <v>3</v>
      </c>
      <c r="C31" s="6" t="s">
        <v>2898</v>
      </c>
      <c r="D31" s="6" t="s">
        <v>2899</v>
      </c>
      <c r="E31" s="7">
        <v>2283.2199999999998</v>
      </c>
      <c r="F31" s="7">
        <v>2260.37</v>
      </c>
      <c r="G31" s="7">
        <v>1932.75</v>
      </c>
      <c r="H31" s="7">
        <v>2158.7800000000002</v>
      </c>
      <c r="I31" s="7">
        <v>3</v>
      </c>
      <c r="J31" s="7">
        <v>3.4</v>
      </c>
      <c r="K31" s="7">
        <v>3.22</v>
      </c>
      <c r="L31" s="7">
        <v>3.14</v>
      </c>
    </row>
    <row r="32" spans="1:12" x14ac:dyDescent="0.2">
      <c r="A32" s="9" t="s">
        <v>2900</v>
      </c>
      <c r="B32" s="6" t="s">
        <v>3</v>
      </c>
      <c r="C32" s="6" t="s">
        <v>2901</v>
      </c>
      <c r="D32" s="6" t="s">
        <v>2902</v>
      </c>
      <c r="E32" s="7">
        <v>1598.46</v>
      </c>
      <c r="F32" s="7">
        <v>2451.9</v>
      </c>
      <c r="G32" s="7">
        <v>2380.17</v>
      </c>
      <c r="H32" s="7">
        <v>2143.5100000000002</v>
      </c>
      <c r="I32" s="7">
        <v>3</v>
      </c>
      <c r="J32" s="7">
        <v>3.15</v>
      </c>
      <c r="K32" s="7">
        <v>3.28</v>
      </c>
      <c r="L32" s="7">
        <v>3.28</v>
      </c>
    </row>
    <row r="33" spans="1:12" x14ac:dyDescent="0.2">
      <c r="A33" s="9" t="s">
        <v>2903</v>
      </c>
      <c r="B33" s="6" t="s">
        <v>3</v>
      </c>
      <c r="C33" s="6" t="s">
        <v>2904</v>
      </c>
      <c r="D33" s="6" t="s">
        <v>2905</v>
      </c>
      <c r="E33" s="7">
        <v>1336.19</v>
      </c>
      <c r="F33" s="7">
        <v>2342.9</v>
      </c>
      <c r="G33" s="7">
        <v>2718.66</v>
      </c>
      <c r="H33" s="7">
        <v>2132.58</v>
      </c>
      <c r="I33" s="7">
        <v>3</v>
      </c>
      <c r="J33" s="7">
        <v>3.03</v>
      </c>
      <c r="K33" s="7">
        <v>3.25</v>
      </c>
      <c r="L33" s="7">
        <v>3.37</v>
      </c>
    </row>
    <row r="34" spans="1:12" x14ac:dyDescent="0.2">
      <c r="A34" s="9" t="s">
        <v>2906</v>
      </c>
      <c r="B34" s="6" t="s">
        <v>3</v>
      </c>
      <c r="C34" s="6" t="s">
        <v>2907</v>
      </c>
      <c r="D34" s="6"/>
      <c r="E34" s="7">
        <v>3103.04</v>
      </c>
      <c r="F34" s="7">
        <v>1380.09</v>
      </c>
      <c r="G34" s="7">
        <v>1885.38</v>
      </c>
      <c r="H34" s="7">
        <v>2122.84</v>
      </c>
      <c r="I34" s="7">
        <v>3</v>
      </c>
      <c r="J34" s="7">
        <v>3.62</v>
      </c>
      <c r="K34" s="7">
        <v>2.89</v>
      </c>
      <c r="L34" s="7">
        <v>3.12</v>
      </c>
    </row>
    <row r="35" spans="1:12" x14ac:dyDescent="0.2">
      <c r="A35" s="9" t="s">
        <v>2908</v>
      </c>
      <c r="B35" s="6" t="s">
        <v>3</v>
      </c>
      <c r="C35" s="6" t="s">
        <v>2909</v>
      </c>
      <c r="D35" s="6"/>
      <c r="E35" s="7">
        <v>3102.99</v>
      </c>
      <c r="F35" s="7">
        <v>1380.06</v>
      </c>
      <c r="G35" s="7">
        <v>1885.37</v>
      </c>
      <c r="H35" s="7">
        <v>2122.81</v>
      </c>
      <c r="I35" s="7">
        <v>3</v>
      </c>
      <c r="J35" s="7">
        <v>3.62</v>
      </c>
      <c r="K35" s="7">
        <v>2.89</v>
      </c>
      <c r="L35" s="7">
        <v>3.12</v>
      </c>
    </row>
    <row r="36" spans="1:12" x14ac:dyDescent="0.2">
      <c r="A36" s="9" t="s">
        <v>2910</v>
      </c>
      <c r="B36" s="6" t="s">
        <v>3</v>
      </c>
      <c r="C36" s="6" t="s">
        <v>2911</v>
      </c>
      <c r="D36" s="6" t="s">
        <v>2912</v>
      </c>
      <c r="E36" s="7">
        <v>1503.57</v>
      </c>
      <c r="F36" s="7">
        <v>2360.23</v>
      </c>
      <c r="G36" s="7">
        <v>2216.37</v>
      </c>
      <c r="H36" s="7">
        <v>2026.72</v>
      </c>
      <c r="I36" s="7">
        <v>3</v>
      </c>
      <c r="J36" s="7">
        <v>3.11</v>
      </c>
      <c r="K36" s="7">
        <v>3.25</v>
      </c>
      <c r="L36" s="7">
        <v>3.23</v>
      </c>
    </row>
    <row r="37" spans="1:12" x14ac:dyDescent="0.2">
      <c r="A37" s="9" t="s">
        <v>2913</v>
      </c>
      <c r="B37" s="6" t="s">
        <v>429</v>
      </c>
      <c r="C37" s="6" t="s">
        <v>2914</v>
      </c>
      <c r="D37" s="6" t="s">
        <v>1581</v>
      </c>
      <c r="E37" s="7">
        <v>1736.55</v>
      </c>
      <c r="F37" s="7">
        <v>2322.25</v>
      </c>
      <c r="G37" s="7">
        <v>1969.94</v>
      </c>
      <c r="H37" s="7">
        <v>2009.58</v>
      </c>
      <c r="I37" s="7">
        <v>3</v>
      </c>
      <c r="J37" s="7">
        <v>3.21</v>
      </c>
      <c r="K37" s="7">
        <v>3.24</v>
      </c>
      <c r="L37" s="7">
        <v>3.15</v>
      </c>
    </row>
    <row r="38" spans="1:12" x14ac:dyDescent="0.2">
      <c r="A38" s="9" t="s">
        <v>2915</v>
      </c>
      <c r="B38" s="6" t="s">
        <v>3</v>
      </c>
      <c r="C38" s="6" t="s">
        <v>2916</v>
      </c>
      <c r="D38" s="6" t="s">
        <v>2916</v>
      </c>
      <c r="E38" s="7">
        <v>2370.21</v>
      </c>
      <c r="F38" s="7">
        <v>2068.09</v>
      </c>
      <c r="G38" s="7">
        <v>1583.76</v>
      </c>
      <c r="H38" s="7">
        <v>2007.35</v>
      </c>
      <c r="I38" s="7">
        <v>3</v>
      </c>
      <c r="J38" s="7">
        <v>3.43</v>
      </c>
      <c r="K38" s="7">
        <v>3.16</v>
      </c>
      <c r="L38" s="7">
        <v>3</v>
      </c>
    </row>
    <row r="39" spans="1:12" x14ac:dyDescent="0.2">
      <c r="A39" s="9" t="s">
        <v>2917</v>
      </c>
      <c r="B39" s="6" t="s">
        <v>3</v>
      </c>
      <c r="C39" s="6" t="s">
        <v>2918</v>
      </c>
      <c r="D39" s="6" t="s">
        <v>2919</v>
      </c>
      <c r="E39" s="7">
        <v>1585.71</v>
      </c>
      <c r="F39" s="7">
        <v>2162.66</v>
      </c>
      <c r="G39" s="7">
        <v>2188.2199999999998</v>
      </c>
      <c r="H39" s="7">
        <v>1978.86</v>
      </c>
      <c r="I39" s="7">
        <v>3</v>
      </c>
      <c r="J39" s="7">
        <v>3.15</v>
      </c>
      <c r="K39" s="7">
        <v>3.19</v>
      </c>
      <c r="L39" s="7">
        <v>3.22</v>
      </c>
    </row>
    <row r="40" spans="1:12" x14ac:dyDescent="0.2">
      <c r="A40" s="9" t="s">
        <v>2920</v>
      </c>
      <c r="B40" s="6" t="s">
        <v>3</v>
      </c>
      <c r="C40" s="6" t="s">
        <v>2921</v>
      </c>
      <c r="D40" s="6" t="s">
        <v>2922</v>
      </c>
      <c r="E40" s="7">
        <v>1507.36</v>
      </c>
      <c r="F40" s="7">
        <v>2224.66</v>
      </c>
      <c r="G40" s="7">
        <v>2165.0300000000002</v>
      </c>
      <c r="H40" s="7">
        <v>1965.68</v>
      </c>
      <c r="I40" s="7">
        <v>3</v>
      </c>
      <c r="J40" s="7">
        <v>3.11</v>
      </c>
      <c r="K40" s="7">
        <v>3.21</v>
      </c>
      <c r="L40" s="7">
        <v>3.21</v>
      </c>
    </row>
    <row r="41" spans="1:12" x14ac:dyDescent="0.2">
      <c r="A41" s="9" t="s">
        <v>2923</v>
      </c>
      <c r="B41" s="6" t="s">
        <v>3</v>
      </c>
      <c r="C41" s="6" t="s">
        <v>2924</v>
      </c>
      <c r="D41" s="6" t="s">
        <v>2924</v>
      </c>
      <c r="E41" s="7">
        <v>1744.57</v>
      </c>
      <c r="F41" s="7">
        <v>1823.16</v>
      </c>
      <c r="G41" s="7">
        <v>2070.0700000000002</v>
      </c>
      <c r="H41" s="7">
        <v>1879.27</v>
      </c>
      <c r="I41" s="7">
        <v>3</v>
      </c>
      <c r="J41" s="7">
        <v>3.21</v>
      </c>
      <c r="K41" s="7">
        <v>3.08</v>
      </c>
      <c r="L41" s="7">
        <v>3.18</v>
      </c>
    </row>
    <row r="42" spans="1:12" x14ac:dyDescent="0.2">
      <c r="A42" s="9" t="s">
        <v>2925</v>
      </c>
      <c r="B42" s="6" t="s">
        <v>3</v>
      </c>
      <c r="C42" s="6" t="s">
        <v>2924</v>
      </c>
      <c r="D42" s="6" t="s">
        <v>2924</v>
      </c>
      <c r="E42" s="7">
        <v>1881.1</v>
      </c>
      <c r="F42" s="7">
        <v>1720.44</v>
      </c>
      <c r="G42" s="7">
        <v>1970.72</v>
      </c>
      <c r="H42" s="7">
        <v>1857.42</v>
      </c>
      <c r="I42" s="7">
        <v>3</v>
      </c>
      <c r="J42" s="7">
        <v>3.27</v>
      </c>
      <c r="K42" s="7">
        <v>3.04</v>
      </c>
      <c r="L42" s="7">
        <v>3.15</v>
      </c>
    </row>
    <row r="43" spans="1:12" x14ac:dyDescent="0.2">
      <c r="A43" s="9" t="s">
        <v>2926</v>
      </c>
      <c r="B43" s="6" t="s">
        <v>3</v>
      </c>
      <c r="C43" s="6" t="s">
        <v>2927</v>
      </c>
      <c r="D43" s="6" t="s">
        <v>2928</v>
      </c>
      <c r="E43" s="7">
        <v>1827.47</v>
      </c>
      <c r="F43" s="7">
        <v>1889.43</v>
      </c>
      <c r="G43" s="7">
        <v>1764.71</v>
      </c>
      <c r="H43" s="7">
        <v>1827.2</v>
      </c>
      <c r="I43" s="7">
        <v>3</v>
      </c>
      <c r="J43" s="7">
        <v>3.25</v>
      </c>
      <c r="K43" s="7">
        <v>3.1</v>
      </c>
      <c r="L43" s="7">
        <v>3.07</v>
      </c>
    </row>
    <row r="44" spans="1:12" x14ac:dyDescent="0.2">
      <c r="A44" s="9" t="s">
        <v>2929</v>
      </c>
      <c r="B44" s="6" t="s">
        <v>3</v>
      </c>
      <c r="C44" s="6" t="s">
        <v>2930</v>
      </c>
      <c r="D44" s="6" t="s">
        <v>2931</v>
      </c>
      <c r="E44" s="7">
        <v>1685.44</v>
      </c>
      <c r="F44" s="7">
        <v>1964.39</v>
      </c>
      <c r="G44" s="7">
        <v>1768.66</v>
      </c>
      <c r="H44" s="7">
        <v>1806.16</v>
      </c>
      <c r="I44" s="7">
        <v>3</v>
      </c>
      <c r="J44" s="7">
        <v>3.19</v>
      </c>
      <c r="K44" s="7">
        <v>3.13</v>
      </c>
      <c r="L44" s="7">
        <v>3.07</v>
      </c>
    </row>
    <row r="45" spans="1:12" x14ac:dyDescent="0.2">
      <c r="A45" s="9" t="s">
        <v>2932</v>
      </c>
      <c r="B45" s="6" t="s">
        <v>3</v>
      </c>
      <c r="C45" s="6" t="s">
        <v>2933</v>
      </c>
      <c r="D45" s="6" t="s">
        <v>2934</v>
      </c>
      <c r="E45" s="7">
        <v>1545.51</v>
      </c>
      <c r="F45" s="7">
        <v>2192.6999999999998</v>
      </c>
      <c r="G45" s="7">
        <v>1509.94</v>
      </c>
      <c r="H45" s="7">
        <v>1749.38</v>
      </c>
      <c r="I45" s="7">
        <v>3</v>
      </c>
      <c r="J45" s="7">
        <v>3.13</v>
      </c>
      <c r="K45" s="7">
        <v>3.2</v>
      </c>
      <c r="L45" s="7">
        <v>2.97</v>
      </c>
    </row>
    <row r="46" spans="1:12" x14ac:dyDescent="0.2">
      <c r="A46" s="9" t="s">
        <v>2935</v>
      </c>
      <c r="B46" s="6" t="s">
        <v>3</v>
      </c>
      <c r="C46" s="6" t="s">
        <v>2936</v>
      </c>
      <c r="D46" s="6" t="s">
        <v>2937</v>
      </c>
      <c r="E46" s="7">
        <v>1260.17</v>
      </c>
      <c r="F46" s="7">
        <v>1779.41</v>
      </c>
      <c r="G46" s="7">
        <v>1683.58</v>
      </c>
      <c r="H46" s="7">
        <v>1574.39</v>
      </c>
      <c r="I46" s="7">
        <v>3</v>
      </c>
      <c r="J46" s="7">
        <v>2.99</v>
      </c>
      <c r="K46" s="7">
        <v>3.06</v>
      </c>
      <c r="L46" s="7">
        <v>3.04</v>
      </c>
    </row>
    <row r="47" spans="1:12" x14ac:dyDescent="0.2">
      <c r="A47" s="9" t="s">
        <v>2938</v>
      </c>
      <c r="B47" s="6" t="s">
        <v>3</v>
      </c>
      <c r="C47" s="6" t="s">
        <v>2939</v>
      </c>
      <c r="D47" s="6" t="s">
        <v>2940</v>
      </c>
      <c r="E47" s="7">
        <v>1338.76</v>
      </c>
      <c r="F47" s="7">
        <v>1736.7</v>
      </c>
      <c r="G47" s="7">
        <v>1644.76</v>
      </c>
      <c r="H47" s="7">
        <v>1573.41</v>
      </c>
      <c r="I47" s="7">
        <v>3</v>
      </c>
      <c r="J47" s="7">
        <v>3.03</v>
      </c>
      <c r="K47" s="7">
        <v>3.05</v>
      </c>
      <c r="L47" s="7">
        <v>3.02</v>
      </c>
    </row>
    <row r="48" spans="1:12" x14ac:dyDescent="0.2">
      <c r="A48" s="9" t="s">
        <v>2941</v>
      </c>
      <c r="B48" s="6" t="s">
        <v>3</v>
      </c>
      <c r="C48" s="6" t="s">
        <v>2942</v>
      </c>
      <c r="D48" s="6" t="s">
        <v>2943</v>
      </c>
      <c r="E48" s="7">
        <v>1308.7</v>
      </c>
      <c r="F48" s="7">
        <v>1886.3</v>
      </c>
      <c r="G48" s="7">
        <v>1483.62</v>
      </c>
      <c r="H48" s="7">
        <v>1559.54</v>
      </c>
      <c r="I48" s="7">
        <v>3</v>
      </c>
      <c r="J48" s="7">
        <v>3.01</v>
      </c>
      <c r="K48" s="7">
        <v>3.1</v>
      </c>
      <c r="L48" s="7">
        <v>2.95</v>
      </c>
    </row>
    <row r="49" spans="1:12" x14ac:dyDescent="0.2">
      <c r="A49" s="9" t="s">
        <v>2944</v>
      </c>
      <c r="B49" s="6" t="s">
        <v>3</v>
      </c>
      <c r="C49" s="6" t="s">
        <v>2904</v>
      </c>
      <c r="D49" s="6" t="s">
        <v>2905</v>
      </c>
      <c r="E49" s="7">
        <v>944.76</v>
      </c>
      <c r="F49" s="7">
        <v>1784.47</v>
      </c>
      <c r="G49" s="7">
        <v>1897.59</v>
      </c>
      <c r="H49" s="7">
        <v>1542.27</v>
      </c>
      <c r="I49" s="7">
        <v>3</v>
      </c>
      <c r="J49" s="7">
        <v>2.79</v>
      </c>
      <c r="K49" s="7">
        <v>3.06</v>
      </c>
      <c r="L49" s="7">
        <v>3.12</v>
      </c>
    </row>
    <row r="50" spans="1:12" x14ac:dyDescent="0.2">
      <c r="A50" s="9" t="s">
        <v>2945</v>
      </c>
      <c r="B50" s="6" t="s">
        <v>3</v>
      </c>
      <c r="C50" s="6" t="s">
        <v>2946</v>
      </c>
      <c r="D50" s="6" t="s">
        <v>2947</v>
      </c>
      <c r="E50" s="7">
        <v>1927.71</v>
      </c>
      <c r="F50" s="7">
        <v>1316.28</v>
      </c>
      <c r="G50" s="7">
        <v>1361.93</v>
      </c>
      <c r="H50" s="7">
        <v>1535.31</v>
      </c>
      <c r="I50" s="7">
        <v>3</v>
      </c>
      <c r="J50" s="7">
        <v>3.28</v>
      </c>
      <c r="K50" s="7">
        <v>2.86</v>
      </c>
      <c r="L50" s="7">
        <v>2.9</v>
      </c>
    </row>
    <row r="51" spans="1:12" x14ac:dyDescent="0.2">
      <c r="A51" s="9" t="s">
        <v>2948</v>
      </c>
      <c r="B51" s="6" t="s">
        <v>3</v>
      </c>
      <c r="C51" s="6" t="s">
        <v>2949</v>
      </c>
      <c r="D51" s="6" t="s">
        <v>2950</v>
      </c>
      <c r="E51" s="7">
        <v>1477.47</v>
      </c>
      <c r="F51" s="7">
        <v>1967.41</v>
      </c>
      <c r="G51" s="7">
        <v>1159.5</v>
      </c>
      <c r="H51" s="7">
        <v>1534.79</v>
      </c>
      <c r="I51" s="7">
        <v>3</v>
      </c>
      <c r="J51" s="7">
        <v>3.1</v>
      </c>
      <c r="K51" s="7">
        <v>3.13</v>
      </c>
      <c r="L51" s="7">
        <v>2.79</v>
      </c>
    </row>
    <row r="52" spans="1:12" x14ac:dyDescent="0.2">
      <c r="A52" s="9" t="s">
        <v>2951</v>
      </c>
      <c r="B52" s="6" t="s">
        <v>151</v>
      </c>
      <c r="C52" s="6" t="s">
        <v>2952</v>
      </c>
      <c r="D52" s="6"/>
      <c r="E52" s="7">
        <v>1766.98</v>
      </c>
      <c r="F52" s="7">
        <v>1656.38</v>
      </c>
      <c r="G52" s="7">
        <v>1157.25</v>
      </c>
      <c r="H52" s="7">
        <v>1526.87</v>
      </c>
      <c r="I52" s="7">
        <v>3</v>
      </c>
      <c r="J52" s="7">
        <v>3.22</v>
      </c>
      <c r="K52" s="7">
        <v>3.01</v>
      </c>
      <c r="L52" s="7">
        <v>2.78</v>
      </c>
    </row>
    <row r="53" spans="1:12" x14ac:dyDescent="0.2">
      <c r="A53" s="9" t="s">
        <v>2953</v>
      </c>
      <c r="B53" s="6" t="s">
        <v>3</v>
      </c>
      <c r="C53" s="6" t="s">
        <v>884</v>
      </c>
      <c r="D53" s="6" t="s">
        <v>1589</v>
      </c>
      <c r="E53" s="7">
        <v>1392.31</v>
      </c>
      <c r="F53" s="7">
        <v>1452.94</v>
      </c>
      <c r="G53" s="7">
        <v>1556.48</v>
      </c>
      <c r="H53" s="7">
        <v>1467.24</v>
      </c>
      <c r="I53" s="7">
        <v>3</v>
      </c>
      <c r="J53" s="7">
        <v>3.06</v>
      </c>
      <c r="K53" s="7">
        <v>2.93</v>
      </c>
      <c r="L53" s="7">
        <v>2.99</v>
      </c>
    </row>
    <row r="54" spans="1:12" x14ac:dyDescent="0.2">
      <c r="A54" s="9" t="s">
        <v>2954</v>
      </c>
      <c r="B54" s="6" t="s">
        <v>3</v>
      </c>
      <c r="C54" s="6" t="s">
        <v>2955</v>
      </c>
      <c r="D54" s="6" t="s">
        <v>2956</v>
      </c>
      <c r="E54" s="7">
        <v>1066.22</v>
      </c>
      <c r="F54" s="7">
        <v>1681.78</v>
      </c>
      <c r="G54" s="7">
        <v>1627.37</v>
      </c>
      <c r="H54" s="7">
        <v>1458.45</v>
      </c>
      <c r="I54" s="7">
        <v>3</v>
      </c>
      <c r="J54" s="7">
        <v>2.87</v>
      </c>
      <c r="K54" s="7">
        <v>3.02</v>
      </c>
      <c r="L54" s="7">
        <v>3.02</v>
      </c>
    </row>
    <row r="55" spans="1:12" x14ac:dyDescent="0.2">
      <c r="A55" s="9" t="s">
        <v>2957</v>
      </c>
      <c r="B55" s="6" t="s">
        <v>3</v>
      </c>
      <c r="C55" s="6" t="s">
        <v>2958</v>
      </c>
      <c r="D55" s="6" t="s">
        <v>2959</v>
      </c>
      <c r="E55" s="7">
        <v>1467.27</v>
      </c>
      <c r="F55" s="7">
        <v>1507.79</v>
      </c>
      <c r="G55" s="7">
        <v>1390.51</v>
      </c>
      <c r="H55" s="7">
        <v>1455.19</v>
      </c>
      <c r="I55" s="7">
        <v>3</v>
      </c>
      <c r="J55" s="7">
        <v>3.09</v>
      </c>
      <c r="K55" s="7">
        <v>2.95</v>
      </c>
      <c r="L55" s="7">
        <v>2.91</v>
      </c>
    </row>
    <row r="56" spans="1:12" x14ac:dyDescent="0.2">
      <c r="A56" s="9" t="s">
        <v>2960</v>
      </c>
      <c r="B56" s="6" t="s">
        <v>3</v>
      </c>
      <c r="C56" s="6" t="s">
        <v>2881</v>
      </c>
      <c r="D56" s="6" t="s">
        <v>2882</v>
      </c>
      <c r="E56" s="7">
        <v>882.15</v>
      </c>
      <c r="F56" s="7">
        <v>1747.98</v>
      </c>
      <c r="G56" s="7">
        <v>1478.05</v>
      </c>
      <c r="H56" s="7">
        <v>1369.39</v>
      </c>
      <c r="I56" s="7">
        <v>3</v>
      </c>
      <c r="J56" s="7">
        <v>2.74</v>
      </c>
      <c r="K56" s="7">
        <v>3.05</v>
      </c>
      <c r="L56" s="7">
        <v>2.95</v>
      </c>
    </row>
    <row r="57" spans="1:12" x14ac:dyDescent="0.2">
      <c r="A57" s="9" t="s">
        <v>2961</v>
      </c>
      <c r="B57" s="6" t="s">
        <v>3</v>
      </c>
      <c r="C57" s="6" t="s">
        <v>2962</v>
      </c>
      <c r="D57" s="6"/>
      <c r="E57" s="7">
        <v>1784.22</v>
      </c>
      <c r="F57" s="7">
        <v>1189.8499999999999</v>
      </c>
      <c r="G57" s="7">
        <v>1118.26</v>
      </c>
      <c r="H57" s="7">
        <v>1364.11</v>
      </c>
      <c r="I57" s="7">
        <v>3</v>
      </c>
      <c r="J57" s="7">
        <v>3.23</v>
      </c>
      <c r="K57" s="7">
        <v>2.79</v>
      </c>
      <c r="L57" s="7">
        <v>2.76</v>
      </c>
    </row>
    <row r="58" spans="1:12" x14ac:dyDescent="0.2">
      <c r="A58" s="9" t="s">
        <v>2963</v>
      </c>
      <c r="B58" s="6" t="s">
        <v>3</v>
      </c>
      <c r="C58" s="6" t="s">
        <v>2964</v>
      </c>
      <c r="D58" s="6"/>
      <c r="E58" s="7">
        <v>1784.22</v>
      </c>
      <c r="F58" s="7">
        <v>1189.8</v>
      </c>
      <c r="G58" s="7">
        <v>1118.24</v>
      </c>
      <c r="H58" s="7">
        <v>1364.09</v>
      </c>
      <c r="I58" s="7">
        <v>3</v>
      </c>
      <c r="J58" s="7">
        <v>3.23</v>
      </c>
      <c r="K58" s="7">
        <v>2.79</v>
      </c>
      <c r="L58" s="7">
        <v>2.76</v>
      </c>
    </row>
    <row r="59" spans="1:12" x14ac:dyDescent="0.2">
      <c r="A59" s="9" t="s">
        <v>2965</v>
      </c>
      <c r="B59" s="6" t="s">
        <v>3</v>
      </c>
      <c r="C59" s="6" t="s">
        <v>2966</v>
      </c>
      <c r="D59" s="6"/>
      <c r="E59" s="7">
        <v>1784.2</v>
      </c>
      <c r="F59" s="7">
        <v>1189.79</v>
      </c>
      <c r="G59" s="7">
        <v>1118.23</v>
      </c>
      <c r="H59" s="7">
        <v>1364.07</v>
      </c>
      <c r="I59" s="7">
        <v>3</v>
      </c>
      <c r="J59" s="7">
        <v>3.23</v>
      </c>
      <c r="K59" s="7">
        <v>2.79</v>
      </c>
      <c r="L59" s="7">
        <v>2.76</v>
      </c>
    </row>
    <row r="60" spans="1:12" x14ac:dyDescent="0.2">
      <c r="A60" s="9" t="s">
        <v>2967</v>
      </c>
      <c r="B60" s="6" t="s">
        <v>3</v>
      </c>
      <c r="C60" s="6" t="s">
        <v>2968</v>
      </c>
      <c r="D60" s="6" t="s">
        <v>2969</v>
      </c>
      <c r="E60" s="7">
        <v>1397.9</v>
      </c>
      <c r="F60" s="7">
        <v>1327.78</v>
      </c>
      <c r="G60" s="7">
        <v>1287.67</v>
      </c>
      <c r="H60" s="7">
        <v>1337.78</v>
      </c>
      <c r="I60" s="7">
        <v>3</v>
      </c>
      <c r="J60" s="7">
        <v>3.06</v>
      </c>
      <c r="K60" s="7">
        <v>2.87</v>
      </c>
      <c r="L60" s="7">
        <v>2.86</v>
      </c>
    </row>
    <row r="61" spans="1:12" x14ac:dyDescent="0.2">
      <c r="A61" s="9" t="s">
        <v>2970</v>
      </c>
      <c r="B61" s="6" t="s">
        <v>3</v>
      </c>
      <c r="C61" s="6" t="s">
        <v>2971</v>
      </c>
      <c r="D61" s="6" t="s">
        <v>2972</v>
      </c>
      <c r="E61" s="7">
        <v>992.55</v>
      </c>
      <c r="F61" s="7">
        <v>1524.26</v>
      </c>
      <c r="G61" s="7">
        <v>1459.53</v>
      </c>
      <c r="H61" s="7">
        <v>1325.45</v>
      </c>
      <c r="I61" s="7">
        <v>3</v>
      </c>
      <c r="J61" s="7">
        <v>2.82</v>
      </c>
      <c r="K61" s="7">
        <v>2.96</v>
      </c>
      <c r="L61" s="7">
        <v>2.94</v>
      </c>
    </row>
    <row r="62" spans="1:12" x14ac:dyDescent="0.2">
      <c r="A62" s="9" t="s">
        <v>2973</v>
      </c>
      <c r="B62" s="6" t="s">
        <v>3</v>
      </c>
      <c r="C62" s="6" t="s">
        <v>2974</v>
      </c>
      <c r="D62" s="6" t="s">
        <v>2975</v>
      </c>
      <c r="E62" s="7">
        <v>1308.96</v>
      </c>
      <c r="F62" s="7">
        <v>1278.1099999999999</v>
      </c>
      <c r="G62" s="7">
        <v>1267.96</v>
      </c>
      <c r="H62" s="7">
        <v>1285.01</v>
      </c>
      <c r="I62" s="7">
        <v>3</v>
      </c>
      <c r="J62" s="7">
        <v>3.01</v>
      </c>
      <c r="K62" s="7">
        <v>2.84</v>
      </c>
      <c r="L62" s="7">
        <v>2.85</v>
      </c>
    </row>
    <row r="63" spans="1:12" x14ac:dyDescent="0.2">
      <c r="A63" s="9" t="s">
        <v>2976</v>
      </c>
      <c r="B63" s="6" t="s">
        <v>3</v>
      </c>
      <c r="C63" s="6" t="s">
        <v>2977</v>
      </c>
      <c r="D63" s="6" t="s">
        <v>2978</v>
      </c>
      <c r="E63" s="7">
        <v>953.55</v>
      </c>
      <c r="F63" s="7">
        <v>1509.46</v>
      </c>
      <c r="G63" s="7">
        <v>1380.96</v>
      </c>
      <c r="H63" s="7">
        <v>1281.32</v>
      </c>
      <c r="I63" s="7">
        <v>3</v>
      </c>
      <c r="J63" s="7">
        <v>2.79</v>
      </c>
      <c r="K63" s="7">
        <v>2.95</v>
      </c>
      <c r="L63" s="7">
        <v>2.91</v>
      </c>
    </row>
    <row r="64" spans="1:12" x14ac:dyDescent="0.2">
      <c r="A64" s="9" t="s">
        <v>2979</v>
      </c>
      <c r="B64" s="6" t="s">
        <v>3</v>
      </c>
      <c r="C64" s="6" t="s">
        <v>2980</v>
      </c>
      <c r="D64" s="6" t="s">
        <v>1667</v>
      </c>
      <c r="E64" s="7">
        <v>986.2</v>
      </c>
      <c r="F64" s="7">
        <v>1251.21</v>
      </c>
      <c r="G64" s="7">
        <v>1590.2</v>
      </c>
      <c r="H64" s="7">
        <v>1275.8699999999999</v>
      </c>
      <c r="I64" s="7">
        <v>3</v>
      </c>
      <c r="J64" s="7">
        <v>2.82</v>
      </c>
      <c r="K64" s="7">
        <v>2.83</v>
      </c>
      <c r="L64" s="7">
        <v>3</v>
      </c>
    </row>
    <row r="65" spans="1:12" x14ac:dyDescent="0.2">
      <c r="A65" s="9" t="s">
        <v>2981</v>
      </c>
      <c r="B65" s="6" t="s">
        <v>3</v>
      </c>
      <c r="C65" s="6" t="s">
        <v>2982</v>
      </c>
      <c r="D65" s="6" t="s">
        <v>2983</v>
      </c>
      <c r="E65" s="7">
        <v>1067.72</v>
      </c>
      <c r="F65" s="7">
        <v>1488.89</v>
      </c>
      <c r="G65" s="7">
        <v>1270.33</v>
      </c>
      <c r="H65" s="7">
        <v>1275.6500000000001</v>
      </c>
      <c r="I65" s="7">
        <v>3</v>
      </c>
      <c r="J65" s="7">
        <v>2.87</v>
      </c>
      <c r="K65" s="7">
        <v>2.94</v>
      </c>
      <c r="L65" s="7">
        <v>2.85</v>
      </c>
    </row>
    <row r="66" spans="1:12" x14ac:dyDescent="0.2">
      <c r="A66" s="9" t="s">
        <v>2984</v>
      </c>
      <c r="B66" s="6" t="s">
        <v>3</v>
      </c>
      <c r="C66" s="6" t="s">
        <v>2985</v>
      </c>
      <c r="D66" s="6" t="s">
        <v>2986</v>
      </c>
      <c r="E66" s="7">
        <v>1046.5899999999999</v>
      </c>
      <c r="F66" s="7">
        <v>1387.02</v>
      </c>
      <c r="G66" s="7">
        <v>1384.02</v>
      </c>
      <c r="H66" s="7">
        <v>1272.54</v>
      </c>
      <c r="I66" s="7">
        <v>3</v>
      </c>
      <c r="J66" s="7">
        <v>2.86</v>
      </c>
      <c r="K66" s="7">
        <v>2.89</v>
      </c>
      <c r="L66" s="7">
        <v>2.91</v>
      </c>
    </row>
    <row r="67" spans="1:12" x14ac:dyDescent="0.2">
      <c r="A67" s="9" t="s">
        <v>2987</v>
      </c>
      <c r="B67" s="6" t="s">
        <v>3</v>
      </c>
      <c r="C67" s="6" t="s">
        <v>2988</v>
      </c>
      <c r="D67" s="6" t="s">
        <v>2989</v>
      </c>
      <c r="E67" s="7">
        <v>988.21</v>
      </c>
      <c r="F67" s="7">
        <v>1382.18</v>
      </c>
      <c r="G67" s="7">
        <v>1439.25</v>
      </c>
      <c r="H67" s="7">
        <v>1269.8800000000001</v>
      </c>
      <c r="I67" s="7">
        <v>3</v>
      </c>
      <c r="J67" s="7">
        <v>2.82</v>
      </c>
      <c r="K67" s="7">
        <v>2.89</v>
      </c>
      <c r="L67" s="7">
        <v>2.93</v>
      </c>
    </row>
    <row r="68" spans="1:12" x14ac:dyDescent="0.2">
      <c r="A68" s="9" t="s">
        <v>2990</v>
      </c>
      <c r="B68" s="6" t="s">
        <v>3</v>
      </c>
      <c r="C68" s="6" t="s">
        <v>2991</v>
      </c>
      <c r="D68" s="6" t="s">
        <v>2992</v>
      </c>
      <c r="E68" s="7">
        <v>1144.57</v>
      </c>
      <c r="F68" s="7">
        <v>1398.86</v>
      </c>
      <c r="G68" s="7">
        <v>1261.67</v>
      </c>
      <c r="H68" s="7">
        <v>1268.3699999999999</v>
      </c>
      <c r="I68" s="7">
        <v>3</v>
      </c>
      <c r="J68" s="7">
        <v>2.92</v>
      </c>
      <c r="K68" s="7">
        <v>2.9</v>
      </c>
      <c r="L68" s="7">
        <v>2.84</v>
      </c>
    </row>
    <row r="69" spans="1:12" x14ac:dyDescent="0.2">
      <c r="A69" s="9" t="s">
        <v>2993</v>
      </c>
      <c r="B69" s="6" t="s">
        <v>3</v>
      </c>
      <c r="C69" s="6" t="s">
        <v>2994</v>
      </c>
      <c r="D69" s="6" t="s">
        <v>2995</v>
      </c>
      <c r="E69" s="7">
        <v>934.87</v>
      </c>
      <c r="F69" s="7">
        <v>1443.69</v>
      </c>
      <c r="G69" s="7">
        <v>1389.72</v>
      </c>
      <c r="H69" s="7">
        <v>1256.0899999999999</v>
      </c>
      <c r="I69" s="7">
        <v>3</v>
      </c>
      <c r="J69" s="7">
        <v>2.78</v>
      </c>
      <c r="K69" s="7">
        <v>2.92</v>
      </c>
      <c r="L69" s="7">
        <v>2.91</v>
      </c>
    </row>
    <row r="70" spans="1:12" x14ac:dyDescent="0.2">
      <c r="A70" s="9" t="s">
        <v>2996</v>
      </c>
      <c r="B70" s="6" t="s">
        <v>3</v>
      </c>
      <c r="C70" s="6" t="s">
        <v>2997</v>
      </c>
      <c r="D70" s="6" t="s">
        <v>2998</v>
      </c>
      <c r="E70" s="7">
        <v>497.23</v>
      </c>
      <c r="F70" s="7">
        <v>1286.3499999999999</v>
      </c>
      <c r="G70" s="7">
        <v>1872.83</v>
      </c>
      <c r="H70" s="7">
        <v>1218.8</v>
      </c>
      <c r="I70" s="7">
        <v>3</v>
      </c>
      <c r="J70" s="7">
        <v>2.34</v>
      </c>
      <c r="K70" s="7">
        <v>2.84</v>
      </c>
      <c r="L70" s="7">
        <v>3.11</v>
      </c>
    </row>
    <row r="71" spans="1:12" x14ac:dyDescent="0.2">
      <c r="A71" s="9" t="s">
        <v>2999</v>
      </c>
      <c r="B71" s="6" t="s">
        <v>3</v>
      </c>
      <c r="C71" s="6" t="s">
        <v>2862</v>
      </c>
      <c r="D71" s="6" t="s">
        <v>2863</v>
      </c>
      <c r="E71" s="7">
        <v>1172.25</v>
      </c>
      <c r="F71" s="7">
        <v>1330.46</v>
      </c>
      <c r="G71" s="7">
        <v>1139.23</v>
      </c>
      <c r="H71" s="7">
        <v>1213.98</v>
      </c>
      <c r="I71" s="7">
        <v>3</v>
      </c>
      <c r="J71" s="7">
        <v>2.94</v>
      </c>
      <c r="K71" s="7">
        <v>2.87</v>
      </c>
      <c r="L71" s="7">
        <v>2.77</v>
      </c>
    </row>
    <row r="72" spans="1:12" x14ac:dyDescent="0.2">
      <c r="A72" s="9" t="s">
        <v>3000</v>
      </c>
      <c r="B72" s="6" t="s">
        <v>3</v>
      </c>
      <c r="C72" s="6" t="s">
        <v>3001</v>
      </c>
      <c r="D72" s="6" t="s">
        <v>3002</v>
      </c>
      <c r="E72" s="7">
        <v>952.51</v>
      </c>
      <c r="F72" s="7">
        <v>1267.1300000000001</v>
      </c>
      <c r="G72" s="7">
        <v>1350.43</v>
      </c>
      <c r="H72" s="7">
        <v>1190.02</v>
      </c>
      <c r="I72" s="7">
        <v>3</v>
      </c>
      <c r="J72" s="7">
        <v>2.79</v>
      </c>
      <c r="K72" s="7">
        <v>2.83</v>
      </c>
      <c r="L72" s="7">
        <v>2.89</v>
      </c>
    </row>
    <row r="73" spans="1:12" x14ac:dyDescent="0.2">
      <c r="A73" s="9" t="s">
        <v>3003</v>
      </c>
      <c r="B73" s="6" t="s">
        <v>3</v>
      </c>
      <c r="C73" s="6" t="s">
        <v>3004</v>
      </c>
      <c r="D73" s="6" t="s">
        <v>3005</v>
      </c>
      <c r="E73" s="7">
        <v>1251.96</v>
      </c>
      <c r="F73" s="7">
        <v>1154.3599999999999</v>
      </c>
      <c r="G73" s="7">
        <v>1160.17</v>
      </c>
      <c r="H73" s="7">
        <v>1188.83</v>
      </c>
      <c r="I73" s="7">
        <v>3</v>
      </c>
      <c r="J73" s="7">
        <v>2.98</v>
      </c>
      <c r="K73" s="7">
        <v>2.77</v>
      </c>
      <c r="L73" s="7">
        <v>2.79</v>
      </c>
    </row>
    <row r="74" spans="1:12" x14ac:dyDescent="0.2">
      <c r="A74" s="9" t="s">
        <v>3006</v>
      </c>
      <c r="B74" s="6" t="s">
        <v>3</v>
      </c>
      <c r="C74" s="6" t="s">
        <v>3007</v>
      </c>
      <c r="D74" s="6" t="s">
        <v>3008</v>
      </c>
      <c r="E74" s="7">
        <v>984.15</v>
      </c>
      <c r="F74" s="7">
        <v>1267.79</v>
      </c>
      <c r="G74" s="7">
        <v>1248.5999999999999</v>
      </c>
      <c r="H74" s="7">
        <v>1166.8499999999999</v>
      </c>
      <c r="I74" s="7">
        <v>3</v>
      </c>
      <c r="J74" s="7">
        <v>2.81</v>
      </c>
      <c r="K74" s="7">
        <v>2.83</v>
      </c>
      <c r="L74" s="7">
        <v>2.84</v>
      </c>
    </row>
    <row r="75" spans="1:12" x14ac:dyDescent="0.2">
      <c r="A75" s="9" t="s">
        <v>3009</v>
      </c>
      <c r="B75" s="6" t="s">
        <v>3</v>
      </c>
      <c r="C75" s="6" t="s">
        <v>3010</v>
      </c>
      <c r="D75" s="6" t="s">
        <v>3011</v>
      </c>
      <c r="E75" s="7">
        <v>1138.06</v>
      </c>
      <c r="F75" s="7">
        <v>1176.1400000000001</v>
      </c>
      <c r="G75" s="7">
        <v>1139.3599999999999</v>
      </c>
      <c r="H75" s="7">
        <v>1151.19</v>
      </c>
      <c r="I75" s="7">
        <v>3</v>
      </c>
      <c r="J75" s="7">
        <v>2.92</v>
      </c>
      <c r="K75" s="7">
        <v>2.78</v>
      </c>
      <c r="L75" s="7">
        <v>2.77</v>
      </c>
    </row>
    <row r="76" spans="1:12" x14ac:dyDescent="0.2">
      <c r="A76" s="9" t="s">
        <v>3012</v>
      </c>
      <c r="B76" s="6" t="s">
        <v>3</v>
      </c>
      <c r="C76" s="6" t="s">
        <v>3013</v>
      </c>
      <c r="D76" s="6" t="s">
        <v>3014</v>
      </c>
      <c r="E76" s="7">
        <v>955.75</v>
      </c>
      <c r="F76" s="7">
        <v>1344.37</v>
      </c>
      <c r="G76" s="7">
        <v>1138.07</v>
      </c>
      <c r="H76" s="7">
        <v>1146.06</v>
      </c>
      <c r="I76" s="7">
        <v>3</v>
      </c>
      <c r="J76" s="7">
        <v>2.79</v>
      </c>
      <c r="K76" s="7">
        <v>2.87</v>
      </c>
      <c r="L76" s="7">
        <v>2.77</v>
      </c>
    </row>
    <row r="77" spans="1:12" x14ac:dyDescent="0.2">
      <c r="A77" s="9" t="s">
        <v>3015</v>
      </c>
      <c r="B77" s="6" t="s">
        <v>3</v>
      </c>
      <c r="C77" s="6" t="s">
        <v>3016</v>
      </c>
      <c r="D77" s="6" t="s">
        <v>3017</v>
      </c>
      <c r="E77" s="7">
        <v>781.11</v>
      </c>
      <c r="F77" s="7">
        <v>1071.23</v>
      </c>
      <c r="G77" s="7">
        <v>1499.61</v>
      </c>
      <c r="H77" s="7">
        <v>1117.32</v>
      </c>
      <c r="I77" s="7">
        <v>3</v>
      </c>
      <c r="J77" s="7">
        <v>2.65</v>
      </c>
      <c r="K77" s="7">
        <v>2.72</v>
      </c>
      <c r="L77" s="7">
        <v>2.96</v>
      </c>
    </row>
    <row r="78" spans="1:12" x14ac:dyDescent="0.2">
      <c r="A78" s="9" t="s">
        <v>3018</v>
      </c>
      <c r="B78" s="6" t="s">
        <v>3</v>
      </c>
      <c r="C78" s="6" t="s">
        <v>3019</v>
      </c>
      <c r="D78" s="6" t="s">
        <v>3020</v>
      </c>
      <c r="E78" s="7">
        <v>964.73</v>
      </c>
      <c r="F78" s="7">
        <v>1293.56</v>
      </c>
      <c r="G78" s="7">
        <v>1006.2</v>
      </c>
      <c r="H78" s="7">
        <v>1088.1600000000001</v>
      </c>
      <c r="I78" s="7">
        <v>3</v>
      </c>
      <c r="J78" s="7">
        <v>2.8</v>
      </c>
      <c r="K78" s="7">
        <v>2.85</v>
      </c>
      <c r="L78" s="7">
        <v>2.69</v>
      </c>
    </row>
    <row r="79" spans="1:12" x14ac:dyDescent="0.2">
      <c r="A79" s="9" t="s">
        <v>3021</v>
      </c>
      <c r="B79" s="6" t="s">
        <v>3</v>
      </c>
      <c r="C79" s="6" t="s">
        <v>3022</v>
      </c>
      <c r="D79" s="6" t="s">
        <v>3023</v>
      </c>
      <c r="E79" s="7">
        <v>1066.8499999999999</v>
      </c>
      <c r="F79" s="7">
        <v>1183.3399999999999</v>
      </c>
      <c r="G79" s="7">
        <v>998.41</v>
      </c>
      <c r="H79" s="7">
        <v>1082.8699999999999</v>
      </c>
      <c r="I79" s="7">
        <v>3</v>
      </c>
      <c r="J79" s="7">
        <v>2.87</v>
      </c>
      <c r="K79" s="7">
        <v>2.79</v>
      </c>
      <c r="L79" s="7">
        <v>2.68</v>
      </c>
    </row>
    <row r="80" spans="1:12" x14ac:dyDescent="0.2">
      <c r="A80" s="9" t="s">
        <v>3024</v>
      </c>
      <c r="B80" s="6" t="s">
        <v>3</v>
      </c>
      <c r="C80" s="6" t="s">
        <v>3025</v>
      </c>
      <c r="D80" s="6" t="s">
        <v>3026</v>
      </c>
      <c r="E80" s="7">
        <v>883.89</v>
      </c>
      <c r="F80" s="7">
        <v>1170.1400000000001</v>
      </c>
      <c r="G80" s="7">
        <v>1174.02</v>
      </c>
      <c r="H80" s="7">
        <v>1076.02</v>
      </c>
      <c r="I80" s="7">
        <v>3</v>
      </c>
      <c r="J80" s="7">
        <v>2.74</v>
      </c>
      <c r="K80" s="7">
        <v>2.78</v>
      </c>
      <c r="L80" s="7">
        <v>2.79</v>
      </c>
    </row>
    <row r="81" spans="1:12" x14ac:dyDescent="0.2">
      <c r="A81" s="9" t="s">
        <v>3027</v>
      </c>
      <c r="B81" s="6" t="s">
        <v>2827</v>
      </c>
      <c r="C81" s="6" t="s">
        <v>3028</v>
      </c>
      <c r="D81" s="6"/>
      <c r="E81" s="7">
        <v>1381.81</v>
      </c>
      <c r="F81" s="7">
        <v>918.44</v>
      </c>
      <c r="G81" s="7">
        <v>884.1</v>
      </c>
      <c r="H81" s="7">
        <v>1061.45</v>
      </c>
      <c r="I81" s="7">
        <v>3</v>
      </c>
      <c r="J81" s="7">
        <v>3.05</v>
      </c>
      <c r="K81" s="7">
        <v>2.62</v>
      </c>
      <c r="L81" s="7">
        <v>2.6</v>
      </c>
    </row>
    <row r="82" spans="1:12" x14ac:dyDescent="0.2">
      <c r="A82" s="9" t="s">
        <v>3029</v>
      </c>
      <c r="B82" s="6" t="s">
        <v>3</v>
      </c>
      <c r="C82" s="6" t="s">
        <v>2994</v>
      </c>
      <c r="D82" s="6" t="s">
        <v>2995</v>
      </c>
      <c r="E82" s="7">
        <v>825.97</v>
      </c>
      <c r="F82" s="7">
        <v>1137.46</v>
      </c>
      <c r="G82" s="7">
        <v>1150.42</v>
      </c>
      <c r="H82" s="7">
        <v>1037.95</v>
      </c>
      <c r="I82" s="7">
        <v>3</v>
      </c>
      <c r="J82" s="7">
        <v>2.69</v>
      </c>
      <c r="K82" s="7">
        <v>2.76</v>
      </c>
      <c r="L82" s="7">
        <v>2.78</v>
      </c>
    </row>
    <row r="83" spans="1:12" x14ac:dyDescent="0.2">
      <c r="A83" s="9" t="s">
        <v>3030</v>
      </c>
      <c r="B83" s="6" t="s">
        <v>3</v>
      </c>
      <c r="C83" s="6" t="s">
        <v>3031</v>
      </c>
      <c r="D83" s="6" t="s">
        <v>3032</v>
      </c>
      <c r="E83" s="7">
        <v>784.75</v>
      </c>
      <c r="F83" s="7">
        <v>1236.78</v>
      </c>
      <c r="G83" s="7">
        <v>1076.58</v>
      </c>
      <c r="H83" s="7">
        <v>1032.71</v>
      </c>
      <c r="I83" s="7">
        <v>3</v>
      </c>
      <c r="J83" s="7">
        <v>2.66</v>
      </c>
      <c r="K83" s="7">
        <v>2.82</v>
      </c>
      <c r="L83" s="7">
        <v>2.73</v>
      </c>
    </row>
    <row r="84" spans="1:12" x14ac:dyDescent="0.2">
      <c r="A84" s="9" t="s">
        <v>3033</v>
      </c>
      <c r="B84" s="6" t="s">
        <v>3</v>
      </c>
      <c r="C84" s="6" t="s">
        <v>3034</v>
      </c>
      <c r="D84" s="6" t="s">
        <v>3035</v>
      </c>
      <c r="E84" s="7">
        <v>895.25</v>
      </c>
      <c r="F84" s="7">
        <v>1106.94</v>
      </c>
      <c r="G84" s="7">
        <v>1093.0899999999999</v>
      </c>
      <c r="H84" s="7">
        <v>1031.76</v>
      </c>
      <c r="I84" s="7">
        <v>3</v>
      </c>
      <c r="J84" s="7">
        <v>2.75</v>
      </c>
      <c r="K84" s="7">
        <v>2.74</v>
      </c>
      <c r="L84" s="7">
        <v>2.74</v>
      </c>
    </row>
    <row r="85" spans="1:12" x14ac:dyDescent="0.2">
      <c r="A85" s="9" t="s">
        <v>3036</v>
      </c>
      <c r="B85" s="6" t="s">
        <v>3</v>
      </c>
      <c r="C85" s="6" t="s">
        <v>3037</v>
      </c>
      <c r="D85" s="6" t="s">
        <v>3038</v>
      </c>
      <c r="E85" s="7">
        <v>839.96</v>
      </c>
      <c r="F85" s="7">
        <v>1022.58</v>
      </c>
      <c r="G85" s="7">
        <v>1176.81</v>
      </c>
      <c r="H85" s="7">
        <v>1013.11</v>
      </c>
      <c r="I85" s="7">
        <v>3</v>
      </c>
      <c r="J85" s="7">
        <v>2.7</v>
      </c>
      <c r="K85" s="7">
        <v>2.69</v>
      </c>
      <c r="L85" s="7">
        <v>2.8</v>
      </c>
    </row>
    <row r="86" spans="1:12" x14ac:dyDescent="0.2">
      <c r="A86" s="9" t="s">
        <v>3039</v>
      </c>
      <c r="B86" s="6" t="s">
        <v>3</v>
      </c>
      <c r="C86" s="6" t="s">
        <v>3040</v>
      </c>
      <c r="D86" s="6" t="s">
        <v>3041</v>
      </c>
      <c r="E86" s="7">
        <v>911.47</v>
      </c>
      <c r="F86" s="7">
        <v>1204.92</v>
      </c>
      <c r="G86" s="7">
        <v>919.6</v>
      </c>
      <c r="H86" s="7">
        <v>1012</v>
      </c>
      <c r="I86" s="7">
        <v>3</v>
      </c>
      <c r="J86" s="7">
        <v>2.76</v>
      </c>
      <c r="K86" s="7">
        <v>2.8</v>
      </c>
      <c r="L86" s="7">
        <v>2.63</v>
      </c>
    </row>
    <row r="87" spans="1:12" x14ac:dyDescent="0.2">
      <c r="A87" s="9" t="s">
        <v>3042</v>
      </c>
      <c r="B87" s="6" t="s">
        <v>3</v>
      </c>
      <c r="C87" s="6" t="s">
        <v>3043</v>
      </c>
      <c r="D87" s="6" t="s">
        <v>1407</v>
      </c>
      <c r="E87" s="7">
        <v>745.04</v>
      </c>
      <c r="F87" s="7">
        <v>1136.29</v>
      </c>
      <c r="G87" s="7">
        <v>1136.28</v>
      </c>
      <c r="H87" s="7">
        <v>1005.87</v>
      </c>
      <c r="I87" s="7">
        <v>3</v>
      </c>
      <c r="J87" s="7">
        <v>2.62</v>
      </c>
      <c r="K87" s="7">
        <v>2.76</v>
      </c>
      <c r="L87" s="7">
        <v>2.77</v>
      </c>
    </row>
    <row r="88" spans="1:12" x14ac:dyDescent="0.2">
      <c r="A88" s="9" t="s">
        <v>3044</v>
      </c>
      <c r="B88" s="6" t="s">
        <v>3</v>
      </c>
      <c r="C88" s="6" t="s">
        <v>3045</v>
      </c>
      <c r="D88" s="6" t="s">
        <v>2243</v>
      </c>
      <c r="E88" s="7">
        <v>819.53</v>
      </c>
      <c r="F88" s="7">
        <v>1166.6600000000001</v>
      </c>
      <c r="G88" s="7">
        <v>980.15</v>
      </c>
      <c r="H88" s="7">
        <v>988.78</v>
      </c>
      <c r="I88" s="7">
        <v>3</v>
      </c>
      <c r="J88" s="7">
        <v>2.69</v>
      </c>
      <c r="K88" s="7">
        <v>2.78</v>
      </c>
      <c r="L88" s="7">
        <v>2.67</v>
      </c>
    </row>
    <row r="89" spans="1:12" x14ac:dyDescent="0.2">
      <c r="A89" s="9" t="s">
        <v>3046</v>
      </c>
      <c r="B89" s="6" t="s">
        <v>3</v>
      </c>
      <c r="C89" s="6" t="s">
        <v>3047</v>
      </c>
      <c r="D89" s="6" t="s">
        <v>3048</v>
      </c>
      <c r="E89" s="7">
        <v>900.57</v>
      </c>
      <c r="F89" s="7">
        <v>1173.76</v>
      </c>
      <c r="G89" s="7">
        <v>870.89</v>
      </c>
      <c r="H89" s="7">
        <v>981.74</v>
      </c>
      <c r="I89" s="7">
        <v>3</v>
      </c>
      <c r="J89" s="7">
        <v>2.75</v>
      </c>
      <c r="K89" s="7">
        <v>2.78</v>
      </c>
      <c r="L89" s="7">
        <v>2.59</v>
      </c>
    </row>
    <row r="90" spans="1:12" x14ac:dyDescent="0.2">
      <c r="A90" s="9" t="s">
        <v>3049</v>
      </c>
      <c r="B90" s="6" t="s">
        <v>3</v>
      </c>
      <c r="C90" s="6" t="s">
        <v>3050</v>
      </c>
      <c r="D90" s="6" t="s">
        <v>3051</v>
      </c>
      <c r="E90" s="7">
        <v>873.86</v>
      </c>
      <c r="F90" s="7">
        <v>977.37</v>
      </c>
      <c r="G90" s="7">
        <v>1034.28</v>
      </c>
      <c r="H90" s="7">
        <v>961.84</v>
      </c>
      <c r="I90" s="7">
        <v>3</v>
      </c>
      <c r="J90" s="7">
        <v>2.73</v>
      </c>
      <c r="K90" s="7">
        <v>2.66</v>
      </c>
      <c r="L90" s="7">
        <v>2.71</v>
      </c>
    </row>
    <row r="91" spans="1:12" x14ac:dyDescent="0.2">
      <c r="A91" s="9" t="s">
        <v>3052</v>
      </c>
      <c r="B91" s="6" t="s">
        <v>3</v>
      </c>
      <c r="C91" s="6" t="s">
        <v>3053</v>
      </c>
      <c r="D91" s="6" t="s">
        <v>3054</v>
      </c>
      <c r="E91" s="7">
        <v>909.4</v>
      </c>
      <c r="F91" s="7">
        <v>1004.24</v>
      </c>
      <c r="G91" s="7">
        <v>969</v>
      </c>
      <c r="H91" s="7">
        <v>960.88</v>
      </c>
      <c r="I91" s="7">
        <v>3</v>
      </c>
      <c r="J91" s="7">
        <v>2.76</v>
      </c>
      <c r="K91" s="7">
        <v>2.68</v>
      </c>
      <c r="L91" s="7">
        <v>2.66</v>
      </c>
    </row>
    <row r="92" spans="1:12" x14ac:dyDescent="0.2">
      <c r="A92" s="9" t="s">
        <v>3055</v>
      </c>
      <c r="B92" s="6" t="s">
        <v>3</v>
      </c>
      <c r="C92" s="6" t="s">
        <v>3056</v>
      </c>
      <c r="D92" s="6"/>
      <c r="E92" s="7">
        <v>1354.73</v>
      </c>
      <c r="F92" s="7">
        <v>593.46</v>
      </c>
      <c r="G92" s="7">
        <v>932.15</v>
      </c>
      <c r="H92" s="7">
        <v>960.11</v>
      </c>
      <c r="I92" s="7">
        <v>3</v>
      </c>
      <c r="J92" s="7">
        <v>3.04</v>
      </c>
      <c r="K92" s="7">
        <v>2.3199999999999998</v>
      </c>
      <c r="L92" s="7">
        <v>2.64</v>
      </c>
    </row>
    <row r="93" spans="1:12" x14ac:dyDescent="0.2">
      <c r="A93" s="9" t="s">
        <v>3057</v>
      </c>
      <c r="B93" s="6" t="s">
        <v>3</v>
      </c>
      <c r="C93" s="6" t="s">
        <v>3058</v>
      </c>
      <c r="D93" s="6"/>
      <c r="E93" s="7">
        <v>1354.69</v>
      </c>
      <c r="F93" s="7">
        <v>593.4</v>
      </c>
      <c r="G93" s="7">
        <v>931.27</v>
      </c>
      <c r="H93" s="7">
        <v>959.79</v>
      </c>
      <c r="I93" s="7">
        <v>3</v>
      </c>
      <c r="J93" s="7">
        <v>3.04</v>
      </c>
      <c r="K93" s="7">
        <v>2.3199999999999998</v>
      </c>
      <c r="L93" s="7">
        <v>2.64</v>
      </c>
    </row>
    <row r="94" spans="1:12" x14ac:dyDescent="0.2">
      <c r="A94" s="9" t="s">
        <v>3059</v>
      </c>
      <c r="B94" s="6" t="s">
        <v>3</v>
      </c>
      <c r="C94" s="6" t="s">
        <v>3060</v>
      </c>
      <c r="D94" s="6" t="s">
        <v>2010</v>
      </c>
      <c r="E94" s="7">
        <v>607.79</v>
      </c>
      <c r="F94" s="7">
        <v>1157.06</v>
      </c>
      <c r="G94" s="7">
        <v>1097.8800000000001</v>
      </c>
      <c r="H94" s="7">
        <v>954.24</v>
      </c>
      <c r="I94" s="7">
        <v>3</v>
      </c>
      <c r="J94" s="7">
        <v>2.48</v>
      </c>
      <c r="K94" s="7">
        <v>2.77</v>
      </c>
      <c r="L94" s="7">
        <v>2.75</v>
      </c>
    </row>
    <row r="95" spans="1:12" x14ac:dyDescent="0.2">
      <c r="A95" s="9" t="s">
        <v>3061</v>
      </c>
      <c r="B95" s="6" t="s">
        <v>3</v>
      </c>
      <c r="C95" s="6" t="s">
        <v>3062</v>
      </c>
      <c r="D95" s="6" t="s">
        <v>1615</v>
      </c>
      <c r="E95" s="7">
        <v>772.18</v>
      </c>
      <c r="F95" s="7">
        <v>1028.02</v>
      </c>
      <c r="G95" s="7">
        <v>1026.96</v>
      </c>
      <c r="H95" s="7">
        <v>942.39</v>
      </c>
      <c r="I95" s="7">
        <v>3</v>
      </c>
      <c r="J95" s="7">
        <v>2.64</v>
      </c>
      <c r="K95" s="7">
        <v>2.69</v>
      </c>
      <c r="L95" s="7">
        <v>2.7</v>
      </c>
    </row>
    <row r="96" spans="1:12" x14ac:dyDescent="0.2">
      <c r="A96" s="9" t="s">
        <v>3063</v>
      </c>
      <c r="B96" s="6" t="s">
        <v>3</v>
      </c>
      <c r="C96" s="6" t="s">
        <v>3064</v>
      </c>
      <c r="D96" s="6" t="s">
        <v>3065</v>
      </c>
      <c r="E96" s="7">
        <v>771.81</v>
      </c>
      <c r="F96" s="7">
        <v>1105.26</v>
      </c>
      <c r="G96" s="7">
        <v>942.19</v>
      </c>
      <c r="H96" s="7">
        <v>939.75</v>
      </c>
      <c r="I96" s="7">
        <v>3</v>
      </c>
      <c r="J96" s="7">
        <v>2.64</v>
      </c>
      <c r="K96" s="7">
        <v>2.74</v>
      </c>
      <c r="L96" s="7">
        <v>2.64</v>
      </c>
    </row>
    <row r="97" spans="1:12" x14ac:dyDescent="0.2">
      <c r="A97" s="9" t="s">
        <v>3066</v>
      </c>
      <c r="B97" s="6" t="s">
        <v>3</v>
      </c>
      <c r="C97" s="6" t="s">
        <v>3067</v>
      </c>
      <c r="D97" s="6" t="s">
        <v>3068</v>
      </c>
      <c r="E97" s="7">
        <v>904.64</v>
      </c>
      <c r="F97" s="7">
        <v>892.2</v>
      </c>
      <c r="G97" s="7">
        <v>959.86</v>
      </c>
      <c r="H97" s="7">
        <v>918.9</v>
      </c>
      <c r="I97" s="7">
        <v>3</v>
      </c>
      <c r="J97" s="7">
        <v>2.75</v>
      </c>
      <c r="K97" s="7">
        <v>2.6</v>
      </c>
      <c r="L97" s="7">
        <v>2.66</v>
      </c>
    </row>
    <row r="98" spans="1:12" x14ac:dyDescent="0.2">
      <c r="A98" s="9" t="s">
        <v>3069</v>
      </c>
      <c r="B98" s="6" t="s">
        <v>3</v>
      </c>
      <c r="C98" s="6" t="s">
        <v>3070</v>
      </c>
      <c r="D98" s="6" t="s">
        <v>1638</v>
      </c>
      <c r="E98" s="7">
        <v>833.25</v>
      </c>
      <c r="F98" s="7">
        <v>991.62</v>
      </c>
      <c r="G98" s="7">
        <v>856.38</v>
      </c>
      <c r="H98" s="7">
        <v>893.75</v>
      </c>
      <c r="I98" s="7">
        <v>3</v>
      </c>
      <c r="J98" s="7">
        <v>2.7</v>
      </c>
      <c r="K98" s="7">
        <v>2.67</v>
      </c>
      <c r="L98" s="7">
        <v>2.58</v>
      </c>
    </row>
    <row r="99" spans="1:12" x14ac:dyDescent="0.2">
      <c r="A99" s="9" t="s">
        <v>3071</v>
      </c>
      <c r="B99" s="6" t="s">
        <v>3</v>
      </c>
      <c r="C99" s="6" t="s">
        <v>3072</v>
      </c>
      <c r="D99" s="6" t="s">
        <v>3073</v>
      </c>
      <c r="E99" s="7">
        <v>700.78</v>
      </c>
      <c r="F99" s="7">
        <v>1045.6300000000001</v>
      </c>
      <c r="G99" s="7">
        <v>925.19</v>
      </c>
      <c r="H99" s="7">
        <v>890.53</v>
      </c>
      <c r="I99" s="7">
        <v>3</v>
      </c>
      <c r="J99" s="7">
        <v>2.58</v>
      </c>
      <c r="K99" s="7">
        <v>2.7</v>
      </c>
      <c r="L99" s="7">
        <v>2.63</v>
      </c>
    </row>
    <row r="100" spans="1:12" x14ac:dyDescent="0.2">
      <c r="A100" s="9" t="s">
        <v>3074</v>
      </c>
      <c r="B100" s="6" t="s">
        <v>3</v>
      </c>
      <c r="C100" s="6" t="s">
        <v>3075</v>
      </c>
      <c r="D100" s="6" t="s">
        <v>3075</v>
      </c>
      <c r="E100" s="7">
        <v>710.34</v>
      </c>
      <c r="F100" s="7">
        <v>933.42</v>
      </c>
      <c r="G100" s="7">
        <v>972.88</v>
      </c>
      <c r="H100" s="7">
        <v>872.22</v>
      </c>
      <c r="I100" s="7">
        <v>3</v>
      </c>
      <c r="J100" s="7">
        <v>2.59</v>
      </c>
      <c r="K100" s="7">
        <v>2.63</v>
      </c>
      <c r="L100" s="7">
        <v>2.67</v>
      </c>
    </row>
    <row r="101" spans="1:12" x14ac:dyDescent="0.2">
      <c r="A101" s="9" t="s">
        <v>3076</v>
      </c>
      <c r="B101" s="6" t="s">
        <v>3</v>
      </c>
      <c r="C101" s="6" t="s">
        <v>3077</v>
      </c>
      <c r="D101" s="6" t="s">
        <v>3078</v>
      </c>
      <c r="E101" s="7">
        <v>745.2</v>
      </c>
      <c r="F101" s="7">
        <v>969.01</v>
      </c>
      <c r="G101" s="7">
        <v>896.45</v>
      </c>
      <c r="H101" s="7">
        <v>870.22</v>
      </c>
      <c r="I101" s="7">
        <v>3</v>
      </c>
      <c r="J101" s="7">
        <v>2.62</v>
      </c>
      <c r="K101" s="7">
        <v>2.65</v>
      </c>
      <c r="L101" s="7">
        <v>2.61</v>
      </c>
    </row>
    <row r="102" spans="1:12" x14ac:dyDescent="0.2">
      <c r="A102" s="9" t="s">
        <v>3079</v>
      </c>
      <c r="B102" s="6" t="s">
        <v>3</v>
      </c>
      <c r="C102" s="6" t="s">
        <v>3080</v>
      </c>
      <c r="D102" s="6" t="s">
        <v>2164</v>
      </c>
      <c r="E102" s="7">
        <v>987.59</v>
      </c>
      <c r="F102" s="7">
        <v>842.79</v>
      </c>
      <c r="G102" s="7">
        <v>778.88</v>
      </c>
      <c r="H102" s="7">
        <v>869.75</v>
      </c>
      <c r="I102" s="7">
        <v>3</v>
      </c>
      <c r="J102" s="7">
        <v>2.82</v>
      </c>
      <c r="K102" s="7">
        <v>2.56</v>
      </c>
      <c r="L102" s="7">
        <v>2.5099999999999998</v>
      </c>
    </row>
    <row r="103" spans="1:12" x14ac:dyDescent="0.2">
      <c r="A103" s="9" t="s">
        <v>3081</v>
      </c>
      <c r="B103" s="6" t="s">
        <v>3</v>
      </c>
      <c r="C103" s="6" t="s">
        <v>3082</v>
      </c>
      <c r="D103" s="6" t="s">
        <v>3082</v>
      </c>
      <c r="E103" s="7">
        <v>605.63</v>
      </c>
      <c r="F103" s="7">
        <v>977.63</v>
      </c>
      <c r="G103" s="7">
        <v>972.05</v>
      </c>
      <c r="H103" s="7">
        <v>851.77</v>
      </c>
      <c r="I103" s="7">
        <v>3</v>
      </c>
      <c r="J103" s="7">
        <v>2.4700000000000002</v>
      </c>
      <c r="K103" s="7">
        <v>2.66</v>
      </c>
      <c r="L103" s="7">
        <v>2.66</v>
      </c>
    </row>
    <row r="104" spans="1:12" x14ac:dyDescent="0.2">
      <c r="A104" s="9" t="s">
        <v>3083</v>
      </c>
      <c r="B104" s="6" t="s">
        <v>3</v>
      </c>
      <c r="C104" s="6" t="s">
        <v>3084</v>
      </c>
      <c r="D104" s="6" t="s">
        <v>1424</v>
      </c>
      <c r="E104" s="7">
        <v>674.54</v>
      </c>
      <c r="F104" s="7">
        <v>1021.6</v>
      </c>
      <c r="G104" s="7">
        <v>848.08</v>
      </c>
      <c r="H104" s="7">
        <v>848.07</v>
      </c>
      <c r="I104" s="7">
        <v>3</v>
      </c>
      <c r="J104" s="7">
        <v>2.5499999999999998</v>
      </c>
      <c r="K104" s="7">
        <v>2.69</v>
      </c>
      <c r="L104" s="7">
        <v>2.57</v>
      </c>
    </row>
    <row r="105" spans="1:12" x14ac:dyDescent="0.2">
      <c r="A105" s="9" t="s">
        <v>3085</v>
      </c>
      <c r="B105" s="6" t="s">
        <v>3</v>
      </c>
      <c r="C105" s="6" t="s">
        <v>3086</v>
      </c>
      <c r="D105" s="6" t="s">
        <v>3086</v>
      </c>
      <c r="E105" s="7">
        <v>687.76</v>
      </c>
      <c r="F105" s="7">
        <v>927.87</v>
      </c>
      <c r="G105" s="7">
        <v>913.61</v>
      </c>
      <c r="H105" s="7">
        <v>843.08</v>
      </c>
      <c r="I105" s="7">
        <v>3</v>
      </c>
      <c r="J105" s="7">
        <v>2.56</v>
      </c>
      <c r="K105" s="7">
        <v>2.62</v>
      </c>
      <c r="L105" s="7">
        <v>2.62</v>
      </c>
    </row>
    <row r="106" spans="1:12" x14ac:dyDescent="0.2">
      <c r="A106" s="9" t="s">
        <v>3087</v>
      </c>
      <c r="B106" s="6" t="s">
        <v>3</v>
      </c>
      <c r="C106" s="6" t="s">
        <v>3075</v>
      </c>
      <c r="D106" s="6" t="s">
        <v>3075</v>
      </c>
      <c r="E106" s="7">
        <v>709.77</v>
      </c>
      <c r="F106" s="7">
        <v>930.85</v>
      </c>
      <c r="G106" s="7">
        <v>885.66</v>
      </c>
      <c r="H106" s="7">
        <v>842.09</v>
      </c>
      <c r="I106" s="7">
        <v>3</v>
      </c>
      <c r="J106" s="7">
        <v>2.58</v>
      </c>
      <c r="K106" s="7">
        <v>2.63</v>
      </c>
      <c r="L106" s="7">
        <v>2.6</v>
      </c>
    </row>
    <row r="107" spans="1:12" x14ac:dyDescent="0.2">
      <c r="A107" s="9" t="s">
        <v>3088</v>
      </c>
      <c r="B107" s="6" t="s">
        <v>3</v>
      </c>
      <c r="C107" s="6" t="s">
        <v>26</v>
      </c>
      <c r="D107" s="6" t="s">
        <v>1645</v>
      </c>
      <c r="E107" s="7">
        <v>647.16</v>
      </c>
      <c r="F107" s="7">
        <v>919.97</v>
      </c>
      <c r="G107" s="7">
        <v>944.18</v>
      </c>
      <c r="H107" s="7">
        <v>837.1</v>
      </c>
      <c r="I107" s="7">
        <v>3</v>
      </c>
      <c r="J107" s="7">
        <v>2.52</v>
      </c>
      <c r="K107" s="7">
        <v>2.62</v>
      </c>
      <c r="L107" s="7">
        <v>2.64</v>
      </c>
    </row>
    <row r="108" spans="1:12" x14ac:dyDescent="0.2">
      <c r="A108" s="9" t="s">
        <v>3089</v>
      </c>
      <c r="B108" s="6" t="s">
        <v>3</v>
      </c>
      <c r="C108" s="6" t="s">
        <v>3090</v>
      </c>
      <c r="D108" s="6" t="s">
        <v>3091</v>
      </c>
      <c r="E108" s="7">
        <v>716.97</v>
      </c>
      <c r="F108" s="7">
        <v>960.62</v>
      </c>
      <c r="G108" s="7">
        <v>831.93</v>
      </c>
      <c r="H108" s="7">
        <v>836.51</v>
      </c>
      <c r="I108" s="7">
        <v>3</v>
      </c>
      <c r="J108" s="7">
        <v>2.59</v>
      </c>
      <c r="K108" s="7">
        <v>2.65</v>
      </c>
      <c r="L108" s="7">
        <v>2.56</v>
      </c>
    </row>
    <row r="109" spans="1:12" x14ac:dyDescent="0.2">
      <c r="A109" s="9" t="s">
        <v>3092</v>
      </c>
      <c r="B109" s="6" t="s">
        <v>3</v>
      </c>
      <c r="C109" s="6" t="s">
        <v>3093</v>
      </c>
      <c r="D109" s="6" t="s">
        <v>3094</v>
      </c>
      <c r="E109" s="7">
        <v>778.04</v>
      </c>
      <c r="F109" s="7">
        <v>929.07</v>
      </c>
      <c r="G109" s="7">
        <v>799.55</v>
      </c>
      <c r="H109" s="7">
        <v>835.55</v>
      </c>
      <c r="I109" s="7">
        <v>3</v>
      </c>
      <c r="J109" s="7">
        <v>2.65</v>
      </c>
      <c r="K109" s="7">
        <v>2.62</v>
      </c>
      <c r="L109" s="7">
        <v>2.5299999999999998</v>
      </c>
    </row>
    <row r="110" spans="1:12" x14ac:dyDescent="0.2">
      <c r="A110" s="9" t="s">
        <v>3095</v>
      </c>
      <c r="B110" s="6" t="s">
        <v>3</v>
      </c>
      <c r="C110" s="6" t="s">
        <v>3096</v>
      </c>
      <c r="D110" s="6" t="s">
        <v>3097</v>
      </c>
      <c r="E110" s="7">
        <v>676.34</v>
      </c>
      <c r="F110" s="7">
        <v>930.9</v>
      </c>
      <c r="G110" s="7">
        <v>883.57</v>
      </c>
      <c r="H110" s="7">
        <v>830.27</v>
      </c>
      <c r="I110" s="7">
        <v>3</v>
      </c>
      <c r="J110" s="7">
        <v>2.5499999999999998</v>
      </c>
      <c r="K110" s="7">
        <v>2.63</v>
      </c>
      <c r="L110" s="7">
        <v>2.6</v>
      </c>
    </row>
    <row r="111" spans="1:12" x14ac:dyDescent="0.2">
      <c r="A111" s="9" t="s">
        <v>3098</v>
      </c>
      <c r="B111" s="6" t="s">
        <v>3</v>
      </c>
      <c r="C111" s="6" t="s">
        <v>3007</v>
      </c>
      <c r="D111" s="6" t="s">
        <v>3008</v>
      </c>
      <c r="E111" s="7">
        <v>617.73</v>
      </c>
      <c r="F111" s="7">
        <v>964.71</v>
      </c>
      <c r="G111" s="7">
        <v>873.02</v>
      </c>
      <c r="H111" s="7">
        <v>818.48</v>
      </c>
      <c r="I111" s="7">
        <v>3</v>
      </c>
      <c r="J111" s="7">
        <v>2.4900000000000002</v>
      </c>
      <c r="K111" s="7">
        <v>2.65</v>
      </c>
      <c r="L111" s="7">
        <v>2.59</v>
      </c>
    </row>
    <row r="112" spans="1:12" x14ac:dyDescent="0.2">
      <c r="A112" s="9" t="s">
        <v>3099</v>
      </c>
      <c r="B112" s="6" t="s">
        <v>3</v>
      </c>
      <c r="C112" s="6" t="s">
        <v>3100</v>
      </c>
      <c r="D112" s="6" t="s">
        <v>3101</v>
      </c>
      <c r="E112" s="7">
        <v>666.04</v>
      </c>
      <c r="F112" s="7">
        <v>874.73</v>
      </c>
      <c r="G112" s="7">
        <v>855.62</v>
      </c>
      <c r="H112" s="7">
        <v>798.8</v>
      </c>
      <c r="I112" s="7">
        <v>3</v>
      </c>
      <c r="J112" s="7">
        <v>2.54</v>
      </c>
      <c r="K112" s="7">
        <v>2.58</v>
      </c>
      <c r="L112" s="7">
        <v>2.58</v>
      </c>
    </row>
    <row r="113" spans="1:12" x14ac:dyDescent="0.2">
      <c r="A113" s="9" t="s">
        <v>3102</v>
      </c>
      <c r="B113" s="6" t="s">
        <v>3</v>
      </c>
      <c r="C113" s="6" t="s">
        <v>3103</v>
      </c>
      <c r="D113" s="6" t="s">
        <v>3104</v>
      </c>
      <c r="E113" s="7">
        <v>637.05999999999995</v>
      </c>
      <c r="F113" s="7">
        <v>882.38</v>
      </c>
      <c r="G113" s="7">
        <v>871.19</v>
      </c>
      <c r="H113" s="7">
        <v>796.88</v>
      </c>
      <c r="I113" s="7">
        <v>3</v>
      </c>
      <c r="J113" s="7">
        <v>2.5099999999999998</v>
      </c>
      <c r="K113" s="7">
        <v>2.59</v>
      </c>
      <c r="L113" s="7">
        <v>2.59</v>
      </c>
    </row>
    <row r="114" spans="1:12" x14ac:dyDescent="0.2">
      <c r="A114" s="9" t="s">
        <v>3105</v>
      </c>
      <c r="B114" s="6" t="s">
        <v>3</v>
      </c>
      <c r="C114" s="6" t="s">
        <v>3106</v>
      </c>
      <c r="D114" s="6" t="s">
        <v>3107</v>
      </c>
      <c r="E114" s="7">
        <v>585.5</v>
      </c>
      <c r="F114" s="7">
        <v>892.43</v>
      </c>
      <c r="G114" s="7">
        <v>891.14</v>
      </c>
      <c r="H114" s="7">
        <v>789.69</v>
      </c>
      <c r="I114" s="7">
        <v>3</v>
      </c>
      <c r="J114" s="7">
        <v>2.4500000000000002</v>
      </c>
      <c r="K114" s="7">
        <v>2.6</v>
      </c>
      <c r="L114" s="7">
        <v>2.6</v>
      </c>
    </row>
    <row r="115" spans="1:12" x14ac:dyDescent="0.2">
      <c r="A115" s="9" t="s">
        <v>3108</v>
      </c>
      <c r="B115" s="6" t="s">
        <v>3</v>
      </c>
      <c r="C115" s="6" t="s">
        <v>3109</v>
      </c>
      <c r="D115" s="6" t="s">
        <v>3110</v>
      </c>
      <c r="E115" s="7">
        <v>789.22</v>
      </c>
      <c r="F115" s="7">
        <v>892.18</v>
      </c>
      <c r="G115" s="7">
        <v>686.66</v>
      </c>
      <c r="H115" s="7">
        <v>789.35</v>
      </c>
      <c r="I115" s="7">
        <v>3</v>
      </c>
      <c r="J115" s="7">
        <v>2.66</v>
      </c>
      <c r="K115" s="7">
        <v>2.6</v>
      </c>
      <c r="L115" s="7">
        <v>2.4300000000000002</v>
      </c>
    </row>
    <row r="116" spans="1:12" x14ac:dyDescent="0.2">
      <c r="A116" s="9" t="s">
        <v>3111</v>
      </c>
      <c r="B116" s="6" t="s">
        <v>3</v>
      </c>
      <c r="C116" s="6" t="s">
        <v>3112</v>
      </c>
      <c r="D116" s="6" t="s">
        <v>3113</v>
      </c>
      <c r="E116" s="7">
        <v>591.92999999999995</v>
      </c>
      <c r="F116" s="7">
        <v>933.03</v>
      </c>
      <c r="G116" s="7">
        <v>810.45</v>
      </c>
      <c r="H116" s="7">
        <v>778.47</v>
      </c>
      <c r="I116" s="7">
        <v>3</v>
      </c>
      <c r="J116" s="7">
        <v>2.46</v>
      </c>
      <c r="K116" s="7">
        <v>2.63</v>
      </c>
      <c r="L116" s="7">
        <v>2.54</v>
      </c>
    </row>
    <row r="117" spans="1:12" x14ac:dyDescent="0.2">
      <c r="A117" s="9" t="s">
        <v>3114</v>
      </c>
      <c r="B117" s="6" t="s">
        <v>3</v>
      </c>
      <c r="C117" s="6" t="s">
        <v>3115</v>
      </c>
      <c r="D117" s="6" t="s">
        <v>3116</v>
      </c>
      <c r="E117" s="7">
        <v>703.69</v>
      </c>
      <c r="F117" s="7">
        <v>844.23</v>
      </c>
      <c r="G117" s="7">
        <v>774.65</v>
      </c>
      <c r="H117" s="7">
        <v>774.19</v>
      </c>
      <c r="I117" s="7">
        <v>3</v>
      </c>
      <c r="J117" s="7">
        <v>2.58</v>
      </c>
      <c r="K117" s="7">
        <v>2.56</v>
      </c>
      <c r="L117" s="7">
        <v>2.5099999999999998</v>
      </c>
    </row>
    <row r="118" spans="1:12" x14ac:dyDescent="0.2">
      <c r="A118" s="9" t="s">
        <v>3117</v>
      </c>
      <c r="B118" s="6" t="s">
        <v>3</v>
      </c>
      <c r="C118" s="6" t="s">
        <v>3118</v>
      </c>
      <c r="D118" s="6" t="s">
        <v>3119</v>
      </c>
      <c r="E118" s="7">
        <v>582.76</v>
      </c>
      <c r="F118" s="7">
        <v>893.28</v>
      </c>
      <c r="G118" s="7">
        <v>819.93</v>
      </c>
      <c r="H118" s="7">
        <v>765.33</v>
      </c>
      <c r="I118" s="7">
        <v>3</v>
      </c>
      <c r="J118" s="7">
        <v>2.4500000000000002</v>
      </c>
      <c r="K118" s="7">
        <v>2.6</v>
      </c>
      <c r="L118" s="7">
        <v>2.5499999999999998</v>
      </c>
    </row>
    <row r="119" spans="1:12" x14ac:dyDescent="0.2">
      <c r="A119" s="9" t="s">
        <v>3120</v>
      </c>
      <c r="B119" s="6" t="s">
        <v>3</v>
      </c>
      <c r="C119" s="6" t="s">
        <v>3121</v>
      </c>
      <c r="D119" s="6" t="s">
        <v>3122</v>
      </c>
      <c r="E119" s="7">
        <v>730.47</v>
      </c>
      <c r="F119" s="7">
        <v>762.71</v>
      </c>
      <c r="G119" s="7">
        <v>791.67</v>
      </c>
      <c r="H119" s="7">
        <v>761.62</v>
      </c>
      <c r="I119" s="7">
        <v>3</v>
      </c>
      <c r="J119" s="7">
        <v>2.6</v>
      </c>
      <c r="K119" s="7">
        <v>2.4900000000000002</v>
      </c>
      <c r="L119" s="7">
        <v>2.52</v>
      </c>
    </row>
    <row r="120" spans="1:12" x14ac:dyDescent="0.2">
      <c r="A120" s="9" t="s">
        <v>3123</v>
      </c>
      <c r="B120" s="6" t="s">
        <v>3</v>
      </c>
      <c r="C120" s="6" t="s">
        <v>3124</v>
      </c>
      <c r="D120" s="6" t="s">
        <v>3125</v>
      </c>
      <c r="E120" s="7">
        <v>658.18</v>
      </c>
      <c r="F120" s="7">
        <v>882.71</v>
      </c>
      <c r="G120" s="7">
        <v>738.01</v>
      </c>
      <c r="H120" s="7">
        <v>759.63</v>
      </c>
      <c r="I120" s="7">
        <v>3</v>
      </c>
      <c r="J120" s="7">
        <v>2.5299999999999998</v>
      </c>
      <c r="K120" s="7">
        <v>2.59</v>
      </c>
      <c r="L120" s="7">
        <v>2.48</v>
      </c>
    </row>
    <row r="121" spans="1:12" x14ac:dyDescent="0.2">
      <c r="A121" s="9" t="s">
        <v>3126</v>
      </c>
      <c r="B121" s="6" t="s">
        <v>3</v>
      </c>
      <c r="C121" s="6" t="s">
        <v>3127</v>
      </c>
      <c r="D121" s="6" t="s">
        <v>3128</v>
      </c>
      <c r="E121" s="7">
        <v>468.85</v>
      </c>
      <c r="F121" s="7">
        <v>831.47</v>
      </c>
      <c r="G121" s="7">
        <v>971.17</v>
      </c>
      <c r="H121" s="7">
        <v>757.16</v>
      </c>
      <c r="I121" s="7">
        <v>3</v>
      </c>
      <c r="J121" s="7">
        <v>2.29</v>
      </c>
      <c r="K121" s="7">
        <v>2.5499999999999998</v>
      </c>
      <c r="L121" s="7">
        <v>2.66</v>
      </c>
    </row>
    <row r="122" spans="1:12" x14ac:dyDescent="0.2">
      <c r="A122" s="9" t="s">
        <v>3129</v>
      </c>
      <c r="B122" s="6" t="s">
        <v>3</v>
      </c>
      <c r="C122" s="6" t="s">
        <v>3130</v>
      </c>
      <c r="D122" s="6" t="s">
        <v>3131</v>
      </c>
      <c r="E122" s="7">
        <v>816</v>
      </c>
      <c r="F122" s="7">
        <v>728.2</v>
      </c>
      <c r="G122" s="7">
        <v>697.42</v>
      </c>
      <c r="H122" s="7">
        <v>747.21</v>
      </c>
      <c r="I122" s="7">
        <v>3</v>
      </c>
      <c r="J122" s="7">
        <v>2.68</v>
      </c>
      <c r="K122" s="7">
        <v>2.46</v>
      </c>
      <c r="L122" s="7">
        <v>2.44</v>
      </c>
    </row>
    <row r="123" spans="1:12" x14ac:dyDescent="0.2">
      <c r="A123" s="9" t="s">
        <v>3132</v>
      </c>
      <c r="B123" s="6" t="s">
        <v>3</v>
      </c>
      <c r="C123" s="6" t="s">
        <v>3133</v>
      </c>
      <c r="D123" s="6" t="s">
        <v>3134</v>
      </c>
      <c r="E123" s="7">
        <v>690.2</v>
      </c>
      <c r="F123" s="7">
        <v>818.83</v>
      </c>
      <c r="G123" s="7">
        <v>716.86</v>
      </c>
      <c r="H123" s="7">
        <v>741.96</v>
      </c>
      <c r="I123" s="7">
        <v>3</v>
      </c>
      <c r="J123" s="7">
        <v>2.57</v>
      </c>
      <c r="K123" s="7">
        <v>2.54</v>
      </c>
      <c r="L123" s="7">
        <v>2.46</v>
      </c>
    </row>
    <row r="124" spans="1:12" x14ac:dyDescent="0.2">
      <c r="A124" s="9" t="s">
        <v>3135</v>
      </c>
      <c r="B124" s="6" t="s">
        <v>3</v>
      </c>
      <c r="C124" s="6" t="s">
        <v>3136</v>
      </c>
      <c r="D124" s="6" t="s">
        <v>3137</v>
      </c>
      <c r="E124" s="7">
        <v>621.63</v>
      </c>
      <c r="F124" s="7">
        <v>816.76</v>
      </c>
      <c r="G124" s="7">
        <v>768.93</v>
      </c>
      <c r="H124" s="7">
        <v>735.78</v>
      </c>
      <c r="I124" s="7">
        <v>3</v>
      </c>
      <c r="J124" s="7">
        <v>2.4900000000000002</v>
      </c>
      <c r="K124" s="7">
        <v>2.54</v>
      </c>
      <c r="L124" s="7">
        <v>2.5</v>
      </c>
    </row>
    <row r="125" spans="1:12" x14ac:dyDescent="0.2">
      <c r="A125" s="9" t="s">
        <v>3138</v>
      </c>
      <c r="B125" s="6" t="s">
        <v>3</v>
      </c>
      <c r="C125" s="6" t="s">
        <v>3139</v>
      </c>
      <c r="D125" s="6" t="s">
        <v>3140</v>
      </c>
      <c r="E125" s="7">
        <v>812.61</v>
      </c>
      <c r="F125" s="7">
        <v>736.13</v>
      </c>
      <c r="G125" s="7">
        <v>652.59</v>
      </c>
      <c r="H125" s="7">
        <v>733.77</v>
      </c>
      <c r="I125" s="7">
        <v>3</v>
      </c>
      <c r="J125" s="7">
        <v>2.68</v>
      </c>
      <c r="K125" s="7">
        <v>2.4700000000000002</v>
      </c>
      <c r="L125" s="7">
        <v>2.39</v>
      </c>
    </row>
    <row r="126" spans="1:12" x14ac:dyDescent="0.2">
      <c r="A126" s="9" t="s">
        <v>3141</v>
      </c>
      <c r="B126" s="6" t="s">
        <v>3</v>
      </c>
      <c r="C126" s="6" t="s">
        <v>3142</v>
      </c>
      <c r="D126" s="6" t="s">
        <v>3143</v>
      </c>
      <c r="E126" s="7">
        <v>648.25</v>
      </c>
      <c r="F126" s="7">
        <v>788.17</v>
      </c>
      <c r="G126" s="7">
        <v>764.25</v>
      </c>
      <c r="H126" s="7">
        <v>733.56</v>
      </c>
      <c r="I126" s="7">
        <v>3</v>
      </c>
      <c r="J126" s="7">
        <v>2.52</v>
      </c>
      <c r="K126" s="7">
        <v>2.5099999999999998</v>
      </c>
      <c r="L126" s="7">
        <v>2.5</v>
      </c>
    </row>
    <row r="127" spans="1:12" x14ac:dyDescent="0.2">
      <c r="A127" s="9" t="s">
        <v>3144</v>
      </c>
      <c r="B127" s="6" t="s">
        <v>3</v>
      </c>
      <c r="C127" s="6" t="s">
        <v>3145</v>
      </c>
      <c r="D127" s="6" t="s">
        <v>3146</v>
      </c>
      <c r="E127" s="7">
        <v>557.89</v>
      </c>
      <c r="F127" s="7">
        <v>654.77</v>
      </c>
      <c r="G127" s="7">
        <v>976.38</v>
      </c>
      <c r="H127" s="7">
        <v>729.68</v>
      </c>
      <c r="I127" s="7">
        <v>3</v>
      </c>
      <c r="J127" s="7">
        <v>2.42</v>
      </c>
      <c r="K127" s="7">
        <v>2.39</v>
      </c>
      <c r="L127" s="7">
        <v>2.67</v>
      </c>
    </row>
    <row r="128" spans="1:12" x14ac:dyDescent="0.2">
      <c r="A128" s="9" t="s">
        <v>3147</v>
      </c>
      <c r="B128" s="6" t="s">
        <v>3</v>
      </c>
      <c r="C128" s="6" t="s">
        <v>3148</v>
      </c>
      <c r="D128" s="6" t="s">
        <v>3149</v>
      </c>
      <c r="E128" s="7">
        <v>518.53</v>
      </c>
      <c r="F128" s="7">
        <v>968.4</v>
      </c>
      <c r="G128" s="7">
        <v>700.11</v>
      </c>
      <c r="H128" s="7">
        <v>729.01</v>
      </c>
      <c r="I128" s="7">
        <v>3</v>
      </c>
      <c r="J128" s="7">
        <v>2.36</v>
      </c>
      <c r="K128" s="7">
        <v>2.65</v>
      </c>
      <c r="L128" s="7">
        <v>2.44</v>
      </c>
    </row>
    <row r="129" spans="1:12" x14ac:dyDescent="0.2">
      <c r="A129" s="9" t="s">
        <v>3150</v>
      </c>
      <c r="B129" s="6" t="s">
        <v>3</v>
      </c>
      <c r="C129" s="6" t="s">
        <v>3151</v>
      </c>
      <c r="D129" s="6" t="s">
        <v>3152</v>
      </c>
      <c r="E129" s="7">
        <v>701.83</v>
      </c>
      <c r="F129" s="7">
        <v>734.69</v>
      </c>
      <c r="G129" s="7">
        <v>745.97</v>
      </c>
      <c r="H129" s="7">
        <v>727.49</v>
      </c>
      <c r="I129" s="7">
        <v>3</v>
      </c>
      <c r="J129" s="7">
        <v>2.58</v>
      </c>
      <c r="K129" s="7">
        <v>2.4700000000000002</v>
      </c>
      <c r="L129" s="7">
        <v>2.48</v>
      </c>
    </row>
    <row r="130" spans="1:12" x14ac:dyDescent="0.2">
      <c r="A130" s="9" t="s">
        <v>3153</v>
      </c>
      <c r="B130" s="6" t="s">
        <v>429</v>
      </c>
      <c r="C130" s="6" t="s">
        <v>3154</v>
      </c>
      <c r="D130" s="6"/>
      <c r="E130" s="7">
        <v>563.66</v>
      </c>
      <c r="F130" s="7">
        <v>729.6</v>
      </c>
      <c r="G130" s="7">
        <v>864.62</v>
      </c>
      <c r="H130" s="7">
        <v>719.29</v>
      </c>
      <c r="I130" s="7">
        <v>3</v>
      </c>
      <c r="J130" s="7">
        <v>2.42</v>
      </c>
      <c r="K130" s="7">
        <v>2.46</v>
      </c>
      <c r="L130" s="7">
        <v>2.58</v>
      </c>
    </row>
    <row r="131" spans="1:12" x14ac:dyDescent="0.2">
      <c r="A131" s="9" t="s">
        <v>3155</v>
      </c>
      <c r="B131" s="6" t="s">
        <v>3</v>
      </c>
      <c r="C131" s="6" t="s">
        <v>3156</v>
      </c>
      <c r="D131" s="6" t="s">
        <v>1976</v>
      </c>
      <c r="E131" s="7">
        <v>725.85</v>
      </c>
      <c r="F131" s="7">
        <v>726.7</v>
      </c>
      <c r="G131" s="7">
        <v>695.74</v>
      </c>
      <c r="H131" s="7">
        <v>716.1</v>
      </c>
      <c r="I131" s="7">
        <v>3</v>
      </c>
      <c r="J131" s="7">
        <v>2.6</v>
      </c>
      <c r="K131" s="7">
        <v>2.46</v>
      </c>
      <c r="L131" s="7">
        <v>2.44</v>
      </c>
    </row>
    <row r="132" spans="1:12" x14ac:dyDescent="0.2">
      <c r="A132" s="9" t="s">
        <v>3157</v>
      </c>
      <c r="B132" s="6" t="s">
        <v>3</v>
      </c>
      <c r="C132" s="6" t="s">
        <v>3158</v>
      </c>
      <c r="D132" s="6" t="s">
        <v>3159</v>
      </c>
      <c r="E132" s="7">
        <v>614.63</v>
      </c>
      <c r="F132" s="7">
        <v>770.04</v>
      </c>
      <c r="G132" s="7">
        <v>732.92</v>
      </c>
      <c r="H132" s="7">
        <v>705.87</v>
      </c>
      <c r="I132" s="7">
        <v>3</v>
      </c>
      <c r="J132" s="7">
        <v>2.48</v>
      </c>
      <c r="K132" s="7">
        <v>2.5</v>
      </c>
      <c r="L132" s="7">
        <v>2.4700000000000002</v>
      </c>
    </row>
    <row r="133" spans="1:12" x14ac:dyDescent="0.2">
      <c r="A133" s="9" t="s">
        <v>3160</v>
      </c>
      <c r="B133" s="6" t="s">
        <v>3</v>
      </c>
      <c r="C133" s="6" t="s">
        <v>3161</v>
      </c>
      <c r="D133" s="6" t="s">
        <v>1527</v>
      </c>
      <c r="E133" s="7">
        <v>706.4</v>
      </c>
      <c r="F133" s="7">
        <v>733.14</v>
      </c>
      <c r="G133" s="7">
        <v>665.89</v>
      </c>
      <c r="H133" s="7">
        <v>701.81</v>
      </c>
      <c r="I133" s="7">
        <v>3</v>
      </c>
      <c r="J133" s="7">
        <v>2.58</v>
      </c>
      <c r="K133" s="7">
        <v>2.4700000000000002</v>
      </c>
      <c r="L133" s="7">
        <v>2.41</v>
      </c>
    </row>
    <row r="134" spans="1:12" x14ac:dyDescent="0.2">
      <c r="A134" s="9" t="s">
        <v>3162</v>
      </c>
      <c r="B134" s="6" t="s">
        <v>3</v>
      </c>
      <c r="C134" s="6" t="s">
        <v>3163</v>
      </c>
      <c r="D134" s="6" t="s">
        <v>3164</v>
      </c>
      <c r="E134" s="7">
        <v>621.37</v>
      </c>
      <c r="F134" s="7">
        <v>749.24</v>
      </c>
      <c r="G134" s="7">
        <v>715.66</v>
      </c>
      <c r="H134" s="7">
        <v>695.42</v>
      </c>
      <c r="I134" s="7">
        <v>3</v>
      </c>
      <c r="J134" s="7">
        <v>2.4900000000000002</v>
      </c>
      <c r="K134" s="7">
        <v>2.48</v>
      </c>
      <c r="L134" s="7">
        <v>2.4500000000000002</v>
      </c>
    </row>
    <row r="135" spans="1:12" x14ac:dyDescent="0.2">
      <c r="A135" s="9" t="s">
        <v>3165</v>
      </c>
      <c r="B135" s="6" t="s">
        <v>3</v>
      </c>
      <c r="C135" s="6" t="s">
        <v>3166</v>
      </c>
      <c r="D135" s="6" t="s">
        <v>3167</v>
      </c>
      <c r="E135" s="7">
        <v>571.75</v>
      </c>
      <c r="F135" s="7">
        <v>758</v>
      </c>
      <c r="G135" s="7">
        <v>732.75</v>
      </c>
      <c r="H135" s="7">
        <v>687.5</v>
      </c>
      <c r="I135" s="7">
        <v>3</v>
      </c>
      <c r="J135" s="7">
        <v>2.4300000000000002</v>
      </c>
      <c r="K135" s="7">
        <v>2.4900000000000002</v>
      </c>
      <c r="L135" s="7">
        <v>2.4700000000000002</v>
      </c>
    </row>
    <row r="136" spans="1:12" x14ac:dyDescent="0.2">
      <c r="A136" s="9" t="s">
        <v>3168</v>
      </c>
      <c r="B136" s="6" t="s">
        <v>3</v>
      </c>
      <c r="C136" s="6" t="s">
        <v>3169</v>
      </c>
      <c r="D136" s="6" t="s">
        <v>3170</v>
      </c>
      <c r="E136" s="7">
        <v>633.21</v>
      </c>
      <c r="F136" s="7">
        <v>864.66</v>
      </c>
      <c r="G136" s="7">
        <v>560.59</v>
      </c>
      <c r="H136" s="7">
        <v>686.15</v>
      </c>
      <c r="I136" s="7">
        <v>3</v>
      </c>
      <c r="J136" s="7">
        <v>2.5</v>
      </c>
      <c r="K136" s="7">
        <v>2.58</v>
      </c>
      <c r="L136" s="7">
        <v>2.29</v>
      </c>
    </row>
    <row r="137" spans="1:12" x14ac:dyDescent="0.2">
      <c r="A137" s="9" t="s">
        <v>3171</v>
      </c>
      <c r="B137" s="6" t="s">
        <v>3</v>
      </c>
      <c r="C137" s="6" t="s">
        <v>3172</v>
      </c>
      <c r="D137" s="6" t="s">
        <v>2032</v>
      </c>
      <c r="E137" s="7">
        <v>667.89</v>
      </c>
      <c r="F137" s="7">
        <v>671.37</v>
      </c>
      <c r="G137" s="7">
        <v>714.05</v>
      </c>
      <c r="H137" s="7">
        <v>684.44</v>
      </c>
      <c r="I137" s="7">
        <v>3</v>
      </c>
      <c r="J137" s="7">
        <v>2.54</v>
      </c>
      <c r="K137" s="7">
        <v>2.41</v>
      </c>
      <c r="L137" s="7">
        <v>2.4500000000000002</v>
      </c>
    </row>
    <row r="138" spans="1:12" x14ac:dyDescent="0.2">
      <c r="A138" s="9" t="s">
        <v>3173</v>
      </c>
      <c r="B138" s="6" t="s">
        <v>3</v>
      </c>
      <c r="C138" s="6" t="s">
        <v>3174</v>
      </c>
      <c r="D138" s="6" t="s">
        <v>3175</v>
      </c>
      <c r="E138" s="7">
        <v>545.72</v>
      </c>
      <c r="F138" s="7">
        <v>752.73</v>
      </c>
      <c r="G138" s="7">
        <v>747.15</v>
      </c>
      <c r="H138" s="7">
        <v>681.87</v>
      </c>
      <c r="I138" s="7">
        <v>3</v>
      </c>
      <c r="J138" s="7">
        <v>2.4</v>
      </c>
      <c r="K138" s="7">
        <v>2.48</v>
      </c>
      <c r="L138" s="7">
        <v>2.48</v>
      </c>
    </row>
    <row r="139" spans="1:12" x14ac:dyDescent="0.2">
      <c r="A139" s="9" t="s">
        <v>3176</v>
      </c>
      <c r="B139" s="6" t="s">
        <v>3</v>
      </c>
      <c r="C139" s="6" t="s">
        <v>3177</v>
      </c>
      <c r="D139" s="6" t="s">
        <v>3178</v>
      </c>
      <c r="E139" s="7">
        <v>568.77</v>
      </c>
      <c r="F139" s="7">
        <v>653.29999999999995</v>
      </c>
      <c r="G139" s="7">
        <v>796.58</v>
      </c>
      <c r="H139" s="7">
        <v>672.88</v>
      </c>
      <c r="I139" s="7">
        <v>3</v>
      </c>
      <c r="J139" s="7">
        <v>2.4300000000000002</v>
      </c>
      <c r="K139" s="7">
        <v>2.39</v>
      </c>
      <c r="L139" s="7">
        <v>2.5299999999999998</v>
      </c>
    </row>
    <row r="140" spans="1:12" x14ac:dyDescent="0.2">
      <c r="A140" s="9" t="s">
        <v>3179</v>
      </c>
      <c r="B140" s="6" t="s">
        <v>3</v>
      </c>
      <c r="C140" s="6" t="s">
        <v>3180</v>
      </c>
      <c r="D140" s="6" t="s">
        <v>3181</v>
      </c>
      <c r="E140" s="7">
        <v>524.65</v>
      </c>
      <c r="F140" s="7">
        <v>721.71</v>
      </c>
      <c r="G140" s="7">
        <v>756.71</v>
      </c>
      <c r="H140" s="7">
        <v>667.69</v>
      </c>
      <c r="I140" s="7">
        <v>3</v>
      </c>
      <c r="J140" s="7">
        <v>2.37</v>
      </c>
      <c r="K140" s="7">
        <v>2.4500000000000002</v>
      </c>
      <c r="L140" s="7">
        <v>2.4900000000000002</v>
      </c>
    </row>
    <row r="141" spans="1:12" x14ac:dyDescent="0.2">
      <c r="A141" s="9" t="s">
        <v>3182</v>
      </c>
      <c r="B141" s="6" t="s">
        <v>3</v>
      </c>
      <c r="C141" s="6" t="s">
        <v>3183</v>
      </c>
      <c r="D141" s="6" t="s">
        <v>1835</v>
      </c>
      <c r="E141" s="7">
        <v>668.69</v>
      </c>
      <c r="F141" s="7">
        <v>669.74</v>
      </c>
      <c r="G141" s="7">
        <v>657.83</v>
      </c>
      <c r="H141" s="7">
        <v>665.42</v>
      </c>
      <c r="I141" s="7">
        <v>3</v>
      </c>
      <c r="J141" s="7">
        <v>2.54</v>
      </c>
      <c r="K141" s="7">
        <v>2.4</v>
      </c>
      <c r="L141" s="7">
        <v>2.4</v>
      </c>
    </row>
    <row r="142" spans="1:12" x14ac:dyDescent="0.2">
      <c r="A142" s="9" t="s">
        <v>3184</v>
      </c>
      <c r="B142" s="6" t="s">
        <v>3</v>
      </c>
      <c r="C142" s="6" t="s">
        <v>3185</v>
      </c>
      <c r="D142" s="6" t="s">
        <v>3186</v>
      </c>
      <c r="E142" s="7">
        <v>530.17999999999995</v>
      </c>
      <c r="F142" s="7">
        <v>767.92</v>
      </c>
      <c r="G142" s="7">
        <v>656.11</v>
      </c>
      <c r="H142" s="7">
        <v>651.4</v>
      </c>
      <c r="I142" s="7">
        <v>3</v>
      </c>
      <c r="J142" s="7">
        <v>2.38</v>
      </c>
      <c r="K142" s="7">
        <v>2.5</v>
      </c>
      <c r="L142" s="7">
        <v>2.4</v>
      </c>
    </row>
    <row r="143" spans="1:12" x14ac:dyDescent="0.2">
      <c r="A143" s="9" t="s">
        <v>3187</v>
      </c>
      <c r="B143" s="6" t="s">
        <v>3</v>
      </c>
      <c r="C143" s="6" t="s">
        <v>3188</v>
      </c>
      <c r="D143" s="6" t="s">
        <v>3189</v>
      </c>
      <c r="E143" s="7">
        <v>560.58000000000004</v>
      </c>
      <c r="F143" s="7">
        <v>515.35</v>
      </c>
      <c r="G143" s="7">
        <v>877.06</v>
      </c>
      <c r="H143" s="7">
        <v>650.99</v>
      </c>
      <c r="I143" s="7">
        <v>3</v>
      </c>
      <c r="J143" s="7">
        <v>2.42</v>
      </c>
      <c r="K143" s="7">
        <v>2.23</v>
      </c>
      <c r="L143" s="7">
        <v>2.59</v>
      </c>
    </row>
    <row r="144" spans="1:12" x14ac:dyDescent="0.2">
      <c r="A144" s="9" t="s">
        <v>3190</v>
      </c>
      <c r="B144" s="6" t="s">
        <v>3</v>
      </c>
      <c r="C144" s="6" t="s">
        <v>3191</v>
      </c>
      <c r="D144" s="6" t="s">
        <v>3192</v>
      </c>
      <c r="E144" s="7">
        <v>712.3</v>
      </c>
      <c r="F144" s="7">
        <v>712.58</v>
      </c>
      <c r="G144" s="7">
        <v>524.86</v>
      </c>
      <c r="H144" s="7">
        <v>649.91</v>
      </c>
      <c r="I144" s="7">
        <v>3</v>
      </c>
      <c r="J144" s="7">
        <v>2.59</v>
      </c>
      <c r="K144" s="7">
        <v>2.4500000000000002</v>
      </c>
      <c r="L144" s="7">
        <v>2.2400000000000002</v>
      </c>
    </row>
    <row r="145" spans="1:12" x14ac:dyDescent="0.2">
      <c r="A145" s="9" t="s">
        <v>3193</v>
      </c>
      <c r="B145" s="6" t="s">
        <v>3</v>
      </c>
      <c r="C145" s="6" t="s">
        <v>3194</v>
      </c>
      <c r="D145" s="6" t="s">
        <v>3195</v>
      </c>
      <c r="E145" s="7">
        <v>538.38</v>
      </c>
      <c r="F145" s="7">
        <v>672.33</v>
      </c>
      <c r="G145" s="7">
        <v>732.67</v>
      </c>
      <c r="H145" s="7">
        <v>647.79</v>
      </c>
      <c r="I145" s="7">
        <v>3</v>
      </c>
      <c r="J145" s="7">
        <v>2.39</v>
      </c>
      <c r="K145" s="7">
        <v>2.41</v>
      </c>
      <c r="L145" s="7">
        <v>2.4700000000000002</v>
      </c>
    </row>
    <row r="146" spans="1:12" x14ac:dyDescent="0.2">
      <c r="A146" s="9" t="s">
        <v>3196</v>
      </c>
      <c r="B146" s="6" t="s">
        <v>3</v>
      </c>
      <c r="C146" s="6" t="s">
        <v>3197</v>
      </c>
      <c r="D146" s="6" t="s">
        <v>3198</v>
      </c>
      <c r="E146" s="7">
        <v>435.04</v>
      </c>
      <c r="F146" s="7">
        <v>743.87</v>
      </c>
      <c r="G146" s="7">
        <v>748.75</v>
      </c>
      <c r="H146" s="7">
        <v>642.54999999999995</v>
      </c>
      <c r="I146" s="7">
        <v>3</v>
      </c>
      <c r="J146" s="7">
        <v>2.2400000000000002</v>
      </c>
      <c r="K146" s="7">
        <v>2.48</v>
      </c>
      <c r="L146" s="7">
        <v>2.4900000000000002</v>
      </c>
    </row>
    <row r="147" spans="1:12" x14ac:dyDescent="0.2">
      <c r="A147" s="9" t="s">
        <v>3199</v>
      </c>
      <c r="B147" s="6" t="s">
        <v>3</v>
      </c>
      <c r="C147" s="6" t="s">
        <v>3200</v>
      </c>
      <c r="D147" s="6" t="s">
        <v>3201</v>
      </c>
      <c r="E147" s="7">
        <v>545.54999999999995</v>
      </c>
      <c r="F147" s="7">
        <v>719.91</v>
      </c>
      <c r="G147" s="7">
        <v>661.09</v>
      </c>
      <c r="H147" s="7">
        <v>642.17999999999995</v>
      </c>
      <c r="I147" s="7">
        <v>3</v>
      </c>
      <c r="J147" s="7">
        <v>2.4</v>
      </c>
      <c r="K147" s="7">
        <v>2.4500000000000002</v>
      </c>
      <c r="L147" s="7">
        <v>2.4</v>
      </c>
    </row>
    <row r="148" spans="1:12" x14ac:dyDescent="0.2">
      <c r="A148" s="9" t="s">
        <v>3202</v>
      </c>
      <c r="B148" s="6" t="s">
        <v>3</v>
      </c>
      <c r="C148" s="6" t="s">
        <v>3203</v>
      </c>
      <c r="D148" s="6" t="s">
        <v>3203</v>
      </c>
      <c r="E148" s="7">
        <v>527.92999999999995</v>
      </c>
      <c r="F148" s="7">
        <v>695.43</v>
      </c>
      <c r="G148" s="7">
        <v>700.05</v>
      </c>
      <c r="H148" s="7">
        <v>641.13</v>
      </c>
      <c r="I148" s="7">
        <v>3</v>
      </c>
      <c r="J148" s="7">
        <v>2.38</v>
      </c>
      <c r="K148" s="7">
        <v>2.4300000000000002</v>
      </c>
      <c r="L148" s="7">
        <v>2.44</v>
      </c>
    </row>
    <row r="149" spans="1:12" x14ac:dyDescent="0.2">
      <c r="A149" s="9" t="s">
        <v>3204</v>
      </c>
      <c r="B149" s="6" t="s">
        <v>3</v>
      </c>
      <c r="C149" s="6" t="s">
        <v>3205</v>
      </c>
      <c r="D149" s="6" t="s">
        <v>1887</v>
      </c>
      <c r="E149" s="7">
        <v>502.94</v>
      </c>
      <c r="F149" s="7">
        <v>772.95</v>
      </c>
      <c r="G149" s="7">
        <v>644.76</v>
      </c>
      <c r="H149" s="7">
        <v>640.22</v>
      </c>
      <c r="I149" s="7">
        <v>3</v>
      </c>
      <c r="J149" s="7">
        <v>2.34</v>
      </c>
      <c r="K149" s="7">
        <v>2.5</v>
      </c>
      <c r="L149" s="7">
        <v>2.38</v>
      </c>
    </row>
    <row r="150" spans="1:12" x14ac:dyDescent="0.2">
      <c r="A150" s="9" t="s">
        <v>3206</v>
      </c>
      <c r="B150" s="6" t="s">
        <v>3</v>
      </c>
      <c r="C150" s="6" t="s">
        <v>3207</v>
      </c>
      <c r="D150" s="6" t="s">
        <v>3208</v>
      </c>
      <c r="E150" s="7">
        <v>537.49</v>
      </c>
      <c r="F150" s="7">
        <v>729.42</v>
      </c>
      <c r="G150" s="7">
        <v>651.32000000000005</v>
      </c>
      <c r="H150" s="7">
        <v>639.41</v>
      </c>
      <c r="I150" s="7">
        <v>3</v>
      </c>
      <c r="J150" s="7">
        <v>2.39</v>
      </c>
      <c r="K150" s="7">
        <v>2.46</v>
      </c>
      <c r="L150" s="7">
        <v>2.39</v>
      </c>
    </row>
    <row r="151" spans="1:12" x14ac:dyDescent="0.2">
      <c r="A151" s="9" t="s">
        <v>3209</v>
      </c>
      <c r="B151" s="6" t="s">
        <v>3</v>
      </c>
      <c r="C151" s="6" t="s">
        <v>3210</v>
      </c>
      <c r="D151" s="6" t="s">
        <v>3211</v>
      </c>
      <c r="E151" s="7">
        <v>523.49</v>
      </c>
      <c r="F151" s="7">
        <v>673.42</v>
      </c>
      <c r="G151" s="7">
        <v>712.39</v>
      </c>
      <c r="H151" s="7">
        <v>636.42999999999995</v>
      </c>
      <c r="I151" s="7">
        <v>3</v>
      </c>
      <c r="J151" s="7">
        <v>2.37</v>
      </c>
      <c r="K151" s="7">
        <v>2.41</v>
      </c>
      <c r="L151" s="7">
        <v>2.4500000000000002</v>
      </c>
    </row>
    <row r="152" spans="1:12" x14ac:dyDescent="0.2">
      <c r="A152" s="9" t="s">
        <v>3212</v>
      </c>
      <c r="B152" s="6" t="s">
        <v>3</v>
      </c>
      <c r="C152" s="6" t="s">
        <v>3213</v>
      </c>
      <c r="D152" s="6" t="s">
        <v>3214</v>
      </c>
      <c r="E152" s="7">
        <v>521.94000000000005</v>
      </c>
      <c r="F152" s="7">
        <v>685.93</v>
      </c>
      <c r="G152" s="7">
        <v>665.66</v>
      </c>
      <c r="H152" s="7">
        <v>624.51</v>
      </c>
      <c r="I152" s="7">
        <v>3</v>
      </c>
      <c r="J152" s="7">
        <v>2.37</v>
      </c>
      <c r="K152" s="7">
        <v>2.42</v>
      </c>
      <c r="L152" s="7">
        <v>2.41</v>
      </c>
    </row>
    <row r="153" spans="1:12" x14ac:dyDescent="0.2">
      <c r="A153" s="9" t="s">
        <v>3215</v>
      </c>
      <c r="B153" s="6" t="s">
        <v>3</v>
      </c>
      <c r="C153" s="6" t="s">
        <v>3216</v>
      </c>
      <c r="D153" s="6" t="s">
        <v>3217</v>
      </c>
      <c r="E153" s="7">
        <v>541.66</v>
      </c>
      <c r="F153" s="7">
        <v>686.83</v>
      </c>
      <c r="G153" s="7">
        <v>642.73</v>
      </c>
      <c r="H153" s="7">
        <v>623.74</v>
      </c>
      <c r="I153" s="7">
        <v>3</v>
      </c>
      <c r="J153" s="7">
        <v>2.4</v>
      </c>
      <c r="K153" s="7">
        <v>2.42</v>
      </c>
      <c r="L153" s="7">
        <v>2.38</v>
      </c>
    </row>
    <row r="154" spans="1:12" x14ac:dyDescent="0.2">
      <c r="A154" s="9" t="s">
        <v>3218</v>
      </c>
      <c r="B154" s="6" t="s">
        <v>3</v>
      </c>
      <c r="C154" s="6" t="s">
        <v>3219</v>
      </c>
      <c r="D154" s="6" t="s">
        <v>2464</v>
      </c>
      <c r="E154" s="7">
        <v>468.81</v>
      </c>
      <c r="F154" s="7">
        <v>755.84</v>
      </c>
      <c r="G154" s="7">
        <v>628.21</v>
      </c>
      <c r="H154" s="7">
        <v>617.62</v>
      </c>
      <c r="I154" s="7">
        <v>3</v>
      </c>
      <c r="J154" s="7">
        <v>2.29</v>
      </c>
      <c r="K154" s="7">
        <v>2.4900000000000002</v>
      </c>
      <c r="L154" s="7">
        <v>2.37</v>
      </c>
    </row>
    <row r="155" spans="1:12" x14ac:dyDescent="0.2">
      <c r="A155" s="9" t="s">
        <v>3220</v>
      </c>
      <c r="B155" s="6" t="s">
        <v>3</v>
      </c>
      <c r="C155" s="6" t="s">
        <v>3221</v>
      </c>
      <c r="D155" s="6" t="s">
        <v>3221</v>
      </c>
      <c r="E155" s="7">
        <v>644.66</v>
      </c>
      <c r="F155" s="7">
        <v>663.89</v>
      </c>
      <c r="G155" s="7">
        <v>539.76</v>
      </c>
      <c r="H155" s="7">
        <v>616.1</v>
      </c>
      <c r="I155" s="7">
        <v>3</v>
      </c>
      <c r="J155" s="7">
        <v>2.52</v>
      </c>
      <c r="K155" s="7">
        <v>2.4</v>
      </c>
      <c r="L155" s="7">
        <v>2.2599999999999998</v>
      </c>
    </row>
    <row r="156" spans="1:12" x14ac:dyDescent="0.2">
      <c r="A156" s="9" t="s">
        <v>3222</v>
      </c>
      <c r="B156" s="6" t="s">
        <v>3</v>
      </c>
      <c r="C156" s="6" t="s">
        <v>3223</v>
      </c>
      <c r="D156" s="6" t="s">
        <v>3224</v>
      </c>
      <c r="E156" s="7">
        <v>587.04999999999995</v>
      </c>
      <c r="F156" s="7">
        <v>662.48</v>
      </c>
      <c r="G156" s="7">
        <v>584.24</v>
      </c>
      <c r="H156" s="7">
        <v>611.26</v>
      </c>
      <c r="I156" s="7">
        <v>3</v>
      </c>
      <c r="J156" s="7">
        <v>2.4500000000000002</v>
      </c>
      <c r="K156" s="7">
        <v>2.4</v>
      </c>
      <c r="L156" s="7">
        <v>2.3199999999999998</v>
      </c>
    </row>
    <row r="157" spans="1:12" x14ac:dyDescent="0.2">
      <c r="A157" s="9" t="s">
        <v>3225</v>
      </c>
      <c r="B157" s="6" t="s">
        <v>3</v>
      </c>
      <c r="C157" s="6" t="s">
        <v>3226</v>
      </c>
      <c r="D157" s="6" t="s">
        <v>3227</v>
      </c>
      <c r="E157" s="7">
        <v>506.21</v>
      </c>
      <c r="F157" s="7">
        <v>679.6</v>
      </c>
      <c r="G157" s="7">
        <v>632.16</v>
      </c>
      <c r="H157" s="7">
        <v>605.99</v>
      </c>
      <c r="I157" s="7">
        <v>3</v>
      </c>
      <c r="J157" s="7">
        <v>2.35</v>
      </c>
      <c r="K157" s="7">
        <v>2.41</v>
      </c>
      <c r="L157" s="7">
        <v>2.37</v>
      </c>
    </row>
    <row r="158" spans="1:12" x14ac:dyDescent="0.2">
      <c r="A158" s="9" t="s">
        <v>3228</v>
      </c>
      <c r="B158" s="6" t="s">
        <v>3</v>
      </c>
      <c r="C158" s="6" t="s">
        <v>3229</v>
      </c>
      <c r="D158" s="6" t="s">
        <v>3230</v>
      </c>
      <c r="E158" s="7">
        <v>492.78</v>
      </c>
      <c r="F158" s="7">
        <v>646.48</v>
      </c>
      <c r="G158" s="7">
        <v>672.12</v>
      </c>
      <c r="H158" s="7">
        <v>603.79</v>
      </c>
      <c r="I158" s="7">
        <v>3</v>
      </c>
      <c r="J158" s="7">
        <v>2.33</v>
      </c>
      <c r="K158" s="7">
        <v>2.38</v>
      </c>
      <c r="L158" s="7">
        <v>2.41</v>
      </c>
    </row>
    <row r="159" spans="1:12" x14ac:dyDescent="0.2">
      <c r="A159" s="9" t="s">
        <v>3231</v>
      </c>
      <c r="B159" s="6" t="s">
        <v>3</v>
      </c>
      <c r="C159" s="6" t="s">
        <v>3232</v>
      </c>
      <c r="D159" s="6" t="s">
        <v>3233</v>
      </c>
      <c r="E159" s="7">
        <v>524.20000000000005</v>
      </c>
      <c r="F159" s="7">
        <v>651.54</v>
      </c>
      <c r="G159" s="7">
        <v>631.16</v>
      </c>
      <c r="H159" s="7">
        <v>602.29999999999995</v>
      </c>
      <c r="I159" s="7">
        <v>3</v>
      </c>
      <c r="J159" s="7">
        <v>2.37</v>
      </c>
      <c r="K159" s="7">
        <v>2.39</v>
      </c>
      <c r="L159" s="7">
        <v>2.37</v>
      </c>
    </row>
    <row r="160" spans="1:12" x14ac:dyDescent="0.2">
      <c r="A160" s="9" t="s">
        <v>3234</v>
      </c>
      <c r="B160" s="6" t="s">
        <v>3</v>
      </c>
      <c r="C160" s="6" t="s">
        <v>3235</v>
      </c>
      <c r="D160" s="6" t="s">
        <v>3236</v>
      </c>
      <c r="E160" s="7">
        <v>398.68</v>
      </c>
      <c r="F160" s="7">
        <v>762.18</v>
      </c>
      <c r="G160" s="7">
        <v>633.91</v>
      </c>
      <c r="H160" s="7">
        <v>598.26</v>
      </c>
      <c r="I160" s="7">
        <v>3</v>
      </c>
      <c r="J160" s="7">
        <v>2.1800000000000002</v>
      </c>
      <c r="K160" s="7">
        <v>2.4900000000000002</v>
      </c>
      <c r="L160" s="7">
        <v>2.37</v>
      </c>
    </row>
    <row r="161" spans="1:12" x14ac:dyDescent="0.2">
      <c r="A161" s="9" t="s">
        <v>3237</v>
      </c>
      <c r="B161" s="6" t="s">
        <v>3</v>
      </c>
      <c r="C161" s="6" t="s">
        <v>3238</v>
      </c>
      <c r="D161" s="6" t="s">
        <v>3239</v>
      </c>
      <c r="E161" s="7">
        <v>582.42999999999995</v>
      </c>
      <c r="F161" s="7">
        <v>653.04</v>
      </c>
      <c r="G161" s="7">
        <v>554.61</v>
      </c>
      <c r="H161" s="7">
        <v>596.69000000000005</v>
      </c>
      <c r="I161" s="7">
        <v>3</v>
      </c>
      <c r="J161" s="7">
        <v>2.4500000000000002</v>
      </c>
      <c r="K161" s="7">
        <v>2.39</v>
      </c>
      <c r="L161" s="7">
        <v>2.2799999999999998</v>
      </c>
    </row>
    <row r="162" spans="1:12" x14ac:dyDescent="0.2">
      <c r="A162" s="9" t="s">
        <v>3240</v>
      </c>
      <c r="B162" s="6" t="s">
        <v>3</v>
      </c>
      <c r="C162" s="6" t="s">
        <v>3241</v>
      </c>
      <c r="D162" s="6" t="s">
        <v>3242</v>
      </c>
      <c r="E162" s="7">
        <v>548.41</v>
      </c>
      <c r="F162" s="7">
        <v>636.51</v>
      </c>
      <c r="G162" s="7">
        <v>601</v>
      </c>
      <c r="H162" s="7">
        <v>595.30999999999995</v>
      </c>
      <c r="I162" s="7">
        <v>3</v>
      </c>
      <c r="J162" s="7">
        <v>2.4</v>
      </c>
      <c r="K162" s="7">
        <v>2.37</v>
      </c>
      <c r="L162" s="7">
        <v>2.34</v>
      </c>
    </row>
    <row r="163" spans="1:12" x14ac:dyDescent="0.2">
      <c r="A163" s="9" t="s">
        <v>3243</v>
      </c>
      <c r="B163" s="6" t="s">
        <v>3</v>
      </c>
      <c r="C163" s="6" t="s">
        <v>3244</v>
      </c>
      <c r="D163" s="6" t="s">
        <v>3244</v>
      </c>
      <c r="E163" s="7">
        <v>518.05999999999995</v>
      </c>
      <c r="F163" s="7">
        <v>639.33000000000004</v>
      </c>
      <c r="G163" s="7">
        <v>617.9</v>
      </c>
      <c r="H163" s="7">
        <v>591.76</v>
      </c>
      <c r="I163" s="7">
        <v>3</v>
      </c>
      <c r="J163" s="7">
        <v>2.36</v>
      </c>
      <c r="K163" s="7">
        <v>2.37</v>
      </c>
      <c r="L163" s="7">
        <v>2.35</v>
      </c>
    </row>
    <row r="164" spans="1:12" x14ac:dyDescent="0.2">
      <c r="A164" s="9" t="s">
        <v>3245</v>
      </c>
      <c r="B164" s="6" t="s">
        <v>3</v>
      </c>
      <c r="C164" s="6" t="s">
        <v>3246</v>
      </c>
      <c r="D164" s="6" t="s">
        <v>3246</v>
      </c>
      <c r="E164" s="7">
        <v>503.25</v>
      </c>
      <c r="F164" s="7">
        <v>635</v>
      </c>
      <c r="G164" s="7">
        <v>632.23</v>
      </c>
      <c r="H164" s="7">
        <v>590.16</v>
      </c>
      <c r="I164" s="7">
        <v>3</v>
      </c>
      <c r="J164" s="7">
        <v>2.34</v>
      </c>
      <c r="K164" s="7">
        <v>2.37</v>
      </c>
      <c r="L164" s="7">
        <v>2.37</v>
      </c>
    </row>
    <row r="165" spans="1:12" x14ac:dyDescent="0.2">
      <c r="A165" s="9" t="s">
        <v>3247</v>
      </c>
      <c r="B165" s="6" t="s">
        <v>3</v>
      </c>
      <c r="C165" s="6" t="s">
        <v>3248</v>
      </c>
      <c r="D165" s="6" t="s">
        <v>3249</v>
      </c>
      <c r="E165" s="7">
        <v>630.73</v>
      </c>
      <c r="F165" s="7">
        <v>519.17999999999995</v>
      </c>
      <c r="G165" s="7">
        <v>616.53</v>
      </c>
      <c r="H165" s="7">
        <v>588.82000000000005</v>
      </c>
      <c r="I165" s="7">
        <v>3</v>
      </c>
      <c r="J165" s="7">
        <v>2.5</v>
      </c>
      <c r="K165" s="7">
        <v>2.23</v>
      </c>
      <c r="L165" s="7">
        <v>2.35</v>
      </c>
    </row>
    <row r="166" spans="1:12" x14ac:dyDescent="0.2">
      <c r="A166" s="9" t="s">
        <v>3250</v>
      </c>
      <c r="B166" s="6" t="s">
        <v>429</v>
      </c>
      <c r="C166" s="6" t="s">
        <v>3251</v>
      </c>
      <c r="D166" s="6" t="s">
        <v>3252</v>
      </c>
      <c r="E166" s="7">
        <v>471.96</v>
      </c>
      <c r="F166" s="7">
        <v>639.39</v>
      </c>
      <c r="G166" s="7">
        <v>646.34</v>
      </c>
      <c r="H166" s="7">
        <v>585.9</v>
      </c>
      <c r="I166" s="7">
        <v>3</v>
      </c>
      <c r="J166" s="7">
        <v>2.2999999999999998</v>
      </c>
      <c r="K166" s="7">
        <v>2.37</v>
      </c>
      <c r="L166" s="7">
        <v>2.38</v>
      </c>
    </row>
    <row r="167" spans="1:12" x14ac:dyDescent="0.2">
      <c r="A167" s="9" t="s">
        <v>3253</v>
      </c>
      <c r="B167" s="6" t="s">
        <v>3</v>
      </c>
      <c r="C167" s="6" t="s">
        <v>3254</v>
      </c>
      <c r="D167" s="6" t="s">
        <v>3255</v>
      </c>
      <c r="E167" s="7">
        <v>596.26</v>
      </c>
      <c r="F167" s="7">
        <v>614.73</v>
      </c>
      <c r="G167" s="7">
        <v>544.42999999999995</v>
      </c>
      <c r="H167" s="7">
        <v>585.14</v>
      </c>
      <c r="I167" s="7">
        <v>3</v>
      </c>
      <c r="J167" s="7">
        <v>2.46</v>
      </c>
      <c r="K167" s="7">
        <v>2.35</v>
      </c>
      <c r="L167" s="7">
        <v>2.27</v>
      </c>
    </row>
    <row r="168" spans="1:12" x14ac:dyDescent="0.2">
      <c r="A168" s="9" t="s">
        <v>3256</v>
      </c>
      <c r="B168" s="6" t="s">
        <v>3</v>
      </c>
      <c r="C168" s="6" t="s">
        <v>3257</v>
      </c>
      <c r="D168" s="6" t="s">
        <v>3258</v>
      </c>
      <c r="E168" s="7">
        <v>515.71</v>
      </c>
      <c r="F168" s="7">
        <v>665.3</v>
      </c>
      <c r="G168" s="7">
        <v>573.54999999999995</v>
      </c>
      <c r="H168" s="7">
        <v>584.85</v>
      </c>
      <c r="I168" s="7">
        <v>3</v>
      </c>
      <c r="J168" s="7">
        <v>2.36</v>
      </c>
      <c r="K168" s="7">
        <v>2.4</v>
      </c>
      <c r="L168" s="7">
        <v>2.2999999999999998</v>
      </c>
    </row>
    <row r="169" spans="1:12" x14ac:dyDescent="0.2">
      <c r="A169" s="9" t="s">
        <v>3259</v>
      </c>
      <c r="B169" s="6" t="s">
        <v>3</v>
      </c>
      <c r="C169" s="6" t="s">
        <v>3260</v>
      </c>
      <c r="D169" s="6" t="s">
        <v>3261</v>
      </c>
      <c r="E169" s="7">
        <v>496.99</v>
      </c>
      <c r="F169" s="7">
        <v>649.63</v>
      </c>
      <c r="G169" s="7">
        <v>596.51</v>
      </c>
      <c r="H169" s="7">
        <v>581.04</v>
      </c>
      <c r="I169" s="7">
        <v>3</v>
      </c>
      <c r="J169" s="7">
        <v>2.34</v>
      </c>
      <c r="K169" s="7">
        <v>2.38</v>
      </c>
      <c r="L169" s="7">
        <v>2.33</v>
      </c>
    </row>
    <row r="170" spans="1:12" x14ac:dyDescent="0.2">
      <c r="A170" s="9" t="s">
        <v>3262</v>
      </c>
      <c r="B170" s="6" t="s">
        <v>3</v>
      </c>
      <c r="C170" s="6" t="s">
        <v>3263</v>
      </c>
      <c r="D170" s="6" t="s">
        <v>1709</v>
      </c>
      <c r="E170" s="7">
        <v>652.59</v>
      </c>
      <c r="F170" s="7">
        <v>582.71</v>
      </c>
      <c r="G170" s="7">
        <v>506.15</v>
      </c>
      <c r="H170" s="7">
        <v>580.48</v>
      </c>
      <c r="I170" s="7">
        <v>3</v>
      </c>
      <c r="J170" s="7">
        <v>2.5299999999999998</v>
      </c>
      <c r="K170" s="7">
        <v>2.31</v>
      </c>
      <c r="L170" s="7">
        <v>2.2200000000000002</v>
      </c>
    </row>
    <row r="171" spans="1:12" x14ac:dyDescent="0.2">
      <c r="A171" s="9" t="s">
        <v>3264</v>
      </c>
      <c r="B171" s="6" t="s">
        <v>3</v>
      </c>
      <c r="C171" s="6" t="s">
        <v>3265</v>
      </c>
      <c r="D171" s="6"/>
      <c r="E171" s="7">
        <v>673.52</v>
      </c>
      <c r="F171" s="7">
        <v>546.07000000000005</v>
      </c>
      <c r="G171" s="7">
        <v>521.5</v>
      </c>
      <c r="H171" s="7">
        <v>580.36</v>
      </c>
      <c r="I171" s="7">
        <v>3</v>
      </c>
      <c r="J171" s="7">
        <v>2.5499999999999998</v>
      </c>
      <c r="K171" s="7">
        <v>2.27</v>
      </c>
      <c r="L171" s="7">
        <v>2.2400000000000002</v>
      </c>
    </row>
    <row r="172" spans="1:12" x14ac:dyDescent="0.2">
      <c r="A172" s="9" t="s">
        <v>3266</v>
      </c>
      <c r="B172" s="6" t="s">
        <v>3</v>
      </c>
      <c r="C172" s="6" t="s">
        <v>3267</v>
      </c>
      <c r="D172" s="6" t="s">
        <v>3268</v>
      </c>
      <c r="E172" s="7">
        <v>540.80999999999995</v>
      </c>
      <c r="F172" s="7">
        <v>642.47</v>
      </c>
      <c r="G172" s="7">
        <v>543.53</v>
      </c>
      <c r="H172" s="7">
        <v>575.6</v>
      </c>
      <c r="I172" s="7">
        <v>3</v>
      </c>
      <c r="J172" s="7">
        <v>2.39</v>
      </c>
      <c r="K172" s="7">
        <v>2.38</v>
      </c>
      <c r="L172" s="7">
        <v>2.27</v>
      </c>
    </row>
    <row r="173" spans="1:12" x14ac:dyDescent="0.2">
      <c r="A173" s="9" t="s">
        <v>3269</v>
      </c>
      <c r="B173" s="6" t="s">
        <v>3</v>
      </c>
      <c r="C173" s="6" t="s">
        <v>3270</v>
      </c>
      <c r="D173" s="6" t="s">
        <v>2516</v>
      </c>
      <c r="E173" s="7">
        <v>559.74</v>
      </c>
      <c r="F173" s="7">
        <v>560.04</v>
      </c>
      <c r="G173" s="7">
        <v>605.91</v>
      </c>
      <c r="H173" s="7">
        <v>575.23</v>
      </c>
      <c r="I173" s="7">
        <v>3</v>
      </c>
      <c r="J173" s="7">
        <v>2.42</v>
      </c>
      <c r="K173" s="7">
        <v>2.2799999999999998</v>
      </c>
      <c r="L173" s="7">
        <v>2.34</v>
      </c>
    </row>
    <row r="174" spans="1:12" x14ac:dyDescent="0.2">
      <c r="A174" s="9" t="s">
        <v>3271</v>
      </c>
      <c r="B174" s="6" t="s">
        <v>3</v>
      </c>
      <c r="C174" s="6" t="s">
        <v>3272</v>
      </c>
      <c r="D174" s="6" t="s">
        <v>3272</v>
      </c>
      <c r="E174" s="7">
        <v>507.9</v>
      </c>
      <c r="F174" s="7">
        <v>569.35</v>
      </c>
      <c r="G174" s="7">
        <v>640.84</v>
      </c>
      <c r="H174" s="7">
        <v>572.70000000000005</v>
      </c>
      <c r="I174" s="7">
        <v>3</v>
      </c>
      <c r="J174" s="7">
        <v>2.35</v>
      </c>
      <c r="K174" s="7">
        <v>2.2999999999999998</v>
      </c>
      <c r="L174" s="7">
        <v>2.38</v>
      </c>
    </row>
    <row r="175" spans="1:12" x14ac:dyDescent="0.2">
      <c r="A175" s="9" t="s">
        <v>3273</v>
      </c>
      <c r="B175" s="6" t="s">
        <v>3</v>
      </c>
      <c r="C175" s="6" t="s">
        <v>3274</v>
      </c>
      <c r="D175" s="6" t="s">
        <v>3275</v>
      </c>
      <c r="E175" s="7">
        <v>459.1</v>
      </c>
      <c r="F175" s="7">
        <v>676.86</v>
      </c>
      <c r="G175" s="7">
        <v>572.98</v>
      </c>
      <c r="H175" s="7">
        <v>569.65</v>
      </c>
      <c r="I175" s="7">
        <v>3</v>
      </c>
      <c r="J175" s="7">
        <v>2.2799999999999998</v>
      </c>
      <c r="K175" s="7">
        <v>2.41</v>
      </c>
      <c r="L175" s="7">
        <v>2.2999999999999998</v>
      </c>
    </row>
    <row r="176" spans="1:12" x14ac:dyDescent="0.2">
      <c r="A176" s="9" t="s">
        <v>3276</v>
      </c>
      <c r="B176" s="6" t="s">
        <v>3</v>
      </c>
      <c r="C176" s="6" t="s">
        <v>3277</v>
      </c>
      <c r="D176" s="6" t="s">
        <v>3278</v>
      </c>
      <c r="E176" s="7">
        <v>472.56</v>
      </c>
      <c r="F176" s="7">
        <v>610.11</v>
      </c>
      <c r="G176" s="7">
        <v>623.41</v>
      </c>
      <c r="H176" s="7">
        <v>568.69000000000005</v>
      </c>
      <c r="I176" s="7">
        <v>3</v>
      </c>
      <c r="J176" s="7">
        <v>2.2999999999999998</v>
      </c>
      <c r="K176" s="7">
        <v>2.34</v>
      </c>
      <c r="L176" s="7">
        <v>2.36</v>
      </c>
    </row>
    <row r="177" spans="1:12" x14ac:dyDescent="0.2">
      <c r="A177" s="9" t="s">
        <v>3279</v>
      </c>
      <c r="B177" s="6" t="s">
        <v>3</v>
      </c>
      <c r="C177" s="6" t="s">
        <v>3280</v>
      </c>
      <c r="D177" s="6" t="s">
        <v>3281</v>
      </c>
      <c r="E177" s="7">
        <v>460.16</v>
      </c>
      <c r="F177" s="7">
        <v>660.01</v>
      </c>
      <c r="G177" s="7">
        <v>585.87</v>
      </c>
      <c r="H177" s="7">
        <v>568.67999999999995</v>
      </c>
      <c r="I177" s="7">
        <v>3</v>
      </c>
      <c r="J177" s="7">
        <v>2.2799999999999998</v>
      </c>
      <c r="K177" s="7">
        <v>2.39</v>
      </c>
      <c r="L177" s="7">
        <v>2.3199999999999998</v>
      </c>
    </row>
    <row r="178" spans="1:12" x14ac:dyDescent="0.2">
      <c r="A178" s="9" t="s">
        <v>3282</v>
      </c>
      <c r="B178" s="6" t="s">
        <v>3</v>
      </c>
      <c r="C178" s="6" t="s">
        <v>3283</v>
      </c>
      <c r="D178" s="6" t="s">
        <v>3284</v>
      </c>
      <c r="E178" s="7">
        <v>887.13</v>
      </c>
      <c r="F178" s="7">
        <v>179.46</v>
      </c>
      <c r="G178" s="7">
        <v>634.66999999999996</v>
      </c>
      <c r="H178" s="7">
        <v>567.08000000000004</v>
      </c>
      <c r="I178" s="7">
        <v>3</v>
      </c>
      <c r="J178" s="7">
        <v>2.74</v>
      </c>
      <c r="K178" s="7">
        <v>1.52</v>
      </c>
      <c r="L178" s="7">
        <v>2.37</v>
      </c>
    </row>
    <row r="179" spans="1:12" x14ac:dyDescent="0.2">
      <c r="A179" s="9" t="s">
        <v>3285</v>
      </c>
      <c r="B179" s="6" t="s">
        <v>3</v>
      </c>
      <c r="C179" s="6" t="s">
        <v>3286</v>
      </c>
      <c r="D179" s="6" t="s">
        <v>3286</v>
      </c>
      <c r="E179" s="7">
        <v>462.45</v>
      </c>
      <c r="F179" s="7">
        <v>640.45000000000005</v>
      </c>
      <c r="G179" s="7">
        <v>589.02</v>
      </c>
      <c r="H179" s="7">
        <v>563.97</v>
      </c>
      <c r="I179" s="7">
        <v>3</v>
      </c>
      <c r="J179" s="7">
        <v>2.2799999999999998</v>
      </c>
      <c r="K179" s="7">
        <v>2.37</v>
      </c>
      <c r="L179" s="7">
        <v>2.3199999999999998</v>
      </c>
    </row>
    <row r="180" spans="1:12" x14ac:dyDescent="0.2">
      <c r="A180" s="9" t="s">
        <v>3287</v>
      </c>
      <c r="B180" s="6" t="s">
        <v>3</v>
      </c>
      <c r="C180" s="6" t="s">
        <v>3288</v>
      </c>
      <c r="D180" s="6" t="s">
        <v>3289</v>
      </c>
      <c r="E180" s="7">
        <v>482.27</v>
      </c>
      <c r="F180" s="7">
        <v>542.41</v>
      </c>
      <c r="G180" s="7">
        <v>659.48</v>
      </c>
      <c r="H180" s="7">
        <v>561.39</v>
      </c>
      <c r="I180" s="7">
        <v>3</v>
      </c>
      <c r="J180" s="7">
        <v>2.31</v>
      </c>
      <c r="K180" s="7">
        <v>2.2599999999999998</v>
      </c>
      <c r="L180" s="7">
        <v>2.4</v>
      </c>
    </row>
    <row r="181" spans="1:12" x14ac:dyDescent="0.2">
      <c r="A181" s="9" t="s">
        <v>3290</v>
      </c>
      <c r="B181" s="6" t="s">
        <v>3</v>
      </c>
      <c r="C181" s="6" t="s">
        <v>3291</v>
      </c>
      <c r="D181" s="6" t="s">
        <v>3291</v>
      </c>
      <c r="E181" s="7">
        <v>395.65</v>
      </c>
      <c r="F181" s="7">
        <v>698.35</v>
      </c>
      <c r="G181" s="7">
        <v>582</v>
      </c>
      <c r="H181" s="7">
        <v>558.66999999999996</v>
      </c>
      <c r="I181" s="7">
        <v>3</v>
      </c>
      <c r="J181" s="7">
        <v>2.1800000000000002</v>
      </c>
      <c r="K181" s="7">
        <v>2.4300000000000002</v>
      </c>
      <c r="L181" s="7">
        <v>2.31</v>
      </c>
    </row>
    <row r="182" spans="1:12" x14ac:dyDescent="0.2">
      <c r="A182" s="9" t="s">
        <v>3292</v>
      </c>
      <c r="B182" s="6" t="s">
        <v>3</v>
      </c>
      <c r="C182" s="6" t="s">
        <v>3293</v>
      </c>
      <c r="D182" s="6" t="s">
        <v>3294</v>
      </c>
      <c r="E182" s="7">
        <v>459.61</v>
      </c>
      <c r="F182" s="7">
        <v>524.99</v>
      </c>
      <c r="G182" s="7">
        <v>686.81</v>
      </c>
      <c r="H182" s="7">
        <v>557.13</v>
      </c>
      <c r="I182" s="7">
        <v>3</v>
      </c>
      <c r="J182" s="7">
        <v>2.2799999999999998</v>
      </c>
      <c r="K182" s="7">
        <v>2.2400000000000002</v>
      </c>
      <c r="L182" s="7">
        <v>2.4300000000000002</v>
      </c>
    </row>
    <row r="183" spans="1:12" x14ac:dyDescent="0.2">
      <c r="A183" s="9" t="s">
        <v>3295</v>
      </c>
      <c r="B183" s="6" t="s">
        <v>3</v>
      </c>
      <c r="C183" s="6" t="s">
        <v>3296</v>
      </c>
      <c r="D183" s="6" t="s">
        <v>3297</v>
      </c>
      <c r="E183" s="7">
        <v>405.01</v>
      </c>
      <c r="F183" s="7">
        <v>613.84</v>
      </c>
      <c r="G183" s="7">
        <v>641.84</v>
      </c>
      <c r="H183" s="7">
        <v>553.55999999999995</v>
      </c>
      <c r="I183" s="7">
        <v>3</v>
      </c>
      <c r="J183" s="7">
        <v>2.19</v>
      </c>
      <c r="K183" s="7">
        <v>2.35</v>
      </c>
      <c r="L183" s="7">
        <v>2.38</v>
      </c>
    </row>
    <row r="184" spans="1:12" x14ac:dyDescent="0.2">
      <c r="A184" s="9" t="s">
        <v>3298</v>
      </c>
      <c r="B184" s="6" t="s">
        <v>3</v>
      </c>
      <c r="C184" s="6" t="s">
        <v>3299</v>
      </c>
      <c r="D184" s="6" t="s">
        <v>3300</v>
      </c>
      <c r="E184" s="7">
        <v>419</v>
      </c>
      <c r="F184" s="7">
        <v>596.01</v>
      </c>
      <c r="G184" s="7">
        <v>630.14</v>
      </c>
      <c r="H184" s="7">
        <v>548.38</v>
      </c>
      <c r="I184" s="7">
        <v>3</v>
      </c>
      <c r="J184" s="7">
        <v>2.2200000000000002</v>
      </c>
      <c r="K184" s="7">
        <v>2.33</v>
      </c>
      <c r="L184" s="7">
        <v>2.37</v>
      </c>
    </row>
    <row r="185" spans="1:12" x14ac:dyDescent="0.2">
      <c r="A185" s="9" t="s">
        <v>3301</v>
      </c>
      <c r="B185" s="6" t="s">
        <v>3</v>
      </c>
      <c r="C185" s="6" t="s">
        <v>3302</v>
      </c>
      <c r="D185" s="6" t="s">
        <v>3302</v>
      </c>
      <c r="E185" s="7">
        <v>489.15</v>
      </c>
      <c r="F185" s="7">
        <v>549.65</v>
      </c>
      <c r="G185" s="7">
        <v>599.99</v>
      </c>
      <c r="H185" s="7">
        <v>546.26</v>
      </c>
      <c r="I185" s="7">
        <v>3</v>
      </c>
      <c r="J185" s="7">
        <v>2.3199999999999998</v>
      </c>
      <c r="K185" s="7">
        <v>2.27</v>
      </c>
      <c r="L185" s="7">
        <v>2.33</v>
      </c>
    </row>
    <row r="186" spans="1:12" x14ac:dyDescent="0.2">
      <c r="A186" s="9" t="s">
        <v>3303</v>
      </c>
      <c r="B186" s="6" t="s">
        <v>32</v>
      </c>
      <c r="C186" s="6" t="s">
        <v>3304</v>
      </c>
      <c r="D186" s="6"/>
      <c r="E186" s="7">
        <v>610.02</v>
      </c>
      <c r="F186" s="7">
        <v>608.34</v>
      </c>
      <c r="G186" s="7">
        <v>409.22</v>
      </c>
      <c r="H186" s="7">
        <v>542.53</v>
      </c>
      <c r="I186" s="7">
        <v>3</v>
      </c>
      <c r="J186" s="7">
        <v>2.48</v>
      </c>
      <c r="K186" s="7">
        <v>2.34</v>
      </c>
      <c r="L186" s="7">
        <v>2.0699999999999998</v>
      </c>
    </row>
    <row r="187" spans="1:12" x14ac:dyDescent="0.2">
      <c r="A187" s="9" t="s">
        <v>3305</v>
      </c>
      <c r="B187" s="6" t="s">
        <v>3</v>
      </c>
      <c r="C187" s="6" t="s">
        <v>3306</v>
      </c>
      <c r="D187" s="6" t="s">
        <v>3307</v>
      </c>
      <c r="E187" s="7">
        <v>409.96</v>
      </c>
      <c r="F187" s="7">
        <v>642.85</v>
      </c>
      <c r="G187" s="7">
        <v>573.33000000000004</v>
      </c>
      <c r="H187" s="7">
        <v>542.04999999999995</v>
      </c>
      <c r="I187" s="7">
        <v>3</v>
      </c>
      <c r="J187" s="7">
        <v>2.2000000000000002</v>
      </c>
      <c r="K187" s="7">
        <v>2.38</v>
      </c>
      <c r="L187" s="7">
        <v>2.2999999999999998</v>
      </c>
    </row>
    <row r="188" spans="1:12" x14ac:dyDescent="0.2">
      <c r="A188" s="9" t="s">
        <v>3308</v>
      </c>
      <c r="B188" s="6" t="s">
        <v>3</v>
      </c>
      <c r="C188" s="6" t="s">
        <v>2927</v>
      </c>
      <c r="D188" s="6" t="s">
        <v>2928</v>
      </c>
      <c r="E188" s="7">
        <v>432.53</v>
      </c>
      <c r="F188" s="7">
        <v>551.71</v>
      </c>
      <c r="G188" s="7">
        <v>606.76</v>
      </c>
      <c r="H188" s="7">
        <v>530.33000000000004</v>
      </c>
      <c r="I188" s="7">
        <v>3</v>
      </c>
      <c r="J188" s="7">
        <v>2.2400000000000002</v>
      </c>
      <c r="K188" s="7">
        <v>2.27</v>
      </c>
      <c r="L188" s="7">
        <v>2.34</v>
      </c>
    </row>
    <row r="189" spans="1:12" x14ac:dyDescent="0.2">
      <c r="A189" s="9" t="s">
        <v>3309</v>
      </c>
      <c r="B189" s="6" t="s">
        <v>3</v>
      </c>
      <c r="C189" s="6" t="s">
        <v>3310</v>
      </c>
      <c r="D189" s="6" t="s">
        <v>3311</v>
      </c>
      <c r="E189" s="7">
        <v>466.32</v>
      </c>
      <c r="F189" s="7">
        <v>577.79</v>
      </c>
      <c r="G189" s="7">
        <v>543.64</v>
      </c>
      <c r="H189" s="7">
        <v>529.25</v>
      </c>
      <c r="I189" s="7">
        <v>3</v>
      </c>
      <c r="J189" s="7">
        <v>2.29</v>
      </c>
      <c r="K189" s="7">
        <v>2.2999999999999998</v>
      </c>
      <c r="L189" s="7">
        <v>2.27</v>
      </c>
    </row>
    <row r="190" spans="1:12" x14ac:dyDescent="0.2">
      <c r="A190" s="9" t="s">
        <v>3312</v>
      </c>
      <c r="B190" s="6" t="s">
        <v>3</v>
      </c>
      <c r="C190" s="6" t="s">
        <v>3313</v>
      </c>
      <c r="D190" s="6" t="s">
        <v>2458</v>
      </c>
      <c r="E190" s="7">
        <v>476.29</v>
      </c>
      <c r="F190" s="7">
        <v>555.57000000000005</v>
      </c>
      <c r="G190" s="7">
        <v>551.64</v>
      </c>
      <c r="H190" s="7">
        <v>527.83000000000004</v>
      </c>
      <c r="I190" s="7">
        <v>3</v>
      </c>
      <c r="J190" s="7">
        <v>2.31</v>
      </c>
      <c r="K190" s="7">
        <v>2.2799999999999998</v>
      </c>
      <c r="L190" s="7">
        <v>2.2799999999999998</v>
      </c>
    </row>
    <row r="191" spans="1:12" x14ac:dyDescent="0.2">
      <c r="A191" s="9" t="s">
        <v>3314</v>
      </c>
      <c r="B191" s="6" t="s">
        <v>2827</v>
      </c>
      <c r="C191" s="6" t="s">
        <v>3315</v>
      </c>
      <c r="D191" s="6"/>
      <c r="E191" s="7">
        <v>684.76</v>
      </c>
      <c r="F191" s="7">
        <v>276.43</v>
      </c>
      <c r="G191" s="7">
        <v>598.14</v>
      </c>
      <c r="H191" s="7">
        <v>519.77</v>
      </c>
      <c r="I191" s="7">
        <v>3</v>
      </c>
      <c r="J191" s="7">
        <v>2.56</v>
      </c>
      <c r="K191" s="7">
        <v>1.81</v>
      </c>
      <c r="L191" s="7">
        <v>2.33</v>
      </c>
    </row>
    <row r="192" spans="1:12" x14ac:dyDescent="0.2">
      <c r="A192" s="9" t="s">
        <v>3316</v>
      </c>
      <c r="B192" s="6" t="s">
        <v>3</v>
      </c>
      <c r="C192" s="6" t="s">
        <v>3317</v>
      </c>
      <c r="D192" s="6" t="s">
        <v>3317</v>
      </c>
      <c r="E192" s="7">
        <v>537.30999999999995</v>
      </c>
      <c r="F192" s="7">
        <v>481.04</v>
      </c>
      <c r="G192" s="7">
        <v>540.97</v>
      </c>
      <c r="H192" s="7">
        <v>519.77</v>
      </c>
      <c r="I192" s="7">
        <v>3</v>
      </c>
      <c r="J192" s="7">
        <v>2.39</v>
      </c>
      <c r="K192" s="7">
        <v>2.1800000000000002</v>
      </c>
      <c r="L192" s="7">
        <v>2.2599999999999998</v>
      </c>
    </row>
    <row r="193" spans="1:12" x14ac:dyDescent="0.2">
      <c r="A193" s="9" t="s">
        <v>3318</v>
      </c>
      <c r="B193" s="6" t="s">
        <v>3</v>
      </c>
      <c r="C193" s="6" t="s">
        <v>3319</v>
      </c>
      <c r="D193" s="6" t="s">
        <v>3320</v>
      </c>
      <c r="E193" s="7">
        <v>467.88</v>
      </c>
      <c r="F193" s="7">
        <v>598.44000000000005</v>
      </c>
      <c r="G193" s="7">
        <v>490.71</v>
      </c>
      <c r="H193" s="7">
        <v>519.01</v>
      </c>
      <c r="I193" s="7">
        <v>3</v>
      </c>
      <c r="J193" s="7">
        <v>2.29</v>
      </c>
      <c r="K193" s="7">
        <v>2.33</v>
      </c>
      <c r="L193" s="7">
        <v>2.2000000000000002</v>
      </c>
    </row>
    <row r="194" spans="1:12" x14ac:dyDescent="0.2">
      <c r="A194" s="9" t="s">
        <v>3321</v>
      </c>
      <c r="B194" s="6" t="s">
        <v>3</v>
      </c>
      <c r="C194" s="6" t="s">
        <v>3322</v>
      </c>
      <c r="D194" s="6" t="s">
        <v>3323</v>
      </c>
      <c r="E194" s="7">
        <v>413.62</v>
      </c>
      <c r="F194" s="7">
        <v>577.32000000000005</v>
      </c>
      <c r="G194" s="7">
        <v>564.36</v>
      </c>
      <c r="H194" s="7">
        <v>518.42999999999995</v>
      </c>
      <c r="I194" s="7">
        <v>3</v>
      </c>
      <c r="J194" s="7">
        <v>2.21</v>
      </c>
      <c r="K194" s="7">
        <v>2.2999999999999998</v>
      </c>
      <c r="L194" s="7">
        <v>2.29</v>
      </c>
    </row>
    <row r="195" spans="1:12" x14ac:dyDescent="0.2">
      <c r="A195" s="9" t="s">
        <v>3324</v>
      </c>
      <c r="B195" s="6" t="s">
        <v>3</v>
      </c>
      <c r="C195" s="6" t="s">
        <v>3325</v>
      </c>
      <c r="D195" s="6" t="s">
        <v>3326</v>
      </c>
      <c r="E195" s="7">
        <v>477.05</v>
      </c>
      <c r="F195" s="7">
        <v>548.54</v>
      </c>
      <c r="G195" s="7">
        <v>520.62</v>
      </c>
      <c r="H195" s="7">
        <v>515.4</v>
      </c>
      <c r="I195" s="7">
        <v>3</v>
      </c>
      <c r="J195" s="7">
        <v>2.31</v>
      </c>
      <c r="K195" s="7">
        <v>2.27</v>
      </c>
      <c r="L195" s="7">
        <v>2.2400000000000002</v>
      </c>
    </row>
    <row r="196" spans="1:12" x14ac:dyDescent="0.2">
      <c r="A196" s="9" t="s">
        <v>3327</v>
      </c>
      <c r="B196" s="6" t="s">
        <v>3</v>
      </c>
      <c r="C196" s="6" t="s">
        <v>3328</v>
      </c>
      <c r="D196" s="6" t="s">
        <v>3329</v>
      </c>
      <c r="E196" s="7">
        <v>395.59</v>
      </c>
      <c r="F196" s="7">
        <v>614.71</v>
      </c>
      <c r="G196" s="7">
        <v>529.24</v>
      </c>
      <c r="H196" s="7">
        <v>513.17999999999995</v>
      </c>
      <c r="I196" s="7">
        <v>3</v>
      </c>
      <c r="J196" s="7">
        <v>2.1800000000000002</v>
      </c>
      <c r="K196" s="7">
        <v>2.35</v>
      </c>
      <c r="L196" s="7">
        <v>2.25</v>
      </c>
    </row>
    <row r="197" spans="1:12" x14ac:dyDescent="0.2">
      <c r="A197" s="9" t="s">
        <v>3330</v>
      </c>
      <c r="B197" s="6" t="s">
        <v>3</v>
      </c>
      <c r="C197" s="6" t="s">
        <v>3331</v>
      </c>
      <c r="D197" s="6" t="s">
        <v>3331</v>
      </c>
      <c r="E197" s="7">
        <v>626.32000000000005</v>
      </c>
      <c r="F197" s="7">
        <v>463.74</v>
      </c>
      <c r="G197" s="7">
        <v>447.53</v>
      </c>
      <c r="H197" s="7">
        <v>512.53</v>
      </c>
      <c r="I197" s="7">
        <v>3</v>
      </c>
      <c r="J197" s="7">
        <v>2.5</v>
      </c>
      <c r="K197" s="7">
        <v>2.16</v>
      </c>
      <c r="L197" s="7">
        <v>2.13</v>
      </c>
    </row>
    <row r="198" spans="1:12" x14ac:dyDescent="0.2">
      <c r="A198" s="9" t="s">
        <v>3332</v>
      </c>
      <c r="B198" s="6" t="s">
        <v>3</v>
      </c>
      <c r="C198" s="6" t="s">
        <v>3333</v>
      </c>
      <c r="D198" s="6" t="s">
        <v>3334</v>
      </c>
      <c r="E198" s="7">
        <v>375.3</v>
      </c>
      <c r="F198" s="7">
        <v>540.45000000000005</v>
      </c>
      <c r="G198" s="7">
        <v>608.70000000000005</v>
      </c>
      <c r="H198" s="7">
        <v>508.15</v>
      </c>
      <c r="I198" s="7">
        <v>3</v>
      </c>
      <c r="J198" s="7">
        <v>2.14</v>
      </c>
      <c r="K198" s="7">
        <v>2.2599999999999998</v>
      </c>
      <c r="L198" s="7">
        <v>2.34</v>
      </c>
    </row>
    <row r="199" spans="1:12" x14ac:dyDescent="0.2">
      <c r="A199" s="9" t="s">
        <v>3335</v>
      </c>
      <c r="B199" s="6" t="s">
        <v>3</v>
      </c>
      <c r="C199" s="6" t="s">
        <v>3336</v>
      </c>
      <c r="D199" s="6" t="s">
        <v>3337</v>
      </c>
      <c r="E199" s="7">
        <v>440.31</v>
      </c>
      <c r="F199" s="7">
        <v>555.36</v>
      </c>
      <c r="G199" s="7">
        <v>519.45000000000005</v>
      </c>
      <c r="H199" s="7">
        <v>505.04</v>
      </c>
      <c r="I199" s="7">
        <v>3</v>
      </c>
      <c r="J199" s="7">
        <v>2.25</v>
      </c>
      <c r="K199" s="7">
        <v>2.2799999999999998</v>
      </c>
      <c r="L199" s="7">
        <v>2.2400000000000002</v>
      </c>
    </row>
    <row r="200" spans="1:12" x14ac:dyDescent="0.2">
      <c r="A200" s="9" t="s">
        <v>3338</v>
      </c>
      <c r="B200" s="6" t="s">
        <v>3</v>
      </c>
      <c r="C200" s="6" t="s">
        <v>3336</v>
      </c>
      <c r="D200" s="6" t="s">
        <v>3337</v>
      </c>
      <c r="E200" s="7">
        <v>440.3</v>
      </c>
      <c r="F200" s="7">
        <v>555.36</v>
      </c>
      <c r="G200" s="7">
        <v>519.44000000000005</v>
      </c>
      <c r="H200" s="7">
        <v>505.03</v>
      </c>
      <c r="I200" s="7">
        <v>3</v>
      </c>
      <c r="J200" s="7">
        <v>2.25</v>
      </c>
      <c r="K200" s="7">
        <v>2.2799999999999998</v>
      </c>
      <c r="L200" s="7">
        <v>2.2400000000000002</v>
      </c>
    </row>
    <row r="201" spans="1:12" x14ac:dyDescent="0.2">
      <c r="A201" s="9" t="s">
        <v>3339</v>
      </c>
      <c r="B201" s="6" t="s">
        <v>3</v>
      </c>
      <c r="C201" s="6" t="s">
        <v>3340</v>
      </c>
      <c r="D201" s="6" t="s">
        <v>3341</v>
      </c>
      <c r="E201" s="7">
        <v>498.73</v>
      </c>
      <c r="F201" s="7">
        <v>537.61</v>
      </c>
      <c r="G201" s="7">
        <v>478.4</v>
      </c>
      <c r="H201" s="7">
        <v>504.91</v>
      </c>
      <c r="I201" s="7">
        <v>3</v>
      </c>
      <c r="J201" s="7">
        <v>2.34</v>
      </c>
      <c r="K201" s="7">
        <v>2.2599999999999998</v>
      </c>
      <c r="L201" s="7">
        <v>2.1800000000000002</v>
      </c>
    </row>
    <row r="202" spans="1:12" x14ac:dyDescent="0.2">
      <c r="A202" s="9" t="s">
        <v>3342</v>
      </c>
      <c r="B202" s="6" t="s">
        <v>3</v>
      </c>
      <c r="C202" s="6" t="s">
        <v>3343</v>
      </c>
      <c r="D202" s="6" t="s">
        <v>3344</v>
      </c>
      <c r="E202" s="7">
        <v>451.45</v>
      </c>
      <c r="F202" s="7">
        <v>582.82000000000005</v>
      </c>
      <c r="G202" s="7">
        <v>475.28</v>
      </c>
      <c r="H202" s="7">
        <v>503.18</v>
      </c>
      <c r="I202" s="7">
        <v>3</v>
      </c>
      <c r="J202" s="7">
        <v>2.27</v>
      </c>
      <c r="K202" s="7">
        <v>2.31</v>
      </c>
      <c r="L202" s="7">
        <v>2.17</v>
      </c>
    </row>
    <row r="203" spans="1:12" x14ac:dyDescent="0.2">
      <c r="A203" s="9" t="s">
        <v>3345</v>
      </c>
      <c r="B203" s="6" t="s">
        <v>3</v>
      </c>
      <c r="C203" s="6" t="s">
        <v>3346</v>
      </c>
      <c r="D203" s="6" t="s">
        <v>1693</v>
      </c>
      <c r="E203" s="7">
        <v>550.54</v>
      </c>
      <c r="F203" s="7">
        <v>457.19</v>
      </c>
      <c r="G203" s="7">
        <v>475.32</v>
      </c>
      <c r="H203" s="7">
        <v>494.35</v>
      </c>
      <c r="I203" s="7">
        <v>3</v>
      </c>
      <c r="J203" s="7">
        <v>2.41</v>
      </c>
      <c r="K203" s="7">
        <v>2.15</v>
      </c>
      <c r="L203" s="7">
        <v>2.17</v>
      </c>
    </row>
    <row r="204" spans="1:12" x14ac:dyDescent="0.2">
      <c r="A204" s="9" t="s">
        <v>3347</v>
      </c>
      <c r="B204" s="6" t="s">
        <v>3</v>
      </c>
      <c r="C204" s="6" t="s">
        <v>2878</v>
      </c>
      <c r="D204" s="6" t="s">
        <v>2879</v>
      </c>
      <c r="E204" s="7">
        <v>403.48</v>
      </c>
      <c r="F204" s="7">
        <v>508.62</v>
      </c>
      <c r="G204" s="7">
        <v>568.35</v>
      </c>
      <c r="H204" s="7">
        <v>493.48</v>
      </c>
      <c r="I204" s="7">
        <v>3</v>
      </c>
      <c r="J204" s="7">
        <v>2.19</v>
      </c>
      <c r="K204" s="7">
        <v>2.2200000000000002</v>
      </c>
      <c r="L204" s="7">
        <v>2.2999999999999998</v>
      </c>
    </row>
    <row r="205" spans="1:12" x14ac:dyDescent="0.2">
      <c r="A205" s="9" t="s">
        <v>3348</v>
      </c>
      <c r="B205" s="6" t="s">
        <v>3</v>
      </c>
      <c r="C205" s="6" t="s">
        <v>3349</v>
      </c>
      <c r="D205" s="6" t="s">
        <v>3350</v>
      </c>
      <c r="E205" s="7">
        <v>552.66999999999996</v>
      </c>
      <c r="F205" s="7">
        <v>473.18</v>
      </c>
      <c r="G205" s="7">
        <v>452.04</v>
      </c>
      <c r="H205" s="7">
        <v>492.63</v>
      </c>
      <c r="I205" s="7">
        <v>3</v>
      </c>
      <c r="J205" s="7">
        <v>2.41</v>
      </c>
      <c r="K205" s="7">
        <v>2.17</v>
      </c>
      <c r="L205" s="7">
        <v>2.14</v>
      </c>
    </row>
    <row r="206" spans="1:12" x14ac:dyDescent="0.2">
      <c r="A206" s="9" t="s">
        <v>3351</v>
      </c>
      <c r="B206" s="6" t="s">
        <v>3</v>
      </c>
      <c r="C206" s="6" t="s">
        <v>3352</v>
      </c>
      <c r="D206" s="6" t="s">
        <v>2419</v>
      </c>
      <c r="E206" s="7">
        <v>406.06</v>
      </c>
      <c r="F206" s="7">
        <v>517.05999999999995</v>
      </c>
      <c r="G206" s="7">
        <v>549.20000000000005</v>
      </c>
      <c r="H206" s="7">
        <v>490.77</v>
      </c>
      <c r="I206" s="7">
        <v>3</v>
      </c>
      <c r="J206" s="7">
        <v>2.19</v>
      </c>
      <c r="K206" s="7">
        <v>2.23</v>
      </c>
      <c r="L206" s="7">
        <v>2.27</v>
      </c>
    </row>
    <row r="207" spans="1:12" x14ac:dyDescent="0.2">
      <c r="A207" s="9" t="s">
        <v>3353</v>
      </c>
      <c r="B207" s="6" t="s">
        <v>3</v>
      </c>
      <c r="C207" s="6" t="s">
        <v>3354</v>
      </c>
      <c r="D207" s="6" t="s">
        <v>3355</v>
      </c>
      <c r="E207" s="7">
        <v>481.82</v>
      </c>
      <c r="F207" s="7">
        <v>514.45000000000005</v>
      </c>
      <c r="G207" s="7">
        <v>468.03</v>
      </c>
      <c r="H207" s="7">
        <v>488.1</v>
      </c>
      <c r="I207" s="7">
        <v>3</v>
      </c>
      <c r="J207" s="7">
        <v>2.31</v>
      </c>
      <c r="K207" s="7">
        <v>2.23</v>
      </c>
      <c r="L207" s="7">
        <v>2.16</v>
      </c>
    </row>
    <row r="208" spans="1:12" x14ac:dyDescent="0.2">
      <c r="A208" s="9" t="s">
        <v>3356</v>
      </c>
      <c r="B208" s="6" t="s">
        <v>3</v>
      </c>
      <c r="C208" s="6" t="s">
        <v>3357</v>
      </c>
      <c r="D208" s="6" t="s">
        <v>3358</v>
      </c>
      <c r="E208" s="7">
        <v>387.81</v>
      </c>
      <c r="F208" s="7">
        <v>597.80999999999995</v>
      </c>
      <c r="G208" s="7">
        <v>475.76</v>
      </c>
      <c r="H208" s="7">
        <v>487.12</v>
      </c>
      <c r="I208" s="7">
        <v>3</v>
      </c>
      <c r="J208" s="7">
        <v>2.16</v>
      </c>
      <c r="K208" s="7">
        <v>2.33</v>
      </c>
      <c r="L208" s="7">
        <v>2.1800000000000002</v>
      </c>
    </row>
    <row r="209" spans="1:12" x14ac:dyDescent="0.2">
      <c r="A209" s="9" t="s">
        <v>3359</v>
      </c>
      <c r="B209" s="6" t="s">
        <v>3</v>
      </c>
      <c r="C209" s="6" t="s">
        <v>3360</v>
      </c>
      <c r="D209" s="6" t="s">
        <v>3361</v>
      </c>
      <c r="E209" s="7">
        <v>379.93</v>
      </c>
      <c r="F209" s="7">
        <v>541.22</v>
      </c>
      <c r="G209" s="7">
        <v>536.37</v>
      </c>
      <c r="H209" s="7">
        <v>485.84</v>
      </c>
      <c r="I209" s="7">
        <v>3</v>
      </c>
      <c r="J209" s="7">
        <v>2.15</v>
      </c>
      <c r="K209" s="7">
        <v>2.2599999999999998</v>
      </c>
      <c r="L209" s="7">
        <v>2.2599999999999998</v>
      </c>
    </row>
    <row r="210" spans="1:12" x14ac:dyDescent="0.2">
      <c r="A210" s="9" t="s">
        <v>3362</v>
      </c>
      <c r="B210" s="6" t="s">
        <v>3</v>
      </c>
      <c r="C210" s="6" t="s">
        <v>3363</v>
      </c>
      <c r="D210" s="6" t="s">
        <v>3363</v>
      </c>
      <c r="E210" s="7">
        <v>403.84</v>
      </c>
      <c r="F210" s="7">
        <v>580.87</v>
      </c>
      <c r="G210" s="7">
        <v>471.66</v>
      </c>
      <c r="H210" s="7">
        <v>485.45</v>
      </c>
      <c r="I210" s="7">
        <v>3</v>
      </c>
      <c r="J210" s="7">
        <v>2.19</v>
      </c>
      <c r="K210" s="7">
        <v>2.31</v>
      </c>
      <c r="L210" s="7">
        <v>2.17</v>
      </c>
    </row>
    <row r="211" spans="1:12" x14ac:dyDescent="0.2">
      <c r="A211" s="9" t="s">
        <v>3364</v>
      </c>
      <c r="B211" s="6" t="s">
        <v>3</v>
      </c>
      <c r="C211" s="6" t="s">
        <v>3365</v>
      </c>
      <c r="D211" s="6" t="s">
        <v>3366</v>
      </c>
      <c r="E211" s="7">
        <v>508.29</v>
      </c>
      <c r="F211" s="7">
        <v>461.46</v>
      </c>
      <c r="G211" s="7">
        <v>485.95</v>
      </c>
      <c r="H211" s="7">
        <v>485.23</v>
      </c>
      <c r="I211" s="7">
        <v>3</v>
      </c>
      <c r="J211" s="7">
        <v>2.35</v>
      </c>
      <c r="K211" s="7">
        <v>2.15</v>
      </c>
      <c r="L211" s="7">
        <v>2.19</v>
      </c>
    </row>
    <row r="212" spans="1:12" x14ac:dyDescent="0.2">
      <c r="A212" s="9" t="s">
        <v>3367</v>
      </c>
      <c r="B212" s="6" t="s">
        <v>3</v>
      </c>
      <c r="C212" s="6" t="s">
        <v>3368</v>
      </c>
      <c r="D212" s="6" t="s">
        <v>3369</v>
      </c>
      <c r="E212" s="7">
        <v>485.8</v>
      </c>
      <c r="F212" s="7">
        <v>429.76</v>
      </c>
      <c r="G212" s="7">
        <v>533.41</v>
      </c>
      <c r="H212" s="7">
        <v>482.99</v>
      </c>
      <c r="I212" s="7">
        <v>3</v>
      </c>
      <c r="J212" s="7">
        <v>2.3199999999999998</v>
      </c>
      <c r="K212" s="7">
        <v>2.11</v>
      </c>
      <c r="L212" s="7">
        <v>2.25</v>
      </c>
    </row>
    <row r="213" spans="1:12" x14ac:dyDescent="0.2">
      <c r="A213" s="9" t="s">
        <v>3370</v>
      </c>
      <c r="B213" s="6" t="s">
        <v>3</v>
      </c>
      <c r="C213" s="6" t="s">
        <v>3371</v>
      </c>
      <c r="D213" s="6" t="s">
        <v>3372</v>
      </c>
      <c r="E213" s="7">
        <v>397.34</v>
      </c>
      <c r="F213" s="7">
        <v>530.91999999999996</v>
      </c>
      <c r="G213" s="7">
        <v>518.84</v>
      </c>
      <c r="H213" s="7">
        <v>482.36</v>
      </c>
      <c r="I213" s="7">
        <v>3</v>
      </c>
      <c r="J213" s="7">
        <v>2.1800000000000002</v>
      </c>
      <c r="K213" s="7">
        <v>2.25</v>
      </c>
      <c r="L213" s="7">
        <v>2.23</v>
      </c>
    </row>
    <row r="214" spans="1:12" x14ac:dyDescent="0.2">
      <c r="A214" s="9" t="s">
        <v>3373</v>
      </c>
      <c r="B214" s="6" t="s">
        <v>3</v>
      </c>
      <c r="C214" s="6" t="s">
        <v>3374</v>
      </c>
      <c r="D214" s="6" t="s">
        <v>3375</v>
      </c>
      <c r="E214" s="7">
        <v>373.63</v>
      </c>
      <c r="F214" s="7">
        <v>517.25</v>
      </c>
      <c r="G214" s="7">
        <v>553.84</v>
      </c>
      <c r="H214" s="7">
        <v>481.57</v>
      </c>
      <c r="I214" s="7">
        <v>3</v>
      </c>
      <c r="J214" s="7">
        <v>2.14</v>
      </c>
      <c r="K214" s="7">
        <v>2.23</v>
      </c>
      <c r="L214" s="7">
        <v>2.2799999999999998</v>
      </c>
    </row>
    <row r="215" spans="1:12" x14ac:dyDescent="0.2">
      <c r="A215" s="9" t="s">
        <v>3376</v>
      </c>
      <c r="B215" s="6" t="s">
        <v>3</v>
      </c>
      <c r="C215" s="8">
        <v>43349</v>
      </c>
      <c r="D215" s="6" t="s">
        <v>3377</v>
      </c>
      <c r="E215" s="7">
        <v>468.26</v>
      </c>
      <c r="F215" s="7">
        <v>504.32</v>
      </c>
      <c r="G215" s="7">
        <v>460.77</v>
      </c>
      <c r="H215" s="7">
        <v>477.78</v>
      </c>
      <c r="I215" s="7">
        <v>3</v>
      </c>
      <c r="J215" s="7">
        <v>2.29</v>
      </c>
      <c r="K215" s="7">
        <v>2.21</v>
      </c>
      <c r="L215" s="7">
        <v>2.15</v>
      </c>
    </row>
    <row r="216" spans="1:12" x14ac:dyDescent="0.2">
      <c r="A216" s="9" t="s">
        <v>3378</v>
      </c>
      <c r="B216" s="6" t="s">
        <v>3</v>
      </c>
      <c r="C216" s="6" t="s">
        <v>3379</v>
      </c>
      <c r="D216" s="6" t="s">
        <v>3380</v>
      </c>
      <c r="E216" s="7">
        <v>522.14</v>
      </c>
      <c r="F216" s="7">
        <v>430.07</v>
      </c>
      <c r="G216" s="7">
        <v>481.02</v>
      </c>
      <c r="H216" s="7">
        <v>477.74</v>
      </c>
      <c r="I216" s="7">
        <v>3</v>
      </c>
      <c r="J216" s="7">
        <v>2.37</v>
      </c>
      <c r="K216" s="7">
        <v>2.11</v>
      </c>
      <c r="L216" s="7">
        <v>2.1800000000000002</v>
      </c>
    </row>
    <row r="217" spans="1:12" x14ac:dyDescent="0.2">
      <c r="A217" s="9" t="s">
        <v>3381</v>
      </c>
      <c r="B217" s="6" t="s">
        <v>3</v>
      </c>
      <c r="C217" s="6" t="s">
        <v>3382</v>
      </c>
      <c r="D217" s="6" t="s">
        <v>3383</v>
      </c>
      <c r="E217" s="7">
        <v>387.72</v>
      </c>
      <c r="F217" s="7">
        <v>529.73</v>
      </c>
      <c r="G217" s="7">
        <v>510.38</v>
      </c>
      <c r="H217" s="7">
        <v>475.94</v>
      </c>
      <c r="I217" s="7">
        <v>3</v>
      </c>
      <c r="J217" s="7">
        <v>2.16</v>
      </c>
      <c r="K217" s="7">
        <v>2.25</v>
      </c>
      <c r="L217" s="7">
        <v>2.2200000000000002</v>
      </c>
    </row>
    <row r="218" spans="1:12" x14ac:dyDescent="0.2">
      <c r="A218" s="9" t="s">
        <v>3384</v>
      </c>
      <c r="B218" s="6" t="s">
        <v>3</v>
      </c>
      <c r="C218" s="6" t="s">
        <v>3385</v>
      </c>
      <c r="D218" s="6" t="s">
        <v>3386</v>
      </c>
      <c r="E218" s="7">
        <v>451.07</v>
      </c>
      <c r="F218" s="7">
        <v>518.72</v>
      </c>
      <c r="G218" s="7">
        <v>454.11</v>
      </c>
      <c r="H218" s="7">
        <v>474.63</v>
      </c>
      <c r="I218" s="7">
        <v>3</v>
      </c>
      <c r="J218" s="7">
        <v>2.27</v>
      </c>
      <c r="K218" s="7">
        <v>2.23</v>
      </c>
      <c r="L218" s="7">
        <v>2.14</v>
      </c>
    </row>
    <row r="219" spans="1:12" x14ac:dyDescent="0.2">
      <c r="A219" s="9" t="s">
        <v>3387</v>
      </c>
      <c r="B219" s="6" t="s">
        <v>3</v>
      </c>
      <c r="C219" s="6" t="s">
        <v>3388</v>
      </c>
      <c r="D219" s="6" t="s">
        <v>3389</v>
      </c>
      <c r="E219" s="7">
        <v>372.2</v>
      </c>
      <c r="F219" s="7">
        <v>548.41</v>
      </c>
      <c r="G219" s="7">
        <v>498.49</v>
      </c>
      <c r="H219" s="7">
        <v>473.03</v>
      </c>
      <c r="I219" s="7">
        <v>3</v>
      </c>
      <c r="J219" s="7">
        <v>2.13</v>
      </c>
      <c r="K219" s="7">
        <v>2.27</v>
      </c>
      <c r="L219" s="7">
        <v>2.21</v>
      </c>
    </row>
    <row r="220" spans="1:12" x14ac:dyDescent="0.2">
      <c r="A220" s="9" t="s">
        <v>3390</v>
      </c>
      <c r="B220" s="6" t="s">
        <v>3</v>
      </c>
      <c r="C220" s="6" t="s">
        <v>3391</v>
      </c>
      <c r="D220" s="6" t="s">
        <v>3392</v>
      </c>
      <c r="E220" s="7">
        <v>385.04</v>
      </c>
      <c r="F220" s="7">
        <v>466.21</v>
      </c>
      <c r="G220" s="7">
        <v>565.94000000000005</v>
      </c>
      <c r="H220" s="7">
        <v>472.4</v>
      </c>
      <c r="I220" s="7">
        <v>3</v>
      </c>
      <c r="J220" s="7">
        <v>2.16</v>
      </c>
      <c r="K220" s="7">
        <v>2.16</v>
      </c>
      <c r="L220" s="7">
        <v>2.29</v>
      </c>
    </row>
    <row r="221" spans="1:12" x14ac:dyDescent="0.2">
      <c r="A221" s="9" t="s">
        <v>3393</v>
      </c>
      <c r="B221" s="6" t="s">
        <v>3</v>
      </c>
      <c r="C221" s="6" t="s">
        <v>3394</v>
      </c>
      <c r="D221" s="6" t="s">
        <v>3395</v>
      </c>
      <c r="E221" s="7">
        <v>287.20999999999998</v>
      </c>
      <c r="F221" s="7">
        <v>525.07000000000005</v>
      </c>
      <c r="G221" s="7">
        <v>599.64</v>
      </c>
      <c r="H221" s="7">
        <v>470.64</v>
      </c>
      <c r="I221" s="7">
        <v>3</v>
      </c>
      <c r="J221" s="7">
        <v>1.95</v>
      </c>
      <c r="K221" s="7">
        <v>2.2400000000000002</v>
      </c>
      <c r="L221" s="7">
        <v>2.33</v>
      </c>
    </row>
    <row r="222" spans="1:12" x14ac:dyDescent="0.2">
      <c r="A222" s="9" t="s">
        <v>3396</v>
      </c>
      <c r="B222" s="6" t="s">
        <v>3</v>
      </c>
      <c r="C222" s="6" t="s">
        <v>3397</v>
      </c>
      <c r="D222" s="6" t="s">
        <v>3398</v>
      </c>
      <c r="E222" s="7">
        <v>444.32</v>
      </c>
      <c r="F222" s="7">
        <v>499.65</v>
      </c>
      <c r="G222" s="7">
        <v>460.7</v>
      </c>
      <c r="H222" s="7">
        <v>468.22</v>
      </c>
      <c r="I222" s="7">
        <v>3</v>
      </c>
      <c r="J222" s="7">
        <v>2.2599999999999998</v>
      </c>
      <c r="K222" s="7">
        <v>2.21</v>
      </c>
      <c r="L222" s="7">
        <v>2.15</v>
      </c>
    </row>
    <row r="223" spans="1:12" x14ac:dyDescent="0.2">
      <c r="A223" s="9" t="s">
        <v>3399</v>
      </c>
      <c r="B223" s="6" t="s">
        <v>3</v>
      </c>
      <c r="C223" s="6" t="s">
        <v>3400</v>
      </c>
      <c r="D223" s="6" t="s">
        <v>3401</v>
      </c>
      <c r="E223" s="7">
        <v>470.3</v>
      </c>
      <c r="F223" s="7">
        <v>444.52</v>
      </c>
      <c r="G223" s="7">
        <v>489.43</v>
      </c>
      <c r="H223" s="7">
        <v>468.08</v>
      </c>
      <c r="I223" s="7">
        <v>3</v>
      </c>
      <c r="J223" s="7">
        <v>2.2999999999999998</v>
      </c>
      <c r="K223" s="7">
        <v>2.13</v>
      </c>
      <c r="L223" s="7">
        <v>2.19</v>
      </c>
    </row>
    <row r="224" spans="1:12" x14ac:dyDescent="0.2">
      <c r="A224" s="9" t="s">
        <v>3402</v>
      </c>
      <c r="B224" s="6" t="s">
        <v>3</v>
      </c>
      <c r="C224" s="6" t="s">
        <v>3403</v>
      </c>
      <c r="D224" s="6" t="s">
        <v>3404</v>
      </c>
      <c r="E224" s="7">
        <v>395.45</v>
      </c>
      <c r="F224" s="7">
        <v>513.42999999999995</v>
      </c>
      <c r="G224" s="7">
        <v>494.14</v>
      </c>
      <c r="H224" s="7">
        <v>467.67</v>
      </c>
      <c r="I224" s="7">
        <v>3</v>
      </c>
      <c r="J224" s="7">
        <v>2.1800000000000002</v>
      </c>
      <c r="K224" s="7">
        <v>2.23</v>
      </c>
      <c r="L224" s="7">
        <v>2.2000000000000002</v>
      </c>
    </row>
    <row r="225" spans="1:12" x14ac:dyDescent="0.2">
      <c r="A225" s="9" t="s">
        <v>3405</v>
      </c>
      <c r="B225" s="6" t="s">
        <v>3</v>
      </c>
      <c r="C225" s="6" t="s">
        <v>3406</v>
      </c>
      <c r="D225" s="6" t="s">
        <v>3407</v>
      </c>
      <c r="E225" s="7">
        <v>352.43</v>
      </c>
      <c r="F225" s="7">
        <v>501.45</v>
      </c>
      <c r="G225" s="7">
        <v>543.9</v>
      </c>
      <c r="H225" s="7">
        <v>465.93</v>
      </c>
      <c r="I225" s="7">
        <v>3</v>
      </c>
      <c r="J225" s="7">
        <v>2.09</v>
      </c>
      <c r="K225" s="7">
        <v>2.21</v>
      </c>
      <c r="L225" s="7">
        <v>2.27</v>
      </c>
    </row>
    <row r="226" spans="1:12" x14ac:dyDescent="0.2">
      <c r="A226" s="9" t="s">
        <v>3408</v>
      </c>
      <c r="B226" s="6" t="s">
        <v>3</v>
      </c>
      <c r="C226" s="6" t="s">
        <v>3409</v>
      </c>
      <c r="D226" s="6" t="s">
        <v>3410</v>
      </c>
      <c r="E226" s="7">
        <v>471.96</v>
      </c>
      <c r="F226" s="7">
        <v>449.04</v>
      </c>
      <c r="G226" s="7">
        <v>476.5</v>
      </c>
      <c r="H226" s="7">
        <v>465.83</v>
      </c>
      <c r="I226" s="7">
        <v>3</v>
      </c>
      <c r="J226" s="7">
        <v>2.2999999999999998</v>
      </c>
      <c r="K226" s="7">
        <v>2.14</v>
      </c>
      <c r="L226" s="7">
        <v>2.1800000000000002</v>
      </c>
    </row>
    <row r="227" spans="1:12" x14ac:dyDescent="0.2">
      <c r="A227" s="9" t="s">
        <v>3411</v>
      </c>
      <c r="B227" s="6" t="s">
        <v>3</v>
      </c>
      <c r="C227" s="6" t="s">
        <v>3412</v>
      </c>
      <c r="D227" s="6" t="s">
        <v>3413</v>
      </c>
      <c r="E227" s="7">
        <v>337.83</v>
      </c>
      <c r="F227" s="7">
        <v>539.26</v>
      </c>
      <c r="G227" s="7">
        <v>519.62</v>
      </c>
      <c r="H227" s="7">
        <v>465.57</v>
      </c>
      <c r="I227" s="7">
        <v>3</v>
      </c>
      <c r="J227" s="7">
        <v>2.06</v>
      </c>
      <c r="K227" s="7">
        <v>2.2599999999999998</v>
      </c>
      <c r="L227" s="7">
        <v>2.2400000000000002</v>
      </c>
    </row>
    <row r="228" spans="1:12" x14ac:dyDescent="0.2">
      <c r="A228" s="9" t="s">
        <v>3414</v>
      </c>
      <c r="B228" s="6" t="s">
        <v>3</v>
      </c>
      <c r="C228" s="6" t="s">
        <v>3415</v>
      </c>
      <c r="D228" s="6" t="s">
        <v>3415</v>
      </c>
      <c r="E228" s="7">
        <v>406.74</v>
      </c>
      <c r="F228" s="7">
        <v>550.30999999999995</v>
      </c>
      <c r="G228" s="7">
        <v>437.61</v>
      </c>
      <c r="H228" s="7">
        <v>464.89</v>
      </c>
      <c r="I228" s="7">
        <v>3</v>
      </c>
      <c r="J228" s="7">
        <v>2.19</v>
      </c>
      <c r="K228" s="7">
        <v>2.27</v>
      </c>
      <c r="L228" s="7">
        <v>2.12</v>
      </c>
    </row>
    <row r="229" spans="1:12" x14ac:dyDescent="0.2">
      <c r="A229" s="9" t="s">
        <v>3416</v>
      </c>
      <c r="B229" s="6" t="s">
        <v>3</v>
      </c>
      <c r="C229" s="6" t="s">
        <v>3417</v>
      </c>
      <c r="D229" s="6" t="s">
        <v>3418</v>
      </c>
      <c r="E229" s="7">
        <v>450.27</v>
      </c>
      <c r="F229" s="7">
        <v>453.21</v>
      </c>
      <c r="G229" s="7">
        <v>490.04</v>
      </c>
      <c r="H229" s="7">
        <v>464.5</v>
      </c>
      <c r="I229" s="7">
        <v>3</v>
      </c>
      <c r="J229" s="7">
        <v>2.27</v>
      </c>
      <c r="K229" s="7">
        <v>2.14</v>
      </c>
      <c r="L229" s="7">
        <v>2.2000000000000002</v>
      </c>
    </row>
    <row r="230" spans="1:12" x14ac:dyDescent="0.2">
      <c r="A230" s="9" t="s">
        <v>3419</v>
      </c>
      <c r="B230" s="6" t="s">
        <v>3</v>
      </c>
      <c r="C230" s="6" t="s">
        <v>3420</v>
      </c>
      <c r="D230" s="6" t="s">
        <v>3420</v>
      </c>
      <c r="E230" s="7">
        <v>325.88</v>
      </c>
      <c r="F230" s="7">
        <v>534.39</v>
      </c>
      <c r="G230" s="7">
        <v>525.38</v>
      </c>
      <c r="H230" s="7">
        <v>461.88</v>
      </c>
      <c r="I230" s="7">
        <v>3</v>
      </c>
      <c r="J230" s="7">
        <v>2.04</v>
      </c>
      <c r="K230" s="7">
        <v>2.25</v>
      </c>
      <c r="L230" s="7">
        <v>2.2400000000000002</v>
      </c>
    </row>
    <row r="231" spans="1:12" x14ac:dyDescent="0.2">
      <c r="A231" s="9" t="s">
        <v>3421</v>
      </c>
      <c r="B231" s="6" t="s">
        <v>3</v>
      </c>
      <c r="C231" s="6" t="s">
        <v>3422</v>
      </c>
      <c r="D231" s="6" t="s">
        <v>3423</v>
      </c>
      <c r="E231" s="7">
        <v>412.52</v>
      </c>
      <c r="F231" s="7">
        <v>567.99</v>
      </c>
      <c r="G231" s="7">
        <v>401.81</v>
      </c>
      <c r="H231" s="7">
        <v>460.77</v>
      </c>
      <c r="I231" s="7">
        <v>3</v>
      </c>
      <c r="J231" s="7">
        <v>2.2000000000000002</v>
      </c>
      <c r="K231" s="7">
        <v>2.29</v>
      </c>
      <c r="L231" s="7">
        <v>2.06</v>
      </c>
    </row>
    <row r="232" spans="1:12" x14ac:dyDescent="0.2">
      <c r="A232" s="9" t="s">
        <v>3424</v>
      </c>
      <c r="B232" s="6" t="s">
        <v>3</v>
      </c>
      <c r="C232" s="6" t="s">
        <v>3425</v>
      </c>
      <c r="D232" s="6" t="s">
        <v>3426</v>
      </c>
      <c r="E232" s="7">
        <v>345.21</v>
      </c>
      <c r="F232" s="7">
        <v>517.41999999999996</v>
      </c>
      <c r="G232" s="7">
        <v>516.41999999999996</v>
      </c>
      <c r="H232" s="7">
        <v>459.68</v>
      </c>
      <c r="I232" s="7">
        <v>3</v>
      </c>
      <c r="J232" s="7">
        <v>2.08</v>
      </c>
      <c r="K232" s="7">
        <v>2.23</v>
      </c>
      <c r="L232" s="7">
        <v>2.23</v>
      </c>
    </row>
    <row r="233" spans="1:12" x14ac:dyDescent="0.2">
      <c r="A233" s="9" t="s">
        <v>3427</v>
      </c>
      <c r="B233" s="6" t="s">
        <v>3</v>
      </c>
      <c r="C233" s="6" t="s">
        <v>3428</v>
      </c>
      <c r="D233" s="6" t="s">
        <v>3429</v>
      </c>
      <c r="E233" s="7">
        <v>481.33</v>
      </c>
      <c r="F233" s="7">
        <v>445.75</v>
      </c>
      <c r="G233" s="7">
        <v>445.4</v>
      </c>
      <c r="H233" s="7">
        <v>457.5</v>
      </c>
      <c r="I233" s="7">
        <v>3</v>
      </c>
      <c r="J233" s="7">
        <v>2.31</v>
      </c>
      <c r="K233" s="7">
        <v>2.13</v>
      </c>
      <c r="L233" s="7">
        <v>2.13</v>
      </c>
    </row>
    <row r="234" spans="1:12" x14ac:dyDescent="0.2">
      <c r="A234" s="9" t="s">
        <v>3430</v>
      </c>
      <c r="B234" s="6" t="s">
        <v>3</v>
      </c>
      <c r="C234" s="6" t="s">
        <v>3431</v>
      </c>
      <c r="D234" s="6" t="s">
        <v>3432</v>
      </c>
      <c r="E234" s="7">
        <v>420.21</v>
      </c>
      <c r="F234" s="7">
        <v>427.03</v>
      </c>
      <c r="G234" s="7">
        <v>525.19000000000005</v>
      </c>
      <c r="H234" s="7">
        <v>457.48</v>
      </c>
      <c r="I234" s="7">
        <v>3</v>
      </c>
      <c r="J234" s="7">
        <v>2.2200000000000002</v>
      </c>
      <c r="K234" s="7">
        <v>2.1</v>
      </c>
      <c r="L234" s="7">
        <v>2.2400000000000002</v>
      </c>
    </row>
    <row r="235" spans="1:12" x14ac:dyDescent="0.2">
      <c r="A235" s="9" t="s">
        <v>3433</v>
      </c>
      <c r="B235" s="6" t="s">
        <v>3</v>
      </c>
      <c r="C235" s="6" t="s">
        <v>3434</v>
      </c>
      <c r="D235" s="6" t="s">
        <v>3435</v>
      </c>
      <c r="E235" s="7">
        <v>388.58</v>
      </c>
      <c r="F235" s="7">
        <v>516.07000000000005</v>
      </c>
      <c r="G235" s="7">
        <v>452.7</v>
      </c>
      <c r="H235" s="7">
        <v>452.45</v>
      </c>
      <c r="I235" s="7">
        <v>3</v>
      </c>
      <c r="J235" s="7">
        <v>2.16</v>
      </c>
      <c r="K235" s="7">
        <v>2.23</v>
      </c>
      <c r="L235" s="7">
        <v>2.14</v>
      </c>
    </row>
    <row r="236" spans="1:12" x14ac:dyDescent="0.2">
      <c r="A236" s="9" t="s">
        <v>3436</v>
      </c>
      <c r="B236" s="6" t="s">
        <v>3</v>
      </c>
      <c r="C236" s="6" t="s">
        <v>3437</v>
      </c>
      <c r="D236" s="6" t="s">
        <v>3438</v>
      </c>
      <c r="E236" s="7">
        <v>421</v>
      </c>
      <c r="F236" s="7">
        <v>487.83</v>
      </c>
      <c r="G236" s="7">
        <v>448.41</v>
      </c>
      <c r="H236" s="7">
        <v>452.41</v>
      </c>
      <c r="I236" s="7">
        <v>3</v>
      </c>
      <c r="J236" s="7">
        <v>2.2200000000000002</v>
      </c>
      <c r="K236" s="7">
        <v>2.19</v>
      </c>
      <c r="L236" s="7">
        <v>2.13</v>
      </c>
    </row>
    <row r="237" spans="1:12" x14ac:dyDescent="0.2">
      <c r="A237" s="9" t="s">
        <v>3439</v>
      </c>
      <c r="B237" s="6" t="s">
        <v>3</v>
      </c>
      <c r="C237" s="6" t="s">
        <v>3238</v>
      </c>
      <c r="D237" s="6" t="s">
        <v>3239</v>
      </c>
      <c r="E237" s="7">
        <v>464.46</v>
      </c>
      <c r="F237" s="7">
        <v>458.78</v>
      </c>
      <c r="G237" s="7">
        <v>431.95</v>
      </c>
      <c r="H237" s="7">
        <v>451.73</v>
      </c>
      <c r="I237" s="7">
        <v>3</v>
      </c>
      <c r="J237" s="7">
        <v>2.29</v>
      </c>
      <c r="K237" s="7">
        <v>2.15</v>
      </c>
      <c r="L237" s="7">
        <v>2.11</v>
      </c>
    </row>
    <row r="238" spans="1:12" x14ac:dyDescent="0.2">
      <c r="A238" s="9" t="s">
        <v>3440</v>
      </c>
      <c r="B238" s="6" t="s">
        <v>3</v>
      </c>
      <c r="C238" s="6" t="s">
        <v>3441</v>
      </c>
      <c r="D238" s="6" t="s">
        <v>3442</v>
      </c>
      <c r="E238" s="7">
        <v>440.98</v>
      </c>
      <c r="F238" s="7">
        <v>503.3</v>
      </c>
      <c r="G238" s="7">
        <v>410.85</v>
      </c>
      <c r="H238" s="7">
        <v>451.71</v>
      </c>
      <c r="I238" s="7">
        <v>3</v>
      </c>
      <c r="J238" s="7">
        <v>2.25</v>
      </c>
      <c r="K238" s="7">
        <v>2.21</v>
      </c>
      <c r="L238" s="7">
        <v>2.0699999999999998</v>
      </c>
    </row>
    <row r="239" spans="1:12" x14ac:dyDescent="0.2">
      <c r="A239" s="9" t="s">
        <v>3443</v>
      </c>
      <c r="B239" s="6" t="s">
        <v>3</v>
      </c>
      <c r="C239" s="6" t="s">
        <v>3444</v>
      </c>
      <c r="D239" s="6" t="s">
        <v>3445</v>
      </c>
      <c r="E239" s="7">
        <v>376.85</v>
      </c>
      <c r="F239" s="7">
        <v>463.04</v>
      </c>
      <c r="G239" s="7">
        <v>503.82</v>
      </c>
      <c r="H239" s="7">
        <v>447.9</v>
      </c>
      <c r="I239" s="7">
        <v>3</v>
      </c>
      <c r="J239" s="7">
        <v>2.14</v>
      </c>
      <c r="K239" s="7">
        <v>2.16</v>
      </c>
      <c r="L239" s="7">
        <v>2.21</v>
      </c>
    </row>
    <row r="240" spans="1:12" x14ac:dyDescent="0.2">
      <c r="A240" s="9" t="s">
        <v>3446</v>
      </c>
      <c r="B240" s="6" t="s">
        <v>3</v>
      </c>
      <c r="C240" s="6" t="s">
        <v>3447</v>
      </c>
      <c r="D240" s="6" t="s">
        <v>3447</v>
      </c>
      <c r="E240" s="7">
        <v>404.19</v>
      </c>
      <c r="F240" s="7">
        <v>466.71</v>
      </c>
      <c r="G240" s="7">
        <v>468.09</v>
      </c>
      <c r="H240" s="7">
        <v>446.33</v>
      </c>
      <c r="I240" s="7">
        <v>3</v>
      </c>
      <c r="J240" s="7">
        <v>2.19</v>
      </c>
      <c r="K240" s="7">
        <v>2.16</v>
      </c>
      <c r="L240" s="7">
        <v>2.16</v>
      </c>
    </row>
    <row r="241" spans="1:12" x14ac:dyDescent="0.2">
      <c r="A241" s="9" t="s">
        <v>3448</v>
      </c>
      <c r="B241" s="6" t="s">
        <v>3</v>
      </c>
      <c r="C241" s="6" t="s">
        <v>3449</v>
      </c>
      <c r="D241" s="6" t="s">
        <v>3450</v>
      </c>
      <c r="E241" s="7">
        <v>399.05</v>
      </c>
      <c r="F241" s="7">
        <v>473.23</v>
      </c>
      <c r="G241" s="7">
        <v>461.09</v>
      </c>
      <c r="H241" s="7">
        <v>444.46</v>
      </c>
      <c r="I241" s="7">
        <v>3</v>
      </c>
      <c r="J241" s="7">
        <v>2.1800000000000002</v>
      </c>
      <c r="K241" s="7">
        <v>2.17</v>
      </c>
      <c r="L241" s="7">
        <v>2.15</v>
      </c>
    </row>
    <row r="242" spans="1:12" x14ac:dyDescent="0.2">
      <c r="A242" s="9" t="s">
        <v>3451</v>
      </c>
      <c r="B242" s="6" t="s">
        <v>3</v>
      </c>
      <c r="C242" s="6" t="s">
        <v>3388</v>
      </c>
      <c r="D242" s="6" t="s">
        <v>3389</v>
      </c>
      <c r="E242" s="7">
        <v>350.92</v>
      </c>
      <c r="F242" s="7">
        <v>498.96</v>
      </c>
      <c r="G242" s="7">
        <v>481.35</v>
      </c>
      <c r="H242" s="7">
        <v>443.74</v>
      </c>
      <c r="I242" s="7">
        <v>3</v>
      </c>
      <c r="J242" s="7">
        <v>2.09</v>
      </c>
      <c r="K242" s="7">
        <v>2.21</v>
      </c>
      <c r="L242" s="7">
        <v>2.1800000000000002</v>
      </c>
    </row>
    <row r="243" spans="1:12" x14ac:dyDescent="0.2">
      <c r="A243" s="9" t="s">
        <v>3452</v>
      </c>
      <c r="B243" s="6" t="s">
        <v>3</v>
      </c>
      <c r="C243" s="6" t="s">
        <v>3453</v>
      </c>
      <c r="D243" s="6" t="s">
        <v>3454</v>
      </c>
      <c r="E243" s="7">
        <v>377.93</v>
      </c>
      <c r="F243" s="7">
        <v>449.63</v>
      </c>
      <c r="G243" s="7">
        <v>500.71</v>
      </c>
      <c r="H243" s="7">
        <v>442.76</v>
      </c>
      <c r="I243" s="7">
        <v>3</v>
      </c>
      <c r="J243" s="7">
        <v>2.14</v>
      </c>
      <c r="K243" s="7">
        <v>2.14</v>
      </c>
      <c r="L243" s="7">
        <v>2.21</v>
      </c>
    </row>
    <row r="244" spans="1:12" x14ac:dyDescent="0.2">
      <c r="A244" s="9" t="s">
        <v>3455</v>
      </c>
      <c r="B244" s="6" t="s">
        <v>3</v>
      </c>
      <c r="C244" s="6" t="s">
        <v>3456</v>
      </c>
      <c r="D244" s="6" t="s">
        <v>3457</v>
      </c>
      <c r="E244" s="7">
        <v>386.17</v>
      </c>
      <c r="F244" s="7">
        <v>467.04</v>
      </c>
      <c r="G244" s="7">
        <v>474.79</v>
      </c>
      <c r="H244" s="7">
        <v>442.66</v>
      </c>
      <c r="I244" s="7">
        <v>3</v>
      </c>
      <c r="J244" s="7">
        <v>2.16</v>
      </c>
      <c r="K244" s="7">
        <v>2.16</v>
      </c>
      <c r="L244" s="7">
        <v>2.17</v>
      </c>
    </row>
    <row r="245" spans="1:12" x14ac:dyDescent="0.2">
      <c r="A245" s="9" t="s">
        <v>3458</v>
      </c>
      <c r="B245" s="6" t="s">
        <v>3</v>
      </c>
      <c r="C245" s="6" t="s">
        <v>1577</v>
      </c>
      <c r="D245" s="6" t="s">
        <v>1578</v>
      </c>
      <c r="E245" s="7">
        <v>329.97</v>
      </c>
      <c r="F245" s="7">
        <v>502.75</v>
      </c>
      <c r="G245" s="7">
        <v>491.79</v>
      </c>
      <c r="H245" s="7">
        <v>441.5</v>
      </c>
      <c r="I245" s="7">
        <v>3</v>
      </c>
      <c r="J245" s="7">
        <v>2.0499999999999998</v>
      </c>
      <c r="K245" s="7">
        <v>2.21</v>
      </c>
      <c r="L245" s="7">
        <v>2.2000000000000002</v>
      </c>
    </row>
    <row r="246" spans="1:12" x14ac:dyDescent="0.2">
      <c r="A246" s="9" t="s">
        <v>3459</v>
      </c>
      <c r="B246" s="6" t="s">
        <v>3</v>
      </c>
      <c r="C246" s="6" t="s">
        <v>3460</v>
      </c>
      <c r="D246" s="6"/>
      <c r="E246" s="7">
        <v>368.69</v>
      </c>
      <c r="F246" s="7">
        <v>505.46</v>
      </c>
      <c r="G246" s="7">
        <v>449.14</v>
      </c>
      <c r="H246" s="7">
        <v>441.1</v>
      </c>
      <c r="I246" s="7">
        <v>3</v>
      </c>
      <c r="J246" s="7">
        <v>2.13</v>
      </c>
      <c r="K246" s="7">
        <v>2.21</v>
      </c>
      <c r="L246" s="7">
        <v>2.14</v>
      </c>
    </row>
    <row r="247" spans="1:12" x14ac:dyDescent="0.2">
      <c r="A247" s="9" t="s">
        <v>3461</v>
      </c>
      <c r="B247" s="6" t="s">
        <v>3</v>
      </c>
      <c r="C247" s="6" t="s">
        <v>3462</v>
      </c>
      <c r="D247" s="6" t="s">
        <v>3463</v>
      </c>
      <c r="E247" s="7">
        <v>428.99</v>
      </c>
      <c r="F247" s="7">
        <v>437.25</v>
      </c>
      <c r="G247" s="7">
        <v>451.45</v>
      </c>
      <c r="H247" s="7">
        <v>439.23</v>
      </c>
      <c r="I247" s="7">
        <v>3</v>
      </c>
      <c r="J247" s="7">
        <v>2.23</v>
      </c>
      <c r="K247" s="7">
        <v>2.12</v>
      </c>
      <c r="L247" s="7">
        <v>2.14</v>
      </c>
    </row>
    <row r="248" spans="1:12" x14ac:dyDescent="0.2">
      <c r="A248" s="9" t="s">
        <v>3464</v>
      </c>
      <c r="B248" s="6" t="s">
        <v>3</v>
      </c>
      <c r="C248" s="6" t="s">
        <v>3465</v>
      </c>
      <c r="D248" s="6" t="s">
        <v>3466</v>
      </c>
      <c r="E248" s="7">
        <v>350.02</v>
      </c>
      <c r="F248" s="7">
        <v>458.44</v>
      </c>
      <c r="G248" s="7">
        <v>502.22</v>
      </c>
      <c r="H248" s="7">
        <v>436.89</v>
      </c>
      <c r="I248" s="7">
        <v>3</v>
      </c>
      <c r="J248" s="7">
        <v>2.09</v>
      </c>
      <c r="K248" s="7">
        <v>2.15</v>
      </c>
      <c r="L248" s="7">
        <v>2.21</v>
      </c>
    </row>
    <row r="249" spans="1:12" x14ac:dyDescent="0.2">
      <c r="A249" s="9" t="s">
        <v>3467</v>
      </c>
      <c r="B249" s="6" t="s">
        <v>3</v>
      </c>
      <c r="C249" s="6" t="s">
        <v>3468</v>
      </c>
      <c r="D249" s="6" t="s">
        <v>3469</v>
      </c>
      <c r="E249" s="7">
        <v>409.25</v>
      </c>
      <c r="F249" s="7">
        <v>467.47</v>
      </c>
      <c r="G249" s="7">
        <v>433.18</v>
      </c>
      <c r="H249" s="7">
        <v>436.63</v>
      </c>
      <c r="I249" s="7">
        <v>3</v>
      </c>
      <c r="J249" s="7">
        <v>2.2000000000000002</v>
      </c>
      <c r="K249" s="7">
        <v>2.16</v>
      </c>
      <c r="L249" s="7">
        <v>2.11</v>
      </c>
    </row>
    <row r="250" spans="1:12" x14ac:dyDescent="0.2">
      <c r="A250" s="9" t="s">
        <v>3470</v>
      </c>
      <c r="B250" s="6" t="s">
        <v>3</v>
      </c>
      <c r="C250" s="6" t="s">
        <v>3471</v>
      </c>
      <c r="D250" s="6" t="s">
        <v>3472</v>
      </c>
      <c r="E250" s="7">
        <v>349.97</v>
      </c>
      <c r="F250" s="7">
        <v>501.91</v>
      </c>
      <c r="G250" s="7">
        <v>452.86</v>
      </c>
      <c r="H250" s="7">
        <v>434.91</v>
      </c>
      <c r="I250" s="7">
        <v>3</v>
      </c>
      <c r="J250" s="7">
        <v>2.09</v>
      </c>
      <c r="K250" s="7">
        <v>2.21</v>
      </c>
      <c r="L250" s="7">
        <v>2.14</v>
      </c>
    </row>
    <row r="251" spans="1:12" x14ac:dyDescent="0.2">
      <c r="A251" s="9" t="s">
        <v>3473</v>
      </c>
      <c r="B251" s="6" t="s">
        <v>3</v>
      </c>
      <c r="C251" s="6" t="s">
        <v>3474</v>
      </c>
      <c r="D251" s="6" t="s">
        <v>3474</v>
      </c>
      <c r="E251" s="7">
        <v>423.76</v>
      </c>
      <c r="F251" s="7">
        <v>471.6</v>
      </c>
      <c r="G251" s="7">
        <v>407.8</v>
      </c>
      <c r="H251" s="7">
        <v>434.39</v>
      </c>
      <c r="I251" s="7">
        <v>3</v>
      </c>
      <c r="J251" s="7">
        <v>2.2200000000000002</v>
      </c>
      <c r="K251" s="7">
        <v>2.17</v>
      </c>
      <c r="L251" s="7">
        <v>2.0699999999999998</v>
      </c>
    </row>
    <row r="252" spans="1:12" x14ac:dyDescent="0.2">
      <c r="A252" s="9" t="s">
        <v>3475</v>
      </c>
      <c r="B252" s="6" t="s">
        <v>3</v>
      </c>
      <c r="C252" s="6" t="s">
        <v>3476</v>
      </c>
      <c r="D252" s="6" t="s">
        <v>3477</v>
      </c>
      <c r="E252" s="7">
        <v>376.23</v>
      </c>
      <c r="F252" s="7">
        <v>440.83</v>
      </c>
      <c r="G252" s="7">
        <v>484.58</v>
      </c>
      <c r="H252" s="7">
        <v>433.88</v>
      </c>
      <c r="I252" s="7">
        <v>3</v>
      </c>
      <c r="J252" s="7">
        <v>2.14</v>
      </c>
      <c r="K252" s="7">
        <v>2.12</v>
      </c>
      <c r="L252" s="7">
        <v>2.19</v>
      </c>
    </row>
    <row r="253" spans="1:12" x14ac:dyDescent="0.2">
      <c r="A253" s="9" t="s">
        <v>3478</v>
      </c>
      <c r="B253" s="6" t="s">
        <v>3</v>
      </c>
      <c r="C253" s="6" t="s">
        <v>3479</v>
      </c>
      <c r="D253" s="6" t="s">
        <v>3480</v>
      </c>
      <c r="E253" s="7">
        <v>410.28</v>
      </c>
      <c r="F253" s="7">
        <v>476.23</v>
      </c>
      <c r="G253" s="7">
        <v>412.27</v>
      </c>
      <c r="H253" s="7">
        <v>432.93</v>
      </c>
      <c r="I253" s="7">
        <v>3</v>
      </c>
      <c r="J253" s="7">
        <v>2.2000000000000002</v>
      </c>
      <c r="K253" s="7">
        <v>2.17</v>
      </c>
      <c r="L253" s="7">
        <v>2.08</v>
      </c>
    </row>
    <row r="254" spans="1:12" x14ac:dyDescent="0.2">
      <c r="A254" s="9" t="s">
        <v>3481</v>
      </c>
      <c r="B254" s="6" t="s">
        <v>3</v>
      </c>
      <c r="C254" s="6" t="s">
        <v>3482</v>
      </c>
      <c r="D254" s="6" t="s">
        <v>1528</v>
      </c>
      <c r="E254" s="7">
        <v>322.99</v>
      </c>
      <c r="F254" s="7">
        <v>535.42999999999995</v>
      </c>
      <c r="G254" s="7">
        <v>439.84</v>
      </c>
      <c r="H254" s="7">
        <v>432.75</v>
      </c>
      <c r="I254" s="7">
        <v>3</v>
      </c>
      <c r="J254" s="7">
        <v>2.0299999999999998</v>
      </c>
      <c r="K254" s="7">
        <v>2.25</v>
      </c>
      <c r="L254" s="7">
        <v>2.12</v>
      </c>
    </row>
    <row r="255" spans="1:12" x14ac:dyDescent="0.2">
      <c r="A255" s="9" t="s">
        <v>3483</v>
      </c>
      <c r="B255" s="6" t="s">
        <v>3</v>
      </c>
      <c r="C255" s="6" t="s">
        <v>3484</v>
      </c>
      <c r="D255" s="6" t="s">
        <v>3485</v>
      </c>
      <c r="E255" s="7">
        <v>381.13</v>
      </c>
      <c r="F255" s="7">
        <v>480.43</v>
      </c>
      <c r="G255" s="7">
        <v>436.28</v>
      </c>
      <c r="H255" s="7">
        <v>432.61</v>
      </c>
      <c r="I255" s="7">
        <v>3</v>
      </c>
      <c r="J255" s="7">
        <v>2.15</v>
      </c>
      <c r="K255" s="7">
        <v>2.1800000000000002</v>
      </c>
      <c r="L255" s="7">
        <v>2.12</v>
      </c>
    </row>
    <row r="256" spans="1:12" x14ac:dyDescent="0.2">
      <c r="A256" s="9" t="s">
        <v>3486</v>
      </c>
      <c r="B256" s="6" t="s">
        <v>3</v>
      </c>
      <c r="C256" s="6" t="s">
        <v>3487</v>
      </c>
      <c r="D256" s="6" t="s">
        <v>3488</v>
      </c>
      <c r="E256" s="7">
        <v>397.57</v>
      </c>
      <c r="F256" s="7">
        <v>491.49</v>
      </c>
      <c r="G256" s="7">
        <v>407.17</v>
      </c>
      <c r="H256" s="7">
        <v>432.08</v>
      </c>
      <c r="I256" s="7">
        <v>3</v>
      </c>
      <c r="J256" s="7">
        <v>2.1800000000000002</v>
      </c>
      <c r="K256" s="7">
        <v>2.2000000000000002</v>
      </c>
      <c r="L256" s="7">
        <v>2.0699999999999998</v>
      </c>
    </row>
    <row r="257" spans="1:12" x14ac:dyDescent="0.2">
      <c r="A257" s="9" t="s">
        <v>3489</v>
      </c>
      <c r="B257" s="6" t="s">
        <v>3</v>
      </c>
      <c r="C257" s="6" t="s">
        <v>3490</v>
      </c>
      <c r="D257" s="6" t="s">
        <v>3491</v>
      </c>
      <c r="E257" s="7">
        <v>436.64</v>
      </c>
      <c r="F257" s="7">
        <v>501.89</v>
      </c>
      <c r="G257" s="7">
        <v>354.49</v>
      </c>
      <c r="H257" s="7">
        <v>431.01</v>
      </c>
      <c r="I257" s="7">
        <v>3</v>
      </c>
      <c r="J257" s="7">
        <v>2.2400000000000002</v>
      </c>
      <c r="K257" s="7">
        <v>2.21</v>
      </c>
      <c r="L257" s="7">
        <v>1.97</v>
      </c>
    </row>
    <row r="258" spans="1:12" x14ac:dyDescent="0.2">
      <c r="A258" s="9" t="s">
        <v>3492</v>
      </c>
      <c r="B258" s="6" t="s">
        <v>3</v>
      </c>
      <c r="C258" s="6" t="s">
        <v>3493</v>
      </c>
      <c r="D258" s="6" t="s">
        <v>3494</v>
      </c>
      <c r="E258" s="7">
        <v>290.76</v>
      </c>
      <c r="F258" s="7">
        <v>530.61</v>
      </c>
      <c r="G258" s="7">
        <v>455.59</v>
      </c>
      <c r="H258" s="7">
        <v>425.65</v>
      </c>
      <c r="I258" s="7">
        <v>3</v>
      </c>
      <c r="J258" s="7">
        <v>1.96</v>
      </c>
      <c r="K258" s="7">
        <v>2.25</v>
      </c>
      <c r="L258" s="7">
        <v>2.15</v>
      </c>
    </row>
    <row r="259" spans="1:12" x14ac:dyDescent="0.2">
      <c r="A259" s="9" t="s">
        <v>3495</v>
      </c>
      <c r="B259" s="6" t="s">
        <v>3</v>
      </c>
      <c r="C259" s="6" t="s">
        <v>3496</v>
      </c>
      <c r="D259" s="6" t="s">
        <v>3496</v>
      </c>
      <c r="E259" s="7">
        <v>386.48</v>
      </c>
      <c r="F259" s="7">
        <v>448.22</v>
      </c>
      <c r="G259" s="7">
        <v>436.74</v>
      </c>
      <c r="H259" s="7">
        <v>423.81</v>
      </c>
      <c r="I259" s="7">
        <v>3</v>
      </c>
      <c r="J259" s="7">
        <v>2.16</v>
      </c>
      <c r="K259" s="7">
        <v>2.13</v>
      </c>
      <c r="L259" s="7">
        <v>2.12</v>
      </c>
    </row>
    <row r="260" spans="1:12" x14ac:dyDescent="0.2">
      <c r="A260" s="9" t="s">
        <v>3497</v>
      </c>
      <c r="B260" s="6" t="s">
        <v>3</v>
      </c>
      <c r="C260" s="6" t="s">
        <v>3498</v>
      </c>
      <c r="D260" s="6" t="s">
        <v>3499</v>
      </c>
      <c r="E260" s="7">
        <v>361.09</v>
      </c>
      <c r="F260" s="7">
        <v>447.71</v>
      </c>
      <c r="G260" s="7">
        <v>460</v>
      </c>
      <c r="H260" s="7">
        <v>422.94</v>
      </c>
      <c r="I260" s="7">
        <v>3</v>
      </c>
      <c r="J260" s="7">
        <v>2.11</v>
      </c>
      <c r="K260" s="7">
        <v>2.13</v>
      </c>
      <c r="L260" s="7">
        <v>2.15</v>
      </c>
    </row>
    <row r="261" spans="1:12" x14ac:dyDescent="0.2">
      <c r="A261" s="9" t="s">
        <v>3500</v>
      </c>
      <c r="B261" s="6" t="s">
        <v>3</v>
      </c>
      <c r="C261" s="6" t="s">
        <v>3501</v>
      </c>
      <c r="D261" s="6" t="s">
        <v>3502</v>
      </c>
      <c r="E261" s="7">
        <v>307.33999999999997</v>
      </c>
      <c r="F261" s="7">
        <v>489.51</v>
      </c>
      <c r="G261" s="7">
        <v>469.93</v>
      </c>
      <c r="H261" s="7">
        <v>422.26</v>
      </c>
      <c r="I261" s="7">
        <v>3</v>
      </c>
      <c r="J261" s="7">
        <v>2</v>
      </c>
      <c r="K261" s="7">
        <v>2.19</v>
      </c>
      <c r="L261" s="7">
        <v>2.17</v>
      </c>
    </row>
    <row r="262" spans="1:12" x14ac:dyDescent="0.2">
      <c r="A262" s="9" t="s">
        <v>3503</v>
      </c>
      <c r="B262" s="6" t="s">
        <v>3</v>
      </c>
      <c r="C262" s="6" t="s">
        <v>3504</v>
      </c>
      <c r="D262" s="6" t="s">
        <v>3505</v>
      </c>
      <c r="E262" s="7">
        <v>344.1</v>
      </c>
      <c r="F262" s="7">
        <v>450.04</v>
      </c>
      <c r="G262" s="7">
        <v>469.28</v>
      </c>
      <c r="H262" s="7">
        <v>421.14</v>
      </c>
      <c r="I262" s="7">
        <v>3</v>
      </c>
      <c r="J262" s="7">
        <v>2.08</v>
      </c>
      <c r="K262" s="7">
        <v>2.14</v>
      </c>
      <c r="L262" s="7">
        <v>2.17</v>
      </c>
    </row>
    <row r="263" spans="1:12" x14ac:dyDescent="0.2">
      <c r="A263" s="9" t="s">
        <v>3506</v>
      </c>
      <c r="B263" s="6" t="s">
        <v>3</v>
      </c>
      <c r="C263" s="6" t="s">
        <v>3507</v>
      </c>
      <c r="D263" s="6" t="s">
        <v>3508</v>
      </c>
      <c r="E263" s="7">
        <v>305.20999999999998</v>
      </c>
      <c r="F263" s="7">
        <v>508.75</v>
      </c>
      <c r="G263" s="7">
        <v>439.06</v>
      </c>
      <c r="H263" s="7">
        <v>417.67</v>
      </c>
      <c r="I263" s="7">
        <v>3</v>
      </c>
      <c r="J263" s="7">
        <v>1.99</v>
      </c>
      <c r="K263" s="7">
        <v>2.2200000000000002</v>
      </c>
      <c r="L263" s="7">
        <v>2.12</v>
      </c>
    </row>
    <row r="264" spans="1:12" x14ac:dyDescent="0.2">
      <c r="A264" s="9" t="s">
        <v>3509</v>
      </c>
      <c r="B264" s="6" t="s">
        <v>3</v>
      </c>
      <c r="C264" s="6" t="s">
        <v>3510</v>
      </c>
      <c r="D264" s="6" t="s">
        <v>3511</v>
      </c>
      <c r="E264" s="7">
        <v>367.4</v>
      </c>
      <c r="F264" s="7">
        <v>433.63</v>
      </c>
      <c r="G264" s="7">
        <v>449.42</v>
      </c>
      <c r="H264" s="7">
        <v>416.82</v>
      </c>
      <c r="I264" s="7">
        <v>3</v>
      </c>
      <c r="J264" s="7">
        <v>2.12</v>
      </c>
      <c r="K264" s="7">
        <v>2.11</v>
      </c>
      <c r="L264" s="7">
        <v>2.14</v>
      </c>
    </row>
    <row r="265" spans="1:12" x14ac:dyDescent="0.2">
      <c r="A265" s="9" t="s">
        <v>3512</v>
      </c>
      <c r="B265" s="6" t="s">
        <v>3</v>
      </c>
      <c r="C265" s="6" t="s">
        <v>3513</v>
      </c>
      <c r="D265" s="6" t="s">
        <v>3514</v>
      </c>
      <c r="E265" s="7">
        <v>348.83</v>
      </c>
      <c r="F265" s="7">
        <v>444.98</v>
      </c>
      <c r="G265" s="7">
        <v>454.43</v>
      </c>
      <c r="H265" s="7">
        <v>416.08</v>
      </c>
      <c r="I265" s="7">
        <v>3</v>
      </c>
      <c r="J265" s="7">
        <v>2.09</v>
      </c>
      <c r="K265" s="7">
        <v>2.13</v>
      </c>
      <c r="L265" s="7">
        <v>2.14</v>
      </c>
    </row>
    <row r="266" spans="1:12" x14ac:dyDescent="0.2">
      <c r="A266" s="9" t="s">
        <v>3515</v>
      </c>
      <c r="B266" s="6" t="s">
        <v>3</v>
      </c>
      <c r="C266" s="6" t="s">
        <v>3516</v>
      </c>
      <c r="D266" s="6" t="s">
        <v>3517</v>
      </c>
      <c r="E266" s="7">
        <v>340.57</v>
      </c>
      <c r="F266" s="7">
        <v>493.26</v>
      </c>
      <c r="G266" s="7">
        <v>414.18</v>
      </c>
      <c r="H266" s="7">
        <v>416</v>
      </c>
      <c r="I266" s="7">
        <v>3</v>
      </c>
      <c r="J266" s="7">
        <v>2.0699999999999998</v>
      </c>
      <c r="K266" s="7">
        <v>2.2000000000000002</v>
      </c>
      <c r="L266" s="7">
        <v>2.08</v>
      </c>
    </row>
    <row r="267" spans="1:12" x14ac:dyDescent="0.2">
      <c r="A267" s="9" t="s">
        <v>3518</v>
      </c>
      <c r="B267" s="6" t="s">
        <v>3</v>
      </c>
      <c r="C267" s="6" t="s">
        <v>3519</v>
      </c>
      <c r="D267" s="6" t="s">
        <v>3520</v>
      </c>
      <c r="E267" s="7">
        <v>329.48</v>
      </c>
      <c r="F267" s="7">
        <v>463.93</v>
      </c>
      <c r="G267" s="7">
        <v>454.16</v>
      </c>
      <c r="H267" s="7">
        <v>415.86</v>
      </c>
      <c r="I267" s="7">
        <v>3</v>
      </c>
      <c r="J267" s="7">
        <v>2.0499999999999998</v>
      </c>
      <c r="K267" s="7">
        <v>2.16</v>
      </c>
      <c r="L267" s="7">
        <v>2.14</v>
      </c>
    </row>
    <row r="268" spans="1:12" x14ac:dyDescent="0.2">
      <c r="A268" s="9" t="s">
        <v>3521</v>
      </c>
      <c r="B268" s="6" t="s">
        <v>3</v>
      </c>
      <c r="C268" s="6" t="s">
        <v>3522</v>
      </c>
      <c r="D268" s="6" t="s">
        <v>1859</v>
      </c>
      <c r="E268" s="7">
        <v>442.91</v>
      </c>
      <c r="F268" s="7">
        <v>394.91</v>
      </c>
      <c r="G268" s="7">
        <v>409.46</v>
      </c>
      <c r="H268" s="7">
        <v>415.76</v>
      </c>
      <c r="I268" s="7">
        <v>3</v>
      </c>
      <c r="J268" s="7">
        <v>2.25</v>
      </c>
      <c r="K268" s="7">
        <v>2.0499999999999998</v>
      </c>
      <c r="L268" s="7">
        <v>2.0699999999999998</v>
      </c>
    </row>
    <row r="269" spans="1:12" x14ac:dyDescent="0.2">
      <c r="A269" s="9" t="s">
        <v>3523</v>
      </c>
      <c r="B269" s="6" t="s">
        <v>3</v>
      </c>
      <c r="C269" s="6" t="s">
        <v>3524</v>
      </c>
      <c r="D269" s="6" t="s">
        <v>1658</v>
      </c>
      <c r="E269" s="7">
        <v>398.66</v>
      </c>
      <c r="F269" s="7">
        <v>427.02</v>
      </c>
      <c r="G269" s="7">
        <v>419.73</v>
      </c>
      <c r="H269" s="7">
        <v>415.14</v>
      </c>
      <c r="I269" s="7">
        <v>3</v>
      </c>
      <c r="J269" s="7">
        <v>2.1800000000000002</v>
      </c>
      <c r="K269" s="7">
        <v>2.1</v>
      </c>
      <c r="L269" s="7">
        <v>2.09</v>
      </c>
    </row>
    <row r="270" spans="1:12" x14ac:dyDescent="0.2">
      <c r="A270" s="9" t="s">
        <v>3525</v>
      </c>
      <c r="B270" s="6" t="s">
        <v>3</v>
      </c>
      <c r="C270" s="6" t="s">
        <v>3526</v>
      </c>
      <c r="D270" s="6" t="s">
        <v>3526</v>
      </c>
      <c r="E270" s="7">
        <v>354.85</v>
      </c>
      <c r="F270" s="7">
        <v>430.06</v>
      </c>
      <c r="G270" s="7">
        <v>460.49</v>
      </c>
      <c r="H270" s="7">
        <v>415.13</v>
      </c>
      <c r="I270" s="7">
        <v>3</v>
      </c>
      <c r="J270" s="7">
        <v>2.1</v>
      </c>
      <c r="K270" s="7">
        <v>2.11</v>
      </c>
      <c r="L270" s="7">
        <v>2.15</v>
      </c>
    </row>
    <row r="271" spans="1:12" x14ac:dyDescent="0.2">
      <c r="A271" s="9" t="s">
        <v>3527</v>
      </c>
      <c r="B271" s="6" t="s">
        <v>3</v>
      </c>
      <c r="C271" s="6" t="s">
        <v>3528</v>
      </c>
      <c r="D271" s="6" t="s">
        <v>3529</v>
      </c>
      <c r="E271" s="7">
        <v>411.4</v>
      </c>
      <c r="F271" s="7">
        <v>424.87</v>
      </c>
      <c r="G271" s="7">
        <v>402.97</v>
      </c>
      <c r="H271" s="7">
        <v>413.08</v>
      </c>
      <c r="I271" s="7">
        <v>3</v>
      </c>
      <c r="J271" s="7">
        <v>2.2000000000000002</v>
      </c>
      <c r="K271" s="7">
        <v>2.1</v>
      </c>
      <c r="L271" s="7">
        <v>2.06</v>
      </c>
    </row>
    <row r="272" spans="1:12" x14ac:dyDescent="0.2">
      <c r="A272" s="9" t="s">
        <v>3530</v>
      </c>
      <c r="B272" s="6" t="s">
        <v>3</v>
      </c>
      <c r="C272" s="6" t="s">
        <v>3531</v>
      </c>
      <c r="D272" s="6" t="s">
        <v>3532</v>
      </c>
      <c r="E272" s="7">
        <v>338.41</v>
      </c>
      <c r="F272" s="7">
        <v>448.51</v>
      </c>
      <c r="G272" s="7">
        <v>447.83</v>
      </c>
      <c r="H272" s="7">
        <v>411.58</v>
      </c>
      <c r="I272" s="7">
        <v>3</v>
      </c>
      <c r="J272" s="7">
        <v>2.0699999999999998</v>
      </c>
      <c r="K272" s="7">
        <v>2.13</v>
      </c>
      <c r="L272" s="7">
        <v>2.13</v>
      </c>
    </row>
    <row r="273" spans="1:12" x14ac:dyDescent="0.2">
      <c r="A273" s="9" t="s">
        <v>3533</v>
      </c>
      <c r="B273" s="6" t="s">
        <v>3</v>
      </c>
      <c r="C273" s="6" t="s">
        <v>3534</v>
      </c>
      <c r="D273" s="6" t="s">
        <v>3535</v>
      </c>
      <c r="E273" s="7">
        <v>344.64</v>
      </c>
      <c r="F273" s="7">
        <v>419.64</v>
      </c>
      <c r="G273" s="7">
        <v>469.96</v>
      </c>
      <c r="H273" s="7">
        <v>411.41</v>
      </c>
      <c r="I273" s="7">
        <v>3</v>
      </c>
      <c r="J273" s="7">
        <v>2.08</v>
      </c>
      <c r="K273" s="7">
        <v>2.09</v>
      </c>
      <c r="L273" s="7">
        <v>2.17</v>
      </c>
    </row>
    <row r="274" spans="1:12" x14ac:dyDescent="0.2">
      <c r="A274" s="9" t="s">
        <v>3536</v>
      </c>
      <c r="B274" s="6" t="s">
        <v>3</v>
      </c>
      <c r="C274" s="6" t="s">
        <v>3537</v>
      </c>
      <c r="D274" s="6" t="s">
        <v>3538</v>
      </c>
      <c r="E274" s="7">
        <v>361.25</v>
      </c>
      <c r="F274" s="7">
        <v>432.84</v>
      </c>
      <c r="G274" s="7">
        <v>430.63</v>
      </c>
      <c r="H274" s="7">
        <v>408.24</v>
      </c>
      <c r="I274" s="7">
        <v>3</v>
      </c>
      <c r="J274" s="7">
        <v>2.11</v>
      </c>
      <c r="K274" s="7">
        <v>2.11</v>
      </c>
      <c r="L274" s="7">
        <v>2.11</v>
      </c>
    </row>
    <row r="275" spans="1:12" x14ac:dyDescent="0.2">
      <c r="A275" s="9" t="s">
        <v>3539</v>
      </c>
      <c r="B275" s="6" t="s">
        <v>3</v>
      </c>
      <c r="C275" s="6" t="s">
        <v>3540</v>
      </c>
      <c r="D275" s="6" t="s">
        <v>2024</v>
      </c>
      <c r="E275" s="7">
        <v>417.21</v>
      </c>
      <c r="F275" s="7">
        <v>396.96</v>
      </c>
      <c r="G275" s="7">
        <v>409.97</v>
      </c>
      <c r="H275" s="7">
        <v>408.05</v>
      </c>
      <c r="I275" s="7">
        <v>3</v>
      </c>
      <c r="J275" s="7">
        <v>2.21</v>
      </c>
      <c r="K275" s="7">
        <v>2.0499999999999998</v>
      </c>
      <c r="L275" s="7">
        <v>2.0699999999999998</v>
      </c>
    </row>
    <row r="276" spans="1:12" x14ac:dyDescent="0.2">
      <c r="A276" s="9" t="s">
        <v>3541</v>
      </c>
      <c r="B276" s="6" t="s">
        <v>3</v>
      </c>
      <c r="C276" s="6" t="s">
        <v>3542</v>
      </c>
      <c r="D276" s="6" t="s">
        <v>3543</v>
      </c>
      <c r="E276" s="7">
        <v>346.54</v>
      </c>
      <c r="F276" s="7">
        <v>430.98</v>
      </c>
      <c r="G276" s="7">
        <v>444.36</v>
      </c>
      <c r="H276" s="7">
        <v>407.29</v>
      </c>
      <c r="I276" s="7">
        <v>3</v>
      </c>
      <c r="J276" s="7">
        <v>2.08</v>
      </c>
      <c r="K276" s="7">
        <v>2.11</v>
      </c>
      <c r="L276" s="7">
        <v>2.13</v>
      </c>
    </row>
    <row r="277" spans="1:12" x14ac:dyDescent="0.2">
      <c r="A277" s="9" t="s">
        <v>3544</v>
      </c>
      <c r="B277" s="6" t="s">
        <v>3</v>
      </c>
      <c r="C277" s="6" t="s">
        <v>3545</v>
      </c>
      <c r="D277" s="6" t="s">
        <v>2197</v>
      </c>
      <c r="E277" s="7">
        <v>359.29</v>
      </c>
      <c r="F277" s="7">
        <v>426.64</v>
      </c>
      <c r="G277" s="7">
        <v>435.78</v>
      </c>
      <c r="H277" s="7">
        <v>407.24</v>
      </c>
      <c r="I277" s="7">
        <v>3</v>
      </c>
      <c r="J277" s="7">
        <v>2.11</v>
      </c>
      <c r="K277" s="7">
        <v>2.1</v>
      </c>
      <c r="L277" s="7">
        <v>2.11</v>
      </c>
    </row>
    <row r="278" spans="1:12" x14ac:dyDescent="0.2">
      <c r="A278" s="9" t="s">
        <v>3546</v>
      </c>
      <c r="B278" s="6" t="s">
        <v>3</v>
      </c>
      <c r="C278" s="6" t="s">
        <v>3547</v>
      </c>
      <c r="D278" s="6" t="s">
        <v>3548</v>
      </c>
      <c r="E278" s="7">
        <v>397.55</v>
      </c>
      <c r="F278" s="7">
        <v>417.1</v>
      </c>
      <c r="G278" s="7">
        <v>405.26</v>
      </c>
      <c r="H278" s="7">
        <v>406.64</v>
      </c>
      <c r="I278" s="7">
        <v>3</v>
      </c>
      <c r="J278" s="7">
        <v>2.1800000000000002</v>
      </c>
      <c r="K278" s="7">
        <v>2.09</v>
      </c>
      <c r="L278" s="7">
        <v>2.0699999999999998</v>
      </c>
    </row>
    <row r="279" spans="1:12" x14ac:dyDescent="0.2">
      <c r="A279" s="9" t="s">
        <v>3549</v>
      </c>
      <c r="B279" s="6" t="s">
        <v>3</v>
      </c>
      <c r="C279" s="6" t="s">
        <v>3550</v>
      </c>
      <c r="D279" s="6" t="s">
        <v>3551</v>
      </c>
      <c r="E279" s="7">
        <v>271.85000000000002</v>
      </c>
      <c r="F279" s="7">
        <v>473.34</v>
      </c>
      <c r="G279" s="7">
        <v>474.48</v>
      </c>
      <c r="H279" s="7">
        <v>406.56</v>
      </c>
      <c r="I279" s="7">
        <v>3</v>
      </c>
      <c r="J279" s="7">
        <v>1.91</v>
      </c>
      <c r="K279" s="7">
        <v>2.17</v>
      </c>
      <c r="L279" s="7">
        <v>2.17</v>
      </c>
    </row>
    <row r="280" spans="1:12" x14ac:dyDescent="0.2">
      <c r="A280" s="9" t="s">
        <v>3552</v>
      </c>
      <c r="B280" s="6" t="s">
        <v>3</v>
      </c>
      <c r="C280" s="6" t="s">
        <v>3025</v>
      </c>
      <c r="D280" s="6" t="s">
        <v>3026</v>
      </c>
      <c r="E280" s="7">
        <v>273.23</v>
      </c>
      <c r="F280" s="7">
        <v>444.91</v>
      </c>
      <c r="G280" s="7">
        <v>500.74</v>
      </c>
      <c r="H280" s="7">
        <v>406.29</v>
      </c>
      <c r="I280" s="7">
        <v>3</v>
      </c>
      <c r="J280" s="7">
        <v>1.92</v>
      </c>
      <c r="K280" s="7">
        <v>2.13</v>
      </c>
      <c r="L280" s="7">
        <v>2.21</v>
      </c>
    </row>
    <row r="281" spans="1:12" x14ac:dyDescent="0.2">
      <c r="A281" s="9" t="s">
        <v>3553</v>
      </c>
      <c r="B281" s="6" t="s">
        <v>3</v>
      </c>
      <c r="C281" s="6" t="s">
        <v>3554</v>
      </c>
      <c r="D281" s="6" t="s">
        <v>3555</v>
      </c>
      <c r="E281" s="7">
        <v>361.81</v>
      </c>
      <c r="F281" s="7">
        <v>439.82</v>
      </c>
      <c r="G281" s="7">
        <v>416.61</v>
      </c>
      <c r="H281" s="7">
        <v>406.08</v>
      </c>
      <c r="I281" s="7">
        <v>3</v>
      </c>
      <c r="J281" s="7">
        <v>2.11</v>
      </c>
      <c r="K281" s="7">
        <v>2.12</v>
      </c>
      <c r="L281" s="7">
        <v>2.08</v>
      </c>
    </row>
    <row r="282" spans="1:12" x14ac:dyDescent="0.2">
      <c r="A282" s="9" t="s">
        <v>3556</v>
      </c>
      <c r="B282" s="6" t="s">
        <v>3</v>
      </c>
      <c r="C282" s="6" t="s">
        <v>3557</v>
      </c>
      <c r="D282" s="6" t="s">
        <v>3558</v>
      </c>
      <c r="E282" s="7">
        <v>415.32</v>
      </c>
      <c r="F282" s="7">
        <v>429.31</v>
      </c>
      <c r="G282" s="7">
        <v>367.59</v>
      </c>
      <c r="H282" s="7">
        <v>404.07</v>
      </c>
      <c r="I282" s="7">
        <v>3</v>
      </c>
      <c r="J282" s="7">
        <v>2.21</v>
      </c>
      <c r="K282" s="7">
        <v>2.1</v>
      </c>
      <c r="L282" s="7">
        <v>2</v>
      </c>
    </row>
    <row r="283" spans="1:12" x14ac:dyDescent="0.2">
      <c r="A283" s="9" t="s">
        <v>3559</v>
      </c>
      <c r="B283" s="6" t="s">
        <v>3</v>
      </c>
      <c r="C283" s="6" t="s">
        <v>3560</v>
      </c>
      <c r="D283" s="6" t="s">
        <v>3561</v>
      </c>
      <c r="E283" s="7">
        <v>314.11</v>
      </c>
      <c r="F283" s="7">
        <v>438.03</v>
      </c>
      <c r="G283" s="7">
        <v>459.01</v>
      </c>
      <c r="H283" s="7">
        <v>403.72</v>
      </c>
      <c r="I283" s="7">
        <v>3</v>
      </c>
      <c r="J283" s="7">
        <v>2.0099999999999998</v>
      </c>
      <c r="K283" s="7">
        <v>2.12</v>
      </c>
      <c r="L283" s="7">
        <v>2.15</v>
      </c>
    </row>
    <row r="284" spans="1:12" x14ac:dyDescent="0.2">
      <c r="A284" s="9" t="s">
        <v>3562</v>
      </c>
      <c r="B284" s="6" t="s">
        <v>3</v>
      </c>
      <c r="C284" s="6" t="s">
        <v>3103</v>
      </c>
      <c r="D284" s="6" t="s">
        <v>3104</v>
      </c>
      <c r="E284" s="7">
        <v>331.42</v>
      </c>
      <c r="F284" s="7">
        <v>462.58</v>
      </c>
      <c r="G284" s="7">
        <v>417.04</v>
      </c>
      <c r="H284" s="7">
        <v>403.68</v>
      </c>
      <c r="I284" s="7">
        <v>3</v>
      </c>
      <c r="J284" s="7">
        <v>2.0499999999999998</v>
      </c>
      <c r="K284" s="7">
        <v>2.16</v>
      </c>
      <c r="L284" s="7">
        <v>2.08</v>
      </c>
    </row>
    <row r="285" spans="1:12" x14ac:dyDescent="0.2">
      <c r="A285" s="9" t="s">
        <v>3563</v>
      </c>
      <c r="B285" s="6" t="s">
        <v>3</v>
      </c>
      <c r="C285" s="6" t="s">
        <v>3564</v>
      </c>
      <c r="D285" s="6" t="s">
        <v>3565</v>
      </c>
      <c r="E285" s="7">
        <v>316.64</v>
      </c>
      <c r="F285" s="7">
        <v>454.76</v>
      </c>
      <c r="G285" s="7">
        <v>431.86</v>
      </c>
      <c r="H285" s="7">
        <v>401.09</v>
      </c>
      <c r="I285" s="7">
        <v>3</v>
      </c>
      <c r="J285" s="7">
        <v>2.02</v>
      </c>
      <c r="K285" s="7">
        <v>2.14</v>
      </c>
      <c r="L285" s="7">
        <v>2.11</v>
      </c>
    </row>
    <row r="286" spans="1:12" x14ac:dyDescent="0.2">
      <c r="A286" s="9" t="s">
        <v>3566</v>
      </c>
      <c r="B286" s="6" t="s">
        <v>3</v>
      </c>
      <c r="C286" s="6" t="s">
        <v>3567</v>
      </c>
      <c r="D286" s="6" t="s">
        <v>3568</v>
      </c>
      <c r="E286" s="7">
        <v>416.69</v>
      </c>
      <c r="F286" s="7">
        <v>358.16</v>
      </c>
      <c r="G286" s="7">
        <v>427.7</v>
      </c>
      <c r="H286" s="7">
        <v>400.85</v>
      </c>
      <c r="I286" s="7">
        <v>3</v>
      </c>
      <c r="J286" s="7">
        <v>2.21</v>
      </c>
      <c r="K286" s="7">
        <v>1.98</v>
      </c>
      <c r="L286" s="7">
        <v>2.1</v>
      </c>
    </row>
    <row r="287" spans="1:12" x14ac:dyDescent="0.2">
      <c r="A287" s="9" t="s">
        <v>3569</v>
      </c>
      <c r="B287" s="6" t="s">
        <v>3</v>
      </c>
      <c r="C287" s="6" t="s">
        <v>3570</v>
      </c>
      <c r="D287" s="6" t="s">
        <v>3571</v>
      </c>
      <c r="E287" s="7">
        <v>330.34</v>
      </c>
      <c r="F287" s="7">
        <v>452.65</v>
      </c>
      <c r="G287" s="7">
        <v>415.73</v>
      </c>
      <c r="H287" s="7">
        <v>399.57</v>
      </c>
      <c r="I287" s="7">
        <v>3</v>
      </c>
      <c r="J287" s="7">
        <v>2.0499999999999998</v>
      </c>
      <c r="K287" s="7">
        <v>2.14</v>
      </c>
      <c r="L287" s="7">
        <v>2.08</v>
      </c>
    </row>
    <row r="288" spans="1:12" x14ac:dyDescent="0.2">
      <c r="A288" s="9" t="s">
        <v>3572</v>
      </c>
      <c r="B288" s="6" t="s">
        <v>3</v>
      </c>
      <c r="C288" s="6" t="s">
        <v>3573</v>
      </c>
      <c r="D288" s="6" t="s">
        <v>3574</v>
      </c>
      <c r="E288" s="7">
        <v>336.12</v>
      </c>
      <c r="F288" s="7">
        <v>441.73</v>
      </c>
      <c r="G288" s="7">
        <v>417.53</v>
      </c>
      <c r="H288" s="7">
        <v>398.46</v>
      </c>
      <c r="I288" s="7">
        <v>3</v>
      </c>
      <c r="J288" s="7">
        <v>2.06</v>
      </c>
      <c r="K288" s="7">
        <v>2.12</v>
      </c>
      <c r="L288" s="7">
        <v>2.09</v>
      </c>
    </row>
    <row r="289" spans="1:12" x14ac:dyDescent="0.2">
      <c r="A289" s="9" t="s">
        <v>3575</v>
      </c>
      <c r="B289" s="6" t="s">
        <v>3</v>
      </c>
      <c r="C289" s="6" t="s">
        <v>3576</v>
      </c>
      <c r="D289" s="6" t="s">
        <v>1524</v>
      </c>
      <c r="E289" s="7">
        <v>425.47</v>
      </c>
      <c r="F289" s="7">
        <v>411.01</v>
      </c>
      <c r="G289" s="7">
        <v>358.59</v>
      </c>
      <c r="H289" s="7">
        <v>398.35</v>
      </c>
      <c r="I289" s="7">
        <v>3</v>
      </c>
      <c r="J289" s="7">
        <v>2.23</v>
      </c>
      <c r="K289" s="7">
        <v>2.08</v>
      </c>
      <c r="L289" s="7">
        <v>1.98</v>
      </c>
    </row>
    <row r="290" spans="1:12" x14ac:dyDescent="0.2">
      <c r="A290" s="9" t="s">
        <v>3577</v>
      </c>
      <c r="B290" s="6" t="s">
        <v>3</v>
      </c>
      <c r="C290" s="6" t="s">
        <v>3578</v>
      </c>
      <c r="D290" s="6" t="s">
        <v>3579</v>
      </c>
      <c r="E290" s="7">
        <v>326.2</v>
      </c>
      <c r="F290" s="7">
        <v>426.01</v>
      </c>
      <c r="G290" s="7">
        <v>442.42</v>
      </c>
      <c r="H290" s="7">
        <v>398.21</v>
      </c>
      <c r="I290" s="7">
        <v>3</v>
      </c>
      <c r="J290" s="7">
        <v>2.04</v>
      </c>
      <c r="K290" s="7">
        <v>2.1</v>
      </c>
      <c r="L290" s="7">
        <v>2.13</v>
      </c>
    </row>
    <row r="291" spans="1:12" x14ac:dyDescent="0.2">
      <c r="A291" s="9" t="s">
        <v>3580</v>
      </c>
      <c r="B291" s="6" t="s">
        <v>3</v>
      </c>
      <c r="C291" s="6" t="s">
        <v>3581</v>
      </c>
      <c r="D291" s="6" t="s">
        <v>3582</v>
      </c>
      <c r="E291" s="7">
        <v>387.02</v>
      </c>
      <c r="F291" s="7">
        <v>462.48</v>
      </c>
      <c r="G291" s="7">
        <v>344.14</v>
      </c>
      <c r="H291" s="7">
        <v>397.88</v>
      </c>
      <c r="I291" s="7">
        <v>3</v>
      </c>
      <c r="J291" s="7">
        <v>2.16</v>
      </c>
      <c r="K291" s="7">
        <v>2.15</v>
      </c>
      <c r="L291" s="7">
        <v>1.95</v>
      </c>
    </row>
    <row r="292" spans="1:12" x14ac:dyDescent="0.2">
      <c r="A292" s="9" t="s">
        <v>3583</v>
      </c>
      <c r="B292" s="6" t="s">
        <v>3</v>
      </c>
      <c r="C292" s="6" t="s">
        <v>3584</v>
      </c>
      <c r="D292" s="6" t="s">
        <v>3585</v>
      </c>
      <c r="E292" s="7">
        <v>428.46</v>
      </c>
      <c r="F292" s="7">
        <v>391.35</v>
      </c>
      <c r="G292" s="7">
        <v>373.04</v>
      </c>
      <c r="H292" s="7">
        <v>397.62</v>
      </c>
      <c r="I292" s="7">
        <v>3</v>
      </c>
      <c r="J292" s="7">
        <v>2.23</v>
      </c>
      <c r="K292" s="7">
        <v>2.04</v>
      </c>
      <c r="L292" s="7">
        <v>2.0099999999999998</v>
      </c>
    </row>
    <row r="293" spans="1:12" x14ac:dyDescent="0.2">
      <c r="A293" s="9" t="s">
        <v>3586</v>
      </c>
      <c r="B293" s="6" t="s">
        <v>3</v>
      </c>
      <c r="C293" s="6" t="s">
        <v>3587</v>
      </c>
      <c r="D293" s="6" t="s">
        <v>3588</v>
      </c>
      <c r="E293" s="7">
        <v>285.31</v>
      </c>
      <c r="F293" s="7">
        <v>438.19</v>
      </c>
      <c r="G293" s="7">
        <v>462.04</v>
      </c>
      <c r="H293" s="7">
        <v>395.18</v>
      </c>
      <c r="I293" s="7">
        <v>3</v>
      </c>
      <c r="J293" s="7">
        <v>1.95</v>
      </c>
      <c r="K293" s="7">
        <v>2.12</v>
      </c>
      <c r="L293" s="7">
        <v>2.15</v>
      </c>
    </row>
    <row r="294" spans="1:12" x14ac:dyDescent="0.2">
      <c r="A294" s="9" t="s">
        <v>3589</v>
      </c>
      <c r="B294" s="6" t="s">
        <v>3</v>
      </c>
      <c r="C294" s="6" t="s">
        <v>3590</v>
      </c>
      <c r="D294" s="6" t="s">
        <v>2155</v>
      </c>
      <c r="E294" s="7">
        <v>261.37</v>
      </c>
      <c r="F294" s="7">
        <v>475.42</v>
      </c>
      <c r="G294" s="7">
        <v>439.34</v>
      </c>
      <c r="H294" s="7">
        <v>392.04</v>
      </c>
      <c r="I294" s="7">
        <v>3</v>
      </c>
      <c r="J294" s="7">
        <v>1.89</v>
      </c>
      <c r="K294" s="7">
        <v>2.17</v>
      </c>
      <c r="L294" s="7">
        <v>2.12</v>
      </c>
    </row>
    <row r="295" spans="1:12" x14ac:dyDescent="0.2">
      <c r="A295" s="9" t="s">
        <v>3591</v>
      </c>
      <c r="B295" s="6" t="s">
        <v>3</v>
      </c>
      <c r="C295" s="6" t="s">
        <v>3592</v>
      </c>
      <c r="D295" s="6" t="s">
        <v>3593</v>
      </c>
      <c r="E295" s="7">
        <v>379.87</v>
      </c>
      <c r="F295" s="7">
        <v>440.39</v>
      </c>
      <c r="G295" s="7">
        <v>355.2</v>
      </c>
      <c r="H295" s="7">
        <v>391.82</v>
      </c>
      <c r="I295" s="7">
        <v>3</v>
      </c>
      <c r="J295" s="7">
        <v>2.15</v>
      </c>
      <c r="K295" s="7">
        <v>2.12</v>
      </c>
      <c r="L295" s="7">
        <v>1.97</v>
      </c>
    </row>
    <row r="296" spans="1:12" x14ac:dyDescent="0.2">
      <c r="A296" s="9" t="s">
        <v>3594</v>
      </c>
      <c r="B296" s="6" t="s">
        <v>3</v>
      </c>
      <c r="C296" s="6" t="s">
        <v>3595</v>
      </c>
      <c r="D296" s="6" t="s">
        <v>3596</v>
      </c>
      <c r="E296" s="7">
        <v>351.52</v>
      </c>
      <c r="F296" s="7">
        <v>405.73</v>
      </c>
      <c r="G296" s="7">
        <v>412.77</v>
      </c>
      <c r="H296" s="7">
        <v>390.01</v>
      </c>
      <c r="I296" s="7">
        <v>3</v>
      </c>
      <c r="J296" s="7">
        <v>2.09</v>
      </c>
      <c r="K296" s="7">
        <v>2.0699999999999998</v>
      </c>
      <c r="L296" s="7">
        <v>2.08</v>
      </c>
    </row>
    <row r="297" spans="1:12" x14ac:dyDescent="0.2">
      <c r="A297" s="9" t="s">
        <v>3597</v>
      </c>
      <c r="B297" s="6" t="s">
        <v>3</v>
      </c>
      <c r="C297" s="6" t="s">
        <v>3598</v>
      </c>
      <c r="D297" s="6" t="s">
        <v>3599</v>
      </c>
      <c r="E297" s="7">
        <v>253.04</v>
      </c>
      <c r="F297" s="7">
        <v>451.68</v>
      </c>
      <c r="G297" s="7">
        <v>461.39</v>
      </c>
      <c r="H297" s="7">
        <v>388.7</v>
      </c>
      <c r="I297" s="7">
        <v>3</v>
      </c>
      <c r="J297" s="7">
        <v>1.86</v>
      </c>
      <c r="K297" s="7">
        <v>2.14</v>
      </c>
      <c r="L297" s="7">
        <v>2.15</v>
      </c>
    </row>
    <row r="298" spans="1:12" x14ac:dyDescent="0.2">
      <c r="A298" s="9" t="s">
        <v>3600</v>
      </c>
      <c r="B298" s="6" t="s">
        <v>3</v>
      </c>
      <c r="C298" s="6" t="s">
        <v>3601</v>
      </c>
      <c r="D298" s="6" t="s">
        <v>3602</v>
      </c>
      <c r="E298" s="7">
        <v>303.82</v>
      </c>
      <c r="F298" s="7">
        <v>412.37</v>
      </c>
      <c r="G298" s="7">
        <v>445.32</v>
      </c>
      <c r="H298" s="7">
        <v>387.17</v>
      </c>
      <c r="I298" s="7">
        <v>3</v>
      </c>
      <c r="J298" s="7">
        <v>1.99</v>
      </c>
      <c r="K298" s="7">
        <v>2.08</v>
      </c>
      <c r="L298" s="7">
        <v>2.13</v>
      </c>
    </row>
    <row r="299" spans="1:12" x14ac:dyDescent="0.2">
      <c r="A299" s="9" t="s">
        <v>3603</v>
      </c>
      <c r="B299" s="6" t="s">
        <v>3</v>
      </c>
      <c r="C299" s="6" t="s">
        <v>3604</v>
      </c>
      <c r="D299" s="6" t="s">
        <v>3605</v>
      </c>
      <c r="E299" s="7">
        <v>292.11</v>
      </c>
      <c r="F299" s="7">
        <v>477.93</v>
      </c>
      <c r="G299" s="7">
        <v>389.53</v>
      </c>
      <c r="H299" s="7">
        <v>386.52</v>
      </c>
      <c r="I299" s="7">
        <v>3</v>
      </c>
      <c r="J299" s="7">
        <v>1.96</v>
      </c>
      <c r="K299" s="7">
        <v>2.1800000000000002</v>
      </c>
      <c r="L299" s="7">
        <v>2.04</v>
      </c>
    </row>
    <row r="300" spans="1:12" x14ac:dyDescent="0.2">
      <c r="A300" s="9" t="s">
        <v>3606</v>
      </c>
      <c r="B300" s="6" t="s">
        <v>3</v>
      </c>
      <c r="C300" s="6" t="s">
        <v>3607</v>
      </c>
      <c r="D300" s="6" t="s">
        <v>1737</v>
      </c>
      <c r="E300" s="7">
        <v>354.72</v>
      </c>
      <c r="F300" s="7">
        <v>394.25</v>
      </c>
      <c r="G300" s="7">
        <v>403.65</v>
      </c>
      <c r="H300" s="7">
        <v>384.2</v>
      </c>
      <c r="I300" s="7">
        <v>3</v>
      </c>
      <c r="J300" s="7">
        <v>2.1</v>
      </c>
      <c r="K300" s="7">
        <v>2.0499999999999998</v>
      </c>
      <c r="L300" s="7">
        <v>2.06</v>
      </c>
    </row>
    <row r="301" spans="1:12" x14ac:dyDescent="0.2">
      <c r="A301" s="9" t="s">
        <v>3608</v>
      </c>
      <c r="B301" s="6" t="s">
        <v>3</v>
      </c>
      <c r="C301" s="6" t="s">
        <v>3609</v>
      </c>
      <c r="D301" s="6" t="s">
        <v>3610</v>
      </c>
      <c r="E301" s="7">
        <v>347.78</v>
      </c>
      <c r="F301" s="7">
        <v>448.59</v>
      </c>
      <c r="G301" s="7">
        <v>355.14</v>
      </c>
      <c r="H301" s="7">
        <v>383.84</v>
      </c>
      <c r="I301" s="7">
        <v>3</v>
      </c>
      <c r="J301" s="7">
        <v>2.09</v>
      </c>
      <c r="K301" s="7">
        <v>2.13</v>
      </c>
      <c r="L301" s="7">
        <v>1.97</v>
      </c>
    </row>
    <row r="302" spans="1:12" x14ac:dyDescent="0.2">
      <c r="A302" s="9" t="s">
        <v>3611</v>
      </c>
      <c r="B302" s="6" t="s">
        <v>3</v>
      </c>
      <c r="C302" s="6" t="s">
        <v>3612</v>
      </c>
      <c r="D302" s="6" t="s">
        <v>3613</v>
      </c>
      <c r="E302" s="7">
        <v>334.08</v>
      </c>
      <c r="F302" s="7">
        <v>374.11</v>
      </c>
      <c r="G302" s="7">
        <v>440.17</v>
      </c>
      <c r="H302" s="7">
        <v>382.79</v>
      </c>
      <c r="I302" s="7">
        <v>3</v>
      </c>
      <c r="J302" s="7">
        <v>2.06</v>
      </c>
      <c r="K302" s="7">
        <v>2.0099999999999998</v>
      </c>
      <c r="L302" s="7">
        <v>2.12</v>
      </c>
    </row>
    <row r="303" spans="1:12" x14ac:dyDescent="0.2">
      <c r="A303" s="9" t="s">
        <v>3614</v>
      </c>
      <c r="B303" s="6" t="s">
        <v>3</v>
      </c>
      <c r="C303" s="6" t="s">
        <v>3615</v>
      </c>
      <c r="D303" s="6" t="s">
        <v>3616</v>
      </c>
      <c r="E303" s="7">
        <v>386.84</v>
      </c>
      <c r="F303" s="7">
        <v>399.02</v>
      </c>
      <c r="G303" s="7">
        <v>362.23</v>
      </c>
      <c r="H303" s="7">
        <v>382.7</v>
      </c>
      <c r="I303" s="7">
        <v>3</v>
      </c>
      <c r="J303" s="7">
        <v>2.16</v>
      </c>
      <c r="K303" s="7">
        <v>2.06</v>
      </c>
      <c r="L303" s="7">
        <v>1.99</v>
      </c>
    </row>
    <row r="304" spans="1:12" x14ac:dyDescent="0.2">
      <c r="A304" s="9" t="s">
        <v>3617</v>
      </c>
      <c r="B304" s="6" t="s">
        <v>151</v>
      </c>
      <c r="C304" s="6" t="s">
        <v>3618</v>
      </c>
      <c r="D304" s="6"/>
      <c r="E304" s="7">
        <v>307.02</v>
      </c>
      <c r="F304" s="7">
        <v>419.73</v>
      </c>
      <c r="G304" s="7">
        <v>420.6</v>
      </c>
      <c r="H304" s="7">
        <v>382.45</v>
      </c>
      <c r="I304" s="7">
        <v>3</v>
      </c>
      <c r="J304" s="7">
        <v>2</v>
      </c>
      <c r="K304" s="7">
        <v>2.09</v>
      </c>
      <c r="L304" s="7">
        <v>2.09</v>
      </c>
    </row>
    <row r="305" spans="1:12" x14ac:dyDescent="0.2">
      <c r="A305" s="9" t="s">
        <v>3619</v>
      </c>
      <c r="B305" s="6" t="s">
        <v>3</v>
      </c>
      <c r="C305" s="6" t="s">
        <v>3620</v>
      </c>
      <c r="D305" s="6" t="s">
        <v>3621</v>
      </c>
      <c r="E305" s="7">
        <v>289.41000000000003</v>
      </c>
      <c r="F305" s="7">
        <v>437.51</v>
      </c>
      <c r="G305" s="7">
        <v>417.48</v>
      </c>
      <c r="H305" s="7">
        <v>381.47</v>
      </c>
      <c r="I305" s="7">
        <v>3</v>
      </c>
      <c r="J305" s="7">
        <v>1.96</v>
      </c>
      <c r="K305" s="7">
        <v>2.12</v>
      </c>
      <c r="L305" s="7">
        <v>2.09</v>
      </c>
    </row>
    <row r="306" spans="1:12" x14ac:dyDescent="0.2">
      <c r="A306" s="9" t="s">
        <v>3622</v>
      </c>
      <c r="B306" s="6" t="s">
        <v>3</v>
      </c>
      <c r="C306" s="6" t="s">
        <v>3623</v>
      </c>
      <c r="D306" s="6" t="s">
        <v>3624</v>
      </c>
      <c r="E306" s="7">
        <v>334.28</v>
      </c>
      <c r="F306" s="7">
        <v>381.23</v>
      </c>
      <c r="G306" s="7">
        <v>427.19</v>
      </c>
      <c r="H306" s="7">
        <v>380.9</v>
      </c>
      <c r="I306" s="7">
        <v>3</v>
      </c>
      <c r="J306" s="7">
        <v>2.06</v>
      </c>
      <c r="K306" s="7">
        <v>2.02</v>
      </c>
      <c r="L306" s="7">
        <v>2.1</v>
      </c>
    </row>
    <row r="307" spans="1:12" x14ac:dyDescent="0.2">
      <c r="A307" s="9" t="s">
        <v>3625</v>
      </c>
      <c r="B307" s="6" t="s">
        <v>3</v>
      </c>
      <c r="C307" s="6" t="s">
        <v>3626</v>
      </c>
      <c r="D307" s="6" t="s">
        <v>3627</v>
      </c>
      <c r="E307" s="7">
        <v>368.24</v>
      </c>
      <c r="F307" s="7">
        <v>424.3</v>
      </c>
      <c r="G307" s="7">
        <v>348.3</v>
      </c>
      <c r="H307" s="7">
        <v>380.28</v>
      </c>
      <c r="I307" s="7">
        <v>3</v>
      </c>
      <c r="J307" s="7">
        <v>2.13</v>
      </c>
      <c r="K307" s="7">
        <v>2.1</v>
      </c>
      <c r="L307" s="7">
        <v>1.96</v>
      </c>
    </row>
    <row r="308" spans="1:12" x14ac:dyDescent="0.2">
      <c r="A308" s="9" t="s">
        <v>3628</v>
      </c>
      <c r="B308" s="6" t="s">
        <v>3</v>
      </c>
      <c r="C308" s="6" t="s">
        <v>3629</v>
      </c>
      <c r="D308" s="6" t="s">
        <v>3630</v>
      </c>
      <c r="E308" s="7">
        <v>328.9</v>
      </c>
      <c r="F308" s="7">
        <v>384.2</v>
      </c>
      <c r="G308" s="7">
        <v>425.28</v>
      </c>
      <c r="H308" s="7">
        <v>379.46</v>
      </c>
      <c r="I308" s="7">
        <v>3</v>
      </c>
      <c r="J308" s="7">
        <v>2.0499999999999998</v>
      </c>
      <c r="K308" s="7">
        <v>2.0299999999999998</v>
      </c>
      <c r="L308" s="7">
        <v>2.1</v>
      </c>
    </row>
    <row r="309" spans="1:12" x14ac:dyDescent="0.2">
      <c r="A309" s="9" t="s">
        <v>3631</v>
      </c>
      <c r="B309" s="6" t="s">
        <v>3</v>
      </c>
      <c r="C309" s="6" t="s">
        <v>3542</v>
      </c>
      <c r="D309" s="6" t="s">
        <v>3543</v>
      </c>
      <c r="E309" s="7">
        <v>334.85</v>
      </c>
      <c r="F309" s="7">
        <v>393.69</v>
      </c>
      <c r="G309" s="7">
        <v>408.53</v>
      </c>
      <c r="H309" s="7">
        <v>379.03</v>
      </c>
      <c r="I309" s="7">
        <v>3</v>
      </c>
      <c r="J309" s="7">
        <v>2.06</v>
      </c>
      <c r="K309" s="7">
        <v>2.0499999999999998</v>
      </c>
      <c r="L309" s="7">
        <v>2.0699999999999998</v>
      </c>
    </row>
    <row r="310" spans="1:12" x14ac:dyDescent="0.2">
      <c r="A310" s="9" t="s">
        <v>3632</v>
      </c>
      <c r="B310" s="6" t="s">
        <v>3</v>
      </c>
      <c r="C310" s="6" t="s">
        <v>3633</v>
      </c>
      <c r="D310" s="6" t="s">
        <v>3634</v>
      </c>
      <c r="E310" s="7">
        <v>315.06</v>
      </c>
      <c r="F310" s="7">
        <v>394.03</v>
      </c>
      <c r="G310" s="7">
        <v>426.45</v>
      </c>
      <c r="H310" s="7">
        <v>378.51</v>
      </c>
      <c r="I310" s="7">
        <v>3</v>
      </c>
      <c r="J310" s="7">
        <v>2.02</v>
      </c>
      <c r="K310" s="7">
        <v>2.0499999999999998</v>
      </c>
      <c r="L310" s="7">
        <v>2.1</v>
      </c>
    </row>
    <row r="311" spans="1:12" x14ac:dyDescent="0.2">
      <c r="A311" s="9" t="s">
        <v>3635</v>
      </c>
      <c r="B311" s="6" t="s">
        <v>3</v>
      </c>
      <c r="C311" s="6" t="s">
        <v>3336</v>
      </c>
      <c r="D311" s="6" t="s">
        <v>3337</v>
      </c>
      <c r="E311" s="7">
        <v>323.64</v>
      </c>
      <c r="F311" s="7">
        <v>426.09</v>
      </c>
      <c r="G311" s="7">
        <v>380.53</v>
      </c>
      <c r="H311" s="7">
        <v>376.75</v>
      </c>
      <c r="I311" s="7">
        <v>3</v>
      </c>
      <c r="J311" s="7">
        <v>2.0299999999999998</v>
      </c>
      <c r="K311" s="7">
        <v>2.1</v>
      </c>
      <c r="L311" s="7">
        <v>2.02</v>
      </c>
    </row>
    <row r="312" spans="1:12" x14ac:dyDescent="0.2">
      <c r="A312" s="9" t="s">
        <v>3636</v>
      </c>
      <c r="B312" s="6" t="s">
        <v>3</v>
      </c>
      <c r="C312" s="6" t="s">
        <v>3637</v>
      </c>
      <c r="D312" s="6" t="s">
        <v>3638</v>
      </c>
      <c r="E312" s="7">
        <v>324.47000000000003</v>
      </c>
      <c r="F312" s="7">
        <v>397.22</v>
      </c>
      <c r="G312" s="7">
        <v>400.43</v>
      </c>
      <c r="H312" s="7">
        <v>374.04</v>
      </c>
      <c r="I312" s="7">
        <v>3</v>
      </c>
      <c r="J312" s="7">
        <v>2.04</v>
      </c>
      <c r="K312" s="7">
        <v>2.0499999999999998</v>
      </c>
      <c r="L312" s="7">
        <v>2.06</v>
      </c>
    </row>
    <row r="313" spans="1:12" x14ac:dyDescent="0.2">
      <c r="A313" s="9" t="s">
        <v>3639</v>
      </c>
      <c r="B313" s="6" t="s">
        <v>3</v>
      </c>
      <c r="C313" s="6" t="s">
        <v>3640</v>
      </c>
      <c r="D313" s="6" t="s">
        <v>1996</v>
      </c>
      <c r="E313" s="7">
        <v>257.8</v>
      </c>
      <c r="F313" s="7">
        <v>436.78</v>
      </c>
      <c r="G313" s="7">
        <v>424.73</v>
      </c>
      <c r="H313" s="7">
        <v>373.1</v>
      </c>
      <c r="I313" s="7">
        <v>3</v>
      </c>
      <c r="J313" s="7">
        <v>1.88</v>
      </c>
      <c r="K313" s="7">
        <v>2.12</v>
      </c>
      <c r="L313" s="7">
        <v>2.1</v>
      </c>
    </row>
    <row r="314" spans="1:12" x14ac:dyDescent="0.2">
      <c r="A314" s="9" t="s">
        <v>3641</v>
      </c>
      <c r="B314" s="6" t="s">
        <v>3</v>
      </c>
      <c r="C314" s="6" t="s">
        <v>3642</v>
      </c>
      <c r="D314" s="6" t="s">
        <v>3643</v>
      </c>
      <c r="E314" s="7">
        <v>305.76</v>
      </c>
      <c r="F314" s="7">
        <v>377.66</v>
      </c>
      <c r="G314" s="7">
        <v>434.92</v>
      </c>
      <c r="H314" s="7">
        <v>372.78</v>
      </c>
      <c r="I314" s="7">
        <v>3</v>
      </c>
      <c r="J314" s="7">
        <v>1.99</v>
      </c>
      <c r="K314" s="7">
        <v>2.02</v>
      </c>
      <c r="L314" s="7">
        <v>2.11</v>
      </c>
    </row>
    <row r="315" spans="1:12" x14ac:dyDescent="0.2">
      <c r="A315" s="9" t="s">
        <v>3644</v>
      </c>
      <c r="B315" s="6" t="s">
        <v>3</v>
      </c>
      <c r="C315" s="6" t="s">
        <v>3645</v>
      </c>
      <c r="D315" s="6" t="s">
        <v>3646</v>
      </c>
      <c r="E315" s="7">
        <v>390.34</v>
      </c>
      <c r="F315" s="7">
        <v>363.8</v>
      </c>
      <c r="G315" s="7">
        <v>363.82</v>
      </c>
      <c r="H315" s="7">
        <v>372.65</v>
      </c>
      <c r="I315" s="7">
        <v>3</v>
      </c>
      <c r="J315" s="7">
        <v>2.17</v>
      </c>
      <c r="K315" s="7">
        <v>1.99</v>
      </c>
      <c r="L315" s="7">
        <v>1.99</v>
      </c>
    </row>
    <row r="316" spans="1:12" x14ac:dyDescent="0.2">
      <c r="A316" s="9" t="s">
        <v>3647</v>
      </c>
      <c r="B316" s="6" t="s">
        <v>3</v>
      </c>
      <c r="C316" s="6" t="s">
        <v>3648</v>
      </c>
      <c r="D316" s="6" t="s">
        <v>3649</v>
      </c>
      <c r="E316" s="7">
        <v>338.17</v>
      </c>
      <c r="F316" s="7">
        <v>428.03</v>
      </c>
      <c r="G316" s="7">
        <v>347.64</v>
      </c>
      <c r="H316" s="7">
        <v>371.28</v>
      </c>
      <c r="I316" s="7">
        <v>3</v>
      </c>
      <c r="J316" s="7">
        <v>2.0699999999999998</v>
      </c>
      <c r="K316" s="7">
        <v>2.1</v>
      </c>
      <c r="L316" s="7">
        <v>1.96</v>
      </c>
    </row>
    <row r="317" spans="1:12" x14ac:dyDescent="0.2">
      <c r="A317" s="9" t="s">
        <v>3650</v>
      </c>
      <c r="B317" s="6" t="s">
        <v>3</v>
      </c>
      <c r="C317" s="6" t="s">
        <v>3651</v>
      </c>
      <c r="D317" s="6" t="s">
        <v>3652</v>
      </c>
      <c r="E317" s="7">
        <v>277.52</v>
      </c>
      <c r="F317" s="7">
        <v>389.9</v>
      </c>
      <c r="G317" s="7">
        <v>436.68</v>
      </c>
      <c r="H317" s="7">
        <v>368.03</v>
      </c>
      <c r="I317" s="7">
        <v>3</v>
      </c>
      <c r="J317" s="7">
        <v>1.93</v>
      </c>
      <c r="K317" s="7">
        <v>2.04</v>
      </c>
      <c r="L317" s="7">
        <v>2.12</v>
      </c>
    </row>
    <row r="318" spans="1:12" x14ac:dyDescent="0.2">
      <c r="A318" s="9" t="s">
        <v>3653</v>
      </c>
      <c r="B318" s="6" t="s">
        <v>3</v>
      </c>
      <c r="C318" s="6" t="s">
        <v>3654</v>
      </c>
      <c r="D318" s="6" t="s">
        <v>3655</v>
      </c>
      <c r="E318" s="7">
        <v>350.31</v>
      </c>
      <c r="F318" s="7">
        <v>341.54</v>
      </c>
      <c r="G318" s="7">
        <v>411.81</v>
      </c>
      <c r="H318" s="7">
        <v>367.89</v>
      </c>
      <c r="I318" s="7">
        <v>3</v>
      </c>
      <c r="J318" s="7">
        <v>2.09</v>
      </c>
      <c r="K318" s="7">
        <v>1.95</v>
      </c>
      <c r="L318" s="7">
        <v>2.08</v>
      </c>
    </row>
    <row r="319" spans="1:12" x14ac:dyDescent="0.2">
      <c r="A319" s="9" t="s">
        <v>3656</v>
      </c>
      <c r="B319" s="6" t="s">
        <v>3</v>
      </c>
      <c r="C319" s="6" t="s">
        <v>3657</v>
      </c>
      <c r="D319" s="6" t="s">
        <v>3658</v>
      </c>
      <c r="E319" s="7">
        <v>350.07</v>
      </c>
      <c r="F319" s="7">
        <v>458.48</v>
      </c>
      <c r="G319" s="7">
        <v>288.43</v>
      </c>
      <c r="H319" s="7">
        <v>365.66</v>
      </c>
      <c r="I319" s="7">
        <v>3</v>
      </c>
      <c r="J319" s="7">
        <v>2.09</v>
      </c>
      <c r="K319" s="7">
        <v>2.15</v>
      </c>
      <c r="L319" s="7">
        <v>1.83</v>
      </c>
    </row>
    <row r="320" spans="1:12" x14ac:dyDescent="0.2">
      <c r="A320" s="9" t="s">
        <v>3659</v>
      </c>
      <c r="B320" s="6" t="s">
        <v>3</v>
      </c>
      <c r="C320" s="6" t="s">
        <v>3660</v>
      </c>
      <c r="D320" s="6" t="s">
        <v>3661</v>
      </c>
      <c r="E320" s="7">
        <v>270.08</v>
      </c>
      <c r="F320" s="7">
        <v>421.09</v>
      </c>
      <c r="G320" s="7">
        <v>401.91</v>
      </c>
      <c r="H320" s="7">
        <v>364.36</v>
      </c>
      <c r="I320" s="7">
        <v>3</v>
      </c>
      <c r="J320" s="7">
        <v>1.91</v>
      </c>
      <c r="K320" s="7">
        <v>2.09</v>
      </c>
      <c r="L320" s="7">
        <v>2.06</v>
      </c>
    </row>
    <row r="321" spans="1:12" x14ac:dyDescent="0.2">
      <c r="A321" s="9" t="s">
        <v>3662</v>
      </c>
      <c r="B321" s="6" t="s">
        <v>3</v>
      </c>
      <c r="C321" s="6" t="s">
        <v>3663</v>
      </c>
      <c r="D321" s="6" t="s">
        <v>3664</v>
      </c>
      <c r="E321" s="7">
        <v>319.55</v>
      </c>
      <c r="F321" s="7">
        <v>415.89</v>
      </c>
      <c r="G321" s="7">
        <v>348.27</v>
      </c>
      <c r="H321" s="7">
        <v>361.24</v>
      </c>
      <c r="I321" s="7">
        <v>3</v>
      </c>
      <c r="J321" s="7">
        <v>2.0299999999999998</v>
      </c>
      <c r="K321" s="7">
        <v>2.08</v>
      </c>
      <c r="L321" s="7">
        <v>1.96</v>
      </c>
    </row>
    <row r="322" spans="1:12" x14ac:dyDescent="0.2">
      <c r="A322" s="9" t="s">
        <v>3665</v>
      </c>
      <c r="B322" s="6" t="s">
        <v>3</v>
      </c>
      <c r="C322" s="6" t="s">
        <v>3666</v>
      </c>
      <c r="D322" s="6" t="s">
        <v>1834</v>
      </c>
      <c r="E322" s="7">
        <v>302.16000000000003</v>
      </c>
      <c r="F322" s="7">
        <v>396.84</v>
      </c>
      <c r="G322" s="7">
        <v>379.72</v>
      </c>
      <c r="H322" s="7">
        <v>359.57</v>
      </c>
      <c r="I322" s="7">
        <v>3</v>
      </c>
      <c r="J322" s="7">
        <v>1.99</v>
      </c>
      <c r="K322" s="7">
        <v>2.0499999999999998</v>
      </c>
      <c r="L322" s="7">
        <v>2.02</v>
      </c>
    </row>
    <row r="323" spans="1:12" x14ac:dyDescent="0.2">
      <c r="A323" s="9" t="s">
        <v>3667</v>
      </c>
      <c r="B323" s="6" t="s">
        <v>3</v>
      </c>
      <c r="C323" s="6" t="s">
        <v>3668</v>
      </c>
      <c r="D323" s="6" t="s">
        <v>3669</v>
      </c>
      <c r="E323" s="7">
        <v>323.06</v>
      </c>
      <c r="F323" s="7">
        <v>361.77</v>
      </c>
      <c r="G323" s="7">
        <v>390.22</v>
      </c>
      <c r="H323" s="7">
        <v>358.35</v>
      </c>
      <c r="I323" s="7">
        <v>3</v>
      </c>
      <c r="J323" s="7">
        <v>2.0299999999999998</v>
      </c>
      <c r="K323" s="7">
        <v>1.99</v>
      </c>
      <c r="L323" s="7">
        <v>2.04</v>
      </c>
    </row>
    <row r="324" spans="1:12" x14ac:dyDescent="0.2">
      <c r="A324" s="9" t="s">
        <v>3670</v>
      </c>
      <c r="B324" s="6" t="s">
        <v>3</v>
      </c>
      <c r="C324" s="6" t="s">
        <v>3671</v>
      </c>
      <c r="D324" s="6" t="s">
        <v>3672</v>
      </c>
      <c r="E324" s="7">
        <v>276.75</v>
      </c>
      <c r="F324" s="7">
        <v>400.82</v>
      </c>
      <c r="G324" s="7">
        <v>391.59</v>
      </c>
      <c r="H324" s="7">
        <v>356.39</v>
      </c>
      <c r="I324" s="7">
        <v>3</v>
      </c>
      <c r="J324" s="7">
        <v>1.93</v>
      </c>
      <c r="K324" s="7">
        <v>2.06</v>
      </c>
      <c r="L324" s="7">
        <v>2.04</v>
      </c>
    </row>
    <row r="325" spans="1:12" x14ac:dyDescent="0.2">
      <c r="A325" s="9" t="s">
        <v>3673</v>
      </c>
      <c r="B325" s="6" t="s">
        <v>3</v>
      </c>
      <c r="C325" s="6" t="s">
        <v>3674</v>
      </c>
      <c r="D325" s="6" t="s">
        <v>3675</v>
      </c>
      <c r="E325" s="7">
        <v>326.72000000000003</v>
      </c>
      <c r="F325" s="7">
        <v>401.24</v>
      </c>
      <c r="G325" s="7">
        <v>340.67</v>
      </c>
      <c r="H325" s="7">
        <v>356.21</v>
      </c>
      <c r="I325" s="7">
        <v>3</v>
      </c>
      <c r="J325" s="7">
        <v>2.04</v>
      </c>
      <c r="K325" s="7">
        <v>2.06</v>
      </c>
      <c r="L325" s="7">
        <v>1.95</v>
      </c>
    </row>
    <row r="326" spans="1:12" x14ac:dyDescent="0.2">
      <c r="A326" s="9" t="s">
        <v>3676</v>
      </c>
      <c r="B326" s="6" t="s">
        <v>3</v>
      </c>
      <c r="C326" s="6" t="s">
        <v>3172</v>
      </c>
      <c r="D326" s="6" t="s">
        <v>2032</v>
      </c>
      <c r="E326" s="7">
        <v>342.42</v>
      </c>
      <c r="F326" s="7">
        <v>349.26</v>
      </c>
      <c r="G326" s="7">
        <v>374.8</v>
      </c>
      <c r="H326" s="7">
        <v>355.49</v>
      </c>
      <c r="I326" s="7">
        <v>3</v>
      </c>
      <c r="J326" s="7">
        <v>2.0699999999999998</v>
      </c>
      <c r="K326" s="7">
        <v>1.97</v>
      </c>
      <c r="L326" s="7">
        <v>2.0099999999999998</v>
      </c>
    </row>
    <row r="327" spans="1:12" x14ac:dyDescent="0.2">
      <c r="A327" s="9" t="s">
        <v>3677</v>
      </c>
      <c r="B327" s="6" t="s">
        <v>3</v>
      </c>
      <c r="C327" s="6" t="s">
        <v>3678</v>
      </c>
      <c r="D327" s="6" t="s">
        <v>3678</v>
      </c>
      <c r="E327" s="7">
        <v>318.52</v>
      </c>
      <c r="F327" s="7">
        <v>398.14</v>
      </c>
      <c r="G327" s="7">
        <v>347.07</v>
      </c>
      <c r="H327" s="7">
        <v>354.58</v>
      </c>
      <c r="I327" s="7">
        <v>3</v>
      </c>
      <c r="J327" s="7">
        <v>2.02</v>
      </c>
      <c r="K327" s="7">
        <v>2.0499999999999998</v>
      </c>
      <c r="L327" s="7">
        <v>1.96</v>
      </c>
    </row>
    <row r="328" spans="1:12" x14ac:dyDescent="0.2">
      <c r="A328" s="9" t="s">
        <v>3679</v>
      </c>
      <c r="B328" s="6" t="s">
        <v>3</v>
      </c>
      <c r="C328" s="6" t="s">
        <v>3680</v>
      </c>
      <c r="D328" s="6" t="s">
        <v>3681</v>
      </c>
      <c r="E328" s="7">
        <v>327.3</v>
      </c>
      <c r="F328" s="7">
        <v>369.8</v>
      </c>
      <c r="G328" s="7">
        <v>365.49</v>
      </c>
      <c r="H328" s="7">
        <v>354.2</v>
      </c>
      <c r="I328" s="7">
        <v>3</v>
      </c>
      <c r="J328" s="7">
        <v>2.04</v>
      </c>
      <c r="K328" s="7">
        <v>2</v>
      </c>
      <c r="L328" s="7">
        <v>1.99</v>
      </c>
    </row>
    <row r="329" spans="1:12" x14ac:dyDescent="0.2">
      <c r="A329" s="9" t="s">
        <v>3682</v>
      </c>
      <c r="B329" s="6" t="s">
        <v>3</v>
      </c>
      <c r="C329" s="6" t="s">
        <v>3683</v>
      </c>
      <c r="D329" s="6" t="s">
        <v>3683</v>
      </c>
      <c r="E329" s="7">
        <v>249.71</v>
      </c>
      <c r="F329" s="7">
        <v>412.51</v>
      </c>
      <c r="G329" s="7">
        <v>398.9</v>
      </c>
      <c r="H329" s="7">
        <v>353.71</v>
      </c>
      <c r="I329" s="7">
        <v>3</v>
      </c>
      <c r="J329" s="7">
        <v>1.85</v>
      </c>
      <c r="K329" s="7">
        <v>2.08</v>
      </c>
      <c r="L329" s="7">
        <v>2.0499999999999998</v>
      </c>
    </row>
    <row r="330" spans="1:12" x14ac:dyDescent="0.2">
      <c r="A330" s="9" t="s">
        <v>3684</v>
      </c>
      <c r="B330" s="6" t="s">
        <v>3</v>
      </c>
      <c r="C330" s="6" t="s">
        <v>3685</v>
      </c>
      <c r="D330" s="6" t="s">
        <v>3686</v>
      </c>
      <c r="E330" s="7">
        <v>361.09</v>
      </c>
      <c r="F330" s="7">
        <v>393.66</v>
      </c>
      <c r="G330" s="7">
        <v>302.29000000000002</v>
      </c>
      <c r="H330" s="7">
        <v>352.35</v>
      </c>
      <c r="I330" s="7">
        <v>3</v>
      </c>
      <c r="J330" s="7">
        <v>2.11</v>
      </c>
      <c r="K330" s="7">
        <v>2.0499999999999998</v>
      </c>
      <c r="L330" s="7">
        <v>1.86</v>
      </c>
    </row>
    <row r="331" spans="1:12" x14ac:dyDescent="0.2">
      <c r="A331" s="9" t="s">
        <v>3687</v>
      </c>
      <c r="B331" s="6" t="s">
        <v>3</v>
      </c>
      <c r="C331" s="6" t="s">
        <v>3688</v>
      </c>
      <c r="D331" s="6" t="s">
        <v>2060</v>
      </c>
      <c r="E331" s="7">
        <v>296.11</v>
      </c>
      <c r="F331" s="7">
        <v>368.34</v>
      </c>
      <c r="G331" s="7">
        <v>389.09</v>
      </c>
      <c r="H331" s="7">
        <v>351.18</v>
      </c>
      <c r="I331" s="7">
        <v>3</v>
      </c>
      <c r="J331" s="7">
        <v>1.97</v>
      </c>
      <c r="K331" s="7">
        <v>2</v>
      </c>
      <c r="L331" s="7">
        <v>2.04</v>
      </c>
    </row>
    <row r="332" spans="1:12" x14ac:dyDescent="0.2">
      <c r="A332" s="9" t="s">
        <v>3689</v>
      </c>
      <c r="B332" s="6" t="s">
        <v>3</v>
      </c>
      <c r="C332" s="6" t="s">
        <v>3690</v>
      </c>
      <c r="D332" s="6" t="s">
        <v>3691</v>
      </c>
      <c r="E332" s="7">
        <v>274.08999999999997</v>
      </c>
      <c r="F332" s="7">
        <v>358.46</v>
      </c>
      <c r="G332" s="7">
        <v>418.29</v>
      </c>
      <c r="H332" s="7">
        <v>350.28</v>
      </c>
      <c r="I332" s="7">
        <v>3</v>
      </c>
      <c r="J332" s="7">
        <v>1.92</v>
      </c>
      <c r="K332" s="7">
        <v>1.98</v>
      </c>
      <c r="L332" s="7">
        <v>2.09</v>
      </c>
    </row>
    <row r="333" spans="1:12" x14ac:dyDescent="0.2">
      <c r="A333" s="9" t="s">
        <v>3692</v>
      </c>
      <c r="B333" s="6" t="s">
        <v>3</v>
      </c>
      <c r="C333" s="6" t="s">
        <v>3693</v>
      </c>
      <c r="D333" s="6" t="s">
        <v>3694</v>
      </c>
      <c r="E333" s="7">
        <v>274.91000000000003</v>
      </c>
      <c r="F333" s="7">
        <v>406.26</v>
      </c>
      <c r="G333" s="7">
        <v>363.14</v>
      </c>
      <c r="H333" s="7">
        <v>348.1</v>
      </c>
      <c r="I333" s="7">
        <v>3</v>
      </c>
      <c r="J333" s="7">
        <v>1.92</v>
      </c>
      <c r="K333" s="7">
        <v>2.0699999999999998</v>
      </c>
      <c r="L333" s="7">
        <v>1.99</v>
      </c>
    </row>
    <row r="334" spans="1:12" x14ac:dyDescent="0.2">
      <c r="A334" s="9" t="s">
        <v>3695</v>
      </c>
      <c r="B334" s="6" t="s">
        <v>3</v>
      </c>
      <c r="C334" s="6" t="s">
        <v>3696</v>
      </c>
      <c r="D334" s="6" t="s">
        <v>3696</v>
      </c>
      <c r="E334" s="7">
        <v>249.74</v>
      </c>
      <c r="F334" s="7">
        <v>415.85</v>
      </c>
      <c r="G334" s="7">
        <v>378.11</v>
      </c>
      <c r="H334" s="7">
        <v>347.9</v>
      </c>
      <c r="I334" s="7">
        <v>3</v>
      </c>
      <c r="J334" s="7">
        <v>1.85</v>
      </c>
      <c r="K334" s="7">
        <v>2.08</v>
      </c>
      <c r="L334" s="7">
        <v>2.02</v>
      </c>
    </row>
    <row r="335" spans="1:12" x14ac:dyDescent="0.2">
      <c r="A335" s="9" t="s">
        <v>3697</v>
      </c>
      <c r="B335" s="6" t="s">
        <v>3</v>
      </c>
      <c r="C335" s="6" t="s">
        <v>3698</v>
      </c>
      <c r="D335" s="6" t="s">
        <v>3698</v>
      </c>
      <c r="E335" s="7">
        <v>299.3</v>
      </c>
      <c r="F335" s="7">
        <v>369.66</v>
      </c>
      <c r="G335" s="7">
        <v>374.47</v>
      </c>
      <c r="H335" s="7">
        <v>347.81</v>
      </c>
      <c r="I335" s="7">
        <v>3</v>
      </c>
      <c r="J335" s="7">
        <v>1.98</v>
      </c>
      <c r="K335" s="7">
        <v>2</v>
      </c>
      <c r="L335" s="7">
        <v>2.0099999999999998</v>
      </c>
    </row>
    <row r="336" spans="1:12" x14ac:dyDescent="0.2">
      <c r="A336" s="9" t="s">
        <v>3699</v>
      </c>
      <c r="B336" s="6" t="s">
        <v>3</v>
      </c>
      <c r="C336" s="6" t="s">
        <v>3700</v>
      </c>
      <c r="D336" s="6" t="s">
        <v>3701</v>
      </c>
      <c r="E336" s="7">
        <v>248.45</v>
      </c>
      <c r="F336" s="7">
        <v>357.67</v>
      </c>
      <c r="G336" s="7">
        <v>431.59</v>
      </c>
      <c r="H336" s="7">
        <v>345.9</v>
      </c>
      <c r="I336" s="7">
        <v>3</v>
      </c>
      <c r="J336" s="7">
        <v>1.85</v>
      </c>
      <c r="K336" s="7">
        <v>1.98</v>
      </c>
      <c r="L336" s="7">
        <v>2.11</v>
      </c>
    </row>
    <row r="337" spans="1:12" x14ac:dyDescent="0.2">
      <c r="A337" s="9" t="s">
        <v>3702</v>
      </c>
      <c r="B337" s="6" t="s">
        <v>3</v>
      </c>
      <c r="C337" s="6" t="s">
        <v>3703</v>
      </c>
      <c r="D337" s="6" t="s">
        <v>2687</v>
      </c>
      <c r="E337" s="7">
        <v>272.04000000000002</v>
      </c>
      <c r="F337" s="7">
        <v>254.17</v>
      </c>
      <c r="G337" s="7">
        <v>510.19</v>
      </c>
      <c r="H337" s="7">
        <v>345.47</v>
      </c>
      <c r="I337" s="7">
        <v>3</v>
      </c>
      <c r="J337" s="7">
        <v>1.91</v>
      </c>
      <c r="K337" s="7">
        <v>1.75</v>
      </c>
      <c r="L337" s="7">
        <v>2.2200000000000002</v>
      </c>
    </row>
    <row r="338" spans="1:12" x14ac:dyDescent="0.2">
      <c r="A338" s="9" t="s">
        <v>3704</v>
      </c>
      <c r="B338" s="6" t="s">
        <v>3</v>
      </c>
      <c r="C338" s="6" t="s">
        <v>3705</v>
      </c>
      <c r="D338" s="6" t="s">
        <v>3706</v>
      </c>
      <c r="E338" s="7">
        <v>249.38</v>
      </c>
      <c r="F338" s="7">
        <v>427.41</v>
      </c>
      <c r="G338" s="7">
        <v>352.29</v>
      </c>
      <c r="H338" s="7">
        <v>343.03</v>
      </c>
      <c r="I338" s="7">
        <v>3</v>
      </c>
      <c r="J338" s="7">
        <v>1.85</v>
      </c>
      <c r="K338" s="7">
        <v>2.1</v>
      </c>
      <c r="L338" s="7">
        <v>1.97</v>
      </c>
    </row>
    <row r="339" spans="1:12" x14ac:dyDescent="0.2">
      <c r="A339" s="9" t="s">
        <v>3707</v>
      </c>
      <c r="B339" s="6" t="s">
        <v>3</v>
      </c>
      <c r="C339" s="6" t="s">
        <v>3013</v>
      </c>
      <c r="D339" s="6" t="s">
        <v>3014</v>
      </c>
      <c r="E339" s="7">
        <v>253.42</v>
      </c>
      <c r="F339" s="7">
        <v>398.32</v>
      </c>
      <c r="G339" s="7">
        <v>373.67</v>
      </c>
      <c r="H339" s="7">
        <v>341.8</v>
      </c>
      <c r="I339" s="7">
        <v>3</v>
      </c>
      <c r="J339" s="7">
        <v>1.86</v>
      </c>
      <c r="K339" s="7">
        <v>2.0499999999999998</v>
      </c>
      <c r="L339" s="7">
        <v>2.0099999999999998</v>
      </c>
    </row>
    <row r="340" spans="1:12" x14ac:dyDescent="0.2">
      <c r="A340" s="9" t="s">
        <v>3708</v>
      </c>
      <c r="B340" s="6" t="s">
        <v>3</v>
      </c>
      <c r="C340" s="6" t="s">
        <v>3709</v>
      </c>
      <c r="D340" s="6" t="s">
        <v>3710</v>
      </c>
      <c r="E340" s="7">
        <v>356.96</v>
      </c>
      <c r="F340" s="7">
        <v>355.36</v>
      </c>
      <c r="G340" s="7">
        <v>310.98</v>
      </c>
      <c r="H340" s="7">
        <v>341.1</v>
      </c>
      <c r="I340" s="7">
        <v>3</v>
      </c>
      <c r="J340" s="7">
        <v>2.1</v>
      </c>
      <c r="K340" s="7">
        <v>1.98</v>
      </c>
      <c r="L340" s="7">
        <v>1.88</v>
      </c>
    </row>
    <row r="341" spans="1:12" x14ac:dyDescent="0.2">
      <c r="A341" s="9" t="s">
        <v>3711</v>
      </c>
      <c r="B341" s="6" t="s">
        <v>3</v>
      </c>
      <c r="C341" s="6" t="s">
        <v>3712</v>
      </c>
      <c r="D341" s="6" t="s">
        <v>3713</v>
      </c>
      <c r="E341" s="7">
        <v>349.67</v>
      </c>
      <c r="F341" s="7">
        <v>364.23</v>
      </c>
      <c r="G341" s="7">
        <v>307.61</v>
      </c>
      <c r="H341" s="7">
        <v>340.5</v>
      </c>
      <c r="I341" s="7">
        <v>3</v>
      </c>
      <c r="J341" s="7">
        <v>2.09</v>
      </c>
      <c r="K341" s="7">
        <v>1.99</v>
      </c>
      <c r="L341" s="7">
        <v>1.88</v>
      </c>
    </row>
    <row r="342" spans="1:12" x14ac:dyDescent="0.2">
      <c r="A342" s="9" t="s">
        <v>3714</v>
      </c>
      <c r="B342" s="6" t="s">
        <v>3</v>
      </c>
      <c r="C342" s="6" t="s">
        <v>3715</v>
      </c>
      <c r="D342" s="6" t="s">
        <v>3716</v>
      </c>
      <c r="E342" s="7">
        <v>249.45</v>
      </c>
      <c r="F342" s="7">
        <v>383.5</v>
      </c>
      <c r="G342" s="7">
        <v>388.46</v>
      </c>
      <c r="H342" s="7">
        <v>340.47</v>
      </c>
      <c r="I342" s="7">
        <v>3</v>
      </c>
      <c r="J342" s="7">
        <v>1.85</v>
      </c>
      <c r="K342" s="7">
        <v>2.0299999999999998</v>
      </c>
      <c r="L342" s="7">
        <v>2.04</v>
      </c>
    </row>
    <row r="343" spans="1:12" x14ac:dyDescent="0.2">
      <c r="A343" s="9" t="s">
        <v>3717</v>
      </c>
      <c r="B343" s="6" t="s">
        <v>3</v>
      </c>
      <c r="C343" s="6" t="s">
        <v>3718</v>
      </c>
      <c r="D343" s="6" t="s">
        <v>3719</v>
      </c>
      <c r="E343" s="7">
        <v>267.89</v>
      </c>
      <c r="F343" s="7">
        <v>378.75</v>
      </c>
      <c r="G343" s="7">
        <v>370.62</v>
      </c>
      <c r="H343" s="7">
        <v>339.09</v>
      </c>
      <c r="I343" s="7">
        <v>3</v>
      </c>
      <c r="J343" s="7">
        <v>1.9</v>
      </c>
      <c r="K343" s="7">
        <v>2.02</v>
      </c>
      <c r="L343" s="7">
        <v>2</v>
      </c>
    </row>
    <row r="344" spans="1:12" x14ac:dyDescent="0.2">
      <c r="A344" s="9" t="s">
        <v>3720</v>
      </c>
      <c r="B344" s="6" t="s">
        <v>3</v>
      </c>
      <c r="C344" s="6" t="s">
        <v>3721</v>
      </c>
      <c r="D344" s="6" t="s">
        <v>3722</v>
      </c>
      <c r="E344" s="7">
        <v>292.94</v>
      </c>
      <c r="F344" s="7">
        <v>331.22</v>
      </c>
      <c r="G344" s="7">
        <v>392.33</v>
      </c>
      <c r="H344" s="7">
        <v>338.83</v>
      </c>
      <c r="I344" s="7">
        <v>3</v>
      </c>
      <c r="J344" s="7">
        <v>1.96</v>
      </c>
      <c r="K344" s="7">
        <v>1.93</v>
      </c>
      <c r="L344" s="7">
        <v>2.04</v>
      </c>
    </row>
    <row r="345" spans="1:12" x14ac:dyDescent="0.2">
      <c r="A345" s="9" t="s">
        <v>3723</v>
      </c>
      <c r="B345" s="6" t="s">
        <v>3</v>
      </c>
      <c r="C345" s="6" t="s">
        <v>3724</v>
      </c>
      <c r="D345" s="6" t="s">
        <v>3725</v>
      </c>
      <c r="E345" s="7">
        <v>286.64</v>
      </c>
      <c r="F345" s="7">
        <v>342.79</v>
      </c>
      <c r="G345" s="7">
        <v>385.97</v>
      </c>
      <c r="H345" s="7">
        <v>338.47</v>
      </c>
      <c r="I345" s="7">
        <v>3</v>
      </c>
      <c r="J345" s="7">
        <v>1.95</v>
      </c>
      <c r="K345" s="7">
        <v>1.95</v>
      </c>
      <c r="L345" s="7">
        <v>2.0299999999999998</v>
      </c>
    </row>
    <row r="346" spans="1:12" x14ac:dyDescent="0.2">
      <c r="A346" s="9" t="s">
        <v>3726</v>
      </c>
      <c r="B346" s="6" t="s">
        <v>3</v>
      </c>
      <c r="C346" s="6" t="s">
        <v>3727</v>
      </c>
      <c r="D346" s="6" t="s">
        <v>3727</v>
      </c>
      <c r="E346" s="7">
        <v>308.04000000000002</v>
      </c>
      <c r="F346" s="7">
        <v>327.12</v>
      </c>
      <c r="G346" s="7">
        <v>379.44</v>
      </c>
      <c r="H346" s="7">
        <v>338.2</v>
      </c>
      <c r="I346" s="7">
        <v>3</v>
      </c>
      <c r="J346" s="7">
        <v>2</v>
      </c>
      <c r="K346" s="7">
        <v>1.92</v>
      </c>
      <c r="L346" s="7">
        <v>2.02</v>
      </c>
    </row>
    <row r="347" spans="1:12" x14ac:dyDescent="0.2">
      <c r="A347" s="9" t="s">
        <v>3728</v>
      </c>
      <c r="B347" s="6" t="s">
        <v>3</v>
      </c>
      <c r="C347" s="6" t="s">
        <v>3729</v>
      </c>
      <c r="D347" s="6" t="s">
        <v>3730</v>
      </c>
      <c r="E347" s="7">
        <v>259.63</v>
      </c>
      <c r="F347" s="7">
        <v>375.66</v>
      </c>
      <c r="G347" s="7">
        <v>378.44</v>
      </c>
      <c r="H347" s="7">
        <v>337.91</v>
      </c>
      <c r="I347" s="7">
        <v>3</v>
      </c>
      <c r="J347" s="7">
        <v>1.88</v>
      </c>
      <c r="K347" s="7">
        <v>2.0099999999999998</v>
      </c>
      <c r="L347" s="7">
        <v>2.02</v>
      </c>
    </row>
    <row r="348" spans="1:12" x14ac:dyDescent="0.2">
      <c r="A348" s="9" t="s">
        <v>3731</v>
      </c>
      <c r="B348" s="6" t="s">
        <v>3</v>
      </c>
      <c r="C348" s="6" t="s">
        <v>3732</v>
      </c>
      <c r="D348" s="6" t="s">
        <v>3733</v>
      </c>
      <c r="E348" s="7">
        <v>321.07</v>
      </c>
      <c r="F348" s="7">
        <v>367.1</v>
      </c>
      <c r="G348" s="7">
        <v>324.39999999999998</v>
      </c>
      <c r="H348" s="7">
        <v>337.52</v>
      </c>
      <c r="I348" s="7">
        <v>3</v>
      </c>
      <c r="J348" s="7">
        <v>2.0299999999999998</v>
      </c>
      <c r="K348" s="7">
        <v>2</v>
      </c>
      <c r="L348" s="7">
        <v>1.91</v>
      </c>
    </row>
    <row r="349" spans="1:12" x14ac:dyDescent="0.2">
      <c r="A349" s="9" t="s">
        <v>3734</v>
      </c>
      <c r="B349" s="6" t="s">
        <v>3</v>
      </c>
      <c r="C349" s="6" t="s">
        <v>3735</v>
      </c>
      <c r="D349" s="6" t="s">
        <v>3736</v>
      </c>
      <c r="E349" s="7">
        <v>308.73</v>
      </c>
      <c r="F349" s="7">
        <v>327.33</v>
      </c>
      <c r="G349" s="7">
        <v>375.37</v>
      </c>
      <c r="H349" s="7">
        <v>337.14</v>
      </c>
      <c r="I349" s="7">
        <v>3</v>
      </c>
      <c r="J349" s="7">
        <v>2</v>
      </c>
      <c r="K349" s="7">
        <v>1.92</v>
      </c>
      <c r="L349" s="7">
        <v>2.0099999999999998</v>
      </c>
    </row>
    <row r="350" spans="1:12" x14ac:dyDescent="0.2">
      <c r="A350" s="9" t="s">
        <v>3737</v>
      </c>
      <c r="B350" s="6" t="s">
        <v>3</v>
      </c>
      <c r="C350" s="6" t="s">
        <v>3738</v>
      </c>
      <c r="D350" s="6" t="s">
        <v>3739</v>
      </c>
      <c r="E350" s="7">
        <v>333.25</v>
      </c>
      <c r="F350" s="7">
        <v>339</v>
      </c>
      <c r="G350" s="7">
        <v>338.19</v>
      </c>
      <c r="H350" s="7">
        <v>336.81</v>
      </c>
      <c r="I350" s="7">
        <v>3</v>
      </c>
      <c r="J350" s="7">
        <v>2.06</v>
      </c>
      <c r="K350" s="7">
        <v>1.95</v>
      </c>
      <c r="L350" s="7">
        <v>1.94</v>
      </c>
    </row>
    <row r="351" spans="1:12" x14ac:dyDescent="0.2">
      <c r="A351" s="9" t="s">
        <v>3740</v>
      </c>
      <c r="B351" s="6" t="s">
        <v>3</v>
      </c>
      <c r="C351" s="6" t="s">
        <v>3668</v>
      </c>
      <c r="D351" s="6" t="s">
        <v>3669</v>
      </c>
      <c r="E351" s="7">
        <v>339.06</v>
      </c>
      <c r="F351" s="7">
        <v>326.79000000000002</v>
      </c>
      <c r="G351" s="7">
        <v>343.28</v>
      </c>
      <c r="H351" s="7">
        <v>336.38</v>
      </c>
      <c r="I351" s="7">
        <v>3</v>
      </c>
      <c r="J351" s="7">
        <v>2.0699999999999998</v>
      </c>
      <c r="K351" s="7">
        <v>1.92</v>
      </c>
      <c r="L351" s="7">
        <v>1.95</v>
      </c>
    </row>
    <row r="352" spans="1:12" x14ac:dyDescent="0.2">
      <c r="A352" s="9" t="s">
        <v>3741</v>
      </c>
      <c r="B352" s="6" t="s">
        <v>3</v>
      </c>
      <c r="C352" s="6" t="s">
        <v>3742</v>
      </c>
      <c r="D352" s="6" t="s">
        <v>3743</v>
      </c>
      <c r="E352" s="7">
        <v>280.94</v>
      </c>
      <c r="F352" s="7">
        <v>373</v>
      </c>
      <c r="G352" s="7">
        <v>354.64</v>
      </c>
      <c r="H352" s="7">
        <v>336.19</v>
      </c>
      <c r="I352" s="7">
        <v>3</v>
      </c>
      <c r="J352" s="7">
        <v>1.94</v>
      </c>
      <c r="K352" s="7">
        <v>2.0099999999999998</v>
      </c>
      <c r="L352" s="7">
        <v>1.97</v>
      </c>
    </row>
    <row r="353" spans="1:12" x14ac:dyDescent="0.2">
      <c r="A353" s="9" t="s">
        <v>3744</v>
      </c>
      <c r="B353" s="6" t="s">
        <v>3</v>
      </c>
      <c r="C353" s="6" t="s">
        <v>3745</v>
      </c>
      <c r="D353" s="6" t="s">
        <v>3746</v>
      </c>
      <c r="E353" s="7">
        <v>363.2</v>
      </c>
      <c r="F353" s="7">
        <v>369.15</v>
      </c>
      <c r="G353" s="7">
        <v>275.39999999999998</v>
      </c>
      <c r="H353" s="7">
        <v>335.92</v>
      </c>
      <c r="I353" s="7">
        <v>3</v>
      </c>
      <c r="J353" s="7">
        <v>2.12</v>
      </c>
      <c r="K353" s="7">
        <v>2</v>
      </c>
      <c r="L353" s="7">
        <v>1.8</v>
      </c>
    </row>
    <row r="354" spans="1:12" x14ac:dyDescent="0.2">
      <c r="A354" s="9" t="s">
        <v>3747</v>
      </c>
      <c r="B354" s="6" t="s">
        <v>3</v>
      </c>
      <c r="C354" s="6" t="s">
        <v>3748</v>
      </c>
      <c r="D354" s="6" t="s">
        <v>3749</v>
      </c>
      <c r="E354" s="7">
        <v>293.44</v>
      </c>
      <c r="F354" s="7">
        <v>353.79</v>
      </c>
      <c r="G354" s="7">
        <v>357.53</v>
      </c>
      <c r="H354" s="7">
        <v>334.92</v>
      </c>
      <c r="I354" s="7">
        <v>3</v>
      </c>
      <c r="J354" s="7">
        <v>1.97</v>
      </c>
      <c r="K354" s="7">
        <v>1.97</v>
      </c>
      <c r="L354" s="7">
        <v>1.98</v>
      </c>
    </row>
    <row r="355" spans="1:12" x14ac:dyDescent="0.2">
      <c r="A355" s="9" t="s">
        <v>3750</v>
      </c>
      <c r="B355" s="6" t="s">
        <v>3</v>
      </c>
      <c r="C355" s="6" t="s">
        <v>3751</v>
      </c>
      <c r="D355" s="6" t="s">
        <v>3752</v>
      </c>
      <c r="E355" s="7">
        <v>188.66</v>
      </c>
      <c r="F355" s="7">
        <v>357.43</v>
      </c>
      <c r="G355" s="7">
        <v>456.08</v>
      </c>
      <c r="H355" s="7">
        <v>334.06</v>
      </c>
      <c r="I355" s="7">
        <v>3</v>
      </c>
      <c r="J355" s="7">
        <v>1.66</v>
      </c>
      <c r="K355" s="7">
        <v>1.98</v>
      </c>
      <c r="L355" s="7">
        <v>2.15</v>
      </c>
    </row>
    <row r="356" spans="1:12" x14ac:dyDescent="0.2">
      <c r="A356" s="9" t="s">
        <v>3753</v>
      </c>
      <c r="B356" s="6" t="s">
        <v>3</v>
      </c>
      <c r="C356" s="6" t="s">
        <v>3754</v>
      </c>
      <c r="D356" s="6" t="s">
        <v>1821</v>
      </c>
      <c r="E356" s="7">
        <v>381.5</v>
      </c>
      <c r="F356" s="7">
        <v>330.48</v>
      </c>
      <c r="G356" s="7">
        <v>289.70999999999998</v>
      </c>
      <c r="H356" s="7">
        <v>333.9</v>
      </c>
      <c r="I356" s="7">
        <v>3</v>
      </c>
      <c r="J356" s="7">
        <v>2.15</v>
      </c>
      <c r="K356" s="7">
        <v>1.93</v>
      </c>
      <c r="L356" s="7">
        <v>1.84</v>
      </c>
    </row>
    <row r="357" spans="1:12" x14ac:dyDescent="0.2">
      <c r="A357" s="9" t="s">
        <v>3755</v>
      </c>
      <c r="B357" s="6" t="s">
        <v>3</v>
      </c>
      <c r="C357" s="6" t="s">
        <v>3756</v>
      </c>
      <c r="D357" s="6" t="s">
        <v>1380</v>
      </c>
      <c r="E357" s="7">
        <v>300.87</v>
      </c>
      <c r="F357" s="7">
        <v>402.26</v>
      </c>
      <c r="G357" s="7">
        <v>296.26</v>
      </c>
      <c r="H357" s="7">
        <v>333.13</v>
      </c>
      <c r="I357" s="7">
        <v>3</v>
      </c>
      <c r="J357" s="7">
        <v>1.98</v>
      </c>
      <c r="K357" s="7">
        <v>2.06</v>
      </c>
      <c r="L357" s="7">
        <v>1.85</v>
      </c>
    </row>
    <row r="358" spans="1:12" x14ac:dyDescent="0.2">
      <c r="A358" s="9" t="s">
        <v>3757</v>
      </c>
      <c r="B358" s="6" t="s">
        <v>3</v>
      </c>
      <c r="C358" s="6" t="s">
        <v>3758</v>
      </c>
      <c r="D358" s="6"/>
      <c r="E358" s="7">
        <v>331.23</v>
      </c>
      <c r="F358" s="7">
        <v>409.24</v>
      </c>
      <c r="G358" s="7">
        <v>258.33999999999997</v>
      </c>
      <c r="H358" s="7">
        <v>332.94</v>
      </c>
      <c r="I358" s="7">
        <v>3</v>
      </c>
      <c r="J358" s="7">
        <v>2.0499999999999998</v>
      </c>
      <c r="K358" s="7">
        <v>2.0699999999999998</v>
      </c>
      <c r="L358" s="7">
        <v>1.76</v>
      </c>
    </row>
    <row r="359" spans="1:12" x14ac:dyDescent="0.2">
      <c r="A359" s="9" t="s">
        <v>3759</v>
      </c>
      <c r="B359" s="6" t="s">
        <v>3</v>
      </c>
      <c r="C359" s="6" t="s">
        <v>3760</v>
      </c>
      <c r="D359" s="6" t="s">
        <v>3760</v>
      </c>
      <c r="E359" s="7">
        <v>320.88</v>
      </c>
      <c r="F359" s="7">
        <v>385.11</v>
      </c>
      <c r="G359" s="7">
        <v>291.43</v>
      </c>
      <c r="H359" s="7">
        <v>332.47</v>
      </c>
      <c r="I359" s="7">
        <v>3</v>
      </c>
      <c r="J359" s="7">
        <v>2.0299999999999998</v>
      </c>
      <c r="K359" s="7">
        <v>2.0299999999999998</v>
      </c>
      <c r="L359" s="7">
        <v>1.84</v>
      </c>
    </row>
    <row r="360" spans="1:12" x14ac:dyDescent="0.2">
      <c r="A360" s="9" t="s">
        <v>3761</v>
      </c>
      <c r="B360" s="6" t="s">
        <v>3</v>
      </c>
      <c r="C360" s="6" t="s">
        <v>3762</v>
      </c>
      <c r="D360" s="6" t="s">
        <v>3763</v>
      </c>
      <c r="E360" s="7">
        <v>313.69</v>
      </c>
      <c r="F360" s="7">
        <v>317.17</v>
      </c>
      <c r="G360" s="7">
        <v>365.23</v>
      </c>
      <c r="H360" s="7">
        <v>332.03</v>
      </c>
      <c r="I360" s="7">
        <v>3</v>
      </c>
      <c r="J360" s="7">
        <v>2.0099999999999998</v>
      </c>
      <c r="K360" s="7">
        <v>1.9</v>
      </c>
      <c r="L360" s="7">
        <v>1.99</v>
      </c>
    </row>
    <row r="361" spans="1:12" x14ac:dyDescent="0.2">
      <c r="A361" s="9" t="s">
        <v>3764</v>
      </c>
      <c r="B361" s="6" t="s">
        <v>3</v>
      </c>
      <c r="C361" s="6" t="s">
        <v>3283</v>
      </c>
      <c r="D361" s="6" t="s">
        <v>3284</v>
      </c>
      <c r="E361" s="7">
        <v>346.28</v>
      </c>
      <c r="F361" s="7">
        <v>375.54</v>
      </c>
      <c r="G361" s="7">
        <v>273.14999999999998</v>
      </c>
      <c r="H361" s="7">
        <v>331.66</v>
      </c>
      <c r="I361" s="7">
        <v>3</v>
      </c>
      <c r="J361" s="7">
        <v>2.08</v>
      </c>
      <c r="K361" s="7">
        <v>2.0099999999999998</v>
      </c>
      <c r="L361" s="7">
        <v>1.79</v>
      </c>
    </row>
    <row r="362" spans="1:12" x14ac:dyDescent="0.2">
      <c r="A362" s="9" t="s">
        <v>3765</v>
      </c>
      <c r="B362" s="6" t="s">
        <v>3</v>
      </c>
      <c r="C362" s="6" t="s">
        <v>3766</v>
      </c>
      <c r="D362" s="6" t="s">
        <v>3767</v>
      </c>
      <c r="E362" s="7">
        <v>321.95</v>
      </c>
      <c r="F362" s="7">
        <v>326.68</v>
      </c>
      <c r="G362" s="7">
        <v>345.61</v>
      </c>
      <c r="H362" s="7">
        <v>331.42</v>
      </c>
      <c r="I362" s="7">
        <v>3</v>
      </c>
      <c r="J362" s="7">
        <v>2.0299999999999998</v>
      </c>
      <c r="K362" s="7">
        <v>1.92</v>
      </c>
      <c r="L362" s="7">
        <v>1.96</v>
      </c>
    </row>
    <row r="363" spans="1:12" x14ac:dyDescent="0.2">
      <c r="A363" s="9" t="s">
        <v>3768</v>
      </c>
      <c r="B363" s="6" t="s">
        <v>3</v>
      </c>
      <c r="C363" s="6" t="s">
        <v>3769</v>
      </c>
      <c r="D363" s="6" t="s">
        <v>3770</v>
      </c>
      <c r="E363" s="7">
        <v>279.07</v>
      </c>
      <c r="F363" s="7">
        <v>348.75</v>
      </c>
      <c r="G363" s="7">
        <v>362.21</v>
      </c>
      <c r="H363" s="7">
        <v>330.01</v>
      </c>
      <c r="I363" s="7">
        <v>3</v>
      </c>
      <c r="J363" s="7">
        <v>1.93</v>
      </c>
      <c r="K363" s="7">
        <v>1.96</v>
      </c>
      <c r="L363" s="7">
        <v>1.99</v>
      </c>
    </row>
    <row r="364" spans="1:12" x14ac:dyDescent="0.2">
      <c r="A364" s="9" t="s">
        <v>3771</v>
      </c>
      <c r="B364" s="6" t="s">
        <v>3</v>
      </c>
      <c r="C364" s="6" t="s">
        <v>3772</v>
      </c>
      <c r="D364" s="6" t="s">
        <v>3773</v>
      </c>
      <c r="E364" s="7">
        <v>270.88</v>
      </c>
      <c r="F364" s="7">
        <v>359.07</v>
      </c>
      <c r="G364" s="7">
        <v>359.8</v>
      </c>
      <c r="H364" s="7">
        <v>329.92</v>
      </c>
      <c r="I364" s="7">
        <v>3</v>
      </c>
      <c r="J364" s="7">
        <v>1.91</v>
      </c>
      <c r="K364" s="7">
        <v>1.98</v>
      </c>
      <c r="L364" s="7">
        <v>1.98</v>
      </c>
    </row>
    <row r="365" spans="1:12" x14ac:dyDescent="0.2">
      <c r="A365" s="9" t="s">
        <v>3774</v>
      </c>
      <c r="B365" s="6" t="s">
        <v>3</v>
      </c>
      <c r="C365" s="6" t="s">
        <v>3775</v>
      </c>
      <c r="D365" s="6" t="s">
        <v>3776</v>
      </c>
      <c r="E365" s="7">
        <v>350.83</v>
      </c>
      <c r="F365" s="7">
        <v>329.91</v>
      </c>
      <c r="G365" s="7">
        <v>308.24</v>
      </c>
      <c r="H365" s="7">
        <v>329.66</v>
      </c>
      <c r="I365" s="7">
        <v>3</v>
      </c>
      <c r="J365" s="7">
        <v>2.09</v>
      </c>
      <c r="K365" s="7">
        <v>1.93</v>
      </c>
      <c r="L365" s="7">
        <v>1.88</v>
      </c>
    </row>
    <row r="366" spans="1:12" x14ac:dyDescent="0.2">
      <c r="A366" s="9" t="s">
        <v>3777</v>
      </c>
      <c r="B366" s="6" t="s">
        <v>3</v>
      </c>
      <c r="C366" s="6" t="s">
        <v>3778</v>
      </c>
      <c r="D366" s="6" t="s">
        <v>3779</v>
      </c>
      <c r="E366" s="7">
        <v>357.08</v>
      </c>
      <c r="F366" s="7">
        <v>212.88</v>
      </c>
      <c r="G366" s="7">
        <v>418.27</v>
      </c>
      <c r="H366" s="7">
        <v>329.41</v>
      </c>
      <c r="I366" s="7">
        <v>3</v>
      </c>
      <c r="J366" s="7">
        <v>2.1</v>
      </c>
      <c r="K366" s="7">
        <v>1.63</v>
      </c>
      <c r="L366" s="7">
        <v>2.09</v>
      </c>
    </row>
    <row r="367" spans="1:12" x14ac:dyDescent="0.2">
      <c r="A367" s="9" t="s">
        <v>3780</v>
      </c>
      <c r="B367" s="6" t="s">
        <v>3</v>
      </c>
      <c r="C367" s="6" t="s">
        <v>3781</v>
      </c>
      <c r="D367" s="6" t="s">
        <v>3782</v>
      </c>
      <c r="E367" s="7">
        <v>203.23</v>
      </c>
      <c r="F367" s="7">
        <v>380.81</v>
      </c>
      <c r="G367" s="7">
        <v>400.1</v>
      </c>
      <c r="H367" s="7">
        <v>328.05</v>
      </c>
      <c r="I367" s="7">
        <v>3</v>
      </c>
      <c r="J367" s="7">
        <v>1.71</v>
      </c>
      <c r="K367" s="7">
        <v>2.02</v>
      </c>
      <c r="L367" s="7">
        <v>2.06</v>
      </c>
    </row>
    <row r="368" spans="1:12" x14ac:dyDescent="0.2">
      <c r="A368" s="9" t="s">
        <v>3783</v>
      </c>
      <c r="B368" s="6" t="s">
        <v>3</v>
      </c>
      <c r="C368" s="6" t="s">
        <v>3784</v>
      </c>
      <c r="D368" s="6" t="s">
        <v>3785</v>
      </c>
      <c r="E368" s="7">
        <v>303.27</v>
      </c>
      <c r="F368" s="7">
        <v>355.6</v>
      </c>
      <c r="G368" s="7">
        <v>323.24</v>
      </c>
      <c r="H368" s="7">
        <v>327.37</v>
      </c>
      <c r="I368" s="7">
        <v>3</v>
      </c>
      <c r="J368" s="7">
        <v>1.99</v>
      </c>
      <c r="K368" s="7">
        <v>1.98</v>
      </c>
      <c r="L368" s="7">
        <v>1.91</v>
      </c>
    </row>
    <row r="369" spans="1:12" x14ac:dyDescent="0.2">
      <c r="A369" s="9" t="s">
        <v>3786</v>
      </c>
      <c r="B369" s="6" t="s">
        <v>3</v>
      </c>
      <c r="C369" s="6" t="s">
        <v>3787</v>
      </c>
      <c r="D369" s="6" t="s">
        <v>3788</v>
      </c>
      <c r="E369" s="7">
        <v>254.44</v>
      </c>
      <c r="F369" s="7">
        <v>376.15</v>
      </c>
      <c r="G369" s="7">
        <v>350.1</v>
      </c>
      <c r="H369" s="7">
        <v>326.89999999999998</v>
      </c>
      <c r="I369" s="7">
        <v>3</v>
      </c>
      <c r="J369" s="7">
        <v>1.87</v>
      </c>
      <c r="K369" s="7">
        <v>2.02</v>
      </c>
      <c r="L369" s="7">
        <v>1.96</v>
      </c>
    </row>
    <row r="370" spans="1:12" x14ac:dyDescent="0.2">
      <c r="A370" s="9" t="s">
        <v>3789</v>
      </c>
      <c r="B370" s="6" t="s">
        <v>3</v>
      </c>
      <c r="C370" s="6" t="s">
        <v>3790</v>
      </c>
      <c r="D370" s="6" t="s">
        <v>3791</v>
      </c>
      <c r="E370" s="7">
        <v>302.72000000000003</v>
      </c>
      <c r="F370" s="7">
        <v>326.35000000000002</v>
      </c>
      <c r="G370" s="7">
        <v>348.62</v>
      </c>
      <c r="H370" s="7">
        <v>325.89999999999998</v>
      </c>
      <c r="I370" s="7">
        <v>3</v>
      </c>
      <c r="J370" s="7">
        <v>1.99</v>
      </c>
      <c r="K370" s="7">
        <v>1.92</v>
      </c>
      <c r="L370" s="7">
        <v>1.96</v>
      </c>
    </row>
    <row r="371" spans="1:12" x14ac:dyDescent="0.2">
      <c r="A371" s="9" t="s">
        <v>3792</v>
      </c>
      <c r="B371" s="6" t="s">
        <v>3</v>
      </c>
      <c r="C371" s="6" t="s">
        <v>3183</v>
      </c>
      <c r="D371" s="6" t="s">
        <v>1835</v>
      </c>
      <c r="E371" s="7">
        <v>320.52</v>
      </c>
      <c r="F371" s="7">
        <v>343.85</v>
      </c>
      <c r="G371" s="7">
        <v>312.35000000000002</v>
      </c>
      <c r="H371" s="7">
        <v>325.57</v>
      </c>
      <c r="I371" s="7">
        <v>3</v>
      </c>
      <c r="J371" s="7">
        <v>2.0299999999999998</v>
      </c>
      <c r="K371" s="7">
        <v>1.96</v>
      </c>
      <c r="L371" s="7">
        <v>1.89</v>
      </c>
    </row>
    <row r="372" spans="1:12" x14ac:dyDescent="0.2">
      <c r="A372" s="9" t="s">
        <v>3793</v>
      </c>
      <c r="B372" s="6" t="s">
        <v>3</v>
      </c>
      <c r="C372" s="6" t="s">
        <v>3794</v>
      </c>
      <c r="D372" s="6" t="s">
        <v>3795</v>
      </c>
      <c r="E372" s="7">
        <v>267.52999999999997</v>
      </c>
      <c r="F372" s="7">
        <v>358.71</v>
      </c>
      <c r="G372" s="7">
        <v>350.04</v>
      </c>
      <c r="H372" s="7">
        <v>325.42</v>
      </c>
      <c r="I372" s="7">
        <v>3</v>
      </c>
      <c r="J372" s="7">
        <v>1.9</v>
      </c>
      <c r="K372" s="7">
        <v>1.98</v>
      </c>
      <c r="L372" s="7">
        <v>1.96</v>
      </c>
    </row>
    <row r="373" spans="1:12" x14ac:dyDescent="0.2">
      <c r="A373" s="9" t="s">
        <v>3796</v>
      </c>
      <c r="B373" s="6" t="s">
        <v>3</v>
      </c>
      <c r="C373" s="6" t="s">
        <v>3797</v>
      </c>
      <c r="D373" s="6" t="s">
        <v>3798</v>
      </c>
      <c r="E373" s="7">
        <v>273.58999999999997</v>
      </c>
      <c r="F373" s="7">
        <v>347.19</v>
      </c>
      <c r="G373" s="7">
        <v>354.23</v>
      </c>
      <c r="H373" s="7">
        <v>325</v>
      </c>
      <c r="I373" s="7">
        <v>3</v>
      </c>
      <c r="J373" s="7">
        <v>1.92</v>
      </c>
      <c r="K373" s="7">
        <v>1.96</v>
      </c>
      <c r="L373" s="7">
        <v>1.97</v>
      </c>
    </row>
    <row r="374" spans="1:12" x14ac:dyDescent="0.2">
      <c r="A374" s="9" t="s">
        <v>3799</v>
      </c>
      <c r="B374" s="6" t="s">
        <v>3</v>
      </c>
      <c r="C374" s="6" t="s">
        <v>3800</v>
      </c>
      <c r="D374" s="6" t="s">
        <v>3801</v>
      </c>
      <c r="E374" s="7">
        <v>287.55</v>
      </c>
      <c r="F374" s="7">
        <v>368.98</v>
      </c>
      <c r="G374" s="7">
        <v>315.89</v>
      </c>
      <c r="H374" s="7">
        <v>324.14</v>
      </c>
      <c r="I374" s="7">
        <v>3</v>
      </c>
      <c r="J374" s="7">
        <v>1.95</v>
      </c>
      <c r="K374" s="7">
        <v>2</v>
      </c>
      <c r="L374" s="7">
        <v>1.89</v>
      </c>
    </row>
    <row r="375" spans="1:12" x14ac:dyDescent="0.2">
      <c r="A375" s="9" t="s">
        <v>3802</v>
      </c>
      <c r="B375" s="6" t="s">
        <v>3</v>
      </c>
      <c r="C375" s="6" t="s">
        <v>3803</v>
      </c>
      <c r="D375" s="6" t="s">
        <v>3804</v>
      </c>
      <c r="E375" s="7">
        <v>240.81</v>
      </c>
      <c r="F375" s="7">
        <v>389.43</v>
      </c>
      <c r="G375" s="7">
        <v>341.92</v>
      </c>
      <c r="H375" s="7">
        <v>324.05</v>
      </c>
      <c r="I375" s="7">
        <v>3</v>
      </c>
      <c r="J375" s="7">
        <v>1.83</v>
      </c>
      <c r="K375" s="7">
        <v>2.04</v>
      </c>
      <c r="L375" s="7">
        <v>1.95</v>
      </c>
    </row>
    <row r="376" spans="1:12" x14ac:dyDescent="0.2">
      <c r="A376" s="9" t="s">
        <v>3805</v>
      </c>
      <c r="B376" s="6" t="s">
        <v>3</v>
      </c>
      <c r="C376" s="6" t="s">
        <v>3806</v>
      </c>
      <c r="D376" s="6" t="s">
        <v>3807</v>
      </c>
      <c r="E376" s="7">
        <v>277.73</v>
      </c>
      <c r="F376" s="7">
        <v>372.16</v>
      </c>
      <c r="G376" s="7">
        <v>321.70999999999998</v>
      </c>
      <c r="H376" s="7">
        <v>323.87</v>
      </c>
      <c r="I376" s="7">
        <v>3</v>
      </c>
      <c r="J376" s="7">
        <v>1.93</v>
      </c>
      <c r="K376" s="7">
        <v>2.0099999999999998</v>
      </c>
      <c r="L376" s="7">
        <v>1.91</v>
      </c>
    </row>
    <row r="377" spans="1:12" x14ac:dyDescent="0.2">
      <c r="A377" s="9" t="s">
        <v>3808</v>
      </c>
      <c r="B377" s="6" t="s">
        <v>3</v>
      </c>
      <c r="C377" s="6" t="s">
        <v>3809</v>
      </c>
      <c r="D377" s="6" t="s">
        <v>3810</v>
      </c>
      <c r="E377" s="7">
        <v>340.63</v>
      </c>
      <c r="F377" s="7">
        <v>393.03</v>
      </c>
      <c r="G377" s="7">
        <v>233.34</v>
      </c>
      <c r="H377" s="7">
        <v>322.33</v>
      </c>
      <c r="I377" s="7">
        <v>3</v>
      </c>
      <c r="J377" s="7">
        <v>2.0699999999999998</v>
      </c>
      <c r="K377" s="7">
        <v>2.0499999999999998</v>
      </c>
      <c r="L377" s="7">
        <v>1.69</v>
      </c>
    </row>
    <row r="378" spans="1:12" x14ac:dyDescent="0.2">
      <c r="A378" s="9" t="s">
        <v>3811</v>
      </c>
      <c r="B378" s="6" t="s">
        <v>3</v>
      </c>
      <c r="C378" s="6" t="s">
        <v>3812</v>
      </c>
      <c r="D378" s="6" t="s">
        <v>3813</v>
      </c>
      <c r="E378" s="7">
        <v>322.87</v>
      </c>
      <c r="F378" s="7">
        <v>341.92</v>
      </c>
      <c r="G378" s="7">
        <v>299.55</v>
      </c>
      <c r="H378" s="7">
        <v>321.45</v>
      </c>
      <c r="I378" s="7">
        <v>3</v>
      </c>
      <c r="J378" s="7">
        <v>2.0299999999999998</v>
      </c>
      <c r="K378" s="7">
        <v>1.95</v>
      </c>
      <c r="L378" s="7">
        <v>1.86</v>
      </c>
    </row>
    <row r="379" spans="1:12" x14ac:dyDescent="0.2">
      <c r="A379" s="9" t="s">
        <v>3814</v>
      </c>
      <c r="B379" s="6" t="s">
        <v>3</v>
      </c>
      <c r="C379" s="6" t="s">
        <v>3815</v>
      </c>
      <c r="D379" s="6" t="s">
        <v>3816</v>
      </c>
      <c r="E379" s="7">
        <v>343.42</v>
      </c>
      <c r="F379" s="7">
        <v>347.7</v>
      </c>
      <c r="G379" s="7">
        <v>272.45999999999998</v>
      </c>
      <c r="H379" s="7">
        <v>321.19</v>
      </c>
      <c r="I379" s="7">
        <v>3</v>
      </c>
      <c r="J379" s="7">
        <v>2.08</v>
      </c>
      <c r="K379" s="7">
        <v>1.96</v>
      </c>
      <c r="L379" s="7">
        <v>1.79</v>
      </c>
    </row>
    <row r="380" spans="1:12" x14ac:dyDescent="0.2">
      <c r="A380" s="9" t="s">
        <v>3817</v>
      </c>
      <c r="B380" s="6" t="s">
        <v>3</v>
      </c>
      <c r="C380" s="6" t="s">
        <v>3818</v>
      </c>
      <c r="D380" s="6" t="s">
        <v>3819</v>
      </c>
      <c r="E380" s="7">
        <v>261.57</v>
      </c>
      <c r="F380" s="7">
        <v>348.54</v>
      </c>
      <c r="G380" s="7">
        <v>353.36</v>
      </c>
      <c r="H380" s="7">
        <v>321.14999999999998</v>
      </c>
      <c r="I380" s="7">
        <v>3</v>
      </c>
      <c r="J380" s="7">
        <v>1.89</v>
      </c>
      <c r="K380" s="7">
        <v>1.96</v>
      </c>
      <c r="L380" s="7">
        <v>1.97</v>
      </c>
    </row>
    <row r="381" spans="1:12" x14ac:dyDescent="0.2">
      <c r="A381" s="9" t="s">
        <v>3820</v>
      </c>
      <c r="B381" s="6" t="s">
        <v>3</v>
      </c>
      <c r="C381" s="6" t="s">
        <v>3821</v>
      </c>
      <c r="D381" s="6" t="s">
        <v>3822</v>
      </c>
      <c r="E381" s="7">
        <v>302.42</v>
      </c>
      <c r="F381" s="7">
        <v>365.19</v>
      </c>
      <c r="G381" s="7">
        <v>294.89</v>
      </c>
      <c r="H381" s="7">
        <v>320.83</v>
      </c>
      <c r="I381" s="7">
        <v>3</v>
      </c>
      <c r="J381" s="7">
        <v>1.99</v>
      </c>
      <c r="K381" s="7">
        <v>2</v>
      </c>
      <c r="L381" s="7">
        <v>1.85</v>
      </c>
    </row>
    <row r="382" spans="1:12" x14ac:dyDescent="0.2">
      <c r="A382" s="9" t="s">
        <v>3823</v>
      </c>
      <c r="B382" s="6" t="s">
        <v>3</v>
      </c>
      <c r="C382" s="6" t="s">
        <v>3824</v>
      </c>
      <c r="D382" s="6" t="s">
        <v>3825</v>
      </c>
      <c r="E382" s="7">
        <v>220.56</v>
      </c>
      <c r="F382" s="7">
        <v>365.39</v>
      </c>
      <c r="G382" s="7">
        <v>376.45</v>
      </c>
      <c r="H382" s="7">
        <v>320.8</v>
      </c>
      <c r="I382" s="7">
        <v>3</v>
      </c>
      <c r="J382" s="7">
        <v>1.77</v>
      </c>
      <c r="K382" s="7">
        <v>2</v>
      </c>
      <c r="L382" s="7">
        <v>2.0099999999999998</v>
      </c>
    </row>
    <row r="383" spans="1:12" x14ac:dyDescent="0.2">
      <c r="A383" s="9" t="s">
        <v>3826</v>
      </c>
      <c r="B383" s="6" t="s">
        <v>3</v>
      </c>
      <c r="C383" s="6" t="s">
        <v>3827</v>
      </c>
      <c r="D383" s="6" t="s">
        <v>3828</v>
      </c>
      <c r="E383" s="7">
        <v>361.42</v>
      </c>
      <c r="F383" s="7">
        <v>317.57</v>
      </c>
      <c r="G383" s="7">
        <v>277.64999999999998</v>
      </c>
      <c r="H383" s="7">
        <v>318.88</v>
      </c>
      <c r="I383" s="7">
        <v>3</v>
      </c>
      <c r="J383" s="7">
        <v>2.11</v>
      </c>
      <c r="K383" s="7">
        <v>1.9</v>
      </c>
      <c r="L383" s="7">
        <v>1.81</v>
      </c>
    </row>
    <row r="384" spans="1:12" x14ac:dyDescent="0.2">
      <c r="A384" s="9" t="s">
        <v>3829</v>
      </c>
      <c r="B384" s="6" t="s">
        <v>3</v>
      </c>
      <c r="C384" s="6" t="s">
        <v>3830</v>
      </c>
      <c r="D384" s="6" t="s">
        <v>1696</v>
      </c>
      <c r="E384" s="7">
        <v>329.49</v>
      </c>
      <c r="F384" s="7">
        <v>328.96</v>
      </c>
      <c r="G384" s="7">
        <v>298</v>
      </c>
      <c r="H384" s="7">
        <v>318.82</v>
      </c>
      <c r="I384" s="7">
        <v>3</v>
      </c>
      <c r="J384" s="7">
        <v>2.0499999999999998</v>
      </c>
      <c r="K384" s="7">
        <v>1.93</v>
      </c>
      <c r="L384" s="7">
        <v>1.85</v>
      </c>
    </row>
    <row r="385" spans="1:12" x14ac:dyDescent="0.2">
      <c r="A385" s="9" t="s">
        <v>3831</v>
      </c>
      <c r="B385" s="6" t="s">
        <v>3</v>
      </c>
      <c r="C385" s="6" t="s">
        <v>3832</v>
      </c>
      <c r="D385" s="6" t="s">
        <v>3833</v>
      </c>
      <c r="E385" s="7">
        <v>231.59</v>
      </c>
      <c r="F385" s="7">
        <v>349.11</v>
      </c>
      <c r="G385" s="7">
        <v>375.36</v>
      </c>
      <c r="H385" s="7">
        <v>318.68</v>
      </c>
      <c r="I385" s="7">
        <v>3</v>
      </c>
      <c r="J385" s="7">
        <v>1.8</v>
      </c>
      <c r="K385" s="7">
        <v>1.97</v>
      </c>
      <c r="L385" s="7">
        <v>2.0099999999999998</v>
      </c>
    </row>
    <row r="386" spans="1:12" x14ac:dyDescent="0.2">
      <c r="A386" s="9" t="s">
        <v>3834</v>
      </c>
      <c r="B386" s="6" t="s">
        <v>3</v>
      </c>
      <c r="C386" s="6" t="s">
        <v>3835</v>
      </c>
      <c r="D386" s="6" t="s">
        <v>1809</v>
      </c>
      <c r="E386" s="7">
        <v>262.92</v>
      </c>
      <c r="F386" s="7">
        <v>386.3</v>
      </c>
      <c r="G386" s="7">
        <v>305.81</v>
      </c>
      <c r="H386" s="7">
        <v>318.33999999999997</v>
      </c>
      <c r="I386" s="7">
        <v>3</v>
      </c>
      <c r="J386" s="7">
        <v>1.89</v>
      </c>
      <c r="K386" s="7">
        <v>2.0299999999999998</v>
      </c>
      <c r="L386" s="7">
        <v>1.87</v>
      </c>
    </row>
    <row r="387" spans="1:12" x14ac:dyDescent="0.2">
      <c r="A387" s="9" t="s">
        <v>3836</v>
      </c>
      <c r="B387" s="6" t="s">
        <v>3</v>
      </c>
      <c r="C387" s="6" t="s">
        <v>3837</v>
      </c>
      <c r="D387" s="6" t="s">
        <v>1978</v>
      </c>
      <c r="E387" s="7">
        <v>338.77</v>
      </c>
      <c r="F387" s="7">
        <v>310.44</v>
      </c>
      <c r="G387" s="7">
        <v>305.27999999999997</v>
      </c>
      <c r="H387" s="7">
        <v>318.16000000000003</v>
      </c>
      <c r="I387" s="7">
        <v>3</v>
      </c>
      <c r="J387" s="7">
        <v>2.0699999999999998</v>
      </c>
      <c r="K387" s="7">
        <v>1.89</v>
      </c>
      <c r="L387" s="7">
        <v>1.87</v>
      </c>
    </row>
    <row r="388" spans="1:12" x14ac:dyDescent="0.2">
      <c r="A388" s="9" t="s">
        <v>3838</v>
      </c>
      <c r="B388" s="6" t="s">
        <v>3</v>
      </c>
      <c r="C388" s="6" t="s">
        <v>3839</v>
      </c>
      <c r="D388" s="6" t="s">
        <v>3840</v>
      </c>
      <c r="E388" s="7">
        <v>258.52</v>
      </c>
      <c r="F388" s="7">
        <v>346.2</v>
      </c>
      <c r="G388" s="7">
        <v>343.98</v>
      </c>
      <c r="H388" s="7">
        <v>316.23</v>
      </c>
      <c r="I388" s="7">
        <v>3</v>
      </c>
      <c r="J388" s="7">
        <v>1.88</v>
      </c>
      <c r="K388" s="7">
        <v>1.96</v>
      </c>
      <c r="L388" s="7">
        <v>1.95</v>
      </c>
    </row>
    <row r="389" spans="1:12" x14ac:dyDescent="0.2">
      <c r="A389" s="9" t="s">
        <v>3841</v>
      </c>
      <c r="B389" s="6" t="s">
        <v>3</v>
      </c>
      <c r="C389" s="6" t="s">
        <v>3842</v>
      </c>
      <c r="D389" s="6" t="s">
        <v>2088</v>
      </c>
      <c r="E389" s="7">
        <v>306.58</v>
      </c>
      <c r="F389" s="7">
        <v>335.41</v>
      </c>
      <c r="G389" s="7">
        <v>306.32</v>
      </c>
      <c r="H389" s="7">
        <v>316.11</v>
      </c>
      <c r="I389" s="7">
        <v>3</v>
      </c>
      <c r="J389" s="7">
        <v>2</v>
      </c>
      <c r="K389" s="7">
        <v>1.94</v>
      </c>
      <c r="L389" s="7">
        <v>1.87</v>
      </c>
    </row>
    <row r="390" spans="1:12" x14ac:dyDescent="0.2">
      <c r="A390" s="9" t="s">
        <v>3843</v>
      </c>
      <c r="B390" s="6" t="s">
        <v>3</v>
      </c>
      <c r="C390" s="6" t="s">
        <v>3844</v>
      </c>
      <c r="D390" s="6" t="s">
        <v>3844</v>
      </c>
      <c r="E390" s="7">
        <v>353.2</v>
      </c>
      <c r="F390" s="7">
        <v>260.08</v>
      </c>
      <c r="G390" s="7">
        <v>334.47</v>
      </c>
      <c r="H390" s="7">
        <v>315.92</v>
      </c>
      <c r="I390" s="7">
        <v>3</v>
      </c>
      <c r="J390" s="7">
        <v>2.1</v>
      </c>
      <c r="K390" s="7">
        <v>1.77</v>
      </c>
      <c r="L390" s="7">
        <v>1.93</v>
      </c>
    </row>
    <row r="391" spans="1:12" x14ac:dyDescent="0.2">
      <c r="A391" s="9" t="s">
        <v>3845</v>
      </c>
      <c r="B391" s="6" t="s">
        <v>3</v>
      </c>
      <c r="C391" s="6" t="s">
        <v>3846</v>
      </c>
      <c r="D391" s="6" t="s">
        <v>3847</v>
      </c>
      <c r="E391" s="7">
        <v>274.75</v>
      </c>
      <c r="F391" s="7">
        <v>344.61</v>
      </c>
      <c r="G391" s="7">
        <v>327.78</v>
      </c>
      <c r="H391" s="7">
        <v>315.70999999999998</v>
      </c>
      <c r="I391" s="7">
        <v>3</v>
      </c>
      <c r="J391" s="7">
        <v>1.92</v>
      </c>
      <c r="K391" s="7">
        <v>1.96</v>
      </c>
      <c r="L391" s="7">
        <v>1.92</v>
      </c>
    </row>
    <row r="392" spans="1:12" x14ac:dyDescent="0.2">
      <c r="A392" s="9" t="s">
        <v>3848</v>
      </c>
      <c r="B392" s="6" t="s">
        <v>3</v>
      </c>
      <c r="C392" s="6" t="s">
        <v>3849</v>
      </c>
      <c r="D392" s="6" t="s">
        <v>3850</v>
      </c>
      <c r="E392" s="7">
        <v>256.18</v>
      </c>
      <c r="F392" s="7">
        <v>318.02</v>
      </c>
      <c r="G392" s="7">
        <v>371.15</v>
      </c>
      <c r="H392" s="7">
        <v>315.12</v>
      </c>
      <c r="I392" s="7">
        <v>3</v>
      </c>
      <c r="J392" s="7">
        <v>1.87</v>
      </c>
      <c r="K392" s="7">
        <v>1.9</v>
      </c>
      <c r="L392" s="7">
        <v>2</v>
      </c>
    </row>
    <row r="393" spans="1:12" x14ac:dyDescent="0.2">
      <c r="A393" s="9" t="s">
        <v>3851</v>
      </c>
      <c r="B393" s="6" t="s">
        <v>3</v>
      </c>
      <c r="C393" s="6" t="s">
        <v>3852</v>
      </c>
      <c r="D393" s="6" t="s">
        <v>3852</v>
      </c>
      <c r="E393" s="7">
        <v>218.32</v>
      </c>
      <c r="F393" s="7">
        <v>373.21</v>
      </c>
      <c r="G393" s="7">
        <v>352.92</v>
      </c>
      <c r="H393" s="7">
        <v>314.82</v>
      </c>
      <c r="I393" s="7">
        <v>3</v>
      </c>
      <c r="J393" s="7">
        <v>1.76</v>
      </c>
      <c r="K393" s="7">
        <v>2.0099999999999998</v>
      </c>
      <c r="L393" s="7">
        <v>1.97</v>
      </c>
    </row>
    <row r="394" spans="1:12" x14ac:dyDescent="0.2">
      <c r="A394" s="9" t="s">
        <v>3853</v>
      </c>
      <c r="B394" s="6" t="s">
        <v>3</v>
      </c>
      <c r="C394" s="6" t="s">
        <v>3854</v>
      </c>
      <c r="D394" s="6" t="s">
        <v>3855</v>
      </c>
      <c r="E394" s="7">
        <v>245.4</v>
      </c>
      <c r="F394" s="7">
        <v>343.77</v>
      </c>
      <c r="G394" s="7">
        <v>354.87</v>
      </c>
      <c r="H394" s="7">
        <v>314.68</v>
      </c>
      <c r="I394" s="7">
        <v>3</v>
      </c>
      <c r="J394" s="7">
        <v>1.84</v>
      </c>
      <c r="K394" s="7">
        <v>1.96</v>
      </c>
      <c r="L394" s="7">
        <v>1.97</v>
      </c>
    </row>
    <row r="395" spans="1:12" x14ac:dyDescent="0.2">
      <c r="A395" s="9" t="s">
        <v>3856</v>
      </c>
      <c r="B395" s="6" t="s">
        <v>3</v>
      </c>
      <c r="C395" s="6" t="s">
        <v>3857</v>
      </c>
      <c r="D395" s="6" t="s">
        <v>3858</v>
      </c>
      <c r="E395" s="7">
        <v>266.31</v>
      </c>
      <c r="F395" s="7">
        <v>362.04</v>
      </c>
      <c r="G395" s="7">
        <v>313.06</v>
      </c>
      <c r="H395" s="7">
        <v>313.8</v>
      </c>
      <c r="I395" s="7">
        <v>3</v>
      </c>
      <c r="J395" s="7">
        <v>1.9</v>
      </c>
      <c r="K395" s="7">
        <v>1.99</v>
      </c>
      <c r="L395" s="7">
        <v>1.89</v>
      </c>
    </row>
    <row r="396" spans="1:12" x14ac:dyDescent="0.2">
      <c r="A396" s="9" t="s">
        <v>3859</v>
      </c>
      <c r="B396" s="6" t="s">
        <v>3</v>
      </c>
      <c r="C396" s="6" t="s">
        <v>3346</v>
      </c>
      <c r="D396" s="6" t="s">
        <v>1693</v>
      </c>
      <c r="E396" s="7">
        <v>323.44</v>
      </c>
      <c r="F396" s="7">
        <v>314.51</v>
      </c>
      <c r="G396" s="7">
        <v>301.88</v>
      </c>
      <c r="H396" s="7">
        <v>313.27999999999997</v>
      </c>
      <c r="I396" s="7">
        <v>3</v>
      </c>
      <c r="J396" s="7">
        <v>2.0299999999999998</v>
      </c>
      <c r="K396" s="7">
        <v>1.9</v>
      </c>
      <c r="L396" s="7">
        <v>1.86</v>
      </c>
    </row>
    <row r="397" spans="1:12" x14ac:dyDescent="0.2">
      <c r="A397" s="9" t="s">
        <v>3860</v>
      </c>
      <c r="B397" s="6" t="s">
        <v>3</v>
      </c>
      <c r="C397" s="6" t="s">
        <v>3861</v>
      </c>
      <c r="D397" s="6" t="s">
        <v>3862</v>
      </c>
      <c r="E397" s="7">
        <v>285.36</v>
      </c>
      <c r="F397" s="7">
        <v>341.13</v>
      </c>
      <c r="G397" s="7">
        <v>312.63</v>
      </c>
      <c r="H397" s="7">
        <v>313.04000000000002</v>
      </c>
      <c r="I397" s="7">
        <v>3</v>
      </c>
      <c r="J397" s="7">
        <v>1.95</v>
      </c>
      <c r="K397" s="7">
        <v>1.95</v>
      </c>
      <c r="L397" s="7">
        <v>1.89</v>
      </c>
    </row>
    <row r="398" spans="1:12" x14ac:dyDescent="0.2">
      <c r="A398" s="9" t="s">
        <v>3863</v>
      </c>
      <c r="B398" s="6" t="s">
        <v>3</v>
      </c>
      <c r="C398" s="6" t="s">
        <v>3864</v>
      </c>
      <c r="D398" s="6" t="s">
        <v>3864</v>
      </c>
      <c r="E398" s="7">
        <v>289.86</v>
      </c>
      <c r="F398" s="7">
        <v>225.59</v>
      </c>
      <c r="G398" s="7">
        <v>422.32</v>
      </c>
      <c r="H398" s="7">
        <v>312.58999999999997</v>
      </c>
      <c r="I398" s="7">
        <v>3</v>
      </c>
      <c r="J398" s="7">
        <v>1.96</v>
      </c>
      <c r="K398" s="7">
        <v>1.67</v>
      </c>
      <c r="L398" s="7">
        <v>2.09</v>
      </c>
    </row>
    <row r="399" spans="1:12" x14ac:dyDescent="0.2">
      <c r="A399" s="9" t="s">
        <v>3865</v>
      </c>
      <c r="B399" s="6" t="s">
        <v>3</v>
      </c>
      <c r="C399" s="6" t="s">
        <v>3866</v>
      </c>
      <c r="D399" s="6" t="s">
        <v>3867</v>
      </c>
      <c r="E399" s="7">
        <v>272.27999999999997</v>
      </c>
      <c r="F399" s="7">
        <v>372.2</v>
      </c>
      <c r="G399" s="7">
        <v>292.68</v>
      </c>
      <c r="H399" s="7">
        <v>312.39</v>
      </c>
      <c r="I399" s="7">
        <v>3</v>
      </c>
      <c r="J399" s="7">
        <v>1.91</v>
      </c>
      <c r="K399" s="7">
        <v>2.0099999999999998</v>
      </c>
      <c r="L399" s="7">
        <v>1.84</v>
      </c>
    </row>
    <row r="400" spans="1:12" x14ac:dyDescent="0.2">
      <c r="A400" s="9" t="s">
        <v>3868</v>
      </c>
      <c r="B400" s="6" t="s">
        <v>3</v>
      </c>
      <c r="C400" s="6" t="s">
        <v>3869</v>
      </c>
      <c r="D400" s="6" t="s">
        <v>3870</v>
      </c>
      <c r="E400" s="7">
        <v>250.55</v>
      </c>
      <c r="F400" s="7">
        <v>317.95999999999998</v>
      </c>
      <c r="G400" s="7">
        <v>368.09</v>
      </c>
      <c r="H400" s="7">
        <v>312.2</v>
      </c>
      <c r="I400" s="7">
        <v>3</v>
      </c>
      <c r="J400" s="7">
        <v>1.86</v>
      </c>
      <c r="K400" s="7">
        <v>1.9</v>
      </c>
      <c r="L400" s="7">
        <v>2</v>
      </c>
    </row>
    <row r="401" spans="1:12" x14ac:dyDescent="0.2">
      <c r="A401" s="9" t="s">
        <v>3871</v>
      </c>
      <c r="B401" s="6" t="s">
        <v>3</v>
      </c>
      <c r="C401" s="6" t="s">
        <v>3872</v>
      </c>
      <c r="D401" s="6" t="s">
        <v>1362</v>
      </c>
      <c r="E401" s="7">
        <v>394.12</v>
      </c>
      <c r="F401" s="7">
        <v>339.98</v>
      </c>
      <c r="G401" s="7">
        <v>201.92</v>
      </c>
      <c r="H401" s="7">
        <v>312.01</v>
      </c>
      <c r="I401" s="7">
        <v>3</v>
      </c>
      <c r="J401" s="7">
        <v>2.17</v>
      </c>
      <c r="K401" s="7">
        <v>1.95</v>
      </c>
      <c r="L401" s="7">
        <v>1.59</v>
      </c>
    </row>
    <row r="402" spans="1:12" x14ac:dyDescent="0.2">
      <c r="A402" s="9" t="s">
        <v>3873</v>
      </c>
      <c r="B402" s="6" t="s">
        <v>3</v>
      </c>
      <c r="C402" s="6" t="s">
        <v>3874</v>
      </c>
      <c r="D402" s="6" t="s">
        <v>3875</v>
      </c>
      <c r="E402" s="7">
        <v>263.92</v>
      </c>
      <c r="F402" s="7">
        <v>349.11</v>
      </c>
      <c r="G402" s="7">
        <v>321.43</v>
      </c>
      <c r="H402" s="7">
        <v>311.49</v>
      </c>
      <c r="I402" s="7">
        <v>3</v>
      </c>
      <c r="J402" s="7">
        <v>1.89</v>
      </c>
      <c r="K402" s="7">
        <v>1.97</v>
      </c>
      <c r="L402" s="7">
        <v>1.91</v>
      </c>
    </row>
    <row r="403" spans="1:12" x14ac:dyDescent="0.2">
      <c r="A403" s="9" t="s">
        <v>3876</v>
      </c>
      <c r="B403" s="6" t="s">
        <v>3</v>
      </c>
      <c r="C403" s="6" t="s">
        <v>3877</v>
      </c>
      <c r="D403" s="6" t="s">
        <v>3878</v>
      </c>
      <c r="E403" s="7">
        <v>194.27</v>
      </c>
      <c r="F403" s="7">
        <v>462.38</v>
      </c>
      <c r="G403" s="7">
        <v>277.77999999999997</v>
      </c>
      <c r="H403" s="7">
        <v>311.48</v>
      </c>
      <c r="I403" s="7">
        <v>3</v>
      </c>
      <c r="J403" s="7">
        <v>1.68</v>
      </c>
      <c r="K403" s="7">
        <v>2.15</v>
      </c>
      <c r="L403" s="7">
        <v>1.81</v>
      </c>
    </row>
    <row r="404" spans="1:12" x14ac:dyDescent="0.2">
      <c r="A404" s="9" t="s">
        <v>3879</v>
      </c>
      <c r="B404" s="6" t="s">
        <v>3</v>
      </c>
      <c r="C404" s="6" t="s">
        <v>3880</v>
      </c>
      <c r="D404" s="6" t="s">
        <v>3881</v>
      </c>
      <c r="E404" s="7">
        <v>235.18</v>
      </c>
      <c r="F404" s="7">
        <v>352.45</v>
      </c>
      <c r="G404" s="7">
        <v>346.78</v>
      </c>
      <c r="H404" s="7">
        <v>311.47000000000003</v>
      </c>
      <c r="I404" s="7">
        <v>3</v>
      </c>
      <c r="J404" s="7">
        <v>1.81</v>
      </c>
      <c r="K404" s="7">
        <v>1.97</v>
      </c>
      <c r="L404" s="7">
        <v>1.96</v>
      </c>
    </row>
    <row r="405" spans="1:12" x14ac:dyDescent="0.2">
      <c r="A405" s="9" t="s">
        <v>3882</v>
      </c>
      <c r="B405" s="6" t="s">
        <v>3</v>
      </c>
      <c r="C405" s="6" t="s">
        <v>3883</v>
      </c>
      <c r="D405" s="6" t="s">
        <v>3884</v>
      </c>
      <c r="E405" s="7">
        <v>235.08</v>
      </c>
      <c r="F405" s="7">
        <v>355.41</v>
      </c>
      <c r="G405" s="7">
        <v>337.15</v>
      </c>
      <c r="H405" s="7">
        <v>309.20999999999998</v>
      </c>
      <c r="I405" s="7">
        <v>3</v>
      </c>
      <c r="J405" s="7">
        <v>1.81</v>
      </c>
      <c r="K405" s="7">
        <v>1.98</v>
      </c>
      <c r="L405" s="7">
        <v>1.94</v>
      </c>
    </row>
    <row r="406" spans="1:12" x14ac:dyDescent="0.2">
      <c r="A406" s="9" t="s">
        <v>3885</v>
      </c>
      <c r="B406" s="6" t="s">
        <v>3</v>
      </c>
      <c r="C406" s="6" t="s">
        <v>3886</v>
      </c>
      <c r="D406" s="6" t="s">
        <v>3887</v>
      </c>
      <c r="E406" s="7">
        <v>284.99</v>
      </c>
      <c r="F406" s="7">
        <v>316.82</v>
      </c>
      <c r="G406" s="7">
        <v>325.14</v>
      </c>
      <c r="H406" s="7">
        <v>308.98</v>
      </c>
      <c r="I406" s="7">
        <v>3</v>
      </c>
      <c r="J406" s="7">
        <v>1.95</v>
      </c>
      <c r="K406" s="7">
        <v>1.9</v>
      </c>
      <c r="L406" s="7">
        <v>1.91</v>
      </c>
    </row>
    <row r="407" spans="1:12" x14ac:dyDescent="0.2">
      <c r="A407" s="9" t="s">
        <v>3888</v>
      </c>
      <c r="B407" s="6" t="s">
        <v>3</v>
      </c>
      <c r="C407" s="6" t="s">
        <v>3889</v>
      </c>
      <c r="D407" s="6" t="s">
        <v>3889</v>
      </c>
      <c r="E407" s="7">
        <v>298.77999999999997</v>
      </c>
      <c r="F407" s="7">
        <v>287.70999999999998</v>
      </c>
      <c r="G407" s="7">
        <v>339.6</v>
      </c>
      <c r="H407" s="7">
        <v>308.7</v>
      </c>
      <c r="I407" s="7">
        <v>3</v>
      </c>
      <c r="J407" s="7">
        <v>1.98</v>
      </c>
      <c r="K407" s="7">
        <v>1.84</v>
      </c>
      <c r="L407" s="7">
        <v>1.94</v>
      </c>
    </row>
    <row r="408" spans="1:12" x14ac:dyDescent="0.2">
      <c r="A408" s="9" t="s">
        <v>3890</v>
      </c>
      <c r="B408" s="6" t="s">
        <v>3</v>
      </c>
      <c r="C408" s="6" t="s">
        <v>3891</v>
      </c>
      <c r="D408" s="6" t="s">
        <v>3892</v>
      </c>
      <c r="E408" s="7">
        <v>276.79000000000002</v>
      </c>
      <c r="F408" s="7">
        <v>325.83</v>
      </c>
      <c r="G408" s="7">
        <v>320.85000000000002</v>
      </c>
      <c r="H408" s="7">
        <v>307.83</v>
      </c>
      <c r="I408" s="7">
        <v>3</v>
      </c>
      <c r="J408" s="7">
        <v>1.93</v>
      </c>
      <c r="K408" s="7">
        <v>1.92</v>
      </c>
      <c r="L408" s="7">
        <v>1.91</v>
      </c>
    </row>
    <row r="409" spans="1:12" x14ac:dyDescent="0.2">
      <c r="A409" s="9" t="s">
        <v>3893</v>
      </c>
      <c r="B409" s="6" t="s">
        <v>3</v>
      </c>
      <c r="C409" s="6" t="s">
        <v>3894</v>
      </c>
      <c r="D409" s="6" t="s">
        <v>3895</v>
      </c>
      <c r="E409" s="7">
        <v>199.91</v>
      </c>
      <c r="F409" s="7">
        <v>402.07</v>
      </c>
      <c r="G409" s="7">
        <v>319.39</v>
      </c>
      <c r="H409" s="7">
        <v>307.12</v>
      </c>
      <c r="I409" s="7">
        <v>3</v>
      </c>
      <c r="J409" s="7">
        <v>1.7</v>
      </c>
      <c r="K409" s="7">
        <v>2.06</v>
      </c>
      <c r="L409" s="7">
        <v>1.9</v>
      </c>
    </row>
    <row r="410" spans="1:12" x14ac:dyDescent="0.2">
      <c r="A410" s="9" t="s">
        <v>3896</v>
      </c>
      <c r="B410" s="6" t="s">
        <v>3</v>
      </c>
      <c r="C410" s="6" t="s">
        <v>3897</v>
      </c>
      <c r="D410" s="6" t="s">
        <v>1567</v>
      </c>
      <c r="E410" s="7">
        <v>332</v>
      </c>
      <c r="F410" s="7">
        <v>327.27</v>
      </c>
      <c r="G410" s="7">
        <v>261.73</v>
      </c>
      <c r="H410" s="7">
        <v>307</v>
      </c>
      <c r="I410" s="7">
        <v>3</v>
      </c>
      <c r="J410" s="7">
        <v>2.0499999999999998</v>
      </c>
      <c r="K410" s="7">
        <v>1.92</v>
      </c>
      <c r="L410" s="7">
        <v>1.77</v>
      </c>
    </row>
    <row r="411" spans="1:12" x14ac:dyDescent="0.2">
      <c r="A411" s="9" t="s">
        <v>3898</v>
      </c>
      <c r="B411" s="6" t="s">
        <v>3</v>
      </c>
      <c r="C411" s="6" t="s">
        <v>3899</v>
      </c>
      <c r="D411" s="6" t="s">
        <v>3900</v>
      </c>
      <c r="E411" s="7">
        <v>232.96</v>
      </c>
      <c r="F411" s="7">
        <v>350.4</v>
      </c>
      <c r="G411" s="7">
        <v>337.32</v>
      </c>
      <c r="H411" s="7">
        <v>306.89</v>
      </c>
      <c r="I411" s="7">
        <v>3</v>
      </c>
      <c r="J411" s="7">
        <v>1.8</v>
      </c>
      <c r="K411" s="7">
        <v>1.97</v>
      </c>
      <c r="L411" s="7">
        <v>1.94</v>
      </c>
    </row>
    <row r="412" spans="1:12" x14ac:dyDescent="0.2">
      <c r="A412" s="9" t="s">
        <v>3901</v>
      </c>
      <c r="B412" s="6" t="s">
        <v>3</v>
      </c>
      <c r="C412" s="6" t="s">
        <v>3902</v>
      </c>
      <c r="D412" s="6" t="s">
        <v>3902</v>
      </c>
      <c r="E412" s="7">
        <v>249.47</v>
      </c>
      <c r="F412" s="7">
        <v>315.38</v>
      </c>
      <c r="G412" s="7">
        <v>353.98</v>
      </c>
      <c r="H412" s="7">
        <v>306.27999999999997</v>
      </c>
      <c r="I412" s="7">
        <v>3</v>
      </c>
      <c r="J412" s="7">
        <v>1.85</v>
      </c>
      <c r="K412" s="7">
        <v>1.9</v>
      </c>
      <c r="L412" s="7">
        <v>1.97</v>
      </c>
    </row>
    <row r="413" spans="1:12" x14ac:dyDescent="0.2">
      <c r="A413" s="9" t="s">
        <v>3903</v>
      </c>
      <c r="B413" s="6" t="s">
        <v>3</v>
      </c>
      <c r="C413" s="6" t="s">
        <v>3904</v>
      </c>
      <c r="D413" s="6" t="s">
        <v>2115</v>
      </c>
      <c r="E413" s="7">
        <v>307.72000000000003</v>
      </c>
      <c r="F413" s="7">
        <v>339.49</v>
      </c>
      <c r="G413" s="7">
        <v>270.69</v>
      </c>
      <c r="H413" s="7">
        <v>305.97000000000003</v>
      </c>
      <c r="I413" s="7">
        <v>3</v>
      </c>
      <c r="J413" s="7">
        <v>2</v>
      </c>
      <c r="K413" s="7">
        <v>1.95</v>
      </c>
      <c r="L413" s="7">
        <v>1.79</v>
      </c>
    </row>
    <row r="414" spans="1:12" x14ac:dyDescent="0.2">
      <c r="A414" s="9" t="s">
        <v>3905</v>
      </c>
      <c r="B414" s="6" t="s">
        <v>3</v>
      </c>
      <c r="C414" s="6" t="s">
        <v>3906</v>
      </c>
      <c r="D414" s="6" t="s">
        <v>3907</v>
      </c>
      <c r="E414" s="7">
        <v>269.37</v>
      </c>
      <c r="F414" s="7">
        <v>348.63</v>
      </c>
      <c r="G414" s="7">
        <v>299.12</v>
      </c>
      <c r="H414" s="7">
        <v>305.70999999999998</v>
      </c>
      <c r="I414" s="7">
        <v>3</v>
      </c>
      <c r="J414" s="7">
        <v>1.91</v>
      </c>
      <c r="K414" s="7">
        <v>1.96</v>
      </c>
      <c r="L414" s="7">
        <v>1.86</v>
      </c>
    </row>
    <row r="415" spans="1:12" x14ac:dyDescent="0.2">
      <c r="A415" s="9" t="s">
        <v>3908</v>
      </c>
      <c r="B415" s="6" t="s">
        <v>3</v>
      </c>
      <c r="C415" s="6" t="s">
        <v>3909</v>
      </c>
      <c r="D415" s="6" t="s">
        <v>3910</v>
      </c>
      <c r="E415" s="7">
        <v>236.65</v>
      </c>
      <c r="F415" s="7">
        <v>328.84</v>
      </c>
      <c r="G415" s="7">
        <v>350.5</v>
      </c>
      <c r="H415" s="7">
        <v>305.33</v>
      </c>
      <c r="I415" s="7">
        <v>3</v>
      </c>
      <c r="J415" s="7">
        <v>1.82</v>
      </c>
      <c r="K415" s="7">
        <v>1.93</v>
      </c>
      <c r="L415" s="7">
        <v>1.97</v>
      </c>
    </row>
    <row r="416" spans="1:12" x14ac:dyDescent="0.2">
      <c r="A416" s="9" t="s">
        <v>3911</v>
      </c>
      <c r="B416" s="6" t="s">
        <v>3</v>
      </c>
      <c r="C416" s="6" t="s">
        <v>3912</v>
      </c>
      <c r="D416" s="6" t="s">
        <v>3913</v>
      </c>
      <c r="E416" s="7">
        <v>257.02999999999997</v>
      </c>
      <c r="F416" s="7">
        <v>344.18</v>
      </c>
      <c r="G416" s="7">
        <v>313.24</v>
      </c>
      <c r="H416" s="7">
        <v>304.82</v>
      </c>
      <c r="I416" s="7">
        <v>3</v>
      </c>
      <c r="J416" s="7">
        <v>1.87</v>
      </c>
      <c r="K416" s="7">
        <v>1.96</v>
      </c>
      <c r="L416" s="7">
        <v>1.89</v>
      </c>
    </row>
    <row r="417" spans="1:12" x14ac:dyDescent="0.2">
      <c r="A417" s="9" t="s">
        <v>3914</v>
      </c>
      <c r="B417" s="6" t="s">
        <v>3</v>
      </c>
      <c r="C417" s="6" t="s">
        <v>3915</v>
      </c>
      <c r="D417" s="6" t="s">
        <v>3916</v>
      </c>
      <c r="E417" s="7">
        <v>209.17</v>
      </c>
      <c r="F417" s="7">
        <v>355.06</v>
      </c>
      <c r="G417" s="7">
        <v>346.15</v>
      </c>
      <c r="H417" s="7">
        <v>303.45999999999998</v>
      </c>
      <c r="I417" s="7">
        <v>3</v>
      </c>
      <c r="J417" s="7">
        <v>1.73</v>
      </c>
      <c r="K417" s="7">
        <v>1.98</v>
      </c>
      <c r="L417" s="7">
        <v>1.96</v>
      </c>
    </row>
    <row r="418" spans="1:12" x14ac:dyDescent="0.2">
      <c r="A418" s="9" t="s">
        <v>3917</v>
      </c>
      <c r="B418" s="6" t="s">
        <v>3</v>
      </c>
      <c r="C418" s="6" t="s">
        <v>3918</v>
      </c>
      <c r="D418" s="6" t="s">
        <v>1451</v>
      </c>
      <c r="E418" s="7">
        <v>273.27999999999997</v>
      </c>
      <c r="F418" s="7">
        <v>295.10000000000002</v>
      </c>
      <c r="G418" s="7">
        <v>340.31</v>
      </c>
      <c r="H418" s="7">
        <v>302.89999999999998</v>
      </c>
      <c r="I418" s="7">
        <v>3</v>
      </c>
      <c r="J418" s="7">
        <v>1.92</v>
      </c>
      <c r="K418" s="7">
        <v>1.85</v>
      </c>
      <c r="L418" s="7">
        <v>1.95</v>
      </c>
    </row>
    <row r="419" spans="1:12" x14ac:dyDescent="0.2">
      <c r="A419" s="9" t="s">
        <v>3919</v>
      </c>
      <c r="B419" s="6" t="s">
        <v>3</v>
      </c>
      <c r="C419" s="6" t="s">
        <v>3920</v>
      </c>
      <c r="D419" s="6" t="s">
        <v>3921</v>
      </c>
      <c r="E419" s="7">
        <v>234.26</v>
      </c>
      <c r="F419" s="7">
        <v>322.97000000000003</v>
      </c>
      <c r="G419" s="7">
        <v>351.31</v>
      </c>
      <c r="H419" s="7">
        <v>302.85000000000002</v>
      </c>
      <c r="I419" s="7">
        <v>3</v>
      </c>
      <c r="J419" s="7">
        <v>1.81</v>
      </c>
      <c r="K419" s="7">
        <v>1.91</v>
      </c>
      <c r="L419" s="7">
        <v>1.97</v>
      </c>
    </row>
    <row r="420" spans="1:12" x14ac:dyDescent="0.2">
      <c r="A420" s="9" t="s">
        <v>3922</v>
      </c>
      <c r="B420" s="6" t="s">
        <v>3</v>
      </c>
      <c r="C420" s="6" t="s">
        <v>3923</v>
      </c>
      <c r="D420" s="6" t="s">
        <v>3924</v>
      </c>
      <c r="E420" s="7">
        <v>223.27</v>
      </c>
      <c r="F420" s="7">
        <v>364.35</v>
      </c>
      <c r="G420" s="7">
        <v>320.8</v>
      </c>
      <c r="H420" s="7">
        <v>302.81</v>
      </c>
      <c r="I420" s="7">
        <v>3</v>
      </c>
      <c r="J420" s="7">
        <v>1.77</v>
      </c>
      <c r="K420" s="7">
        <v>1.99</v>
      </c>
      <c r="L420" s="7">
        <v>1.91</v>
      </c>
    </row>
    <row r="421" spans="1:12" x14ac:dyDescent="0.2">
      <c r="A421" s="9" t="s">
        <v>3925</v>
      </c>
      <c r="B421" s="6" t="s">
        <v>3</v>
      </c>
      <c r="C421" s="6" t="s">
        <v>3322</v>
      </c>
      <c r="D421" s="6" t="s">
        <v>3323</v>
      </c>
      <c r="E421" s="7">
        <v>233.33</v>
      </c>
      <c r="F421" s="7">
        <v>315.17</v>
      </c>
      <c r="G421" s="7">
        <v>359.83</v>
      </c>
      <c r="H421" s="7">
        <v>302.77999999999997</v>
      </c>
      <c r="I421" s="7">
        <v>3</v>
      </c>
      <c r="J421" s="7">
        <v>1.81</v>
      </c>
      <c r="K421" s="7">
        <v>1.9</v>
      </c>
      <c r="L421" s="7">
        <v>1.98</v>
      </c>
    </row>
    <row r="422" spans="1:12" x14ac:dyDescent="0.2">
      <c r="A422" s="9" t="s">
        <v>3926</v>
      </c>
      <c r="B422" s="6" t="s">
        <v>3</v>
      </c>
      <c r="C422" s="6" t="s">
        <v>3927</v>
      </c>
      <c r="D422" s="6" t="s">
        <v>3928</v>
      </c>
      <c r="E422" s="7">
        <v>313.2</v>
      </c>
      <c r="F422" s="7">
        <v>330.87</v>
      </c>
      <c r="G422" s="7">
        <v>260.26</v>
      </c>
      <c r="H422" s="7">
        <v>301.44</v>
      </c>
      <c r="I422" s="7">
        <v>3</v>
      </c>
      <c r="J422" s="7">
        <v>2.0099999999999998</v>
      </c>
      <c r="K422" s="7">
        <v>1.93</v>
      </c>
      <c r="L422" s="7">
        <v>1.76</v>
      </c>
    </row>
    <row r="423" spans="1:12" x14ac:dyDescent="0.2">
      <c r="A423" s="9" t="s">
        <v>3929</v>
      </c>
      <c r="B423" s="6" t="s">
        <v>3</v>
      </c>
      <c r="C423" s="6" t="s">
        <v>3930</v>
      </c>
      <c r="D423" s="6" t="s">
        <v>3931</v>
      </c>
      <c r="E423" s="7">
        <v>254.14</v>
      </c>
      <c r="F423" s="7">
        <v>304.3</v>
      </c>
      <c r="G423" s="7">
        <v>340.86</v>
      </c>
      <c r="H423" s="7">
        <v>299.77</v>
      </c>
      <c r="I423" s="7">
        <v>3</v>
      </c>
      <c r="J423" s="7">
        <v>1.87</v>
      </c>
      <c r="K423" s="7">
        <v>1.87</v>
      </c>
      <c r="L423" s="7">
        <v>1.95</v>
      </c>
    </row>
    <row r="424" spans="1:12" x14ac:dyDescent="0.2">
      <c r="A424" s="9" t="s">
        <v>3932</v>
      </c>
      <c r="B424" s="6" t="s">
        <v>3</v>
      </c>
      <c r="C424" s="6" t="s">
        <v>3933</v>
      </c>
      <c r="D424" s="6" t="s">
        <v>3934</v>
      </c>
      <c r="E424" s="7">
        <v>239.64</v>
      </c>
      <c r="F424" s="7">
        <v>317.08999999999997</v>
      </c>
      <c r="G424" s="7">
        <v>332.98</v>
      </c>
      <c r="H424" s="7">
        <v>296.57</v>
      </c>
      <c r="I424" s="7">
        <v>3</v>
      </c>
      <c r="J424" s="7">
        <v>1.82</v>
      </c>
      <c r="K424" s="7">
        <v>1.9</v>
      </c>
      <c r="L424" s="7">
        <v>1.93</v>
      </c>
    </row>
    <row r="425" spans="1:12" x14ac:dyDescent="0.2">
      <c r="A425" s="9" t="s">
        <v>3935</v>
      </c>
      <c r="B425" s="6" t="s">
        <v>3</v>
      </c>
      <c r="C425" s="6" t="s">
        <v>3936</v>
      </c>
      <c r="D425" s="6" t="s">
        <v>3937</v>
      </c>
      <c r="E425" s="7">
        <v>303.94</v>
      </c>
      <c r="F425" s="7">
        <v>299.54000000000002</v>
      </c>
      <c r="G425" s="7">
        <v>282.35000000000002</v>
      </c>
      <c r="H425" s="7">
        <v>295.27</v>
      </c>
      <c r="I425" s="7">
        <v>3</v>
      </c>
      <c r="J425" s="7">
        <v>1.99</v>
      </c>
      <c r="K425" s="7">
        <v>1.86</v>
      </c>
      <c r="L425" s="7">
        <v>1.82</v>
      </c>
    </row>
    <row r="426" spans="1:12" x14ac:dyDescent="0.2">
      <c r="A426" s="9" t="s">
        <v>3938</v>
      </c>
      <c r="B426" s="6" t="s">
        <v>3</v>
      </c>
      <c r="C426" s="6" t="s">
        <v>3939</v>
      </c>
      <c r="D426" s="6" t="s">
        <v>3940</v>
      </c>
      <c r="E426" s="7">
        <v>278.38</v>
      </c>
      <c r="F426" s="7">
        <v>324.02999999999997</v>
      </c>
      <c r="G426" s="7">
        <v>283.33999999999997</v>
      </c>
      <c r="H426" s="7">
        <v>295.25</v>
      </c>
      <c r="I426" s="7">
        <v>3</v>
      </c>
      <c r="J426" s="7">
        <v>1.93</v>
      </c>
      <c r="K426" s="7">
        <v>1.92</v>
      </c>
      <c r="L426" s="7">
        <v>1.82</v>
      </c>
    </row>
    <row r="427" spans="1:12" x14ac:dyDescent="0.2">
      <c r="A427" s="9" t="s">
        <v>3941</v>
      </c>
      <c r="B427" s="6" t="s">
        <v>3</v>
      </c>
      <c r="C427" s="6" t="s">
        <v>3942</v>
      </c>
      <c r="D427" s="6" t="s">
        <v>3943</v>
      </c>
      <c r="E427" s="7">
        <v>301.77</v>
      </c>
      <c r="F427" s="7">
        <v>363.72</v>
      </c>
      <c r="G427" s="7">
        <v>220.22</v>
      </c>
      <c r="H427" s="7">
        <v>295.24</v>
      </c>
      <c r="I427" s="7">
        <v>3</v>
      </c>
      <c r="J427" s="7">
        <v>1.99</v>
      </c>
      <c r="K427" s="7">
        <v>1.99</v>
      </c>
      <c r="L427" s="7">
        <v>1.65</v>
      </c>
    </row>
    <row r="428" spans="1:12" x14ac:dyDescent="0.2">
      <c r="A428" s="9" t="s">
        <v>3944</v>
      </c>
      <c r="B428" s="6" t="s">
        <v>3</v>
      </c>
      <c r="C428" s="6" t="s">
        <v>3945</v>
      </c>
      <c r="D428" s="6" t="s">
        <v>2109</v>
      </c>
      <c r="E428" s="7">
        <v>330.11</v>
      </c>
      <c r="F428" s="7">
        <v>254.83</v>
      </c>
      <c r="G428" s="7">
        <v>299.57</v>
      </c>
      <c r="H428" s="7">
        <v>294.83999999999997</v>
      </c>
      <c r="I428" s="7">
        <v>3</v>
      </c>
      <c r="J428" s="7">
        <v>2.0499999999999998</v>
      </c>
      <c r="K428" s="7">
        <v>1.75</v>
      </c>
      <c r="L428" s="7">
        <v>1.86</v>
      </c>
    </row>
    <row r="429" spans="1:12" x14ac:dyDescent="0.2">
      <c r="A429" s="9" t="s">
        <v>3946</v>
      </c>
      <c r="B429" s="6" t="s">
        <v>3</v>
      </c>
      <c r="C429" s="6" t="s">
        <v>3947</v>
      </c>
      <c r="D429" s="6" t="s">
        <v>3948</v>
      </c>
      <c r="E429" s="7">
        <v>227.06</v>
      </c>
      <c r="F429" s="7">
        <v>345.1</v>
      </c>
      <c r="G429" s="7">
        <v>311.08</v>
      </c>
      <c r="H429" s="7">
        <v>294.41000000000003</v>
      </c>
      <c r="I429" s="7">
        <v>3</v>
      </c>
      <c r="J429" s="7">
        <v>1.79</v>
      </c>
      <c r="K429" s="7">
        <v>1.96</v>
      </c>
      <c r="L429" s="7">
        <v>1.88</v>
      </c>
    </row>
    <row r="430" spans="1:12" x14ac:dyDescent="0.2">
      <c r="A430" s="9" t="s">
        <v>3949</v>
      </c>
      <c r="B430" s="6" t="s">
        <v>3</v>
      </c>
      <c r="C430" s="6" t="s">
        <v>3950</v>
      </c>
      <c r="D430" s="6" t="s">
        <v>3951</v>
      </c>
      <c r="E430" s="7">
        <v>267.64</v>
      </c>
      <c r="F430" s="7">
        <v>284.86</v>
      </c>
      <c r="G430" s="7">
        <v>326.83</v>
      </c>
      <c r="H430" s="7">
        <v>293.11</v>
      </c>
      <c r="I430" s="7">
        <v>3</v>
      </c>
      <c r="J430" s="7">
        <v>1.9</v>
      </c>
      <c r="K430" s="7">
        <v>1.83</v>
      </c>
      <c r="L430" s="7">
        <v>1.92</v>
      </c>
    </row>
    <row r="431" spans="1:12" x14ac:dyDescent="0.2">
      <c r="A431" s="9" t="s">
        <v>3952</v>
      </c>
      <c r="B431" s="6" t="s">
        <v>3</v>
      </c>
      <c r="C431" s="6" t="s">
        <v>3953</v>
      </c>
      <c r="D431" s="6"/>
      <c r="E431" s="7">
        <v>232.57</v>
      </c>
      <c r="F431" s="7">
        <v>300.69</v>
      </c>
      <c r="G431" s="7">
        <v>344.83</v>
      </c>
      <c r="H431" s="7">
        <v>292.7</v>
      </c>
      <c r="I431" s="7">
        <v>3</v>
      </c>
      <c r="J431" s="7">
        <v>1.8</v>
      </c>
      <c r="K431" s="7">
        <v>1.86</v>
      </c>
      <c r="L431" s="7">
        <v>1.95</v>
      </c>
    </row>
    <row r="432" spans="1:12" x14ac:dyDescent="0.2">
      <c r="A432" s="9" t="s">
        <v>3954</v>
      </c>
      <c r="B432" s="6" t="s">
        <v>3</v>
      </c>
      <c r="C432" s="6" t="s">
        <v>3955</v>
      </c>
      <c r="D432" s="6" t="s">
        <v>3956</v>
      </c>
      <c r="E432" s="7">
        <v>233.43</v>
      </c>
      <c r="F432" s="7">
        <v>345.98</v>
      </c>
      <c r="G432" s="7">
        <v>295.7</v>
      </c>
      <c r="H432" s="7">
        <v>291.7</v>
      </c>
      <c r="I432" s="7">
        <v>3</v>
      </c>
      <c r="J432" s="7">
        <v>1.81</v>
      </c>
      <c r="K432" s="7">
        <v>1.96</v>
      </c>
      <c r="L432" s="7">
        <v>1.85</v>
      </c>
    </row>
    <row r="433" spans="1:12" x14ac:dyDescent="0.2">
      <c r="A433" s="9" t="s">
        <v>3957</v>
      </c>
      <c r="B433" s="6" t="s">
        <v>3</v>
      </c>
      <c r="C433" s="6" t="s">
        <v>3235</v>
      </c>
      <c r="D433" s="6" t="s">
        <v>3236</v>
      </c>
      <c r="E433" s="7">
        <v>219.68</v>
      </c>
      <c r="F433" s="7">
        <v>353.13</v>
      </c>
      <c r="G433" s="7">
        <v>298.52999999999997</v>
      </c>
      <c r="H433" s="7">
        <v>290.45</v>
      </c>
      <c r="I433" s="7">
        <v>3</v>
      </c>
      <c r="J433" s="7">
        <v>1.76</v>
      </c>
      <c r="K433" s="7">
        <v>1.97</v>
      </c>
      <c r="L433" s="7">
        <v>1.86</v>
      </c>
    </row>
    <row r="434" spans="1:12" x14ac:dyDescent="0.2">
      <c r="A434" s="9" t="s">
        <v>3958</v>
      </c>
      <c r="B434" s="6" t="s">
        <v>3</v>
      </c>
      <c r="C434" s="6" t="s">
        <v>3959</v>
      </c>
      <c r="D434" s="6" t="s">
        <v>3960</v>
      </c>
      <c r="E434" s="7">
        <v>206.68</v>
      </c>
      <c r="F434" s="7">
        <v>352.79</v>
      </c>
      <c r="G434" s="7">
        <v>311.68</v>
      </c>
      <c r="H434" s="7">
        <v>290.39</v>
      </c>
      <c r="I434" s="7">
        <v>3</v>
      </c>
      <c r="J434" s="7">
        <v>1.72</v>
      </c>
      <c r="K434" s="7">
        <v>1.97</v>
      </c>
      <c r="L434" s="7">
        <v>1.89</v>
      </c>
    </row>
    <row r="435" spans="1:12" x14ac:dyDescent="0.2">
      <c r="A435" s="9" t="s">
        <v>3961</v>
      </c>
      <c r="B435" s="6" t="s">
        <v>3</v>
      </c>
      <c r="C435" s="6" t="s">
        <v>3962</v>
      </c>
      <c r="D435" s="6" t="s">
        <v>3963</v>
      </c>
      <c r="E435" s="7">
        <v>220.78</v>
      </c>
      <c r="F435" s="7">
        <v>346.58</v>
      </c>
      <c r="G435" s="7">
        <v>303.77999999999997</v>
      </c>
      <c r="H435" s="7">
        <v>290.38</v>
      </c>
      <c r="I435" s="7">
        <v>3</v>
      </c>
      <c r="J435" s="7">
        <v>1.77</v>
      </c>
      <c r="K435" s="7">
        <v>1.96</v>
      </c>
      <c r="L435" s="7">
        <v>1.87</v>
      </c>
    </row>
    <row r="436" spans="1:12" x14ac:dyDescent="0.2">
      <c r="A436" s="9" t="s">
        <v>3964</v>
      </c>
      <c r="B436" s="6" t="s">
        <v>3</v>
      </c>
      <c r="C436" s="6" t="s">
        <v>3965</v>
      </c>
      <c r="D436" s="6" t="s">
        <v>3966</v>
      </c>
      <c r="E436" s="7">
        <v>252.25</v>
      </c>
      <c r="F436" s="7">
        <v>288.26</v>
      </c>
      <c r="G436" s="7">
        <v>329.16</v>
      </c>
      <c r="H436" s="7">
        <v>289.89</v>
      </c>
      <c r="I436" s="7">
        <v>3</v>
      </c>
      <c r="J436" s="7">
        <v>1.86</v>
      </c>
      <c r="K436" s="7">
        <v>1.84</v>
      </c>
      <c r="L436" s="7">
        <v>1.92</v>
      </c>
    </row>
    <row r="437" spans="1:12" x14ac:dyDescent="0.2">
      <c r="A437" s="9" t="s">
        <v>3967</v>
      </c>
      <c r="B437" s="6" t="s">
        <v>3</v>
      </c>
      <c r="C437" s="6" t="s">
        <v>3968</v>
      </c>
      <c r="D437" s="6" t="s">
        <v>3968</v>
      </c>
      <c r="E437" s="7">
        <v>235.54</v>
      </c>
      <c r="F437" s="7">
        <v>306.36</v>
      </c>
      <c r="G437" s="7">
        <v>327.2</v>
      </c>
      <c r="H437" s="7">
        <v>289.7</v>
      </c>
      <c r="I437" s="7">
        <v>3</v>
      </c>
      <c r="J437" s="7">
        <v>1.81</v>
      </c>
      <c r="K437" s="7">
        <v>1.88</v>
      </c>
      <c r="L437" s="7">
        <v>1.92</v>
      </c>
    </row>
    <row r="438" spans="1:12" x14ac:dyDescent="0.2">
      <c r="A438" s="9" t="s">
        <v>3969</v>
      </c>
      <c r="B438" s="6" t="s">
        <v>3</v>
      </c>
      <c r="C438" s="6" t="s">
        <v>3970</v>
      </c>
      <c r="D438" s="6" t="s">
        <v>3970</v>
      </c>
      <c r="E438" s="7">
        <v>254.85</v>
      </c>
      <c r="F438" s="7">
        <v>288.14</v>
      </c>
      <c r="G438" s="7">
        <v>324.52999999999997</v>
      </c>
      <c r="H438" s="7">
        <v>289.17</v>
      </c>
      <c r="I438" s="7">
        <v>3</v>
      </c>
      <c r="J438" s="7">
        <v>1.87</v>
      </c>
      <c r="K438" s="7">
        <v>1.84</v>
      </c>
      <c r="L438" s="7">
        <v>1.91</v>
      </c>
    </row>
    <row r="439" spans="1:12" x14ac:dyDescent="0.2">
      <c r="A439" s="9" t="s">
        <v>3971</v>
      </c>
      <c r="B439" s="6" t="s">
        <v>3</v>
      </c>
      <c r="C439" s="6" t="s">
        <v>3972</v>
      </c>
      <c r="D439" s="6" t="s">
        <v>3972</v>
      </c>
      <c r="E439" s="7">
        <v>274.27</v>
      </c>
      <c r="F439" s="7">
        <v>294.08</v>
      </c>
      <c r="G439" s="7">
        <v>298.69</v>
      </c>
      <c r="H439" s="7">
        <v>289.01</v>
      </c>
      <c r="I439" s="7">
        <v>3</v>
      </c>
      <c r="J439" s="7">
        <v>1.92</v>
      </c>
      <c r="K439" s="7">
        <v>1.85</v>
      </c>
      <c r="L439" s="7">
        <v>1.86</v>
      </c>
    </row>
    <row r="440" spans="1:12" x14ac:dyDescent="0.2">
      <c r="A440" s="9" t="s">
        <v>3973</v>
      </c>
      <c r="B440" s="6" t="s">
        <v>3</v>
      </c>
      <c r="C440" s="6" t="s">
        <v>3974</v>
      </c>
      <c r="D440" s="6" t="s">
        <v>3975</v>
      </c>
      <c r="E440" s="7">
        <v>237.18</v>
      </c>
      <c r="F440" s="7">
        <v>286.54000000000002</v>
      </c>
      <c r="G440" s="7">
        <v>343.18</v>
      </c>
      <c r="H440" s="7">
        <v>288.97000000000003</v>
      </c>
      <c r="I440" s="7">
        <v>3</v>
      </c>
      <c r="J440" s="7">
        <v>1.82</v>
      </c>
      <c r="K440" s="7">
        <v>1.83</v>
      </c>
      <c r="L440" s="7">
        <v>1.95</v>
      </c>
    </row>
    <row r="441" spans="1:12" x14ac:dyDescent="0.2">
      <c r="A441" s="9" t="s">
        <v>3976</v>
      </c>
      <c r="B441" s="6" t="s">
        <v>3</v>
      </c>
      <c r="C441" s="6" t="s">
        <v>3977</v>
      </c>
      <c r="D441" s="6" t="s">
        <v>2733</v>
      </c>
      <c r="E441" s="7">
        <v>332.97</v>
      </c>
      <c r="F441" s="7">
        <v>300.13</v>
      </c>
      <c r="G441" s="7">
        <v>233.57</v>
      </c>
      <c r="H441" s="7">
        <v>288.89</v>
      </c>
      <c r="I441" s="7">
        <v>3</v>
      </c>
      <c r="J441" s="7">
        <v>2.0499999999999998</v>
      </c>
      <c r="K441" s="7">
        <v>1.86</v>
      </c>
      <c r="L441" s="7">
        <v>1.69</v>
      </c>
    </row>
    <row r="442" spans="1:12" x14ac:dyDescent="0.2">
      <c r="A442" s="9" t="s">
        <v>3978</v>
      </c>
      <c r="B442" s="6" t="s">
        <v>3</v>
      </c>
      <c r="C442" s="6" t="s">
        <v>3979</v>
      </c>
      <c r="D442" s="6" t="s">
        <v>3980</v>
      </c>
      <c r="E442" s="7">
        <v>228.88</v>
      </c>
      <c r="F442" s="7">
        <v>306.02</v>
      </c>
      <c r="G442" s="7">
        <v>331.41</v>
      </c>
      <c r="H442" s="7">
        <v>288.77</v>
      </c>
      <c r="I442" s="7">
        <v>3</v>
      </c>
      <c r="J442" s="7">
        <v>1.79</v>
      </c>
      <c r="K442" s="7">
        <v>1.88</v>
      </c>
      <c r="L442" s="7">
        <v>1.93</v>
      </c>
    </row>
    <row r="443" spans="1:12" x14ac:dyDescent="0.2">
      <c r="A443" s="9" t="s">
        <v>3981</v>
      </c>
      <c r="B443" s="6" t="s">
        <v>3</v>
      </c>
      <c r="C443" s="6" t="s">
        <v>3982</v>
      </c>
      <c r="D443" s="6" t="s">
        <v>3983</v>
      </c>
      <c r="E443" s="7">
        <v>250.59</v>
      </c>
      <c r="F443" s="7">
        <v>315.95999999999998</v>
      </c>
      <c r="G443" s="7">
        <v>298</v>
      </c>
      <c r="H443" s="7">
        <v>288.18</v>
      </c>
      <c r="I443" s="7">
        <v>3</v>
      </c>
      <c r="J443" s="7">
        <v>1.86</v>
      </c>
      <c r="K443" s="7">
        <v>1.9</v>
      </c>
      <c r="L443" s="7">
        <v>1.85</v>
      </c>
    </row>
    <row r="444" spans="1:12" x14ac:dyDescent="0.2">
      <c r="A444" s="9" t="s">
        <v>3984</v>
      </c>
      <c r="B444" s="6" t="s">
        <v>3</v>
      </c>
      <c r="C444" s="6" t="s">
        <v>3985</v>
      </c>
      <c r="D444" s="6" t="s">
        <v>3986</v>
      </c>
      <c r="E444" s="7">
        <v>281.45</v>
      </c>
      <c r="F444" s="7">
        <v>321.8</v>
      </c>
      <c r="G444" s="7">
        <v>260.37</v>
      </c>
      <c r="H444" s="7">
        <v>287.87</v>
      </c>
      <c r="I444" s="7">
        <v>3</v>
      </c>
      <c r="J444" s="7">
        <v>1.94</v>
      </c>
      <c r="K444" s="7">
        <v>1.91</v>
      </c>
      <c r="L444" s="7">
        <v>1.76</v>
      </c>
    </row>
    <row r="445" spans="1:12" x14ac:dyDescent="0.2">
      <c r="A445" s="9" t="s">
        <v>3987</v>
      </c>
      <c r="B445" s="6" t="s">
        <v>3</v>
      </c>
      <c r="C445" s="6" t="s">
        <v>3988</v>
      </c>
      <c r="D445" s="6" t="s">
        <v>3988</v>
      </c>
      <c r="E445" s="7">
        <v>231.26</v>
      </c>
      <c r="F445" s="7">
        <v>317.81</v>
      </c>
      <c r="G445" s="7">
        <v>313.7</v>
      </c>
      <c r="H445" s="7">
        <v>287.58999999999997</v>
      </c>
      <c r="I445" s="7">
        <v>3</v>
      </c>
      <c r="J445" s="7">
        <v>1.8</v>
      </c>
      <c r="K445" s="7">
        <v>1.9</v>
      </c>
      <c r="L445" s="7">
        <v>1.89</v>
      </c>
    </row>
    <row r="446" spans="1:12" x14ac:dyDescent="0.2">
      <c r="A446" s="9" t="s">
        <v>3989</v>
      </c>
      <c r="B446" s="6" t="s">
        <v>3</v>
      </c>
      <c r="C446" s="6" t="s">
        <v>3990</v>
      </c>
      <c r="D446" s="6" t="s">
        <v>3991</v>
      </c>
      <c r="E446" s="7">
        <v>348.26</v>
      </c>
      <c r="F446" s="7">
        <v>292.47000000000003</v>
      </c>
      <c r="G446" s="7">
        <v>221.32</v>
      </c>
      <c r="H446" s="7">
        <v>287.35000000000002</v>
      </c>
      <c r="I446" s="7">
        <v>3</v>
      </c>
      <c r="J446" s="7">
        <v>2.09</v>
      </c>
      <c r="K446" s="7">
        <v>1.85</v>
      </c>
      <c r="L446" s="7">
        <v>1.65</v>
      </c>
    </row>
    <row r="447" spans="1:12" x14ac:dyDescent="0.2">
      <c r="A447" s="9" t="s">
        <v>3992</v>
      </c>
      <c r="B447" s="6" t="s">
        <v>3</v>
      </c>
      <c r="C447" s="6" t="s">
        <v>3993</v>
      </c>
      <c r="D447" s="6" t="s">
        <v>3994</v>
      </c>
      <c r="E447" s="7">
        <v>230.9</v>
      </c>
      <c r="F447" s="7">
        <v>311.55</v>
      </c>
      <c r="G447" s="7">
        <v>318.01</v>
      </c>
      <c r="H447" s="7">
        <v>286.82</v>
      </c>
      <c r="I447" s="7">
        <v>3</v>
      </c>
      <c r="J447" s="7">
        <v>1.8</v>
      </c>
      <c r="K447" s="7">
        <v>1.89</v>
      </c>
      <c r="L447" s="7">
        <v>1.9</v>
      </c>
    </row>
    <row r="448" spans="1:12" x14ac:dyDescent="0.2">
      <c r="A448" s="9" t="s">
        <v>3995</v>
      </c>
      <c r="B448" s="6" t="s">
        <v>3</v>
      </c>
      <c r="C448" s="6" t="s">
        <v>3996</v>
      </c>
      <c r="D448" s="6" t="s">
        <v>3997</v>
      </c>
      <c r="E448" s="7">
        <v>188.28</v>
      </c>
      <c r="F448" s="7">
        <v>359.39</v>
      </c>
      <c r="G448" s="7">
        <v>311.62</v>
      </c>
      <c r="H448" s="7">
        <v>286.43</v>
      </c>
      <c r="I448" s="7">
        <v>3</v>
      </c>
      <c r="J448" s="7">
        <v>1.66</v>
      </c>
      <c r="K448" s="7">
        <v>1.99</v>
      </c>
      <c r="L448" s="7">
        <v>1.89</v>
      </c>
    </row>
    <row r="449" spans="1:12" x14ac:dyDescent="0.2">
      <c r="A449" s="9" t="s">
        <v>3998</v>
      </c>
      <c r="B449" s="6" t="s">
        <v>3</v>
      </c>
      <c r="C449" s="6" t="s">
        <v>3906</v>
      </c>
      <c r="D449" s="6" t="s">
        <v>3907</v>
      </c>
      <c r="E449" s="7">
        <v>257.19</v>
      </c>
      <c r="F449" s="7">
        <v>332.77</v>
      </c>
      <c r="G449" s="7">
        <v>269.31</v>
      </c>
      <c r="H449" s="7">
        <v>286.42</v>
      </c>
      <c r="I449" s="7">
        <v>3</v>
      </c>
      <c r="J449" s="7">
        <v>1.87</v>
      </c>
      <c r="K449" s="7">
        <v>1.93</v>
      </c>
      <c r="L449" s="7">
        <v>1.79</v>
      </c>
    </row>
    <row r="450" spans="1:12" x14ac:dyDescent="0.2">
      <c r="A450" s="9" t="s">
        <v>3999</v>
      </c>
      <c r="B450" s="6" t="s">
        <v>3</v>
      </c>
      <c r="C450" s="8">
        <v>43349</v>
      </c>
      <c r="D450" s="6" t="s">
        <v>3377</v>
      </c>
      <c r="E450" s="7">
        <v>257.51</v>
      </c>
      <c r="F450" s="7">
        <v>317.76</v>
      </c>
      <c r="G450" s="7">
        <v>282.86</v>
      </c>
      <c r="H450" s="7">
        <v>286.04000000000002</v>
      </c>
      <c r="I450" s="7">
        <v>3</v>
      </c>
      <c r="J450" s="7">
        <v>1.87</v>
      </c>
      <c r="K450" s="7">
        <v>1.9</v>
      </c>
      <c r="L450" s="7">
        <v>1.82</v>
      </c>
    </row>
    <row r="451" spans="1:12" x14ac:dyDescent="0.2">
      <c r="A451" s="9" t="s">
        <v>4000</v>
      </c>
      <c r="B451" s="6" t="s">
        <v>3</v>
      </c>
      <c r="C451" s="6" t="s">
        <v>4001</v>
      </c>
      <c r="D451" s="6" t="s">
        <v>4002</v>
      </c>
      <c r="E451" s="7">
        <v>244.93</v>
      </c>
      <c r="F451" s="7">
        <v>324.11</v>
      </c>
      <c r="G451" s="7">
        <v>288.81</v>
      </c>
      <c r="H451" s="7">
        <v>285.95</v>
      </c>
      <c r="I451" s="7">
        <v>3</v>
      </c>
      <c r="J451" s="7">
        <v>1.84</v>
      </c>
      <c r="K451" s="7">
        <v>1.92</v>
      </c>
      <c r="L451" s="7">
        <v>1.83</v>
      </c>
    </row>
    <row r="452" spans="1:12" x14ac:dyDescent="0.2">
      <c r="A452" s="9" t="s">
        <v>4003</v>
      </c>
      <c r="B452" s="6" t="s">
        <v>3</v>
      </c>
      <c r="C452" s="6" t="s">
        <v>4004</v>
      </c>
      <c r="D452" s="6" t="s">
        <v>4005</v>
      </c>
      <c r="E452" s="7">
        <v>232.4</v>
      </c>
      <c r="F452" s="7">
        <v>305.81</v>
      </c>
      <c r="G452" s="7">
        <v>319.22000000000003</v>
      </c>
      <c r="H452" s="7">
        <v>285.81</v>
      </c>
      <c r="I452" s="7">
        <v>3</v>
      </c>
      <c r="J452" s="7">
        <v>1.8</v>
      </c>
      <c r="K452" s="7">
        <v>1.88</v>
      </c>
      <c r="L452" s="7">
        <v>1.9</v>
      </c>
    </row>
    <row r="453" spans="1:12" x14ac:dyDescent="0.2">
      <c r="A453" s="9" t="s">
        <v>4006</v>
      </c>
      <c r="B453" s="6" t="s">
        <v>3</v>
      </c>
      <c r="C453" s="6" t="s">
        <v>4007</v>
      </c>
      <c r="D453" s="6" t="s">
        <v>4007</v>
      </c>
      <c r="E453" s="7">
        <v>210.43</v>
      </c>
      <c r="F453" s="7">
        <v>311.48</v>
      </c>
      <c r="G453" s="7">
        <v>332.43</v>
      </c>
      <c r="H453" s="7">
        <v>284.77999999999997</v>
      </c>
      <c r="I453" s="7">
        <v>3</v>
      </c>
      <c r="J453" s="7">
        <v>1.73</v>
      </c>
      <c r="K453" s="7">
        <v>1.89</v>
      </c>
      <c r="L453" s="7">
        <v>1.93</v>
      </c>
    </row>
    <row r="454" spans="1:12" x14ac:dyDescent="0.2">
      <c r="A454" s="9" t="s">
        <v>4008</v>
      </c>
      <c r="B454" s="6" t="s">
        <v>3</v>
      </c>
      <c r="C454" s="6" t="s">
        <v>4009</v>
      </c>
      <c r="D454" s="6" t="s">
        <v>4010</v>
      </c>
      <c r="E454" s="7">
        <v>236.88</v>
      </c>
      <c r="F454" s="7">
        <v>330.79</v>
      </c>
      <c r="G454" s="7">
        <v>282.81</v>
      </c>
      <c r="H454" s="7">
        <v>283.5</v>
      </c>
      <c r="I454" s="7">
        <v>3</v>
      </c>
      <c r="J454" s="7">
        <v>1.82</v>
      </c>
      <c r="K454" s="7">
        <v>1.93</v>
      </c>
      <c r="L454" s="7">
        <v>1.82</v>
      </c>
    </row>
    <row r="455" spans="1:12" x14ac:dyDescent="0.2">
      <c r="A455" s="9" t="s">
        <v>4011</v>
      </c>
      <c r="B455" s="6" t="s">
        <v>3</v>
      </c>
      <c r="C455" s="6" t="s">
        <v>4012</v>
      </c>
      <c r="D455" s="6" t="s">
        <v>4013</v>
      </c>
      <c r="E455" s="7">
        <v>338.91</v>
      </c>
      <c r="F455" s="7">
        <v>292.93</v>
      </c>
      <c r="G455" s="7">
        <v>216.48</v>
      </c>
      <c r="H455" s="7">
        <v>282.77</v>
      </c>
      <c r="I455" s="7">
        <v>3</v>
      </c>
      <c r="J455" s="7">
        <v>2.0699999999999998</v>
      </c>
      <c r="K455" s="7">
        <v>1.85</v>
      </c>
      <c r="L455" s="7">
        <v>1.64</v>
      </c>
    </row>
    <row r="456" spans="1:12" x14ac:dyDescent="0.2">
      <c r="A456" s="9" t="s">
        <v>4014</v>
      </c>
      <c r="B456" s="6" t="s">
        <v>3</v>
      </c>
      <c r="C456" s="6" t="s">
        <v>3703</v>
      </c>
      <c r="D456" s="6" t="s">
        <v>2687</v>
      </c>
      <c r="E456" s="7">
        <v>240.05</v>
      </c>
      <c r="F456" s="7">
        <v>234.91</v>
      </c>
      <c r="G456" s="7">
        <v>372.28</v>
      </c>
      <c r="H456" s="7">
        <v>282.41000000000003</v>
      </c>
      <c r="I456" s="7">
        <v>3</v>
      </c>
      <c r="J456" s="7">
        <v>1.83</v>
      </c>
      <c r="K456" s="7">
        <v>1.7</v>
      </c>
      <c r="L456" s="7">
        <v>2.0099999999999998</v>
      </c>
    </row>
    <row r="457" spans="1:12" x14ac:dyDescent="0.2">
      <c r="A457" s="9" t="s">
        <v>4015</v>
      </c>
      <c r="B457" s="6" t="s">
        <v>3</v>
      </c>
      <c r="C457" s="6" t="s">
        <v>4016</v>
      </c>
      <c r="D457" s="6" t="s">
        <v>4016</v>
      </c>
      <c r="E457" s="7">
        <v>227.64</v>
      </c>
      <c r="F457" s="7">
        <v>308.16000000000003</v>
      </c>
      <c r="G457" s="7">
        <v>308.26</v>
      </c>
      <c r="H457" s="7">
        <v>281.35000000000002</v>
      </c>
      <c r="I457" s="7">
        <v>3</v>
      </c>
      <c r="J457" s="7">
        <v>1.79</v>
      </c>
      <c r="K457" s="7">
        <v>1.88</v>
      </c>
      <c r="L457" s="7">
        <v>1.88</v>
      </c>
    </row>
    <row r="458" spans="1:12" x14ac:dyDescent="0.2">
      <c r="A458" s="9" t="s">
        <v>4017</v>
      </c>
      <c r="B458" s="6" t="s">
        <v>3</v>
      </c>
      <c r="C458" s="6" t="s">
        <v>4018</v>
      </c>
      <c r="D458" s="6" t="s">
        <v>4019</v>
      </c>
      <c r="E458" s="7">
        <v>317.89</v>
      </c>
      <c r="F458" s="7">
        <v>266.23</v>
      </c>
      <c r="G458" s="7">
        <v>259.58</v>
      </c>
      <c r="H458" s="7">
        <v>281.23</v>
      </c>
      <c r="I458" s="7">
        <v>3</v>
      </c>
      <c r="J458" s="7">
        <v>2.02</v>
      </c>
      <c r="K458" s="7">
        <v>1.78</v>
      </c>
      <c r="L458" s="7">
        <v>1.76</v>
      </c>
    </row>
    <row r="459" spans="1:12" x14ac:dyDescent="0.2">
      <c r="A459" s="9" t="s">
        <v>4020</v>
      </c>
      <c r="B459" s="6" t="s">
        <v>3</v>
      </c>
      <c r="C459" s="6" t="s">
        <v>4021</v>
      </c>
      <c r="D459" s="6" t="s">
        <v>4022</v>
      </c>
      <c r="E459" s="7">
        <v>242.72</v>
      </c>
      <c r="F459" s="7">
        <v>321.16000000000003</v>
      </c>
      <c r="G459" s="7">
        <v>278.88</v>
      </c>
      <c r="H459" s="7">
        <v>280.92</v>
      </c>
      <c r="I459" s="7">
        <v>3</v>
      </c>
      <c r="J459" s="7">
        <v>1.83</v>
      </c>
      <c r="K459" s="7">
        <v>1.91</v>
      </c>
      <c r="L459" s="7">
        <v>1.81</v>
      </c>
    </row>
    <row r="460" spans="1:12" x14ac:dyDescent="0.2">
      <c r="A460" s="9" t="s">
        <v>4023</v>
      </c>
      <c r="B460" s="6" t="s">
        <v>3</v>
      </c>
      <c r="C460" s="6" t="s">
        <v>4024</v>
      </c>
      <c r="D460" s="6" t="s">
        <v>4025</v>
      </c>
      <c r="E460" s="7">
        <v>237.88</v>
      </c>
      <c r="F460" s="7">
        <v>317.39999999999998</v>
      </c>
      <c r="G460" s="7">
        <v>286.25</v>
      </c>
      <c r="H460" s="7">
        <v>280.51</v>
      </c>
      <c r="I460" s="7">
        <v>3</v>
      </c>
      <c r="J460" s="7">
        <v>1.82</v>
      </c>
      <c r="K460" s="7">
        <v>1.9</v>
      </c>
      <c r="L460" s="7">
        <v>1.83</v>
      </c>
    </row>
    <row r="461" spans="1:12" x14ac:dyDescent="0.2">
      <c r="A461" s="9" t="s">
        <v>4026</v>
      </c>
      <c r="B461" s="6" t="s">
        <v>3</v>
      </c>
      <c r="C461" s="6" t="s">
        <v>4027</v>
      </c>
      <c r="D461" s="6" t="s">
        <v>4028</v>
      </c>
      <c r="E461" s="7">
        <v>236.21</v>
      </c>
      <c r="F461" s="7">
        <v>313.07</v>
      </c>
      <c r="G461" s="7">
        <v>291.83999999999997</v>
      </c>
      <c r="H461" s="7">
        <v>280.37</v>
      </c>
      <c r="I461" s="7">
        <v>3</v>
      </c>
      <c r="J461" s="7">
        <v>1.81</v>
      </c>
      <c r="K461" s="7">
        <v>1.89</v>
      </c>
      <c r="L461" s="7">
        <v>1.84</v>
      </c>
    </row>
    <row r="462" spans="1:12" x14ac:dyDescent="0.2">
      <c r="A462" s="9" t="s">
        <v>4029</v>
      </c>
      <c r="B462" s="6" t="s">
        <v>3</v>
      </c>
      <c r="C462" s="6" t="s">
        <v>4030</v>
      </c>
      <c r="D462" s="6" t="s">
        <v>4031</v>
      </c>
      <c r="E462" s="7">
        <v>253.09</v>
      </c>
      <c r="F462" s="7">
        <v>260.17</v>
      </c>
      <c r="G462" s="7">
        <v>326.93</v>
      </c>
      <c r="H462" s="7">
        <v>280.07</v>
      </c>
      <c r="I462" s="7">
        <v>3</v>
      </c>
      <c r="J462" s="7">
        <v>1.86</v>
      </c>
      <c r="K462" s="7">
        <v>1.77</v>
      </c>
      <c r="L462" s="7">
        <v>1.92</v>
      </c>
    </row>
    <row r="463" spans="1:12" x14ac:dyDescent="0.2">
      <c r="A463" s="9" t="s">
        <v>4032</v>
      </c>
      <c r="B463" s="6" t="s">
        <v>3</v>
      </c>
      <c r="C463" s="6" t="s">
        <v>4033</v>
      </c>
      <c r="D463" s="6" t="s">
        <v>4034</v>
      </c>
      <c r="E463" s="7">
        <v>301.39999999999998</v>
      </c>
      <c r="F463" s="7">
        <v>251.67</v>
      </c>
      <c r="G463" s="7">
        <v>286.08</v>
      </c>
      <c r="H463" s="7">
        <v>279.72000000000003</v>
      </c>
      <c r="I463" s="7">
        <v>3</v>
      </c>
      <c r="J463" s="7">
        <v>1.98</v>
      </c>
      <c r="K463" s="7">
        <v>1.75</v>
      </c>
      <c r="L463" s="7">
        <v>1.83</v>
      </c>
    </row>
    <row r="464" spans="1:12" x14ac:dyDescent="0.2">
      <c r="A464" s="9" t="s">
        <v>4035</v>
      </c>
      <c r="B464" s="6" t="s">
        <v>3</v>
      </c>
      <c r="C464" s="6" t="s">
        <v>4036</v>
      </c>
      <c r="D464" s="6" t="s">
        <v>4037</v>
      </c>
      <c r="E464" s="7">
        <v>225.96</v>
      </c>
      <c r="F464" s="7">
        <v>309.52999999999997</v>
      </c>
      <c r="G464" s="7">
        <v>299.3</v>
      </c>
      <c r="H464" s="7">
        <v>278.26</v>
      </c>
      <c r="I464" s="7">
        <v>3</v>
      </c>
      <c r="J464" s="7">
        <v>1.78</v>
      </c>
      <c r="K464" s="7">
        <v>1.88</v>
      </c>
      <c r="L464" s="7">
        <v>1.86</v>
      </c>
    </row>
    <row r="465" spans="1:12" x14ac:dyDescent="0.2">
      <c r="A465" s="9" t="s">
        <v>4038</v>
      </c>
      <c r="B465" s="6" t="s">
        <v>3</v>
      </c>
      <c r="C465" s="6" t="s">
        <v>4039</v>
      </c>
      <c r="D465" s="6" t="s">
        <v>4040</v>
      </c>
      <c r="E465" s="7">
        <v>341.13</v>
      </c>
      <c r="F465" s="7">
        <v>275.10000000000002</v>
      </c>
      <c r="G465" s="7">
        <v>218.35</v>
      </c>
      <c r="H465" s="7">
        <v>278.19</v>
      </c>
      <c r="I465" s="7">
        <v>3</v>
      </c>
      <c r="J465" s="7">
        <v>2.0699999999999998</v>
      </c>
      <c r="K465" s="7">
        <v>1.81</v>
      </c>
      <c r="L465" s="7">
        <v>1.64</v>
      </c>
    </row>
    <row r="466" spans="1:12" x14ac:dyDescent="0.2">
      <c r="A466" s="9" t="s">
        <v>4041</v>
      </c>
      <c r="B466" s="6" t="s">
        <v>3</v>
      </c>
      <c r="C466" s="6" t="s">
        <v>4042</v>
      </c>
      <c r="D466" s="6" t="s">
        <v>2077</v>
      </c>
      <c r="E466" s="7">
        <v>304.10000000000002</v>
      </c>
      <c r="F466" s="7">
        <v>301.06</v>
      </c>
      <c r="G466" s="7">
        <v>229.11</v>
      </c>
      <c r="H466" s="7">
        <v>278.08999999999997</v>
      </c>
      <c r="I466" s="7">
        <v>3</v>
      </c>
      <c r="J466" s="7">
        <v>1.99</v>
      </c>
      <c r="K466" s="7">
        <v>1.87</v>
      </c>
      <c r="L466" s="7">
        <v>1.67</v>
      </c>
    </row>
    <row r="467" spans="1:12" x14ac:dyDescent="0.2">
      <c r="A467" s="9" t="s">
        <v>4043</v>
      </c>
      <c r="B467" s="6" t="s">
        <v>3</v>
      </c>
      <c r="C467" s="6" t="s">
        <v>4044</v>
      </c>
      <c r="D467" s="6" t="s">
        <v>4045</v>
      </c>
      <c r="E467" s="7">
        <v>283.99</v>
      </c>
      <c r="F467" s="7">
        <v>307.01</v>
      </c>
      <c r="G467" s="7">
        <v>242.97</v>
      </c>
      <c r="H467" s="7">
        <v>277.99</v>
      </c>
      <c r="I467" s="7">
        <v>3</v>
      </c>
      <c r="J467" s="7">
        <v>1.94</v>
      </c>
      <c r="K467" s="7">
        <v>1.88</v>
      </c>
      <c r="L467" s="7">
        <v>1.71</v>
      </c>
    </row>
    <row r="468" spans="1:12" x14ac:dyDescent="0.2">
      <c r="A468" s="9" t="s">
        <v>4046</v>
      </c>
      <c r="B468" s="6" t="s">
        <v>3</v>
      </c>
      <c r="C468" s="6" t="s">
        <v>4047</v>
      </c>
      <c r="D468" s="6" t="s">
        <v>4048</v>
      </c>
      <c r="E468" s="7">
        <v>228.35</v>
      </c>
      <c r="F468" s="7">
        <v>326.64999999999998</v>
      </c>
      <c r="G468" s="7">
        <v>278.27</v>
      </c>
      <c r="H468" s="7">
        <v>277.76</v>
      </c>
      <c r="I468" s="7">
        <v>3</v>
      </c>
      <c r="J468" s="7">
        <v>1.79</v>
      </c>
      <c r="K468" s="7">
        <v>1.92</v>
      </c>
      <c r="L468" s="7">
        <v>1.81</v>
      </c>
    </row>
    <row r="469" spans="1:12" x14ac:dyDescent="0.2">
      <c r="A469" s="9" t="s">
        <v>4049</v>
      </c>
      <c r="B469" s="6" t="s">
        <v>3</v>
      </c>
      <c r="C469" s="6" t="s">
        <v>4050</v>
      </c>
      <c r="D469" s="6" t="s">
        <v>4050</v>
      </c>
      <c r="E469" s="7">
        <v>239.26</v>
      </c>
      <c r="F469" s="7">
        <v>318.82</v>
      </c>
      <c r="G469" s="7">
        <v>274.95999999999998</v>
      </c>
      <c r="H469" s="7">
        <v>277.68</v>
      </c>
      <c r="I469" s="7">
        <v>3</v>
      </c>
      <c r="J469" s="7">
        <v>1.82</v>
      </c>
      <c r="K469" s="7">
        <v>1.9</v>
      </c>
      <c r="L469" s="7">
        <v>1.8</v>
      </c>
    </row>
    <row r="470" spans="1:12" x14ac:dyDescent="0.2">
      <c r="A470" s="9" t="s">
        <v>4051</v>
      </c>
      <c r="B470" s="6" t="s">
        <v>3</v>
      </c>
      <c r="C470" s="6" t="s">
        <v>4052</v>
      </c>
      <c r="D470" s="6" t="s">
        <v>4053</v>
      </c>
      <c r="E470" s="7">
        <v>248</v>
      </c>
      <c r="F470" s="7">
        <v>296.33999999999997</v>
      </c>
      <c r="G470" s="7">
        <v>286.44</v>
      </c>
      <c r="H470" s="7">
        <v>276.93</v>
      </c>
      <c r="I470" s="7">
        <v>3</v>
      </c>
      <c r="J470" s="7">
        <v>1.85</v>
      </c>
      <c r="K470" s="7">
        <v>1.86</v>
      </c>
      <c r="L470" s="7">
        <v>1.83</v>
      </c>
    </row>
    <row r="471" spans="1:12" x14ac:dyDescent="0.2">
      <c r="A471" s="9" t="s">
        <v>4054</v>
      </c>
      <c r="B471" s="6" t="s">
        <v>3</v>
      </c>
      <c r="C471" s="6" t="s">
        <v>4055</v>
      </c>
      <c r="D471" s="6" t="s">
        <v>4056</v>
      </c>
      <c r="E471" s="7">
        <v>240.69</v>
      </c>
      <c r="F471" s="7">
        <v>298.89999999999998</v>
      </c>
      <c r="G471" s="7">
        <v>291.12</v>
      </c>
      <c r="H471" s="7">
        <v>276.89999999999998</v>
      </c>
      <c r="I471" s="7">
        <v>3</v>
      </c>
      <c r="J471" s="7">
        <v>1.83</v>
      </c>
      <c r="K471" s="7">
        <v>1.86</v>
      </c>
      <c r="L471" s="7">
        <v>1.84</v>
      </c>
    </row>
    <row r="472" spans="1:12" x14ac:dyDescent="0.2">
      <c r="A472" s="9" t="s">
        <v>4057</v>
      </c>
      <c r="B472" s="6" t="s">
        <v>3</v>
      </c>
      <c r="C472" s="6" t="s">
        <v>4058</v>
      </c>
      <c r="D472" s="6" t="s">
        <v>4059</v>
      </c>
      <c r="E472" s="7">
        <v>252.61</v>
      </c>
      <c r="F472" s="7">
        <v>284.74</v>
      </c>
      <c r="G472" s="7">
        <v>292.85000000000002</v>
      </c>
      <c r="H472" s="7">
        <v>276.73</v>
      </c>
      <c r="I472" s="7">
        <v>3</v>
      </c>
      <c r="J472" s="7">
        <v>1.86</v>
      </c>
      <c r="K472" s="7">
        <v>1.83</v>
      </c>
      <c r="L472" s="7">
        <v>1.84</v>
      </c>
    </row>
    <row r="473" spans="1:12" x14ac:dyDescent="0.2">
      <c r="A473" s="9" t="s">
        <v>4060</v>
      </c>
      <c r="B473" s="6" t="s">
        <v>3</v>
      </c>
      <c r="C473" s="6" t="s">
        <v>3612</v>
      </c>
      <c r="D473" s="6" t="s">
        <v>3613</v>
      </c>
      <c r="E473" s="7">
        <v>215.17</v>
      </c>
      <c r="F473" s="7">
        <v>293.68</v>
      </c>
      <c r="G473" s="7">
        <v>317.56</v>
      </c>
      <c r="H473" s="7">
        <v>275.47000000000003</v>
      </c>
      <c r="I473" s="7">
        <v>3</v>
      </c>
      <c r="J473" s="7">
        <v>1.75</v>
      </c>
      <c r="K473" s="7">
        <v>1.85</v>
      </c>
      <c r="L473" s="7">
        <v>1.9</v>
      </c>
    </row>
    <row r="474" spans="1:12" x14ac:dyDescent="0.2">
      <c r="A474" s="9" t="s">
        <v>4061</v>
      </c>
      <c r="B474" s="6" t="s">
        <v>3</v>
      </c>
      <c r="C474" s="6" t="s">
        <v>4062</v>
      </c>
      <c r="D474" s="6" t="s">
        <v>4063</v>
      </c>
      <c r="E474" s="7">
        <v>196.26</v>
      </c>
      <c r="F474" s="7">
        <v>319.32</v>
      </c>
      <c r="G474" s="7">
        <v>310.26</v>
      </c>
      <c r="H474" s="7">
        <v>275.27999999999997</v>
      </c>
      <c r="I474" s="7">
        <v>3</v>
      </c>
      <c r="J474" s="7">
        <v>1.68</v>
      </c>
      <c r="K474" s="7">
        <v>1.91</v>
      </c>
      <c r="L474" s="7">
        <v>1.88</v>
      </c>
    </row>
    <row r="475" spans="1:12" x14ac:dyDescent="0.2">
      <c r="A475" s="9" t="s">
        <v>4064</v>
      </c>
      <c r="B475" s="6" t="s">
        <v>3</v>
      </c>
      <c r="C475" s="6" t="s">
        <v>4065</v>
      </c>
      <c r="D475" s="6" t="s">
        <v>4066</v>
      </c>
      <c r="E475" s="7">
        <v>251.74</v>
      </c>
      <c r="F475" s="7">
        <v>345.06</v>
      </c>
      <c r="G475" s="7">
        <v>228.63</v>
      </c>
      <c r="H475" s="7">
        <v>275.14</v>
      </c>
      <c r="I475" s="7">
        <v>3</v>
      </c>
      <c r="J475" s="7">
        <v>1.86</v>
      </c>
      <c r="K475" s="7">
        <v>1.96</v>
      </c>
      <c r="L475" s="7">
        <v>1.67</v>
      </c>
    </row>
    <row r="476" spans="1:12" x14ac:dyDescent="0.2">
      <c r="A476" s="9" t="s">
        <v>4067</v>
      </c>
      <c r="B476" s="6" t="s">
        <v>3</v>
      </c>
      <c r="C476" s="6" t="s">
        <v>4068</v>
      </c>
      <c r="D476" s="6" t="s">
        <v>4069</v>
      </c>
      <c r="E476" s="7">
        <v>216.77</v>
      </c>
      <c r="F476" s="7">
        <v>288.89</v>
      </c>
      <c r="G476" s="7">
        <v>319.08999999999997</v>
      </c>
      <c r="H476" s="7">
        <v>274.92</v>
      </c>
      <c r="I476" s="7">
        <v>3</v>
      </c>
      <c r="J476" s="7">
        <v>1.75</v>
      </c>
      <c r="K476" s="7">
        <v>1.84</v>
      </c>
      <c r="L476" s="7">
        <v>1.9</v>
      </c>
    </row>
    <row r="477" spans="1:12" x14ac:dyDescent="0.2">
      <c r="A477" s="9" t="s">
        <v>4070</v>
      </c>
      <c r="B477" s="6" t="s">
        <v>3</v>
      </c>
      <c r="C477" s="6" t="s">
        <v>2657</v>
      </c>
      <c r="D477" s="6" t="s">
        <v>2658</v>
      </c>
      <c r="E477" s="7">
        <v>263.95</v>
      </c>
      <c r="F477" s="7">
        <v>217.52</v>
      </c>
      <c r="G477" s="7">
        <v>343.1</v>
      </c>
      <c r="H477" s="7">
        <v>274.86</v>
      </c>
      <c r="I477" s="7">
        <v>3</v>
      </c>
      <c r="J477" s="7">
        <v>1.89</v>
      </c>
      <c r="K477" s="7">
        <v>1.65</v>
      </c>
      <c r="L477" s="7">
        <v>1.95</v>
      </c>
    </row>
    <row r="478" spans="1:12" x14ac:dyDescent="0.2">
      <c r="A478" s="9" t="s">
        <v>4071</v>
      </c>
      <c r="B478" s="6" t="s">
        <v>3</v>
      </c>
      <c r="C478" s="6" t="s">
        <v>4072</v>
      </c>
      <c r="D478" s="6" t="s">
        <v>4073</v>
      </c>
      <c r="E478" s="7">
        <v>221.39</v>
      </c>
      <c r="F478" s="7">
        <v>322.94</v>
      </c>
      <c r="G478" s="7">
        <v>278.55</v>
      </c>
      <c r="H478" s="7">
        <v>274.29000000000002</v>
      </c>
      <c r="I478" s="7">
        <v>3</v>
      </c>
      <c r="J478" s="7">
        <v>1.77</v>
      </c>
      <c r="K478" s="7">
        <v>1.91</v>
      </c>
      <c r="L478" s="7">
        <v>1.81</v>
      </c>
    </row>
    <row r="479" spans="1:12" x14ac:dyDescent="0.2">
      <c r="A479" s="9" t="s">
        <v>4074</v>
      </c>
      <c r="B479" s="6" t="s">
        <v>3</v>
      </c>
      <c r="C479" s="6" t="s">
        <v>4075</v>
      </c>
      <c r="D479" s="6" t="s">
        <v>4076</v>
      </c>
      <c r="E479" s="7">
        <v>233.22</v>
      </c>
      <c r="F479" s="7">
        <v>284.67</v>
      </c>
      <c r="G479" s="7">
        <v>304.39999999999998</v>
      </c>
      <c r="H479" s="7">
        <v>274.10000000000002</v>
      </c>
      <c r="I479" s="7">
        <v>3</v>
      </c>
      <c r="J479" s="7">
        <v>1.81</v>
      </c>
      <c r="K479" s="7">
        <v>1.83</v>
      </c>
      <c r="L479" s="7">
        <v>1.87</v>
      </c>
    </row>
    <row r="480" spans="1:12" x14ac:dyDescent="0.2">
      <c r="A480" s="9" t="s">
        <v>4077</v>
      </c>
      <c r="B480" s="6" t="s">
        <v>3</v>
      </c>
      <c r="C480" s="6" t="s">
        <v>4078</v>
      </c>
      <c r="D480" s="6" t="s">
        <v>2187</v>
      </c>
      <c r="E480" s="7">
        <v>212.75</v>
      </c>
      <c r="F480" s="7">
        <v>313.66000000000003</v>
      </c>
      <c r="G480" s="7">
        <v>295.18</v>
      </c>
      <c r="H480" s="7">
        <v>273.86</v>
      </c>
      <c r="I480" s="7">
        <v>3</v>
      </c>
      <c r="J480" s="7">
        <v>1.74</v>
      </c>
      <c r="K480" s="7">
        <v>1.89</v>
      </c>
      <c r="L480" s="7">
        <v>1.85</v>
      </c>
    </row>
    <row r="481" spans="1:12" x14ac:dyDescent="0.2">
      <c r="A481" s="9" t="s">
        <v>4079</v>
      </c>
      <c r="B481" s="6" t="s">
        <v>3</v>
      </c>
      <c r="C481" s="6" t="s">
        <v>4080</v>
      </c>
      <c r="D481" s="6" t="s">
        <v>4081</v>
      </c>
      <c r="E481" s="7">
        <v>242.91</v>
      </c>
      <c r="F481" s="7">
        <v>289.83</v>
      </c>
      <c r="G481" s="7">
        <v>287.27</v>
      </c>
      <c r="H481" s="7">
        <v>273.33999999999997</v>
      </c>
      <c r="I481" s="7">
        <v>3</v>
      </c>
      <c r="J481" s="7">
        <v>1.83</v>
      </c>
      <c r="K481" s="7">
        <v>1.84</v>
      </c>
      <c r="L481" s="7">
        <v>1.83</v>
      </c>
    </row>
    <row r="482" spans="1:12" x14ac:dyDescent="0.2">
      <c r="A482" s="9" t="s">
        <v>4082</v>
      </c>
      <c r="B482" s="6" t="s">
        <v>3</v>
      </c>
      <c r="C482" s="6" t="s">
        <v>4083</v>
      </c>
      <c r="D482" s="6" t="s">
        <v>2378</v>
      </c>
      <c r="E482" s="7">
        <v>291.64999999999998</v>
      </c>
      <c r="F482" s="7">
        <v>272.01</v>
      </c>
      <c r="G482" s="7">
        <v>255.06</v>
      </c>
      <c r="H482" s="7">
        <v>272.89999999999998</v>
      </c>
      <c r="I482" s="7">
        <v>3</v>
      </c>
      <c r="J482" s="7">
        <v>1.96</v>
      </c>
      <c r="K482" s="7">
        <v>1.8</v>
      </c>
      <c r="L482" s="7">
        <v>1.75</v>
      </c>
    </row>
    <row r="483" spans="1:12" x14ac:dyDescent="0.2">
      <c r="A483" s="9" t="s">
        <v>4084</v>
      </c>
      <c r="B483" s="6" t="s">
        <v>3</v>
      </c>
      <c r="C483" s="6" t="s">
        <v>4085</v>
      </c>
      <c r="D483" s="6" t="s">
        <v>4086</v>
      </c>
      <c r="E483" s="7">
        <v>262.92</v>
      </c>
      <c r="F483" s="7">
        <v>218.35</v>
      </c>
      <c r="G483" s="7">
        <v>336.02</v>
      </c>
      <c r="H483" s="7">
        <v>272.43</v>
      </c>
      <c r="I483" s="7">
        <v>3</v>
      </c>
      <c r="J483" s="7">
        <v>1.89</v>
      </c>
      <c r="K483" s="7">
        <v>1.65</v>
      </c>
      <c r="L483" s="7">
        <v>1.94</v>
      </c>
    </row>
    <row r="484" spans="1:12" x14ac:dyDescent="0.2">
      <c r="A484" s="9" t="s">
        <v>4087</v>
      </c>
      <c r="B484" s="6" t="s">
        <v>3</v>
      </c>
      <c r="C484" s="6" t="s">
        <v>4088</v>
      </c>
      <c r="D484" s="6" t="s">
        <v>4089</v>
      </c>
      <c r="E484" s="7">
        <v>227.9</v>
      </c>
      <c r="F484" s="7">
        <v>307.85000000000002</v>
      </c>
      <c r="G484" s="7">
        <v>281.44</v>
      </c>
      <c r="H484" s="7">
        <v>272.39999999999998</v>
      </c>
      <c r="I484" s="7">
        <v>3</v>
      </c>
      <c r="J484" s="7">
        <v>1.79</v>
      </c>
      <c r="K484" s="7">
        <v>1.88</v>
      </c>
      <c r="L484" s="7">
        <v>1.82</v>
      </c>
    </row>
    <row r="485" spans="1:12" x14ac:dyDescent="0.2">
      <c r="A485" s="9" t="s">
        <v>4090</v>
      </c>
      <c r="B485" s="6" t="s">
        <v>3</v>
      </c>
      <c r="C485" s="6" t="s">
        <v>4091</v>
      </c>
      <c r="D485" s="6" t="s">
        <v>4092</v>
      </c>
      <c r="E485" s="7">
        <v>214.23</v>
      </c>
      <c r="F485" s="7">
        <v>300.33</v>
      </c>
      <c r="G485" s="7">
        <v>302.29000000000002</v>
      </c>
      <c r="H485" s="7">
        <v>272.27999999999997</v>
      </c>
      <c r="I485" s="7">
        <v>3</v>
      </c>
      <c r="J485" s="7">
        <v>1.75</v>
      </c>
      <c r="K485" s="7">
        <v>1.86</v>
      </c>
      <c r="L485" s="7">
        <v>1.86</v>
      </c>
    </row>
    <row r="486" spans="1:12" x14ac:dyDescent="0.2">
      <c r="A486" s="9" t="s">
        <v>4093</v>
      </c>
      <c r="B486" s="6" t="s">
        <v>3</v>
      </c>
      <c r="C486" s="6" t="s">
        <v>4094</v>
      </c>
      <c r="D486" s="6" t="s">
        <v>4095</v>
      </c>
      <c r="E486" s="7">
        <v>201.81</v>
      </c>
      <c r="F486" s="7">
        <v>305.58999999999997</v>
      </c>
      <c r="G486" s="7">
        <v>309.01</v>
      </c>
      <c r="H486" s="7">
        <v>272.14</v>
      </c>
      <c r="I486" s="7">
        <v>3</v>
      </c>
      <c r="J486" s="7">
        <v>1.7</v>
      </c>
      <c r="K486" s="7">
        <v>1.88</v>
      </c>
      <c r="L486" s="7">
        <v>1.88</v>
      </c>
    </row>
    <row r="487" spans="1:12" x14ac:dyDescent="0.2">
      <c r="A487" s="9" t="s">
        <v>4096</v>
      </c>
      <c r="B487" s="6" t="s">
        <v>3</v>
      </c>
      <c r="C487" s="6" t="s">
        <v>4097</v>
      </c>
      <c r="D487" s="6" t="s">
        <v>4097</v>
      </c>
      <c r="E487" s="7">
        <v>307.88</v>
      </c>
      <c r="F487" s="7">
        <v>259.31</v>
      </c>
      <c r="G487" s="7">
        <v>247.35</v>
      </c>
      <c r="H487" s="7">
        <v>271.51</v>
      </c>
      <c r="I487" s="7">
        <v>3</v>
      </c>
      <c r="J487" s="7">
        <v>2</v>
      </c>
      <c r="K487" s="7">
        <v>1.77</v>
      </c>
      <c r="L487" s="7">
        <v>1.73</v>
      </c>
    </row>
    <row r="488" spans="1:12" x14ac:dyDescent="0.2">
      <c r="A488" s="9" t="s">
        <v>4098</v>
      </c>
      <c r="B488" s="6" t="s">
        <v>3</v>
      </c>
      <c r="C488" s="6" t="s">
        <v>4099</v>
      </c>
      <c r="D488" s="6" t="s">
        <v>4100</v>
      </c>
      <c r="E488" s="7">
        <v>268.44</v>
      </c>
      <c r="F488" s="7">
        <v>271.12</v>
      </c>
      <c r="G488" s="7">
        <v>273.43</v>
      </c>
      <c r="H488" s="7">
        <v>271</v>
      </c>
      <c r="I488" s="7">
        <v>3</v>
      </c>
      <c r="J488" s="7">
        <v>1.9</v>
      </c>
      <c r="K488" s="7">
        <v>1.8</v>
      </c>
      <c r="L488" s="7">
        <v>1.8</v>
      </c>
    </row>
    <row r="489" spans="1:12" x14ac:dyDescent="0.2">
      <c r="A489" s="9" t="s">
        <v>4101</v>
      </c>
      <c r="B489" s="6" t="s">
        <v>3</v>
      </c>
      <c r="C489" s="6" t="s">
        <v>4102</v>
      </c>
      <c r="D489" s="6" t="s">
        <v>4103</v>
      </c>
      <c r="E489" s="7">
        <v>241.69</v>
      </c>
      <c r="F489" s="7">
        <v>274.24</v>
      </c>
      <c r="G489" s="7">
        <v>296.88</v>
      </c>
      <c r="H489" s="7">
        <v>270.94</v>
      </c>
      <c r="I489" s="7">
        <v>3</v>
      </c>
      <c r="J489" s="7">
        <v>1.83</v>
      </c>
      <c r="K489" s="7">
        <v>1.8</v>
      </c>
      <c r="L489" s="7">
        <v>1.85</v>
      </c>
    </row>
    <row r="490" spans="1:12" x14ac:dyDescent="0.2">
      <c r="A490" s="9" t="s">
        <v>4104</v>
      </c>
      <c r="B490" s="6" t="s">
        <v>3</v>
      </c>
      <c r="C490" s="6" t="s">
        <v>4105</v>
      </c>
      <c r="D490" s="6" t="s">
        <v>4106</v>
      </c>
      <c r="E490" s="7">
        <v>222.83</v>
      </c>
      <c r="F490" s="7">
        <v>270.99</v>
      </c>
      <c r="G490" s="7">
        <v>317.38</v>
      </c>
      <c r="H490" s="7">
        <v>270.39999999999998</v>
      </c>
      <c r="I490" s="7">
        <v>3</v>
      </c>
      <c r="J490" s="7">
        <v>1.77</v>
      </c>
      <c r="K490" s="7">
        <v>1.79</v>
      </c>
      <c r="L490" s="7">
        <v>1.9</v>
      </c>
    </row>
    <row r="491" spans="1:12" x14ac:dyDescent="0.2">
      <c r="A491" s="9" t="s">
        <v>4107</v>
      </c>
      <c r="B491" s="6" t="s">
        <v>3</v>
      </c>
      <c r="C491" s="6" t="s">
        <v>4108</v>
      </c>
      <c r="D491" s="6" t="s">
        <v>4109</v>
      </c>
      <c r="E491" s="7">
        <v>287.75</v>
      </c>
      <c r="F491" s="7">
        <v>258.92</v>
      </c>
      <c r="G491" s="7">
        <v>263.82</v>
      </c>
      <c r="H491" s="7">
        <v>270.17</v>
      </c>
      <c r="I491" s="7">
        <v>3</v>
      </c>
      <c r="J491" s="7">
        <v>1.95</v>
      </c>
      <c r="K491" s="7">
        <v>1.76</v>
      </c>
      <c r="L491" s="7">
        <v>1.77</v>
      </c>
    </row>
    <row r="492" spans="1:12" x14ac:dyDescent="0.2">
      <c r="A492" s="9" t="s">
        <v>4110</v>
      </c>
      <c r="B492" s="6" t="s">
        <v>3</v>
      </c>
      <c r="C492" s="6" t="s">
        <v>4111</v>
      </c>
      <c r="D492" s="6" t="s">
        <v>4112</v>
      </c>
      <c r="E492" s="7">
        <v>168.92</v>
      </c>
      <c r="F492" s="7">
        <v>295.52</v>
      </c>
      <c r="G492" s="7">
        <v>345.78</v>
      </c>
      <c r="H492" s="7">
        <v>270.07</v>
      </c>
      <c r="I492" s="7">
        <v>3</v>
      </c>
      <c r="J492" s="7">
        <v>1.58</v>
      </c>
      <c r="K492" s="7">
        <v>1.85</v>
      </c>
      <c r="L492" s="7">
        <v>1.96</v>
      </c>
    </row>
    <row r="493" spans="1:12" x14ac:dyDescent="0.2">
      <c r="A493" s="9" t="s">
        <v>4113</v>
      </c>
      <c r="B493" s="6" t="s">
        <v>3</v>
      </c>
      <c r="C493" s="6" t="s">
        <v>4114</v>
      </c>
      <c r="D493" s="6" t="s">
        <v>4115</v>
      </c>
      <c r="E493" s="7">
        <v>214.91</v>
      </c>
      <c r="F493" s="7">
        <v>310.2</v>
      </c>
      <c r="G493" s="7">
        <v>281</v>
      </c>
      <c r="H493" s="7">
        <v>268.7</v>
      </c>
      <c r="I493" s="7">
        <v>3</v>
      </c>
      <c r="J493" s="7">
        <v>1.75</v>
      </c>
      <c r="K493" s="7">
        <v>1.89</v>
      </c>
      <c r="L493" s="7">
        <v>1.81</v>
      </c>
    </row>
    <row r="494" spans="1:12" x14ac:dyDescent="0.2">
      <c r="A494" s="9" t="s">
        <v>4116</v>
      </c>
      <c r="B494" s="6" t="s">
        <v>3</v>
      </c>
      <c r="C494" s="6" t="s">
        <v>4117</v>
      </c>
      <c r="D494" s="6" t="s">
        <v>4118</v>
      </c>
      <c r="E494" s="7">
        <v>185.62</v>
      </c>
      <c r="F494" s="7">
        <v>269.33999999999997</v>
      </c>
      <c r="G494" s="7">
        <v>351.11</v>
      </c>
      <c r="H494" s="7">
        <v>268.69</v>
      </c>
      <c r="I494" s="7">
        <v>3</v>
      </c>
      <c r="J494" s="7">
        <v>1.65</v>
      </c>
      <c r="K494" s="7">
        <v>1.79</v>
      </c>
      <c r="L494" s="7">
        <v>1.97</v>
      </c>
    </row>
    <row r="495" spans="1:12" x14ac:dyDescent="0.2">
      <c r="A495" s="9" t="s">
        <v>4119</v>
      </c>
      <c r="B495" s="6" t="s">
        <v>3</v>
      </c>
      <c r="C495" s="6" t="s">
        <v>4120</v>
      </c>
      <c r="D495" s="6" t="s">
        <v>4120</v>
      </c>
      <c r="E495" s="7">
        <v>245.3</v>
      </c>
      <c r="F495" s="7">
        <v>285.61</v>
      </c>
      <c r="G495" s="7">
        <v>271.04000000000002</v>
      </c>
      <c r="H495" s="7">
        <v>267.32</v>
      </c>
      <c r="I495" s="7">
        <v>3</v>
      </c>
      <c r="J495" s="7">
        <v>1.84</v>
      </c>
      <c r="K495" s="7">
        <v>1.83</v>
      </c>
      <c r="L495" s="7">
        <v>1.79</v>
      </c>
    </row>
    <row r="496" spans="1:12" x14ac:dyDescent="0.2">
      <c r="A496" s="9" t="s">
        <v>4121</v>
      </c>
      <c r="B496" s="6" t="s">
        <v>3</v>
      </c>
      <c r="C496" s="6" t="s">
        <v>4122</v>
      </c>
      <c r="D496" s="6" t="s">
        <v>4123</v>
      </c>
      <c r="E496" s="7">
        <v>218.55</v>
      </c>
      <c r="F496" s="7">
        <v>273.83</v>
      </c>
      <c r="G496" s="7">
        <v>305.23</v>
      </c>
      <c r="H496" s="7">
        <v>265.87</v>
      </c>
      <c r="I496" s="7">
        <v>3</v>
      </c>
      <c r="J496" s="7">
        <v>1.76</v>
      </c>
      <c r="K496" s="7">
        <v>1.8</v>
      </c>
      <c r="L496" s="7">
        <v>1.87</v>
      </c>
    </row>
    <row r="497" spans="1:12" x14ac:dyDescent="0.2">
      <c r="A497" s="9" t="s">
        <v>4124</v>
      </c>
      <c r="B497" s="6" t="s">
        <v>3</v>
      </c>
      <c r="C497" s="6" t="s">
        <v>4125</v>
      </c>
      <c r="D497" s="6" t="s">
        <v>4126</v>
      </c>
      <c r="E497" s="7">
        <v>240.43</v>
      </c>
      <c r="F497" s="7">
        <v>273.25</v>
      </c>
      <c r="G497" s="7">
        <v>280.16000000000003</v>
      </c>
      <c r="H497" s="7">
        <v>264.61</v>
      </c>
      <c r="I497" s="7">
        <v>3</v>
      </c>
      <c r="J497" s="7">
        <v>1.83</v>
      </c>
      <c r="K497" s="7">
        <v>1.8</v>
      </c>
      <c r="L497" s="7">
        <v>1.81</v>
      </c>
    </row>
    <row r="498" spans="1:12" x14ac:dyDescent="0.2">
      <c r="A498" s="9" t="s">
        <v>4127</v>
      </c>
      <c r="B498" s="6" t="s">
        <v>3</v>
      </c>
      <c r="C498" s="6" t="s">
        <v>4128</v>
      </c>
      <c r="D498" s="6" t="s">
        <v>4129</v>
      </c>
      <c r="E498" s="7">
        <v>227.58</v>
      </c>
      <c r="F498" s="7">
        <v>291.36</v>
      </c>
      <c r="G498" s="7">
        <v>273.56</v>
      </c>
      <c r="H498" s="7">
        <v>264.17</v>
      </c>
      <c r="I498" s="7">
        <v>3</v>
      </c>
      <c r="J498" s="7">
        <v>1.79</v>
      </c>
      <c r="K498" s="7">
        <v>1.84</v>
      </c>
      <c r="L498" s="7">
        <v>1.8</v>
      </c>
    </row>
    <row r="499" spans="1:12" x14ac:dyDescent="0.2">
      <c r="A499" s="9" t="s">
        <v>4130</v>
      </c>
      <c r="B499" s="6" t="s">
        <v>3</v>
      </c>
      <c r="C499" s="6" t="s">
        <v>4131</v>
      </c>
      <c r="D499" s="6" t="s">
        <v>4132</v>
      </c>
      <c r="E499" s="7">
        <v>273.14999999999998</v>
      </c>
      <c r="F499" s="7">
        <v>294.75</v>
      </c>
      <c r="G499" s="7">
        <v>224.38</v>
      </c>
      <c r="H499" s="7">
        <v>264.08999999999997</v>
      </c>
      <c r="I499" s="7">
        <v>3</v>
      </c>
      <c r="J499" s="7">
        <v>1.92</v>
      </c>
      <c r="K499" s="7">
        <v>1.85</v>
      </c>
      <c r="L499" s="7">
        <v>1.66</v>
      </c>
    </row>
    <row r="500" spans="1:12" x14ac:dyDescent="0.2">
      <c r="A500" s="9" t="s">
        <v>4133</v>
      </c>
      <c r="B500" s="6" t="s">
        <v>3</v>
      </c>
      <c r="C500" s="6" t="s">
        <v>4134</v>
      </c>
      <c r="D500" s="6" t="s">
        <v>4135</v>
      </c>
      <c r="E500" s="7">
        <v>281.26</v>
      </c>
      <c r="F500" s="7">
        <v>282.61</v>
      </c>
      <c r="G500" s="7">
        <v>226.5</v>
      </c>
      <c r="H500" s="7">
        <v>263.45</v>
      </c>
      <c r="I500" s="7">
        <v>3</v>
      </c>
      <c r="J500" s="7">
        <v>1.94</v>
      </c>
      <c r="K500" s="7">
        <v>1.82</v>
      </c>
      <c r="L500" s="7">
        <v>1.67</v>
      </c>
    </row>
    <row r="501" spans="1:12" x14ac:dyDescent="0.2">
      <c r="A501" s="9" t="s">
        <v>4136</v>
      </c>
      <c r="B501" s="6" t="s">
        <v>3</v>
      </c>
      <c r="C501" s="6" t="s">
        <v>4137</v>
      </c>
      <c r="D501" s="6" t="s">
        <v>4138</v>
      </c>
      <c r="E501" s="7">
        <v>270.73</v>
      </c>
      <c r="F501" s="7">
        <v>256.27</v>
      </c>
      <c r="G501" s="7">
        <v>261.69</v>
      </c>
      <c r="H501" s="7">
        <v>262.89999999999998</v>
      </c>
      <c r="I501" s="7">
        <v>3</v>
      </c>
      <c r="J501" s="7">
        <v>1.91</v>
      </c>
      <c r="K501" s="7">
        <v>1.76</v>
      </c>
      <c r="L501" s="7">
        <v>1.77</v>
      </c>
    </row>
    <row r="502" spans="1:12" x14ac:dyDescent="0.2">
      <c r="A502" s="9" t="s">
        <v>4139</v>
      </c>
      <c r="B502" s="6" t="s">
        <v>3</v>
      </c>
      <c r="C502" s="6" t="s">
        <v>4140</v>
      </c>
      <c r="D502" s="6" t="s">
        <v>4141</v>
      </c>
      <c r="E502" s="7">
        <v>226.54</v>
      </c>
      <c r="F502" s="7">
        <v>294.41000000000003</v>
      </c>
      <c r="G502" s="7">
        <v>267.51</v>
      </c>
      <c r="H502" s="7">
        <v>262.82</v>
      </c>
      <c r="I502" s="7">
        <v>3</v>
      </c>
      <c r="J502" s="7">
        <v>1.78</v>
      </c>
      <c r="K502" s="7">
        <v>1.85</v>
      </c>
      <c r="L502" s="7">
        <v>1.78</v>
      </c>
    </row>
    <row r="503" spans="1:12" x14ac:dyDescent="0.2">
      <c r="A503" s="9" t="s">
        <v>4142</v>
      </c>
      <c r="B503" s="6" t="s">
        <v>3</v>
      </c>
      <c r="C503" s="6" t="s">
        <v>4143</v>
      </c>
      <c r="D503" s="6" t="s">
        <v>4144</v>
      </c>
      <c r="E503" s="7">
        <v>212.23</v>
      </c>
      <c r="F503" s="7">
        <v>294.63</v>
      </c>
      <c r="G503" s="7">
        <v>281.27999999999997</v>
      </c>
      <c r="H503" s="7">
        <v>262.72000000000003</v>
      </c>
      <c r="I503" s="7">
        <v>3</v>
      </c>
      <c r="J503" s="7">
        <v>1.74</v>
      </c>
      <c r="K503" s="7">
        <v>1.85</v>
      </c>
      <c r="L503" s="7">
        <v>1.81</v>
      </c>
    </row>
    <row r="504" spans="1:12" x14ac:dyDescent="0.2">
      <c r="A504" s="9" t="s">
        <v>4145</v>
      </c>
      <c r="B504" s="6" t="s">
        <v>3</v>
      </c>
      <c r="C504" s="6" t="s">
        <v>4146</v>
      </c>
      <c r="D504" s="6" t="s">
        <v>4147</v>
      </c>
      <c r="E504" s="7">
        <v>210.46</v>
      </c>
      <c r="F504" s="7">
        <v>305.62</v>
      </c>
      <c r="G504" s="7">
        <v>271.7</v>
      </c>
      <c r="H504" s="7">
        <v>262.58999999999997</v>
      </c>
      <c r="I504" s="7">
        <v>3</v>
      </c>
      <c r="J504" s="7">
        <v>1.73</v>
      </c>
      <c r="K504" s="7">
        <v>1.88</v>
      </c>
      <c r="L504" s="7">
        <v>1.79</v>
      </c>
    </row>
    <row r="505" spans="1:12" x14ac:dyDescent="0.2">
      <c r="A505" s="9" t="s">
        <v>4148</v>
      </c>
      <c r="B505" s="6" t="s">
        <v>3</v>
      </c>
      <c r="C505" s="6" t="s">
        <v>4149</v>
      </c>
      <c r="D505" s="6" t="s">
        <v>4149</v>
      </c>
      <c r="E505" s="7">
        <v>169.07</v>
      </c>
      <c r="F505" s="7">
        <v>314.58</v>
      </c>
      <c r="G505" s="7">
        <v>302.51</v>
      </c>
      <c r="H505" s="7">
        <v>262.06</v>
      </c>
      <c r="I505" s="7">
        <v>3</v>
      </c>
      <c r="J505" s="7">
        <v>1.58</v>
      </c>
      <c r="K505" s="7">
        <v>1.9</v>
      </c>
      <c r="L505" s="7">
        <v>1.86</v>
      </c>
    </row>
    <row r="506" spans="1:12" x14ac:dyDescent="0.2">
      <c r="A506" s="9" t="s">
        <v>4150</v>
      </c>
      <c r="B506" s="6" t="s">
        <v>3</v>
      </c>
      <c r="C506" s="6" t="s">
        <v>4151</v>
      </c>
      <c r="D506" s="6" t="s">
        <v>4152</v>
      </c>
      <c r="E506" s="7">
        <v>226.65</v>
      </c>
      <c r="F506" s="7">
        <v>311.25</v>
      </c>
      <c r="G506" s="7">
        <v>245.94</v>
      </c>
      <c r="H506" s="7">
        <v>261.27999999999997</v>
      </c>
      <c r="I506" s="7">
        <v>3</v>
      </c>
      <c r="J506" s="7">
        <v>1.79</v>
      </c>
      <c r="K506" s="7">
        <v>1.89</v>
      </c>
      <c r="L506" s="7">
        <v>1.72</v>
      </c>
    </row>
    <row r="507" spans="1:12" x14ac:dyDescent="0.2">
      <c r="A507" s="9" t="s">
        <v>4153</v>
      </c>
      <c r="B507" s="6" t="s">
        <v>3</v>
      </c>
      <c r="C507" s="6" t="s">
        <v>4154</v>
      </c>
      <c r="D507" s="6" t="s">
        <v>2240</v>
      </c>
      <c r="E507" s="7">
        <v>243.99</v>
      </c>
      <c r="F507" s="7">
        <v>283.49</v>
      </c>
      <c r="G507" s="7">
        <v>256.27</v>
      </c>
      <c r="H507" s="7">
        <v>261.25</v>
      </c>
      <c r="I507" s="7">
        <v>3</v>
      </c>
      <c r="J507" s="7">
        <v>1.84</v>
      </c>
      <c r="K507" s="7">
        <v>1.83</v>
      </c>
      <c r="L507" s="7">
        <v>1.75</v>
      </c>
    </row>
    <row r="508" spans="1:12" x14ac:dyDescent="0.2">
      <c r="A508" s="9" t="s">
        <v>4155</v>
      </c>
      <c r="B508" s="6" t="s">
        <v>3</v>
      </c>
      <c r="C508" s="6" t="s">
        <v>4156</v>
      </c>
      <c r="D508" s="6" t="s">
        <v>4157</v>
      </c>
      <c r="E508" s="7">
        <v>258.77</v>
      </c>
      <c r="F508" s="7">
        <v>266.33</v>
      </c>
      <c r="G508" s="7">
        <v>257.99</v>
      </c>
      <c r="H508" s="7">
        <v>261.02999999999997</v>
      </c>
      <c r="I508" s="7">
        <v>3</v>
      </c>
      <c r="J508" s="7">
        <v>1.88</v>
      </c>
      <c r="K508" s="7">
        <v>1.78</v>
      </c>
      <c r="L508" s="7">
        <v>1.76</v>
      </c>
    </row>
    <row r="509" spans="1:12" x14ac:dyDescent="0.2">
      <c r="A509" s="9" t="s">
        <v>4158</v>
      </c>
      <c r="B509" s="6" t="s">
        <v>3</v>
      </c>
      <c r="C509" s="6" t="s">
        <v>4159</v>
      </c>
      <c r="D509" s="6" t="s">
        <v>4159</v>
      </c>
      <c r="E509" s="7">
        <v>211.64</v>
      </c>
      <c r="F509" s="7">
        <v>249.32</v>
      </c>
      <c r="G509" s="7">
        <v>321.74</v>
      </c>
      <c r="H509" s="7">
        <v>260.89999999999998</v>
      </c>
      <c r="I509" s="7">
        <v>3</v>
      </c>
      <c r="J509" s="7">
        <v>1.74</v>
      </c>
      <c r="K509" s="7">
        <v>1.74</v>
      </c>
      <c r="L509" s="7">
        <v>1.91</v>
      </c>
    </row>
    <row r="510" spans="1:12" x14ac:dyDescent="0.2">
      <c r="A510" s="9" t="s">
        <v>4160</v>
      </c>
      <c r="B510" s="6" t="s">
        <v>3</v>
      </c>
      <c r="C510" s="6" t="s">
        <v>4161</v>
      </c>
      <c r="D510" s="6" t="s">
        <v>4162</v>
      </c>
      <c r="E510" s="7">
        <v>242.75</v>
      </c>
      <c r="F510" s="7">
        <v>262.95999999999998</v>
      </c>
      <c r="G510" s="7">
        <v>275.81</v>
      </c>
      <c r="H510" s="7">
        <v>260.51</v>
      </c>
      <c r="I510" s="7">
        <v>3</v>
      </c>
      <c r="J510" s="7">
        <v>1.83</v>
      </c>
      <c r="K510" s="7">
        <v>1.77</v>
      </c>
      <c r="L510" s="7">
        <v>1.8</v>
      </c>
    </row>
    <row r="511" spans="1:12" x14ac:dyDescent="0.2">
      <c r="A511" s="9" t="s">
        <v>4163</v>
      </c>
      <c r="B511" s="6" t="s">
        <v>3</v>
      </c>
      <c r="C511" s="6" t="s">
        <v>4164</v>
      </c>
      <c r="D511" s="6" t="s">
        <v>4165</v>
      </c>
      <c r="E511" s="7">
        <v>223.16</v>
      </c>
      <c r="F511" s="7">
        <v>274.76</v>
      </c>
      <c r="G511" s="7">
        <v>282.83999999999997</v>
      </c>
      <c r="H511" s="7">
        <v>260.25</v>
      </c>
      <c r="I511" s="7">
        <v>3</v>
      </c>
      <c r="J511" s="7">
        <v>1.77</v>
      </c>
      <c r="K511" s="7">
        <v>1.8</v>
      </c>
      <c r="L511" s="7">
        <v>1.82</v>
      </c>
    </row>
    <row r="512" spans="1:12" x14ac:dyDescent="0.2">
      <c r="A512" s="9" t="s">
        <v>4166</v>
      </c>
      <c r="B512" s="6" t="s">
        <v>3</v>
      </c>
      <c r="C512" s="6" t="s">
        <v>4167</v>
      </c>
      <c r="D512" s="6" t="s">
        <v>4168</v>
      </c>
      <c r="E512" s="7">
        <v>245.15</v>
      </c>
      <c r="F512" s="7">
        <v>326.36</v>
      </c>
      <c r="G512" s="7">
        <v>209.11</v>
      </c>
      <c r="H512" s="7">
        <v>260.20999999999998</v>
      </c>
      <c r="I512" s="7">
        <v>3</v>
      </c>
      <c r="J512" s="7">
        <v>1.84</v>
      </c>
      <c r="K512" s="7">
        <v>1.92</v>
      </c>
      <c r="L512" s="7">
        <v>1.61</v>
      </c>
    </row>
    <row r="513" spans="1:12" x14ac:dyDescent="0.2">
      <c r="A513" s="9" t="s">
        <v>4169</v>
      </c>
      <c r="B513" s="6" t="s">
        <v>3</v>
      </c>
      <c r="C513" s="6" t="s">
        <v>4170</v>
      </c>
      <c r="D513" s="6" t="s">
        <v>4171</v>
      </c>
      <c r="E513" s="7">
        <v>303.52</v>
      </c>
      <c r="F513" s="7">
        <v>188.09</v>
      </c>
      <c r="G513" s="7">
        <v>287.07</v>
      </c>
      <c r="H513" s="7">
        <v>259.56</v>
      </c>
      <c r="I513" s="7">
        <v>3</v>
      </c>
      <c r="J513" s="7">
        <v>1.99</v>
      </c>
      <c r="K513" s="7">
        <v>1.55</v>
      </c>
      <c r="L513" s="7">
        <v>1.83</v>
      </c>
    </row>
    <row r="514" spans="1:12" x14ac:dyDescent="0.2">
      <c r="A514" s="9" t="s">
        <v>4172</v>
      </c>
      <c r="B514" s="6" t="s">
        <v>3</v>
      </c>
      <c r="C514" s="6" t="s">
        <v>3400</v>
      </c>
      <c r="D514" s="6" t="s">
        <v>3401</v>
      </c>
      <c r="E514" s="7">
        <v>248.09</v>
      </c>
      <c r="F514" s="7">
        <v>269.83</v>
      </c>
      <c r="G514" s="7">
        <v>260.45</v>
      </c>
      <c r="H514" s="7">
        <v>259.45999999999998</v>
      </c>
      <c r="I514" s="7">
        <v>3</v>
      </c>
      <c r="J514" s="7">
        <v>1.85</v>
      </c>
      <c r="K514" s="7">
        <v>1.79</v>
      </c>
      <c r="L514" s="7">
        <v>1.76</v>
      </c>
    </row>
    <row r="515" spans="1:12" x14ac:dyDescent="0.2">
      <c r="A515" s="9" t="s">
        <v>4173</v>
      </c>
      <c r="B515" s="6" t="s">
        <v>3</v>
      </c>
      <c r="C515" s="6" t="s">
        <v>4174</v>
      </c>
      <c r="D515" s="6" t="s">
        <v>4174</v>
      </c>
      <c r="E515" s="7">
        <v>215.09</v>
      </c>
      <c r="F515" s="7">
        <v>264.69</v>
      </c>
      <c r="G515" s="7">
        <v>298.04000000000002</v>
      </c>
      <c r="H515" s="7">
        <v>259.27</v>
      </c>
      <c r="I515" s="7">
        <v>3</v>
      </c>
      <c r="J515" s="7">
        <v>1.75</v>
      </c>
      <c r="K515" s="7">
        <v>1.78</v>
      </c>
      <c r="L515" s="7">
        <v>1.85</v>
      </c>
    </row>
    <row r="516" spans="1:12" x14ac:dyDescent="0.2">
      <c r="A516" s="9" t="s">
        <v>4175</v>
      </c>
      <c r="B516" s="6" t="s">
        <v>3</v>
      </c>
      <c r="C516" s="6" t="s">
        <v>4176</v>
      </c>
      <c r="D516" s="6" t="s">
        <v>4176</v>
      </c>
      <c r="E516" s="7">
        <v>263.39</v>
      </c>
      <c r="F516" s="7">
        <v>256.38</v>
      </c>
      <c r="G516" s="7">
        <v>257.86</v>
      </c>
      <c r="H516" s="7">
        <v>259.20999999999998</v>
      </c>
      <c r="I516" s="7">
        <v>3</v>
      </c>
      <c r="J516" s="7">
        <v>1.89</v>
      </c>
      <c r="K516" s="7">
        <v>1.76</v>
      </c>
      <c r="L516" s="7">
        <v>1.76</v>
      </c>
    </row>
    <row r="517" spans="1:12" x14ac:dyDescent="0.2">
      <c r="A517" s="9" t="s">
        <v>4177</v>
      </c>
      <c r="B517" s="6" t="s">
        <v>3</v>
      </c>
      <c r="C517" s="6" t="s">
        <v>4178</v>
      </c>
      <c r="D517" s="6" t="s">
        <v>4179</v>
      </c>
      <c r="E517" s="7">
        <v>212.44</v>
      </c>
      <c r="F517" s="7">
        <v>295.20999999999998</v>
      </c>
      <c r="G517" s="7">
        <v>268.64999999999998</v>
      </c>
      <c r="H517" s="7">
        <v>258.76</v>
      </c>
      <c r="I517" s="7">
        <v>3</v>
      </c>
      <c r="J517" s="7">
        <v>1.74</v>
      </c>
      <c r="K517" s="7">
        <v>1.85</v>
      </c>
      <c r="L517" s="7">
        <v>1.78</v>
      </c>
    </row>
    <row r="518" spans="1:12" x14ac:dyDescent="0.2">
      <c r="A518" s="9" t="s">
        <v>4180</v>
      </c>
      <c r="B518" s="6" t="s">
        <v>3</v>
      </c>
      <c r="C518" s="6" t="s">
        <v>4181</v>
      </c>
      <c r="D518" s="6" t="s">
        <v>4182</v>
      </c>
      <c r="E518" s="7">
        <v>211.85</v>
      </c>
      <c r="F518" s="7">
        <v>280.13</v>
      </c>
      <c r="G518" s="7">
        <v>275.69</v>
      </c>
      <c r="H518" s="7">
        <v>255.89</v>
      </c>
      <c r="I518" s="7">
        <v>3</v>
      </c>
      <c r="J518" s="7">
        <v>1.74</v>
      </c>
      <c r="K518" s="7">
        <v>1.82</v>
      </c>
      <c r="L518" s="7">
        <v>1.8</v>
      </c>
    </row>
    <row r="519" spans="1:12" x14ac:dyDescent="0.2">
      <c r="A519" s="9" t="s">
        <v>4183</v>
      </c>
      <c r="B519" s="6" t="s">
        <v>3</v>
      </c>
      <c r="C519" s="6" t="s">
        <v>4184</v>
      </c>
      <c r="D519" s="6" t="s">
        <v>4184</v>
      </c>
      <c r="E519" s="7">
        <v>254.86</v>
      </c>
      <c r="F519" s="7">
        <v>265.57</v>
      </c>
      <c r="G519" s="7">
        <v>246.47</v>
      </c>
      <c r="H519" s="7">
        <v>255.63</v>
      </c>
      <c r="I519" s="7">
        <v>3</v>
      </c>
      <c r="J519" s="7">
        <v>1.87</v>
      </c>
      <c r="K519" s="7">
        <v>1.78</v>
      </c>
      <c r="L519" s="7">
        <v>1.72</v>
      </c>
    </row>
    <row r="520" spans="1:12" x14ac:dyDescent="0.2">
      <c r="A520" s="9" t="s">
        <v>4185</v>
      </c>
      <c r="B520" s="6" t="s">
        <v>3</v>
      </c>
      <c r="C520" s="6" t="s">
        <v>4186</v>
      </c>
      <c r="D520" s="6" t="s">
        <v>1440</v>
      </c>
      <c r="E520" s="7">
        <v>215.54</v>
      </c>
      <c r="F520" s="7">
        <v>284.85000000000002</v>
      </c>
      <c r="G520" s="7">
        <v>263.97000000000003</v>
      </c>
      <c r="H520" s="7">
        <v>254.79</v>
      </c>
      <c r="I520" s="7">
        <v>3</v>
      </c>
      <c r="J520" s="7">
        <v>1.75</v>
      </c>
      <c r="K520" s="7">
        <v>1.83</v>
      </c>
      <c r="L520" s="7">
        <v>1.77</v>
      </c>
    </row>
    <row r="521" spans="1:12" x14ac:dyDescent="0.2">
      <c r="A521" s="9" t="s">
        <v>4187</v>
      </c>
      <c r="B521" s="6" t="s">
        <v>151</v>
      </c>
      <c r="C521" s="6" t="s">
        <v>4188</v>
      </c>
      <c r="D521" s="6" t="s">
        <v>4189</v>
      </c>
      <c r="E521" s="7">
        <v>227.19</v>
      </c>
      <c r="F521" s="7">
        <v>304.98</v>
      </c>
      <c r="G521" s="7">
        <v>232.06</v>
      </c>
      <c r="H521" s="7">
        <v>254.74</v>
      </c>
      <c r="I521" s="7">
        <v>3</v>
      </c>
      <c r="J521" s="7">
        <v>1.79</v>
      </c>
      <c r="K521" s="7">
        <v>1.87</v>
      </c>
      <c r="L521" s="7">
        <v>1.68</v>
      </c>
    </row>
    <row r="522" spans="1:12" x14ac:dyDescent="0.2">
      <c r="A522" s="9" t="s">
        <v>4190</v>
      </c>
      <c r="B522" s="6" t="s">
        <v>3</v>
      </c>
      <c r="C522" s="6" t="s">
        <v>4191</v>
      </c>
      <c r="D522" s="6" t="s">
        <v>4192</v>
      </c>
      <c r="E522" s="7">
        <v>184.52</v>
      </c>
      <c r="F522" s="7">
        <v>301.48</v>
      </c>
      <c r="G522" s="7">
        <v>277.58999999999997</v>
      </c>
      <c r="H522" s="7">
        <v>254.53</v>
      </c>
      <c r="I522" s="7">
        <v>3</v>
      </c>
      <c r="J522" s="7">
        <v>1.64</v>
      </c>
      <c r="K522" s="7">
        <v>1.87</v>
      </c>
      <c r="L522" s="7">
        <v>1.81</v>
      </c>
    </row>
    <row r="523" spans="1:12" x14ac:dyDescent="0.2">
      <c r="A523" s="9" t="s">
        <v>4193</v>
      </c>
      <c r="B523" s="6" t="s">
        <v>3</v>
      </c>
      <c r="C523" s="6" t="s">
        <v>4191</v>
      </c>
      <c r="D523" s="6" t="s">
        <v>4192</v>
      </c>
      <c r="E523" s="7">
        <v>184.51</v>
      </c>
      <c r="F523" s="7">
        <v>301.48</v>
      </c>
      <c r="G523" s="7">
        <v>277.58999999999997</v>
      </c>
      <c r="H523" s="7">
        <v>254.53</v>
      </c>
      <c r="I523" s="7">
        <v>3</v>
      </c>
      <c r="J523" s="7">
        <v>1.64</v>
      </c>
      <c r="K523" s="7">
        <v>1.87</v>
      </c>
      <c r="L523" s="7">
        <v>1.81</v>
      </c>
    </row>
    <row r="524" spans="1:12" x14ac:dyDescent="0.2">
      <c r="A524" s="9" t="s">
        <v>4194</v>
      </c>
      <c r="B524" s="6" t="s">
        <v>3</v>
      </c>
      <c r="C524" s="6" t="s">
        <v>4195</v>
      </c>
      <c r="D524" s="6" t="s">
        <v>4196</v>
      </c>
      <c r="E524" s="7">
        <v>221.52</v>
      </c>
      <c r="F524" s="7">
        <v>238.52</v>
      </c>
      <c r="G524" s="7">
        <v>303.02999999999997</v>
      </c>
      <c r="H524" s="7">
        <v>254.36</v>
      </c>
      <c r="I524" s="7">
        <v>3</v>
      </c>
      <c r="J524" s="7">
        <v>1.77</v>
      </c>
      <c r="K524" s="7">
        <v>1.71</v>
      </c>
      <c r="L524" s="7">
        <v>1.87</v>
      </c>
    </row>
    <row r="525" spans="1:12" x14ac:dyDescent="0.2">
      <c r="A525" s="9" t="s">
        <v>4197</v>
      </c>
      <c r="B525" s="6" t="s">
        <v>3</v>
      </c>
      <c r="C525" s="6" t="s">
        <v>4198</v>
      </c>
      <c r="D525" s="6" t="s">
        <v>1735</v>
      </c>
      <c r="E525" s="7">
        <v>161.15</v>
      </c>
      <c r="F525" s="7">
        <v>270.94</v>
      </c>
      <c r="G525" s="7">
        <v>330.74</v>
      </c>
      <c r="H525" s="7">
        <v>254.27</v>
      </c>
      <c r="I525" s="7">
        <v>3</v>
      </c>
      <c r="J525" s="7">
        <v>1.55</v>
      </c>
      <c r="K525" s="7">
        <v>1.79</v>
      </c>
      <c r="L525" s="7">
        <v>1.93</v>
      </c>
    </row>
    <row r="526" spans="1:12" x14ac:dyDescent="0.2">
      <c r="A526" s="9" t="s">
        <v>4199</v>
      </c>
      <c r="B526" s="6" t="s">
        <v>3</v>
      </c>
      <c r="C526" s="6" t="s">
        <v>4200</v>
      </c>
      <c r="D526" s="6" t="s">
        <v>4201</v>
      </c>
      <c r="E526" s="7">
        <v>202.25</v>
      </c>
      <c r="F526" s="7">
        <v>294.20999999999998</v>
      </c>
      <c r="G526" s="7">
        <v>266.27</v>
      </c>
      <c r="H526" s="7">
        <v>254.25</v>
      </c>
      <c r="I526" s="7">
        <v>3</v>
      </c>
      <c r="J526" s="7">
        <v>1.71</v>
      </c>
      <c r="K526" s="7">
        <v>1.85</v>
      </c>
      <c r="L526" s="7">
        <v>1.78</v>
      </c>
    </row>
    <row r="527" spans="1:12" x14ac:dyDescent="0.2">
      <c r="A527" s="9" t="s">
        <v>4202</v>
      </c>
      <c r="B527" s="6" t="s">
        <v>3</v>
      </c>
      <c r="C527" s="6" t="s">
        <v>4203</v>
      </c>
      <c r="D527" s="6" t="s">
        <v>4204</v>
      </c>
      <c r="E527" s="7">
        <v>219.81</v>
      </c>
      <c r="F527" s="7">
        <v>298.77999999999997</v>
      </c>
      <c r="G527" s="7">
        <v>243.49</v>
      </c>
      <c r="H527" s="7">
        <v>254.03</v>
      </c>
      <c r="I527" s="7">
        <v>3</v>
      </c>
      <c r="J527" s="7">
        <v>1.76</v>
      </c>
      <c r="K527" s="7">
        <v>1.86</v>
      </c>
      <c r="L527" s="7">
        <v>1.72</v>
      </c>
    </row>
    <row r="528" spans="1:12" x14ac:dyDescent="0.2">
      <c r="A528" s="9" t="s">
        <v>4205</v>
      </c>
      <c r="B528" s="6" t="s">
        <v>3</v>
      </c>
      <c r="C528" s="6" t="s">
        <v>4206</v>
      </c>
      <c r="D528" s="6" t="s">
        <v>4207</v>
      </c>
      <c r="E528" s="7">
        <v>197.73</v>
      </c>
      <c r="F528" s="7">
        <v>281.94</v>
      </c>
      <c r="G528" s="7">
        <v>281.77999999999997</v>
      </c>
      <c r="H528" s="7">
        <v>253.81</v>
      </c>
      <c r="I528" s="7">
        <v>3</v>
      </c>
      <c r="J528" s="7">
        <v>1.69</v>
      </c>
      <c r="K528" s="7">
        <v>1.82</v>
      </c>
      <c r="L528" s="7">
        <v>1.82</v>
      </c>
    </row>
    <row r="529" spans="1:12" x14ac:dyDescent="0.2">
      <c r="A529" s="9" t="s">
        <v>4208</v>
      </c>
      <c r="B529" s="6" t="s">
        <v>3</v>
      </c>
      <c r="C529" s="6" t="s">
        <v>4209</v>
      </c>
      <c r="D529" s="6" t="s">
        <v>4209</v>
      </c>
      <c r="E529" s="7">
        <v>206.33</v>
      </c>
      <c r="F529" s="7">
        <v>282.69</v>
      </c>
      <c r="G529" s="7">
        <v>270.33</v>
      </c>
      <c r="H529" s="7">
        <v>253.12</v>
      </c>
      <c r="I529" s="7">
        <v>3</v>
      </c>
      <c r="J529" s="7">
        <v>1.72</v>
      </c>
      <c r="K529" s="7">
        <v>1.82</v>
      </c>
      <c r="L529" s="7">
        <v>1.79</v>
      </c>
    </row>
    <row r="530" spans="1:12" x14ac:dyDescent="0.2">
      <c r="A530" s="9" t="s">
        <v>4210</v>
      </c>
      <c r="B530" s="6" t="s">
        <v>3</v>
      </c>
      <c r="C530" s="6" t="s">
        <v>4211</v>
      </c>
      <c r="D530" s="6" t="s">
        <v>4212</v>
      </c>
      <c r="E530" s="7">
        <v>202.58</v>
      </c>
      <c r="F530" s="7">
        <v>305.70999999999998</v>
      </c>
      <c r="G530" s="7">
        <v>250.94</v>
      </c>
      <c r="H530" s="7">
        <v>253.08</v>
      </c>
      <c r="I530" s="7">
        <v>3</v>
      </c>
      <c r="J530" s="7">
        <v>1.71</v>
      </c>
      <c r="K530" s="7">
        <v>1.88</v>
      </c>
      <c r="L530" s="7">
        <v>1.74</v>
      </c>
    </row>
    <row r="531" spans="1:12" x14ac:dyDescent="0.2">
      <c r="A531" s="9" t="s">
        <v>4213</v>
      </c>
      <c r="B531" s="6" t="s">
        <v>3</v>
      </c>
      <c r="C531" s="6" t="s">
        <v>4214</v>
      </c>
      <c r="D531" s="6" t="s">
        <v>4215</v>
      </c>
      <c r="E531" s="7">
        <v>255.32</v>
      </c>
      <c r="F531" s="7">
        <v>248.77</v>
      </c>
      <c r="G531" s="7">
        <v>252.54</v>
      </c>
      <c r="H531" s="7">
        <v>252.21</v>
      </c>
      <c r="I531" s="7">
        <v>3</v>
      </c>
      <c r="J531" s="7">
        <v>1.87</v>
      </c>
      <c r="K531" s="7">
        <v>1.74</v>
      </c>
      <c r="L531" s="7">
        <v>1.74</v>
      </c>
    </row>
    <row r="532" spans="1:12" x14ac:dyDescent="0.2">
      <c r="A532" s="9" t="s">
        <v>4216</v>
      </c>
      <c r="B532" s="6" t="s">
        <v>3</v>
      </c>
      <c r="C532" s="6" t="s">
        <v>4217</v>
      </c>
      <c r="D532" s="6" t="s">
        <v>4218</v>
      </c>
      <c r="E532" s="7">
        <v>205.2</v>
      </c>
      <c r="F532" s="7">
        <v>257.42</v>
      </c>
      <c r="G532" s="7">
        <v>292.17</v>
      </c>
      <c r="H532" s="7">
        <v>251.6</v>
      </c>
      <c r="I532" s="7">
        <v>3</v>
      </c>
      <c r="J532" s="7">
        <v>1.72</v>
      </c>
      <c r="K532" s="7">
        <v>1.76</v>
      </c>
      <c r="L532" s="7">
        <v>1.84</v>
      </c>
    </row>
    <row r="533" spans="1:12" x14ac:dyDescent="0.2">
      <c r="A533" s="9" t="s">
        <v>4219</v>
      </c>
      <c r="B533" s="6" t="s">
        <v>3</v>
      </c>
      <c r="C533" s="6" t="s">
        <v>4220</v>
      </c>
      <c r="D533" s="6" t="s">
        <v>4221</v>
      </c>
      <c r="E533" s="7">
        <v>246.75</v>
      </c>
      <c r="F533" s="7">
        <v>261.87</v>
      </c>
      <c r="G533" s="7">
        <v>243.1</v>
      </c>
      <c r="H533" s="7">
        <v>250.57</v>
      </c>
      <c r="I533" s="7">
        <v>3</v>
      </c>
      <c r="J533" s="7">
        <v>1.84</v>
      </c>
      <c r="K533" s="7">
        <v>1.77</v>
      </c>
      <c r="L533" s="7">
        <v>1.72</v>
      </c>
    </row>
    <row r="534" spans="1:12" x14ac:dyDescent="0.2">
      <c r="A534" s="9" t="s">
        <v>4222</v>
      </c>
      <c r="B534" s="6" t="s">
        <v>3</v>
      </c>
      <c r="C534" s="6" t="s">
        <v>4223</v>
      </c>
      <c r="D534" s="6" t="s">
        <v>2333</v>
      </c>
      <c r="E534" s="7">
        <v>195.21</v>
      </c>
      <c r="F534" s="7">
        <v>240.94</v>
      </c>
      <c r="G534" s="7">
        <v>314.7</v>
      </c>
      <c r="H534" s="7">
        <v>250.28</v>
      </c>
      <c r="I534" s="7">
        <v>3</v>
      </c>
      <c r="J534" s="7">
        <v>1.68</v>
      </c>
      <c r="K534" s="7">
        <v>1.72</v>
      </c>
      <c r="L534" s="7">
        <v>1.89</v>
      </c>
    </row>
    <row r="535" spans="1:12" x14ac:dyDescent="0.2">
      <c r="A535" s="9" t="s">
        <v>4224</v>
      </c>
      <c r="B535" s="6" t="s">
        <v>3</v>
      </c>
      <c r="C535" s="6" t="s">
        <v>4225</v>
      </c>
      <c r="D535" s="6" t="s">
        <v>4225</v>
      </c>
      <c r="E535" s="7">
        <v>193.34</v>
      </c>
      <c r="F535" s="7">
        <v>267.24</v>
      </c>
      <c r="G535" s="7">
        <v>290.02999999999997</v>
      </c>
      <c r="H535" s="7">
        <v>250.2</v>
      </c>
      <c r="I535" s="7">
        <v>3</v>
      </c>
      <c r="J535" s="7">
        <v>1.67</v>
      </c>
      <c r="K535" s="7">
        <v>1.79</v>
      </c>
      <c r="L535" s="7">
        <v>1.84</v>
      </c>
    </row>
    <row r="536" spans="1:12" x14ac:dyDescent="0.2">
      <c r="A536" s="9" t="s">
        <v>4226</v>
      </c>
      <c r="B536" s="6" t="s">
        <v>3</v>
      </c>
      <c r="C536" s="6" t="s">
        <v>4227</v>
      </c>
      <c r="D536" s="6" t="s">
        <v>4228</v>
      </c>
      <c r="E536" s="7">
        <v>213.42</v>
      </c>
      <c r="F536" s="7">
        <v>270.73</v>
      </c>
      <c r="G536" s="7">
        <v>265.47000000000003</v>
      </c>
      <c r="H536" s="7">
        <v>249.87</v>
      </c>
      <c r="I536" s="7">
        <v>3</v>
      </c>
      <c r="J536" s="7">
        <v>1.74</v>
      </c>
      <c r="K536" s="7">
        <v>1.79</v>
      </c>
      <c r="L536" s="7">
        <v>1.78</v>
      </c>
    </row>
    <row r="537" spans="1:12" x14ac:dyDescent="0.2">
      <c r="A537" s="9" t="s">
        <v>4229</v>
      </c>
      <c r="B537" s="6" t="s">
        <v>3</v>
      </c>
      <c r="C537" s="6" t="s">
        <v>3988</v>
      </c>
      <c r="D537" s="6" t="s">
        <v>3988</v>
      </c>
      <c r="E537" s="7">
        <v>181.16</v>
      </c>
      <c r="F537" s="7">
        <v>297.32</v>
      </c>
      <c r="G537" s="7">
        <v>269.42</v>
      </c>
      <c r="H537" s="7">
        <v>249.3</v>
      </c>
      <c r="I537" s="7">
        <v>3</v>
      </c>
      <c r="J537" s="7">
        <v>1.63</v>
      </c>
      <c r="K537" s="7">
        <v>1.86</v>
      </c>
      <c r="L537" s="7">
        <v>1.79</v>
      </c>
    </row>
    <row r="538" spans="1:12" x14ac:dyDescent="0.2">
      <c r="A538" s="9" t="s">
        <v>4230</v>
      </c>
      <c r="B538" s="6" t="s">
        <v>3</v>
      </c>
      <c r="C538" s="6" t="s">
        <v>4231</v>
      </c>
      <c r="D538" s="6" t="s">
        <v>4231</v>
      </c>
      <c r="E538" s="7">
        <v>192.88</v>
      </c>
      <c r="F538" s="7">
        <v>295.63</v>
      </c>
      <c r="G538" s="7">
        <v>258.11</v>
      </c>
      <c r="H538" s="7">
        <v>248.87</v>
      </c>
      <c r="I538" s="7">
        <v>3</v>
      </c>
      <c r="J538" s="7">
        <v>1.67</v>
      </c>
      <c r="K538" s="7">
        <v>1.85</v>
      </c>
      <c r="L538" s="7">
        <v>1.76</v>
      </c>
    </row>
    <row r="539" spans="1:12" x14ac:dyDescent="0.2">
      <c r="A539" s="9" t="s">
        <v>4232</v>
      </c>
      <c r="B539" s="6" t="s">
        <v>3</v>
      </c>
      <c r="C539" s="6" t="s">
        <v>3080</v>
      </c>
      <c r="D539" s="6" t="s">
        <v>2164</v>
      </c>
      <c r="E539" s="7">
        <v>260.60000000000002</v>
      </c>
      <c r="F539" s="7">
        <v>195.92</v>
      </c>
      <c r="G539" s="7">
        <v>287.49</v>
      </c>
      <c r="H539" s="7">
        <v>248</v>
      </c>
      <c r="I539" s="7">
        <v>3</v>
      </c>
      <c r="J539" s="7">
        <v>1.88</v>
      </c>
      <c r="K539" s="7">
        <v>1.58</v>
      </c>
      <c r="L539" s="7">
        <v>1.83</v>
      </c>
    </row>
    <row r="540" spans="1:12" x14ac:dyDescent="0.2">
      <c r="A540" s="9" t="s">
        <v>4233</v>
      </c>
      <c r="B540" s="6" t="s">
        <v>3</v>
      </c>
      <c r="C540" s="6" t="s">
        <v>4234</v>
      </c>
      <c r="D540" s="6" t="s">
        <v>4235</v>
      </c>
      <c r="E540" s="7">
        <v>174.11</v>
      </c>
      <c r="F540" s="7">
        <v>292.93</v>
      </c>
      <c r="G540" s="7">
        <v>275.92</v>
      </c>
      <c r="H540" s="7">
        <v>247.65</v>
      </c>
      <c r="I540" s="7">
        <v>3</v>
      </c>
      <c r="J540" s="7">
        <v>1.6</v>
      </c>
      <c r="K540" s="7">
        <v>1.85</v>
      </c>
      <c r="L540" s="7">
        <v>1.8</v>
      </c>
    </row>
    <row r="541" spans="1:12" x14ac:dyDescent="0.2">
      <c r="A541" s="9" t="s">
        <v>4236</v>
      </c>
      <c r="B541" s="6" t="s">
        <v>3</v>
      </c>
      <c r="C541" s="6" t="s">
        <v>4237</v>
      </c>
      <c r="D541" s="6" t="s">
        <v>4238</v>
      </c>
      <c r="E541" s="7">
        <v>221.35</v>
      </c>
      <c r="F541" s="7">
        <v>257.47000000000003</v>
      </c>
      <c r="G541" s="7">
        <v>262.75</v>
      </c>
      <c r="H541" s="7">
        <v>247.19</v>
      </c>
      <c r="I541" s="7">
        <v>3</v>
      </c>
      <c r="J541" s="7">
        <v>1.77</v>
      </c>
      <c r="K541" s="7">
        <v>1.76</v>
      </c>
      <c r="L541" s="7">
        <v>1.77</v>
      </c>
    </row>
    <row r="542" spans="1:12" x14ac:dyDescent="0.2">
      <c r="A542" s="9" t="s">
        <v>4239</v>
      </c>
      <c r="B542" s="6" t="s">
        <v>3</v>
      </c>
      <c r="C542" s="6" t="s">
        <v>4240</v>
      </c>
      <c r="D542" s="6" t="s">
        <v>4241</v>
      </c>
      <c r="E542" s="7">
        <v>205.75</v>
      </c>
      <c r="F542" s="7">
        <v>280.18</v>
      </c>
      <c r="G542" s="7">
        <v>251.8</v>
      </c>
      <c r="H542" s="7">
        <v>245.91</v>
      </c>
      <c r="I542" s="7">
        <v>3</v>
      </c>
      <c r="J542" s="7">
        <v>1.72</v>
      </c>
      <c r="K542" s="7">
        <v>1.82</v>
      </c>
      <c r="L542" s="7">
        <v>1.74</v>
      </c>
    </row>
    <row r="543" spans="1:12" x14ac:dyDescent="0.2">
      <c r="A543" s="9" t="s">
        <v>4242</v>
      </c>
      <c r="B543" s="6" t="s">
        <v>3</v>
      </c>
      <c r="C543" s="6" t="s">
        <v>4243</v>
      </c>
      <c r="D543" s="6" t="s">
        <v>4244</v>
      </c>
      <c r="E543" s="7">
        <v>160.68</v>
      </c>
      <c r="F543" s="7">
        <v>264.64999999999998</v>
      </c>
      <c r="G543" s="7">
        <v>312</v>
      </c>
      <c r="H543" s="7">
        <v>245.78</v>
      </c>
      <c r="I543" s="7">
        <v>3</v>
      </c>
      <c r="J543" s="7">
        <v>1.54</v>
      </c>
      <c r="K543" s="7">
        <v>1.78</v>
      </c>
      <c r="L543" s="7">
        <v>1.89</v>
      </c>
    </row>
    <row r="544" spans="1:12" x14ac:dyDescent="0.2">
      <c r="A544" s="9" t="s">
        <v>4245</v>
      </c>
      <c r="B544" s="6" t="s">
        <v>3</v>
      </c>
      <c r="C544" s="6" t="s">
        <v>4246</v>
      </c>
      <c r="D544" s="6" t="s">
        <v>4247</v>
      </c>
      <c r="E544" s="7">
        <v>225.19</v>
      </c>
      <c r="F544" s="7">
        <v>213.08</v>
      </c>
      <c r="G544" s="7">
        <v>295.85000000000002</v>
      </c>
      <c r="H544" s="7">
        <v>244.71</v>
      </c>
      <c r="I544" s="7">
        <v>3</v>
      </c>
      <c r="J544" s="7">
        <v>1.78</v>
      </c>
      <c r="K544" s="7">
        <v>1.63</v>
      </c>
      <c r="L544" s="7">
        <v>1.85</v>
      </c>
    </row>
    <row r="545" spans="1:12" x14ac:dyDescent="0.2">
      <c r="A545" s="9" t="s">
        <v>4248</v>
      </c>
      <c r="B545" s="6" t="s">
        <v>3</v>
      </c>
      <c r="C545" s="6" t="s">
        <v>4249</v>
      </c>
      <c r="D545" s="6" t="s">
        <v>4250</v>
      </c>
      <c r="E545" s="7">
        <v>199.68</v>
      </c>
      <c r="F545" s="7">
        <v>299.45</v>
      </c>
      <c r="G545" s="7">
        <v>233.31</v>
      </c>
      <c r="H545" s="7">
        <v>244.15</v>
      </c>
      <c r="I545" s="7">
        <v>3</v>
      </c>
      <c r="J545" s="7">
        <v>1.7</v>
      </c>
      <c r="K545" s="7">
        <v>1.86</v>
      </c>
      <c r="L545" s="7">
        <v>1.69</v>
      </c>
    </row>
    <row r="546" spans="1:12" x14ac:dyDescent="0.2">
      <c r="A546" s="9" t="s">
        <v>4251</v>
      </c>
      <c r="B546" s="6" t="s">
        <v>3</v>
      </c>
      <c r="C546" s="6" t="s">
        <v>4252</v>
      </c>
      <c r="D546" s="6" t="s">
        <v>4253</v>
      </c>
      <c r="E546" s="7">
        <v>164.09</v>
      </c>
      <c r="F546" s="7">
        <v>357.27</v>
      </c>
      <c r="G546" s="7">
        <v>210.42</v>
      </c>
      <c r="H546" s="7">
        <v>243.93</v>
      </c>
      <c r="I546" s="7">
        <v>3</v>
      </c>
      <c r="J546" s="7">
        <v>1.56</v>
      </c>
      <c r="K546" s="7">
        <v>1.98</v>
      </c>
      <c r="L546" s="7">
        <v>1.62</v>
      </c>
    </row>
    <row r="547" spans="1:12" x14ac:dyDescent="0.2">
      <c r="A547" s="9" t="s">
        <v>4254</v>
      </c>
      <c r="B547" s="6" t="s">
        <v>3</v>
      </c>
      <c r="C547" s="6" t="s">
        <v>4255</v>
      </c>
      <c r="D547" s="6" t="s">
        <v>1400</v>
      </c>
      <c r="E547" s="7">
        <v>211.81</v>
      </c>
      <c r="F547" s="7">
        <v>277.22000000000003</v>
      </c>
      <c r="G547" s="7">
        <v>242.37</v>
      </c>
      <c r="H547" s="7">
        <v>243.8</v>
      </c>
      <c r="I547" s="7">
        <v>3</v>
      </c>
      <c r="J547" s="7">
        <v>1.74</v>
      </c>
      <c r="K547" s="7">
        <v>1.81</v>
      </c>
      <c r="L547" s="7">
        <v>1.71</v>
      </c>
    </row>
    <row r="548" spans="1:12" x14ac:dyDescent="0.2">
      <c r="A548" s="9" t="s">
        <v>4256</v>
      </c>
      <c r="B548" s="6" t="s">
        <v>3</v>
      </c>
      <c r="C548" s="6" t="s">
        <v>4257</v>
      </c>
      <c r="D548" s="6" t="s">
        <v>1358</v>
      </c>
      <c r="E548" s="7">
        <v>236.39</v>
      </c>
      <c r="F548" s="7">
        <v>205.93</v>
      </c>
      <c r="G548" s="7">
        <v>288.10000000000002</v>
      </c>
      <c r="H548" s="7">
        <v>243.48</v>
      </c>
      <c r="I548" s="7">
        <v>3</v>
      </c>
      <c r="J548" s="7">
        <v>1.81</v>
      </c>
      <c r="K548" s="7">
        <v>1.61</v>
      </c>
      <c r="L548" s="7">
        <v>1.83</v>
      </c>
    </row>
    <row r="549" spans="1:12" x14ac:dyDescent="0.2">
      <c r="A549" s="9" t="s">
        <v>4258</v>
      </c>
      <c r="B549" s="6" t="s">
        <v>3</v>
      </c>
      <c r="C549" s="6" t="s">
        <v>4259</v>
      </c>
      <c r="D549" s="6" t="s">
        <v>4260</v>
      </c>
      <c r="E549" s="7">
        <v>199.33</v>
      </c>
      <c r="F549" s="7">
        <v>257.89999999999998</v>
      </c>
      <c r="G549" s="7">
        <v>271.8</v>
      </c>
      <c r="H549" s="7">
        <v>243.01</v>
      </c>
      <c r="I549" s="7">
        <v>3</v>
      </c>
      <c r="J549" s="7">
        <v>1.7</v>
      </c>
      <c r="K549" s="7">
        <v>1.76</v>
      </c>
      <c r="L549" s="7">
        <v>1.79</v>
      </c>
    </row>
    <row r="550" spans="1:12" x14ac:dyDescent="0.2">
      <c r="A550" s="9" t="s">
        <v>4261</v>
      </c>
      <c r="B550" s="6" t="s">
        <v>3</v>
      </c>
      <c r="C550" s="6" t="s">
        <v>4262</v>
      </c>
      <c r="D550" s="6" t="s">
        <v>1459</v>
      </c>
      <c r="E550" s="7">
        <v>323.49</v>
      </c>
      <c r="F550" s="7">
        <v>200.59</v>
      </c>
      <c r="G550" s="7">
        <v>204.55</v>
      </c>
      <c r="H550" s="7">
        <v>242.88</v>
      </c>
      <c r="I550" s="7">
        <v>3</v>
      </c>
      <c r="J550" s="7">
        <v>2.0299999999999998</v>
      </c>
      <c r="K550" s="7">
        <v>1.59</v>
      </c>
      <c r="L550" s="7">
        <v>1.6</v>
      </c>
    </row>
    <row r="551" spans="1:12" x14ac:dyDescent="0.2">
      <c r="A551" s="9" t="s">
        <v>4263</v>
      </c>
      <c r="B551" s="6" t="s">
        <v>3</v>
      </c>
      <c r="C551" s="6" t="s">
        <v>4264</v>
      </c>
      <c r="D551" s="6" t="s">
        <v>4265</v>
      </c>
      <c r="E551" s="7">
        <v>191.64</v>
      </c>
      <c r="F551" s="7">
        <v>279.95</v>
      </c>
      <c r="G551" s="7">
        <v>256.70999999999998</v>
      </c>
      <c r="H551" s="7">
        <v>242.76</v>
      </c>
      <c r="I551" s="7">
        <v>3</v>
      </c>
      <c r="J551" s="7">
        <v>1.67</v>
      </c>
      <c r="K551" s="7">
        <v>1.82</v>
      </c>
      <c r="L551" s="7">
        <v>1.75</v>
      </c>
    </row>
    <row r="552" spans="1:12" x14ac:dyDescent="0.2">
      <c r="A552" s="9" t="s">
        <v>4266</v>
      </c>
      <c r="B552" s="6" t="s">
        <v>3</v>
      </c>
      <c r="C552" s="6" t="s">
        <v>4267</v>
      </c>
      <c r="D552" s="6" t="s">
        <v>4268</v>
      </c>
      <c r="E552" s="7">
        <v>219.35</v>
      </c>
      <c r="F552" s="7">
        <v>232.89</v>
      </c>
      <c r="G552" s="7">
        <v>274.14999999999998</v>
      </c>
      <c r="H552" s="7">
        <v>242.13</v>
      </c>
      <c r="I552" s="7">
        <v>3</v>
      </c>
      <c r="J552" s="7">
        <v>1.76</v>
      </c>
      <c r="K552" s="7">
        <v>1.69</v>
      </c>
      <c r="L552" s="7">
        <v>1.8</v>
      </c>
    </row>
    <row r="553" spans="1:12" x14ac:dyDescent="0.2">
      <c r="A553" s="9" t="s">
        <v>4269</v>
      </c>
      <c r="B553" s="6" t="s">
        <v>3</v>
      </c>
      <c r="C553" s="6" t="s">
        <v>4270</v>
      </c>
      <c r="D553" s="6" t="s">
        <v>4271</v>
      </c>
      <c r="E553" s="7">
        <v>231.43</v>
      </c>
      <c r="F553" s="7">
        <v>242.26</v>
      </c>
      <c r="G553" s="7">
        <v>252.32</v>
      </c>
      <c r="H553" s="7">
        <v>242</v>
      </c>
      <c r="I553" s="7">
        <v>3</v>
      </c>
      <c r="J553" s="7">
        <v>1.8</v>
      </c>
      <c r="K553" s="7">
        <v>1.72</v>
      </c>
      <c r="L553" s="7">
        <v>1.74</v>
      </c>
    </row>
    <row r="554" spans="1:12" x14ac:dyDescent="0.2">
      <c r="A554" s="9" t="s">
        <v>4272</v>
      </c>
      <c r="B554" s="6" t="s">
        <v>3</v>
      </c>
      <c r="C554" s="6" t="s">
        <v>4273</v>
      </c>
      <c r="D554" s="6" t="s">
        <v>4274</v>
      </c>
      <c r="E554" s="7">
        <v>195.25</v>
      </c>
      <c r="F554" s="7">
        <v>252.42</v>
      </c>
      <c r="G554" s="7">
        <v>278.02</v>
      </c>
      <c r="H554" s="7">
        <v>241.9</v>
      </c>
      <c r="I554" s="7">
        <v>3</v>
      </c>
      <c r="J554" s="7">
        <v>1.68</v>
      </c>
      <c r="K554" s="7">
        <v>1.75</v>
      </c>
      <c r="L554" s="7">
        <v>1.81</v>
      </c>
    </row>
    <row r="555" spans="1:12" x14ac:dyDescent="0.2">
      <c r="A555" s="9" t="s">
        <v>4275</v>
      </c>
      <c r="B555" s="6" t="s">
        <v>3</v>
      </c>
      <c r="C555" s="6" t="s">
        <v>4276</v>
      </c>
      <c r="D555" s="6" t="s">
        <v>4276</v>
      </c>
      <c r="E555" s="7">
        <v>160.15</v>
      </c>
      <c r="F555" s="7">
        <v>314.26</v>
      </c>
      <c r="G555" s="7">
        <v>250.54</v>
      </c>
      <c r="H555" s="7">
        <v>241.65</v>
      </c>
      <c r="I555" s="7">
        <v>3</v>
      </c>
      <c r="J555" s="7">
        <v>1.54</v>
      </c>
      <c r="K555" s="7">
        <v>1.89</v>
      </c>
      <c r="L555" s="7">
        <v>1.74</v>
      </c>
    </row>
    <row r="556" spans="1:12" x14ac:dyDescent="0.2">
      <c r="A556" s="9" t="s">
        <v>4277</v>
      </c>
      <c r="B556" s="6" t="s">
        <v>3</v>
      </c>
      <c r="C556" s="6" t="s">
        <v>4278</v>
      </c>
      <c r="D556" s="6" t="s">
        <v>4279</v>
      </c>
      <c r="E556" s="7">
        <v>194.72</v>
      </c>
      <c r="F556" s="7">
        <v>262.23</v>
      </c>
      <c r="G556" s="7">
        <v>267.75</v>
      </c>
      <c r="H556" s="7">
        <v>241.57</v>
      </c>
      <c r="I556" s="7">
        <v>3</v>
      </c>
      <c r="J556" s="7">
        <v>1.68</v>
      </c>
      <c r="K556" s="7">
        <v>1.77</v>
      </c>
      <c r="L556" s="7">
        <v>1.78</v>
      </c>
    </row>
    <row r="557" spans="1:12" x14ac:dyDescent="0.2">
      <c r="A557" s="9" t="s">
        <v>4280</v>
      </c>
      <c r="B557" s="6" t="s">
        <v>3</v>
      </c>
      <c r="C557" s="6" t="s">
        <v>4281</v>
      </c>
      <c r="D557" s="6" t="s">
        <v>4282</v>
      </c>
      <c r="E557" s="7">
        <v>223.48</v>
      </c>
      <c r="F557" s="7">
        <v>246.2</v>
      </c>
      <c r="G557" s="7">
        <v>251.36</v>
      </c>
      <c r="H557" s="7">
        <v>240.35</v>
      </c>
      <c r="I557" s="7">
        <v>3</v>
      </c>
      <c r="J557" s="7">
        <v>1.78</v>
      </c>
      <c r="K557" s="7">
        <v>1.73</v>
      </c>
      <c r="L557" s="7">
        <v>1.74</v>
      </c>
    </row>
    <row r="558" spans="1:12" x14ac:dyDescent="0.2">
      <c r="A558" s="9" t="s">
        <v>4283</v>
      </c>
      <c r="B558" s="6" t="s">
        <v>3</v>
      </c>
      <c r="C558" s="6" t="s">
        <v>4284</v>
      </c>
      <c r="D558" s="6" t="s">
        <v>4284</v>
      </c>
      <c r="E558" s="7">
        <v>232.48</v>
      </c>
      <c r="F558" s="7">
        <v>268.98</v>
      </c>
      <c r="G558" s="7">
        <v>218.52</v>
      </c>
      <c r="H558" s="7">
        <v>239.99</v>
      </c>
      <c r="I558" s="7">
        <v>3</v>
      </c>
      <c r="J558" s="7">
        <v>1.8</v>
      </c>
      <c r="K558" s="7">
        <v>1.79</v>
      </c>
      <c r="L558" s="7">
        <v>1.64</v>
      </c>
    </row>
    <row r="559" spans="1:12" x14ac:dyDescent="0.2">
      <c r="A559" s="9" t="s">
        <v>4285</v>
      </c>
      <c r="B559" s="6" t="s">
        <v>3</v>
      </c>
      <c r="C559" s="6" t="s">
        <v>4286</v>
      </c>
      <c r="D559" s="6" t="s">
        <v>4287</v>
      </c>
      <c r="E559" s="7">
        <v>238.58</v>
      </c>
      <c r="F559" s="7">
        <v>208.87</v>
      </c>
      <c r="G559" s="7">
        <v>269.26</v>
      </c>
      <c r="H559" s="7">
        <v>238.9</v>
      </c>
      <c r="I559" s="7">
        <v>3</v>
      </c>
      <c r="J559" s="7">
        <v>1.82</v>
      </c>
      <c r="K559" s="7">
        <v>1.62</v>
      </c>
      <c r="L559" s="7">
        <v>1.79</v>
      </c>
    </row>
    <row r="560" spans="1:12" x14ac:dyDescent="0.2">
      <c r="A560" s="9" t="s">
        <v>4288</v>
      </c>
      <c r="B560" s="6" t="s">
        <v>3</v>
      </c>
      <c r="C560" s="6" t="s">
        <v>4289</v>
      </c>
      <c r="D560" s="6" t="s">
        <v>4290</v>
      </c>
      <c r="E560" s="7">
        <v>228.23</v>
      </c>
      <c r="F560" s="7">
        <v>278.89</v>
      </c>
      <c r="G560" s="7">
        <v>208.76</v>
      </c>
      <c r="H560" s="7">
        <v>238.63</v>
      </c>
      <c r="I560" s="7">
        <v>3</v>
      </c>
      <c r="J560" s="7">
        <v>1.79</v>
      </c>
      <c r="K560" s="7">
        <v>1.81</v>
      </c>
      <c r="L560" s="7">
        <v>1.61</v>
      </c>
    </row>
    <row r="561" spans="1:12" x14ac:dyDescent="0.2">
      <c r="A561" s="9" t="s">
        <v>4291</v>
      </c>
      <c r="B561" s="6" t="s">
        <v>3</v>
      </c>
      <c r="C561" s="6" t="s">
        <v>4292</v>
      </c>
      <c r="D561" s="6" t="s">
        <v>4293</v>
      </c>
      <c r="E561" s="7">
        <v>259.51</v>
      </c>
      <c r="F561" s="7">
        <v>242.26</v>
      </c>
      <c r="G561" s="7">
        <v>213.38</v>
      </c>
      <c r="H561" s="7">
        <v>238.39</v>
      </c>
      <c r="I561" s="7">
        <v>3</v>
      </c>
      <c r="J561" s="7">
        <v>1.88</v>
      </c>
      <c r="K561" s="7">
        <v>1.72</v>
      </c>
      <c r="L561" s="7">
        <v>1.63</v>
      </c>
    </row>
    <row r="562" spans="1:12" x14ac:dyDescent="0.2">
      <c r="A562" s="9" t="s">
        <v>4294</v>
      </c>
      <c r="B562" s="6" t="s">
        <v>3</v>
      </c>
      <c r="C562" s="6" t="s">
        <v>4295</v>
      </c>
      <c r="D562" s="6" t="s">
        <v>4296</v>
      </c>
      <c r="E562" s="7">
        <v>253.72</v>
      </c>
      <c r="F562" s="7">
        <v>211.28</v>
      </c>
      <c r="G562" s="7">
        <v>249.72</v>
      </c>
      <c r="H562" s="7">
        <v>238.24</v>
      </c>
      <c r="I562" s="7">
        <v>3</v>
      </c>
      <c r="J562" s="7">
        <v>1.86</v>
      </c>
      <c r="K562" s="7">
        <v>1.63</v>
      </c>
      <c r="L562" s="7">
        <v>1.73</v>
      </c>
    </row>
    <row r="563" spans="1:12" x14ac:dyDescent="0.2">
      <c r="A563" s="9" t="s">
        <v>4297</v>
      </c>
      <c r="B563" s="6" t="s">
        <v>3</v>
      </c>
      <c r="C563" s="6" t="s">
        <v>4298</v>
      </c>
      <c r="D563" s="6" t="s">
        <v>4299</v>
      </c>
      <c r="E563" s="7">
        <v>206.15</v>
      </c>
      <c r="F563" s="7">
        <v>254.51</v>
      </c>
      <c r="G563" s="7">
        <v>251.55</v>
      </c>
      <c r="H563" s="7">
        <v>237.4</v>
      </c>
      <c r="I563" s="7">
        <v>3</v>
      </c>
      <c r="J563" s="7">
        <v>1.72</v>
      </c>
      <c r="K563" s="7">
        <v>1.75</v>
      </c>
      <c r="L563" s="7">
        <v>1.74</v>
      </c>
    </row>
    <row r="564" spans="1:12" x14ac:dyDescent="0.2">
      <c r="A564" s="9" t="s">
        <v>4300</v>
      </c>
      <c r="B564" s="6" t="s">
        <v>3</v>
      </c>
      <c r="C564" s="6" t="s">
        <v>4301</v>
      </c>
      <c r="D564" s="6" t="s">
        <v>4302</v>
      </c>
      <c r="E564" s="7">
        <v>187.36</v>
      </c>
      <c r="F564" s="7">
        <v>286.74</v>
      </c>
      <c r="G564" s="7">
        <v>237.8</v>
      </c>
      <c r="H564" s="7">
        <v>237.3</v>
      </c>
      <c r="I564" s="7">
        <v>3</v>
      </c>
      <c r="J564" s="7">
        <v>1.65</v>
      </c>
      <c r="K564" s="7">
        <v>1.83</v>
      </c>
      <c r="L564" s="7">
        <v>1.7</v>
      </c>
    </row>
    <row r="565" spans="1:12" x14ac:dyDescent="0.2">
      <c r="A565" s="9" t="s">
        <v>4303</v>
      </c>
      <c r="B565" s="6" t="s">
        <v>3</v>
      </c>
      <c r="C565" s="6" t="s">
        <v>4304</v>
      </c>
      <c r="D565" s="6" t="s">
        <v>4305</v>
      </c>
      <c r="E565" s="7">
        <v>196.16</v>
      </c>
      <c r="F565" s="7">
        <v>254.71</v>
      </c>
      <c r="G565" s="7">
        <v>258.01</v>
      </c>
      <c r="H565" s="7">
        <v>236.29</v>
      </c>
      <c r="I565" s="7">
        <v>3</v>
      </c>
      <c r="J565" s="7">
        <v>1.68</v>
      </c>
      <c r="K565" s="7">
        <v>1.75</v>
      </c>
      <c r="L565" s="7">
        <v>1.76</v>
      </c>
    </row>
    <row r="566" spans="1:12" x14ac:dyDescent="0.2">
      <c r="A566" s="9" t="s">
        <v>4306</v>
      </c>
      <c r="B566" s="6" t="s">
        <v>3</v>
      </c>
      <c r="C566" s="6" t="s">
        <v>4307</v>
      </c>
      <c r="D566" s="6" t="s">
        <v>1694</v>
      </c>
      <c r="E566" s="7">
        <v>262.77999999999997</v>
      </c>
      <c r="F566" s="7">
        <v>223.94</v>
      </c>
      <c r="G566" s="7">
        <v>220.74</v>
      </c>
      <c r="H566" s="7">
        <v>235.82</v>
      </c>
      <c r="I566" s="7">
        <v>3</v>
      </c>
      <c r="J566" s="7">
        <v>1.89</v>
      </c>
      <c r="K566" s="7">
        <v>1.67</v>
      </c>
      <c r="L566" s="7">
        <v>1.65</v>
      </c>
    </row>
    <row r="567" spans="1:12" x14ac:dyDescent="0.2">
      <c r="A567" s="9" t="s">
        <v>4308</v>
      </c>
      <c r="B567" s="6" t="s">
        <v>3</v>
      </c>
      <c r="C567" s="6" t="s">
        <v>4309</v>
      </c>
      <c r="D567" s="6" t="s">
        <v>4310</v>
      </c>
      <c r="E567" s="7">
        <v>203.08</v>
      </c>
      <c r="F567" s="7">
        <v>244.04</v>
      </c>
      <c r="G567" s="7">
        <v>259.3</v>
      </c>
      <c r="H567" s="7">
        <v>235.47</v>
      </c>
      <c r="I567" s="7">
        <v>3</v>
      </c>
      <c r="J567" s="7">
        <v>1.71</v>
      </c>
      <c r="K567" s="7">
        <v>1.72</v>
      </c>
      <c r="L567" s="7">
        <v>1.76</v>
      </c>
    </row>
    <row r="568" spans="1:12" x14ac:dyDescent="0.2">
      <c r="A568" s="9" t="s">
        <v>4311</v>
      </c>
      <c r="B568" s="6" t="s">
        <v>3</v>
      </c>
      <c r="C568" s="6" t="s">
        <v>4312</v>
      </c>
      <c r="D568" s="6" t="s">
        <v>4312</v>
      </c>
      <c r="E568" s="7">
        <v>197.75</v>
      </c>
      <c r="F568" s="7">
        <v>273.69</v>
      </c>
      <c r="G568" s="7">
        <v>234.98</v>
      </c>
      <c r="H568" s="7">
        <v>235.47</v>
      </c>
      <c r="I568" s="7">
        <v>3</v>
      </c>
      <c r="J568" s="7">
        <v>1.69</v>
      </c>
      <c r="K568" s="7">
        <v>1.8</v>
      </c>
      <c r="L568" s="7">
        <v>1.69</v>
      </c>
    </row>
    <row r="569" spans="1:12" x14ac:dyDescent="0.2">
      <c r="A569" s="9" t="s">
        <v>4313</v>
      </c>
      <c r="B569" s="6" t="s">
        <v>3</v>
      </c>
      <c r="C569" s="6" t="s">
        <v>4314</v>
      </c>
      <c r="D569" s="6" t="s">
        <v>1439</v>
      </c>
      <c r="E569" s="7">
        <v>279.82</v>
      </c>
      <c r="F569" s="7">
        <v>220.17</v>
      </c>
      <c r="G569" s="7">
        <v>204.5</v>
      </c>
      <c r="H569" s="7">
        <v>234.83</v>
      </c>
      <c r="I569" s="7">
        <v>3</v>
      </c>
      <c r="J569" s="7">
        <v>1.93</v>
      </c>
      <c r="K569" s="7">
        <v>1.65</v>
      </c>
      <c r="L569" s="7">
        <v>1.6</v>
      </c>
    </row>
    <row r="570" spans="1:12" x14ac:dyDescent="0.2">
      <c r="A570" s="9" t="s">
        <v>4315</v>
      </c>
      <c r="B570" s="6" t="s">
        <v>3</v>
      </c>
      <c r="C570" s="6" t="s">
        <v>4316</v>
      </c>
      <c r="D570" s="6" t="s">
        <v>4317</v>
      </c>
      <c r="E570" s="7">
        <v>188.68</v>
      </c>
      <c r="F570" s="7">
        <v>289.33999999999997</v>
      </c>
      <c r="G570" s="7">
        <v>225.96</v>
      </c>
      <c r="H570" s="7">
        <v>234.66</v>
      </c>
      <c r="I570" s="7">
        <v>3</v>
      </c>
      <c r="J570" s="7">
        <v>1.66</v>
      </c>
      <c r="K570" s="7">
        <v>1.84</v>
      </c>
      <c r="L570" s="7">
        <v>1.66</v>
      </c>
    </row>
    <row r="571" spans="1:12" x14ac:dyDescent="0.2">
      <c r="A571" s="9" t="s">
        <v>4318</v>
      </c>
      <c r="B571" s="6" t="s">
        <v>3</v>
      </c>
      <c r="C571" s="6" t="s">
        <v>4319</v>
      </c>
      <c r="D571" s="6" t="s">
        <v>4320</v>
      </c>
      <c r="E571" s="7">
        <v>179.67</v>
      </c>
      <c r="F571" s="7">
        <v>236.64</v>
      </c>
      <c r="G571" s="7">
        <v>287.66000000000003</v>
      </c>
      <c r="H571" s="7">
        <v>234.66</v>
      </c>
      <c r="I571" s="7">
        <v>3</v>
      </c>
      <c r="J571" s="7">
        <v>1.62</v>
      </c>
      <c r="K571" s="7">
        <v>1.7</v>
      </c>
      <c r="L571" s="7">
        <v>1.83</v>
      </c>
    </row>
    <row r="572" spans="1:12" x14ac:dyDescent="0.2">
      <c r="A572" s="9" t="s">
        <v>4321</v>
      </c>
      <c r="B572" s="6" t="s">
        <v>3</v>
      </c>
      <c r="C572" s="6" t="s">
        <v>4322</v>
      </c>
      <c r="D572" s="6" t="s">
        <v>4323</v>
      </c>
      <c r="E572" s="7">
        <v>196.01</v>
      </c>
      <c r="F572" s="7">
        <v>231.28</v>
      </c>
      <c r="G572" s="7">
        <v>274.44</v>
      </c>
      <c r="H572" s="7">
        <v>233.91</v>
      </c>
      <c r="I572" s="7">
        <v>3</v>
      </c>
      <c r="J572" s="7">
        <v>1.68</v>
      </c>
      <c r="K572" s="7">
        <v>1.69</v>
      </c>
      <c r="L572" s="7">
        <v>1.8</v>
      </c>
    </row>
    <row r="573" spans="1:12" x14ac:dyDescent="0.2">
      <c r="A573" s="9" t="s">
        <v>4324</v>
      </c>
      <c r="B573" s="6" t="s">
        <v>3</v>
      </c>
      <c r="C573" s="6" t="s">
        <v>4325</v>
      </c>
      <c r="D573" s="6" t="s">
        <v>4325</v>
      </c>
      <c r="E573" s="7">
        <v>183.86</v>
      </c>
      <c r="F573" s="7">
        <v>298.57</v>
      </c>
      <c r="G573" s="7">
        <v>218.66</v>
      </c>
      <c r="H573" s="7">
        <v>233.7</v>
      </c>
      <c r="I573" s="7">
        <v>3</v>
      </c>
      <c r="J573" s="7">
        <v>1.64</v>
      </c>
      <c r="K573" s="7">
        <v>1.86</v>
      </c>
      <c r="L573" s="7">
        <v>1.64</v>
      </c>
    </row>
    <row r="574" spans="1:12" x14ac:dyDescent="0.2">
      <c r="A574" s="9" t="s">
        <v>4326</v>
      </c>
      <c r="B574" s="6" t="s">
        <v>3</v>
      </c>
      <c r="C574" s="6" t="s">
        <v>4327</v>
      </c>
      <c r="D574" s="6" t="s">
        <v>4328</v>
      </c>
      <c r="E574" s="7">
        <v>207.73</v>
      </c>
      <c r="F574" s="7">
        <v>231.74</v>
      </c>
      <c r="G574" s="7">
        <v>260.35000000000002</v>
      </c>
      <c r="H574" s="7">
        <v>233.28</v>
      </c>
      <c r="I574" s="7">
        <v>3</v>
      </c>
      <c r="J574" s="7">
        <v>1.72</v>
      </c>
      <c r="K574" s="7">
        <v>1.69</v>
      </c>
      <c r="L574" s="7">
        <v>1.76</v>
      </c>
    </row>
    <row r="575" spans="1:12" x14ac:dyDescent="0.2">
      <c r="A575" s="9" t="s">
        <v>4329</v>
      </c>
      <c r="B575" s="6" t="s">
        <v>3</v>
      </c>
      <c r="C575" s="6" t="s">
        <v>4330</v>
      </c>
      <c r="D575" s="6" t="s">
        <v>4331</v>
      </c>
      <c r="E575" s="7">
        <v>171.72</v>
      </c>
      <c r="F575" s="7">
        <v>264.95999999999998</v>
      </c>
      <c r="G575" s="7">
        <v>262.13</v>
      </c>
      <c r="H575" s="7">
        <v>232.93</v>
      </c>
      <c r="I575" s="7">
        <v>3</v>
      </c>
      <c r="J575" s="7">
        <v>1.59</v>
      </c>
      <c r="K575" s="7">
        <v>1.78</v>
      </c>
      <c r="L575" s="7">
        <v>1.77</v>
      </c>
    </row>
    <row r="576" spans="1:12" x14ac:dyDescent="0.2">
      <c r="A576" s="9" t="s">
        <v>4332</v>
      </c>
      <c r="B576" s="6" t="s">
        <v>3</v>
      </c>
      <c r="C576" s="6" t="s">
        <v>4333</v>
      </c>
      <c r="D576" s="6" t="s">
        <v>4334</v>
      </c>
      <c r="E576" s="7">
        <v>204.46</v>
      </c>
      <c r="F576" s="7">
        <v>247.57</v>
      </c>
      <c r="G576" s="7">
        <v>245.86</v>
      </c>
      <c r="H576" s="7">
        <v>232.63</v>
      </c>
      <c r="I576" s="7">
        <v>3</v>
      </c>
      <c r="J576" s="7">
        <v>1.71</v>
      </c>
      <c r="K576" s="7">
        <v>1.73</v>
      </c>
      <c r="L576" s="7">
        <v>1.72</v>
      </c>
    </row>
    <row r="577" spans="1:12" x14ac:dyDescent="0.2">
      <c r="A577" s="9" t="s">
        <v>4335</v>
      </c>
      <c r="B577" s="6" t="s">
        <v>3</v>
      </c>
      <c r="C577" s="6" t="s">
        <v>4336</v>
      </c>
      <c r="D577" s="6" t="s">
        <v>4337</v>
      </c>
      <c r="E577" s="7">
        <v>206.4</v>
      </c>
      <c r="F577" s="7">
        <v>251.21</v>
      </c>
      <c r="G577" s="7">
        <v>238.62</v>
      </c>
      <c r="H577" s="7">
        <v>232.08</v>
      </c>
      <c r="I577" s="7">
        <v>3</v>
      </c>
      <c r="J577" s="7">
        <v>1.72</v>
      </c>
      <c r="K577" s="7">
        <v>1.74</v>
      </c>
      <c r="L577" s="7">
        <v>1.7</v>
      </c>
    </row>
    <row r="578" spans="1:12" x14ac:dyDescent="0.2">
      <c r="A578" s="9" t="s">
        <v>4338</v>
      </c>
      <c r="B578" s="6" t="s">
        <v>3</v>
      </c>
      <c r="C578" s="6" t="s">
        <v>4339</v>
      </c>
      <c r="D578" s="6" t="s">
        <v>4340</v>
      </c>
      <c r="E578" s="7">
        <v>231.19</v>
      </c>
      <c r="F578" s="7">
        <v>250.46</v>
      </c>
      <c r="G578" s="7">
        <v>214.52</v>
      </c>
      <c r="H578" s="7">
        <v>232.06</v>
      </c>
      <c r="I578" s="7">
        <v>3</v>
      </c>
      <c r="J578" s="7">
        <v>1.8</v>
      </c>
      <c r="K578" s="7">
        <v>1.74</v>
      </c>
      <c r="L578" s="7">
        <v>1.63</v>
      </c>
    </row>
    <row r="579" spans="1:12" x14ac:dyDescent="0.2">
      <c r="A579" s="9" t="s">
        <v>4341</v>
      </c>
      <c r="B579" s="6" t="s">
        <v>3</v>
      </c>
      <c r="C579" s="6" t="s">
        <v>4342</v>
      </c>
      <c r="D579" s="6" t="s">
        <v>2221</v>
      </c>
      <c r="E579" s="7">
        <v>228.81</v>
      </c>
      <c r="F579" s="7">
        <v>253.05</v>
      </c>
      <c r="G579" s="7">
        <v>214.23</v>
      </c>
      <c r="H579" s="7">
        <v>232.03</v>
      </c>
      <c r="I579" s="7">
        <v>3</v>
      </c>
      <c r="J579" s="7">
        <v>1.79</v>
      </c>
      <c r="K579" s="7">
        <v>1.75</v>
      </c>
      <c r="L579" s="7">
        <v>1.63</v>
      </c>
    </row>
    <row r="580" spans="1:12" x14ac:dyDescent="0.2">
      <c r="A580" s="9" t="s">
        <v>4343</v>
      </c>
      <c r="B580" s="6" t="s">
        <v>3</v>
      </c>
      <c r="C580" s="6" t="s">
        <v>4344</v>
      </c>
      <c r="D580" s="6" t="s">
        <v>4345</v>
      </c>
      <c r="E580" s="7">
        <v>157.68</v>
      </c>
      <c r="F580" s="7">
        <v>279.32</v>
      </c>
      <c r="G580" s="7">
        <v>258.89999999999998</v>
      </c>
      <c r="H580" s="7">
        <v>231.97</v>
      </c>
      <c r="I580" s="7">
        <v>3</v>
      </c>
      <c r="J580" s="7">
        <v>1.53</v>
      </c>
      <c r="K580" s="7">
        <v>1.82</v>
      </c>
      <c r="L580" s="7">
        <v>1.76</v>
      </c>
    </row>
    <row r="581" spans="1:12" x14ac:dyDescent="0.2">
      <c r="A581" s="9" t="s">
        <v>4346</v>
      </c>
      <c r="B581" s="6" t="s">
        <v>3</v>
      </c>
      <c r="C581" s="6" t="s">
        <v>3751</v>
      </c>
      <c r="D581" s="6" t="s">
        <v>3752</v>
      </c>
      <c r="E581" s="7">
        <v>158.93</v>
      </c>
      <c r="F581" s="7">
        <v>244.49</v>
      </c>
      <c r="G581" s="7">
        <v>291.98</v>
      </c>
      <c r="H581" s="7">
        <v>231.8</v>
      </c>
      <c r="I581" s="7">
        <v>3</v>
      </c>
      <c r="J581" s="7">
        <v>1.54</v>
      </c>
      <c r="K581" s="7">
        <v>1.73</v>
      </c>
      <c r="L581" s="7">
        <v>1.84</v>
      </c>
    </row>
    <row r="582" spans="1:12" x14ac:dyDescent="0.2">
      <c r="A582" s="9" t="s">
        <v>4347</v>
      </c>
      <c r="B582" s="6" t="s">
        <v>3</v>
      </c>
      <c r="C582" s="6" t="s">
        <v>4348</v>
      </c>
      <c r="D582" s="6" t="s">
        <v>4349</v>
      </c>
      <c r="E582" s="7">
        <v>164.45</v>
      </c>
      <c r="F582" s="7">
        <v>294.02999999999997</v>
      </c>
      <c r="G582" s="7">
        <v>235.04</v>
      </c>
      <c r="H582" s="7">
        <v>231.18</v>
      </c>
      <c r="I582" s="7">
        <v>3</v>
      </c>
      <c r="J582" s="7">
        <v>1.56</v>
      </c>
      <c r="K582" s="7">
        <v>1.85</v>
      </c>
      <c r="L582" s="7">
        <v>1.69</v>
      </c>
    </row>
    <row r="583" spans="1:12" x14ac:dyDescent="0.2">
      <c r="A583" s="9" t="s">
        <v>4350</v>
      </c>
      <c r="B583" s="6" t="s">
        <v>3</v>
      </c>
      <c r="C583" s="6" t="s">
        <v>4351</v>
      </c>
      <c r="D583" s="6" t="s">
        <v>4352</v>
      </c>
      <c r="E583" s="7">
        <v>166.32</v>
      </c>
      <c r="F583" s="7">
        <v>281.43</v>
      </c>
      <c r="G583" s="7">
        <v>245.58</v>
      </c>
      <c r="H583" s="7">
        <v>231.11</v>
      </c>
      <c r="I583" s="7">
        <v>3</v>
      </c>
      <c r="J583" s="7">
        <v>1.57</v>
      </c>
      <c r="K583" s="7">
        <v>1.82</v>
      </c>
      <c r="L583" s="7">
        <v>1.72</v>
      </c>
    </row>
    <row r="584" spans="1:12" x14ac:dyDescent="0.2">
      <c r="A584" s="9" t="s">
        <v>4353</v>
      </c>
      <c r="B584" s="6" t="s">
        <v>3</v>
      </c>
      <c r="C584" s="6" t="s">
        <v>4354</v>
      </c>
      <c r="D584" s="6" t="s">
        <v>4355</v>
      </c>
      <c r="E584" s="7">
        <v>203.02</v>
      </c>
      <c r="F584" s="7">
        <v>244.03</v>
      </c>
      <c r="G584" s="7">
        <v>245.18</v>
      </c>
      <c r="H584" s="7">
        <v>230.74</v>
      </c>
      <c r="I584" s="7">
        <v>3</v>
      </c>
      <c r="J584" s="7">
        <v>1.71</v>
      </c>
      <c r="K584" s="7">
        <v>1.72</v>
      </c>
      <c r="L584" s="7">
        <v>1.72</v>
      </c>
    </row>
    <row r="585" spans="1:12" x14ac:dyDescent="0.2">
      <c r="A585" s="9" t="s">
        <v>4356</v>
      </c>
      <c r="B585" s="6" t="s">
        <v>3</v>
      </c>
      <c r="C585" s="6" t="s">
        <v>4357</v>
      </c>
      <c r="D585" s="6" t="s">
        <v>4358</v>
      </c>
      <c r="E585" s="7">
        <v>200.84</v>
      </c>
      <c r="F585" s="7">
        <v>232.49</v>
      </c>
      <c r="G585" s="7">
        <v>257.68</v>
      </c>
      <c r="H585" s="7">
        <v>230.33</v>
      </c>
      <c r="I585" s="7">
        <v>3</v>
      </c>
      <c r="J585" s="7">
        <v>1.7</v>
      </c>
      <c r="K585" s="7">
        <v>1.69</v>
      </c>
      <c r="L585" s="7">
        <v>1.75</v>
      </c>
    </row>
    <row r="586" spans="1:12" x14ac:dyDescent="0.2">
      <c r="A586" s="9" t="s">
        <v>4359</v>
      </c>
      <c r="B586" s="6" t="s">
        <v>3</v>
      </c>
      <c r="C586" s="6" t="s">
        <v>4360</v>
      </c>
      <c r="D586" s="6" t="s">
        <v>4361</v>
      </c>
      <c r="E586" s="7">
        <v>163.86</v>
      </c>
      <c r="F586" s="7">
        <v>240.93</v>
      </c>
      <c r="G586" s="7">
        <v>283.26</v>
      </c>
      <c r="H586" s="7">
        <v>229.35</v>
      </c>
      <c r="I586" s="7">
        <v>3</v>
      </c>
      <c r="J586" s="7">
        <v>1.56</v>
      </c>
      <c r="K586" s="7">
        <v>1.72</v>
      </c>
      <c r="L586" s="7">
        <v>1.82</v>
      </c>
    </row>
    <row r="587" spans="1:12" x14ac:dyDescent="0.2">
      <c r="A587" s="9" t="s">
        <v>4362</v>
      </c>
      <c r="B587" s="6" t="s">
        <v>3</v>
      </c>
      <c r="C587" s="6" t="s">
        <v>4363</v>
      </c>
      <c r="D587" s="6" t="s">
        <v>4364</v>
      </c>
      <c r="E587" s="7">
        <v>179.88</v>
      </c>
      <c r="F587" s="7">
        <v>200.97</v>
      </c>
      <c r="G587" s="7">
        <v>307.19</v>
      </c>
      <c r="H587" s="7">
        <v>229.35</v>
      </c>
      <c r="I587" s="7">
        <v>3</v>
      </c>
      <c r="J587" s="7">
        <v>1.62</v>
      </c>
      <c r="K587" s="7">
        <v>1.59</v>
      </c>
      <c r="L587" s="7">
        <v>1.88</v>
      </c>
    </row>
    <row r="588" spans="1:12" x14ac:dyDescent="0.2">
      <c r="A588" s="9" t="s">
        <v>4365</v>
      </c>
      <c r="B588" s="6" t="s">
        <v>3</v>
      </c>
      <c r="C588" s="6" t="s">
        <v>4366</v>
      </c>
      <c r="D588" s="6" t="s">
        <v>4367</v>
      </c>
      <c r="E588" s="7">
        <v>181.62</v>
      </c>
      <c r="F588" s="7">
        <v>221.66</v>
      </c>
      <c r="G588" s="7">
        <v>284.70999999999998</v>
      </c>
      <c r="H588" s="7">
        <v>229.33</v>
      </c>
      <c r="I588" s="7">
        <v>3</v>
      </c>
      <c r="J588" s="7">
        <v>1.63</v>
      </c>
      <c r="K588" s="7">
        <v>1.66</v>
      </c>
      <c r="L588" s="7">
        <v>1.82</v>
      </c>
    </row>
    <row r="589" spans="1:12" x14ac:dyDescent="0.2">
      <c r="A589" s="9" t="s">
        <v>4368</v>
      </c>
      <c r="B589" s="6" t="s">
        <v>3</v>
      </c>
      <c r="C589" s="6" t="s">
        <v>4369</v>
      </c>
      <c r="D589" s="6" t="s">
        <v>4370</v>
      </c>
      <c r="E589" s="7">
        <v>259.45</v>
      </c>
      <c r="F589" s="7">
        <v>226.73</v>
      </c>
      <c r="G589" s="7">
        <v>200.85</v>
      </c>
      <c r="H589" s="7">
        <v>229.01</v>
      </c>
      <c r="I589" s="7">
        <v>3</v>
      </c>
      <c r="J589" s="7">
        <v>1.88</v>
      </c>
      <c r="K589" s="7">
        <v>1.67</v>
      </c>
      <c r="L589" s="7">
        <v>1.58</v>
      </c>
    </row>
    <row r="590" spans="1:12" x14ac:dyDescent="0.2">
      <c r="A590" s="9" t="s">
        <v>4371</v>
      </c>
      <c r="B590" s="6" t="s">
        <v>3</v>
      </c>
      <c r="C590" s="6" t="s">
        <v>4372</v>
      </c>
      <c r="D590" s="6" t="s">
        <v>4373</v>
      </c>
      <c r="E590" s="7">
        <v>193.94</v>
      </c>
      <c r="F590" s="7">
        <v>246.12</v>
      </c>
      <c r="G590" s="7">
        <v>246.62</v>
      </c>
      <c r="H590" s="7">
        <v>228.89</v>
      </c>
      <c r="I590" s="7">
        <v>3</v>
      </c>
      <c r="J590" s="7">
        <v>1.68</v>
      </c>
      <c r="K590" s="7">
        <v>1.73</v>
      </c>
      <c r="L590" s="7">
        <v>1.72</v>
      </c>
    </row>
    <row r="591" spans="1:12" x14ac:dyDescent="0.2">
      <c r="A591" s="9" t="s">
        <v>4374</v>
      </c>
      <c r="B591" s="6" t="s">
        <v>3</v>
      </c>
      <c r="C591" s="6" t="s">
        <v>4375</v>
      </c>
      <c r="D591" s="6" t="s">
        <v>4376</v>
      </c>
      <c r="E591" s="7">
        <v>236.66</v>
      </c>
      <c r="F591" s="7">
        <v>216.77</v>
      </c>
      <c r="G591" s="7">
        <v>230.03</v>
      </c>
      <c r="H591" s="7">
        <v>227.82</v>
      </c>
      <c r="I591" s="7">
        <v>3</v>
      </c>
      <c r="J591" s="7">
        <v>1.82</v>
      </c>
      <c r="K591" s="7">
        <v>1.64</v>
      </c>
      <c r="L591" s="7">
        <v>1.68</v>
      </c>
    </row>
    <row r="592" spans="1:12" x14ac:dyDescent="0.2">
      <c r="A592" s="9" t="s">
        <v>4377</v>
      </c>
      <c r="B592" s="6" t="s">
        <v>3</v>
      </c>
      <c r="C592" s="6" t="s">
        <v>4137</v>
      </c>
      <c r="D592" s="6" t="s">
        <v>4138</v>
      </c>
      <c r="E592" s="7">
        <v>243.12</v>
      </c>
      <c r="F592" s="7">
        <v>242.17</v>
      </c>
      <c r="G592" s="7">
        <v>196.27</v>
      </c>
      <c r="H592" s="7">
        <v>227.19</v>
      </c>
      <c r="I592" s="7">
        <v>3</v>
      </c>
      <c r="J592" s="7">
        <v>1.83</v>
      </c>
      <c r="K592" s="7">
        <v>1.72</v>
      </c>
      <c r="L592" s="7">
        <v>1.57</v>
      </c>
    </row>
    <row r="593" spans="1:12" x14ac:dyDescent="0.2">
      <c r="A593" s="9" t="s">
        <v>4378</v>
      </c>
      <c r="B593" s="6" t="s">
        <v>3</v>
      </c>
      <c r="C593" s="6" t="s">
        <v>4379</v>
      </c>
      <c r="D593" s="6" t="s">
        <v>4380</v>
      </c>
      <c r="E593" s="7">
        <v>190.48</v>
      </c>
      <c r="F593" s="7">
        <v>238.31</v>
      </c>
      <c r="G593" s="7">
        <v>251.27</v>
      </c>
      <c r="H593" s="7">
        <v>226.68</v>
      </c>
      <c r="I593" s="7">
        <v>3</v>
      </c>
      <c r="J593" s="7">
        <v>1.66</v>
      </c>
      <c r="K593" s="7">
        <v>1.71</v>
      </c>
      <c r="L593" s="7">
        <v>1.74</v>
      </c>
    </row>
    <row r="594" spans="1:12" x14ac:dyDescent="0.2">
      <c r="A594" s="9" t="s">
        <v>4381</v>
      </c>
      <c r="B594" s="6" t="s">
        <v>3</v>
      </c>
      <c r="C594" s="6" t="s">
        <v>4382</v>
      </c>
      <c r="D594" s="6" t="s">
        <v>4383</v>
      </c>
      <c r="E594" s="7">
        <v>158.66</v>
      </c>
      <c r="F594" s="7">
        <v>259.45</v>
      </c>
      <c r="G594" s="7">
        <v>261.89999999999998</v>
      </c>
      <c r="H594" s="7">
        <v>226.67</v>
      </c>
      <c r="I594" s="7">
        <v>3</v>
      </c>
      <c r="J594" s="7">
        <v>1.54</v>
      </c>
      <c r="K594" s="7">
        <v>1.77</v>
      </c>
      <c r="L594" s="7">
        <v>1.77</v>
      </c>
    </row>
    <row r="595" spans="1:12" x14ac:dyDescent="0.2">
      <c r="A595" s="9" t="s">
        <v>4384</v>
      </c>
      <c r="B595" s="6" t="s">
        <v>3</v>
      </c>
      <c r="C595" s="6" t="s">
        <v>4385</v>
      </c>
      <c r="D595" s="6" t="s">
        <v>1869</v>
      </c>
      <c r="E595" s="7">
        <v>233.22</v>
      </c>
      <c r="F595" s="7">
        <v>234.06</v>
      </c>
      <c r="G595" s="7">
        <v>212.26</v>
      </c>
      <c r="H595" s="7">
        <v>226.52</v>
      </c>
      <c r="I595" s="7">
        <v>3</v>
      </c>
      <c r="J595" s="7">
        <v>1.81</v>
      </c>
      <c r="K595" s="7">
        <v>1.7</v>
      </c>
      <c r="L595" s="7">
        <v>1.62</v>
      </c>
    </row>
    <row r="596" spans="1:12" x14ac:dyDescent="0.2">
      <c r="A596" s="9" t="s">
        <v>4386</v>
      </c>
      <c r="B596" s="6" t="s">
        <v>3</v>
      </c>
      <c r="C596" s="6" t="s">
        <v>4387</v>
      </c>
      <c r="D596" s="6" t="s">
        <v>4388</v>
      </c>
      <c r="E596" s="7">
        <v>188.66</v>
      </c>
      <c r="F596" s="7">
        <v>239.58</v>
      </c>
      <c r="G596" s="7">
        <v>251.16</v>
      </c>
      <c r="H596" s="7">
        <v>226.47</v>
      </c>
      <c r="I596" s="7">
        <v>3</v>
      </c>
      <c r="J596" s="7">
        <v>1.66</v>
      </c>
      <c r="K596" s="7">
        <v>1.71</v>
      </c>
      <c r="L596" s="7">
        <v>1.74</v>
      </c>
    </row>
    <row r="597" spans="1:12" x14ac:dyDescent="0.2">
      <c r="A597" s="9" t="s">
        <v>4389</v>
      </c>
      <c r="B597" s="6" t="s">
        <v>3</v>
      </c>
      <c r="C597" s="6" t="s">
        <v>4390</v>
      </c>
      <c r="D597" s="6" t="s">
        <v>4391</v>
      </c>
      <c r="E597" s="7">
        <v>191.84</v>
      </c>
      <c r="F597" s="7">
        <v>242.18</v>
      </c>
      <c r="G597" s="7">
        <v>243.05</v>
      </c>
      <c r="H597" s="7">
        <v>225.69</v>
      </c>
      <c r="I597" s="7">
        <v>3</v>
      </c>
      <c r="J597" s="7">
        <v>1.67</v>
      </c>
      <c r="K597" s="7">
        <v>1.72</v>
      </c>
      <c r="L597" s="7">
        <v>1.71</v>
      </c>
    </row>
    <row r="598" spans="1:12" x14ac:dyDescent="0.2">
      <c r="A598" s="9" t="s">
        <v>4392</v>
      </c>
      <c r="B598" s="6" t="s">
        <v>3</v>
      </c>
      <c r="C598" s="6" t="s">
        <v>4393</v>
      </c>
      <c r="D598" s="6" t="s">
        <v>4394</v>
      </c>
      <c r="E598" s="7">
        <v>182.33</v>
      </c>
      <c r="F598" s="7">
        <v>276.06</v>
      </c>
      <c r="G598" s="7">
        <v>218.56</v>
      </c>
      <c r="H598" s="7">
        <v>225.65</v>
      </c>
      <c r="I598" s="7">
        <v>3</v>
      </c>
      <c r="J598" s="7">
        <v>1.63</v>
      </c>
      <c r="K598" s="7">
        <v>1.81</v>
      </c>
      <c r="L598" s="7">
        <v>1.64</v>
      </c>
    </row>
    <row r="599" spans="1:12" x14ac:dyDescent="0.2">
      <c r="A599" s="9" t="s">
        <v>4395</v>
      </c>
      <c r="B599" s="6" t="s">
        <v>3</v>
      </c>
      <c r="C599" s="6" t="s">
        <v>4396</v>
      </c>
      <c r="D599" s="6" t="s">
        <v>4396</v>
      </c>
      <c r="E599" s="7">
        <v>218.47</v>
      </c>
      <c r="F599" s="7">
        <v>228.89</v>
      </c>
      <c r="G599" s="7">
        <v>229.29</v>
      </c>
      <c r="H599" s="7">
        <v>225.55</v>
      </c>
      <c r="I599" s="7">
        <v>3</v>
      </c>
      <c r="J599" s="7">
        <v>1.76</v>
      </c>
      <c r="K599" s="7">
        <v>1.68</v>
      </c>
      <c r="L599" s="7">
        <v>1.67</v>
      </c>
    </row>
    <row r="600" spans="1:12" x14ac:dyDescent="0.2">
      <c r="A600" s="9" t="s">
        <v>4397</v>
      </c>
      <c r="B600" s="6" t="s">
        <v>3</v>
      </c>
      <c r="C600" s="6" t="s">
        <v>4398</v>
      </c>
      <c r="D600" s="6" t="s">
        <v>4399</v>
      </c>
      <c r="E600" s="7">
        <v>209.55</v>
      </c>
      <c r="F600" s="7">
        <v>248.2</v>
      </c>
      <c r="G600" s="7">
        <v>218.48</v>
      </c>
      <c r="H600" s="7">
        <v>225.41</v>
      </c>
      <c r="I600" s="7">
        <v>3</v>
      </c>
      <c r="J600" s="7">
        <v>1.73</v>
      </c>
      <c r="K600" s="7">
        <v>1.74</v>
      </c>
      <c r="L600" s="7">
        <v>1.64</v>
      </c>
    </row>
    <row r="601" spans="1:12" x14ac:dyDescent="0.2">
      <c r="A601" s="9" t="s">
        <v>4400</v>
      </c>
      <c r="B601" s="6" t="s">
        <v>3</v>
      </c>
      <c r="C601" s="6" t="s">
        <v>4401</v>
      </c>
      <c r="D601" s="6" t="s">
        <v>4402</v>
      </c>
      <c r="E601" s="7">
        <v>218.28</v>
      </c>
      <c r="F601" s="7">
        <v>220.79</v>
      </c>
      <c r="G601" s="7">
        <v>236.37</v>
      </c>
      <c r="H601" s="7">
        <v>225.15</v>
      </c>
      <c r="I601" s="7">
        <v>3</v>
      </c>
      <c r="J601" s="7">
        <v>1.76</v>
      </c>
      <c r="K601" s="7">
        <v>1.66</v>
      </c>
      <c r="L601" s="7">
        <v>1.7</v>
      </c>
    </row>
    <row r="602" spans="1:12" x14ac:dyDescent="0.2">
      <c r="A602" s="9" t="s">
        <v>4403</v>
      </c>
      <c r="B602" s="6" t="s">
        <v>3</v>
      </c>
      <c r="C602" s="6" t="s">
        <v>4404</v>
      </c>
      <c r="D602" s="6" t="s">
        <v>1852</v>
      </c>
      <c r="E602" s="7">
        <v>255.61</v>
      </c>
      <c r="F602" s="7">
        <v>213.75</v>
      </c>
      <c r="G602" s="7">
        <v>205.43</v>
      </c>
      <c r="H602" s="7">
        <v>224.93</v>
      </c>
      <c r="I602" s="7">
        <v>3</v>
      </c>
      <c r="J602" s="7">
        <v>1.87</v>
      </c>
      <c r="K602" s="7">
        <v>1.63</v>
      </c>
      <c r="L602" s="7">
        <v>1.6</v>
      </c>
    </row>
    <row r="603" spans="1:12" x14ac:dyDescent="0.2">
      <c r="A603" s="9" t="s">
        <v>4405</v>
      </c>
      <c r="B603" s="6" t="s">
        <v>3</v>
      </c>
      <c r="C603" s="6" t="s">
        <v>4406</v>
      </c>
      <c r="D603" s="6" t="s">
        <v>4407</v>
      </c>
      <c r="E603" s="7">
        <v>188.67</v>
      </c>
      <c r="F603" s="7">
        <v>255.52</v>
      </c>
      <c r="G603" s="7">
        <v>229.47</v>
      </c>
      <c r="H603" s="7">
        <v>224.55</v>
      </c>
      <c r="I603" s="7">
        <v>3</v>
      </c>
      <c r="J603" s="7">
        <v>1.66</v>
      </c>
      <c r="K603" s="7">
        <v>1.76</v>
      </c>
      <c r="L603" s="7">
        <v>1.68</v>
      </c>
    </row>
    <row r="604" spans="1:12" x14ac:dyDescent="0.2">
      <c r="A604" s="9" t="s">
        <v>4408</v>
      </c>
      <c r="B604" s="6" t="s">
        <v>3</v>
      </c>
      <c r="C604" s="6" t="s">
        <v>4409</v>
      </c>
      <c r="D604" s="6" t="s">
        <v>1801</v>
      </c>
      <c r="E604" s="7">
        <v>259.47000000000003</v>
      </c>
      <c r="F604" s="7">
        <v>232.42</v>
      </c>
      <c r="G604" s="7">
        <v>179.93</v>
      </c>
      <c r="H604" s="7">
        <v>223.94</v>
      </c>
      <c r="I604" s="7">
        <v>3</v>
      </c>
      <c r="J604" s="7">
        <v>1.88</v>
      </c>
      <c r="K604" s="7">
        <v>1.69</v>
      </c>
      <c r="L604" s="7">
        <v>1.51</v>
      </c>
    </row>
    <row r="605" spans="1:12" x14ac:dyDescent="0.2">
      <c r="A605" s="9" t="s">
        <v>4410</v>
      </c>
      <c r="B605" s="6" t="s">
        <v>3</v>
      </c>
      <c r="C605" s="6" t="s">
        <v>4411</v>
      </c>
      <c r="D605" s="6" t="s">
        <v>4412</v>
      </c>
      <c r="E605" s="7">
        <v>165.65</v>
      </c>
      <c r="F605" s="7">
        <v>263.32</v>
      </c>
      <c r="G605" s="7">
        <v>242.7</v>
      </c>
      <c r="H605" s="7">
        <v>223.89</v>
      </c>
      <c r="I605" s="7">
        <v>3</v>
      </c>
      <c r="J605" s="7">
        <v>1.57</v>
      </c>
      <c r="K605" s="7">
        <v>1.78</v>
      </c>
      <c r="L605" s="7">
        <v>1.71</v>
      </c>
    </row>
    <row r="606" spans="1:12" x14ac:dyDescent="0.2">
      <c r="A606" s="9" t="s">
        <v>4413</v>
      </c>
      <c r="B606" s="6" t="s">
        <v>3</v>
      </c>
      <c r="C606" s="6" t="s">
        <v>4414</v>
      </c>
      <c r="D606" s="6" t="s">
        <v>4414</v>
      </c>
      <c r="E606" s="7">
        <v>197.94</v>
      </c>
      <c r="F606" s="7">
        <v>282.41000000000003</v>
      </c>
      <c r="G606" s="7">
        <v>189.43</v>
      </c>
      <c r="H606" s="7">
        <v>223.26</v>
      </c>
      <c r="I606" s="7">
        <v>3</v>
      </c>
      <c r="J606" s="7">
        <v>1.69</v>
      </c>
      <c r="K606" s="7">
        <v>1.82</v>
      </c>
      <c r="L606" s="7">
        <v>1.54</v>
      </c>
    </row>
    <row r="607" spans="1:12" x14ac:dyDescent="0.2">
      <c r="A607" s="9" t="s">
        <v>4415</v>
      </c>
      <c r="B607" s="6" t="s">
        <v>3</v>
      </c>
      <c r="C607" s="6" t="s">
        <v>4416</v>
      </c>
      <c r="D607" s="6" t="s">
        <v>4417</v>
      </c>
      <c r="E607" s="7">
        <v>208.19</v>
      </c>
      <c r="F607" s="7">
        <v>240.89</v>
      </c>
      <c r="G607" s="7">
        <v>218.2</v>
      </c>
      <c r="H607" s="7">
        <v>222.43</v>
      </c>
      <c r="I607" s="7">
        <v>3</v>
      </c>
      <c r="J607" s="7">
        <v>1.73</v>
      </c>
      <c r="K607" s="7">
        <v>1.72</v>
      </c>
      <c r="L607" s="7">
        <v>1.64</v>
      </c>
    </row>
    <row r="608" spans="1:12" x14ac:dyDescent="0.2">
      <c r="A608" s="9" t="s">
        <v>4418</v>
      </c>
      <c r="B608" s="6" t="s">
        <v>3</v>
      </c>
      <c r="C608" s="6" t="s">
        <v>4419</v>
      </c>
      <c r="D608" s="6" t="s">
        <v>4420</v>
      </c>
      <c r="E608" s="7">
        <v>182.63</v>
      </c>
      <c r="F608" s="7">
        <v>249.71</v>
      </c>
      <c r="G608" s="7">
        <v>234.55</v>
      </c>
      <c r="H608" s="7">
        <v>222.3</v>
      </c>
      <c r="I608" s="7">
        <v>3</v>
      </c>
      <c r="J608" s="7">
        <v>1.63</v>
      </c>
      <c r="K608" s="7">
        <v>1.74</v>
      </c>
      <c r="L608" s="7">
        <v>1.69</v>
      </c>
    </row>
    <row r="609" spans="1:12" x14ac:dyDescent="0.2">
      <c r="A609" s="9" t="s">
        <v>4421</v>
      </c>
      <c r="B609" s="6" t="s">
        <v>3</v>
      </c>
      <c r="C609" s="6" t="s">
        <v>4422</v>
      </c>
      <c r="D609" s="6" t="s">
        <v>4423</v>
      </c>
      <c r="E609" s="7">
        <v>208.27</v>
      </c>
      <c r="F609" s="7">
        <v>203.79</v>
      </c>
      <c r="G609" s="7">
        <v>254.82</v>
      </c>
      <c r="H609" s="7">
        <v>222.29</v>
      </c>
      <c r="I609" s="7">
        <v>3</v>
      </c>
      <c r="J609" s="7">
        <v>1.73</v>
      </c>
      <c r="K609" s="7">
        <v>1.6</v>
      </c>
      <c r="L609" s="7">
        <v>1.75</v>
      </c>
    </row>
    <row r="610" spans="1:12" x14ac:dyDescent="0.2">
      <c r="A610" s="9" t="s">
        <v>4424</v>
      </c>
      <c r="B610" s="6" t="s">
        <v>3</v>
      </c>
      <c r="C610" s="6" t="s">
        <v>4425</v>
      </c>
      <c r="D610" s="6" t="s">
        <v>4426</v>
      </c>
      <c r="E610" s="7">
        <v>208.14</v>
      </c>
      <c r="F610" s="7">
        <v>230.79</v>
      </c>
      <c r="G610" s="7">
        <v>226.45</v>
      </c>
      <c r="H610" s="7">
        <v>221.79</v>
      </c>
      <c r="I610" s="7">
        <v>3</v>
      </c>
      <c r="J610" s="7">
        <v>1.73</v>
      </c>
      <c r="K610" s="7">
        <v>1.69</v>
      </c>
      <c r="L610" s="7">
        <v>1.67</v>
      </c>
    </row>
    <row r="611" spans="1:12" x14ac:dyDescent="0.2">
      <c r="A611" s="9" t="s">
        <v>4427</v>
      </c>
      <c r="B611" s="6" t="s">
        <v>3</v>
      </c>
      <c r="C611" s="6" t="s">
        <v>4428</v>
      </c>
      <c r="D611" s="6" t="s">
        <v>4429</v>
      </c>
      <c r="E611" s="7">
        <v>158.88999999999999</v>
      </c>
      <c r="F611" s="7">
        <v>250.15</v>
      </c>
      <c r="G611" s="7">
        <v>253.9</v>
      </c>
      <c r="H611" s="7">
        <v>220.98</v>
      </c>
      <c r="I611" s="7">
        <v>3</v>
      </c>
      <c r="J611" s="7">
        <v>1.54</v>
      </c>
      <c r="K611" s="7">
        <v>1.74</v>
      </c>
      <c r="L611" s="7">
        <v>1.74</v>
      </c>
    </row>
    <row r="612" spans="1:12" x14ac:dyDescent="0.2">
      <c r="A612" s="9" t="s">
        <v>4430</v>
      </c>
      <c r="B612" s="6" t="s">
        <v>3</v>
      </c>
      <c r="C612" s="6" t="s">
        <v>4431</v>
      </c>
      <c r="D612" s="6" t="s">
        <v>4432</v>
      </c>
      <c r="E612" s="7">
        <v>195.65</v>
      </c>
      <c r="F612" s="7">
        <v>221.15</v>
      </c>
      <c r="G612" s="7">
        <v>244.48</v>
      </c>
      <c r="H612" s="7">
        <v>220.43</v>
      </c>
      <c r="I612" s="7">
        <v>3</v>
      </c>
      <c r="J612" s="7">
        <v>1.68</v>
      </c>
      <c r="K612" s="7">
        <v>1.66</v>
      </c>
      <c r="L612" s="7">
        <v>1.72</v>
      </c>
    </row>
    <row r="613" spans="1:12" x14ac:dyDescent="0.2">
      <c r="A613" s="9" t="s">
        <v>4433</v>
      </c>
      <c r="B613" s="6" t="s">
        <v>3</v>
      </c>
      <c r="C613" s="6" t="s">
        <v>4434</v>
      </c>
      <c r="D613" s="6" t="s">
        <v>4435</v>
      </c>
      <c r="E613" s="7">
        <v>220.26</v>
      </c>
      <c r="F613" s="7">
        <v>230.45</v>
      </c>
      <c r="G613" s="7">
        <v>209.25</v>
      </c>
      <c r="H613" s="7">
        <v>219.99</v>
      </c>
      <c r="I613" s="7">
        <v>3</v>
      </c>
      <c r="J613" s="7">
        <v>1.77</v>
      </c>
      <c r="K613" s="7">
        <v>1.69</v>
      </c>
      <c r="L613" s="7">
        <v>1.61</v>
      </c>
    </row>
    <row r="614" spans="1:12" x14ac:dyDescent="0.2">
      <c r="A614" s="9" t="s">
        <v>4436</v>
      </c>
      <c r="B614" s="6" t="s">
        <v>3</v>
      </c>
      <c r="C614" s="6" t="s">
        <v>4437</v>
      </c>
      <c r="D614" s="6" t="s">
        <v>4438</v>
      </c>
      <c r="E614" s="7">
        <v>224.96</v>
      </c>
      <c r="F614" s="7">
        <v>249.87</v>
      </c>
      <c r="G614" s="7">
        <v>185.12</v>
      </c>
      <c r="H614" s="7">
        <v>219.99</v>
      </c>
      <c r="I614" s="7">
        <v>3</v>
      </c>
      <c r="J614" s="7">
        <v>1.78</v>
      </c>
      <c r="K614" s="7">
        <v>1.74</v>
      </c>
      <c r="L614" s="7">
        <v>1.53</v>
      </c>
    </row>
    <row r="615" spans="1:12" x14ac:dyDescent="0.2">
      <c r="A615" s="9" t="s">
        <v>4439</v>
      </c>
      <c r="B615" s="6" t="s">
        <v>3</v>
      </c>
      <c r="C615" s="6" t="s">
        <v>4440</v>
      </c>
      <c r="D615" s="6" t="s">
        <v>4441</v>
      </c>
      <c r="E615" s="7">
        <v>191.63</v>
      </c>
      <c r="F615" s="7">
        <v>221.65</v>
      </c>
      <c r="G615" s="7">
        <v>246.55</v>
      </c>
      <c r="H615" s="7">
        <v>219.94</v>
      </c>
      <c r="I615" s="7">
        <v>3</v>
      </c>
      <c r="J615" s="7">
        <v>1.67</v>
      </c>
      <c r="K615" s="7">
        <v>1.66</v>
      </c>
      <c r="L615" s="7">
        <v>1.72</v>
      </c>
    </row>
    <row r="616" spans="1:12" x14ac:dyDescent="0.2">
      <c r="A616" s="9" t="s">
        <v>4442</v>
      </c>
      <c r="B616" s="6" t="s">
        <v>3</v>
      </c>
      <c r="C616" s="6" t="s">
        <v>4443</v>
      </c>
      <c r="D616" s="6" t="s">
        <v>4444</v>
      </c>
      <c r="E616" s="7">
        <v>204.04</v>
      </c>
      <c r="F616" s="7">
        <v>255.72</v>
      </c>
      <c r="G616" s="7">
        <v>197.99</v>
      </c>
      <c r="H616" s="7">
        <v>219.25</v>
      </c>
      <c r="I616" s="7">
        <v>3</v>
      </c>
      <c r="J616" s="7">
        <v>1.71</v>
      </c>
      <c r="K616" s="7">
        <v>1.76</v>
      </c>
      <c r="L616" s="7">
        <v>1.57</v>
      </c>
    </row>
    <row r="617" spans="1:12" x14ac:dyDescent="0.2">
      <c r="A617" s="9" t="s">
        <v>4445</v>
      </c>
      <c r="B617" s="6" t="s">
        <v>3</v>
      </c>
      <c r="C617" s="6" t="s">
        <v>4446</v>
      </c>
      <c r="D617" s="6" t="s">
        <v>4447</v>
      </c>
      <c r="E617" s="7">
        <v>193.21</v>
      </c>
      <c r="F617" s="7">
        <v>214.98</v>
      </c>
      <c r="G617" s="7">
        <v>248.68</v>
      </c>
      <c r="H617" s="7">
        <v>218.96</v>
      </c>
      <c r="I617" s="7">
        <v>3</v>
      </c>
      <c r="J617" s="7">
        <v>1.67</v>
      </c>
      <c r="K617" s="7">
        <v>1.64</v>
      </c>
      <c r="L617" s="7">
        <v>1.73</v>
      </c>
    </row>
    <row r="618" spans="1:12" x14ac:dyDescent="0.2">
      <c r="A618" s="9" t="s">
        <v>4448</v>
      </c>
      <c r="B618" s="6" t="s">
        <v>3</v>
      </c>
      <c r="C618" s="6" t="s">
        <v>4449</v>
      </c>
      <c r="D618" s="6" t="s">
        <v>4450</v>
      </c>
      <c r="E618" s="7">
        <v>161.1</v>
      </c>
      <c r="F618" s="7">
        <v>247.48</v>
      </c>
      <c r="G618" s="7">
        <v>247.97</v>
      </c>
      <c r="H618" s="7">
        <v>218.85</v>
      </c>
      <c r="I618" s="7">
        <v>3</v>
      </c>
      <c r="J618" s="7">
        <v>1.55</v>
      </c>
      <c r="K618" s="7">
        <v>1.73</v>
      </c>
      <c r="L618" s="7">
        <v>1.73</v>
      </c>
    </row>
    <row r="619" spans="1:12" x14ac:dyDescent="0.2">
      <c r="A619" s="9" t="s">
        <v>4451</v>
      </c>
      <c r="B619" s="6" t="s">
        <v>3</v>
      </c>
      <c r="C619" s="6" t="s">
        <v>4452</v>
      </c>
      <c r="D619" s="6" t="s">
        <v>4452</v>
      </c>
      <c r="E619" s="7">
        <v>206.34</v>
      </c>
      <c r="F619" s="7">
        <v>224.81</v>
      </c>
      <c r="G619" s="7">
        <v>224.85</v>
      </c>
      <c r="H619" s="7">
        <v>218.67</v>
      </c>
      <c r="I619" s="7">
        <v>3</v>
      </c>
      <c r="J619" s="7">
        <v>1.72</v>
      </c>
      <c r="K619" s="7">
        <v>1.67</v>
      </c>
      <c r="L619" s="7">
        <v>1.66</v>
      </c>
    </row>
    <row r="620" spans="1:12" x14ac:dyDescent="0.2">
      <c r="A620" s="9" t="s">
        <v>4453</v>
      </c>
      <c r="B620" s="6" t="s">
        <v>3</v>
      </c>
      <c r="C620" s="6" t="s">
        <v>4454</v>
      </c>
      <c r="D620" s="6" t="s">
        <v>2023</v>
      </c>
      <c r="E620" s="7">
        <v>207.59</v>
      </c>
      <c r="F620" s="7">
        <v>239.33</v>
      </c>
      <c r="G620" s="7">
        <v>208.76</v>
      </c>
      <c r="H620" s="7">
        <v>218.56</v>
      </c>
      <c r="I620" s="7">
        <v>3</v>
      </c>
      <c r="J620" s="7">
        <v>1.72</v>
      </c>
      <c r="K620" s="7">
        <v>1.71</v>
      </c>
      <c r="L620" s="7">
        <v>1.61</v>
      </c>
    </row>
    <row r="621" spans="1:12" x14ac:dyDescent="0.2">
      <c r="A621" s="9" t="s">
        <v>4455</v>
      </c>
      <c r="B621" s="6" t="s">
        <v>3</v>
      </c>
      <c r="C621" s="6" t="s">
        <v>4456</v>
      </c>
      <c r="D621" s="6" t="s">
        <v>4457</v>
      </c>
      <c r="E621" s="7">
        <v>163.01</v>
      </c>
      <c r="F621" s="7">
        <v>308.85000000000002</v>
      </c>
      <c r="G621" s="7">
        <v>183.6</v>
      </c>
      <c r="H621" s="7">
        <v>218.49</v>
      </c>
      <c r="I621" s="7">
        <v>3</v>
      </c>
      <c r="J621" s="7">
        <v>1.55</v>
      </c>
      <c r="K621" s="7">
        <v>1.88</v>
      </c>
      <c r="L621" s="7">
        <v>1.52</v>
      </c>
    </row>
    <row r="622" spans="1:12" x14ac:dyDescent="0.2">
      <c r="A622" s="9" t="s">
        <v>4458</v>
      </c>
      <c r="B622" s="6" t="s">
        <v>3</v>
      </c>
      <c r="C622" s="6" t="s">
        <v>4459</v>
      </c>
      <c r="D622" s="6" t="s">
        <v>4460</v>
      </c>
      <c r="E622" s="7">
        <v>207.21</v>
      </c>
      <c r="F622" s="7">
        <v>231.34</v>
      </c>
      <c r="G622" s="7">
        <v>216.88</v>
      </c>
      <c r="H622" s="7">
        <v>218.48</v>
      </c>
      <c r="I622" s="7">
        <v>3</v>
      </c>
      <c r="J622" s="7">
        <v>1.72</v>
      </c>
      <c r="K622" s="7">
        <v>1.69</v>
      </c>
      <c r="L622" s="7">
        <v>1.64</v>
      </c>
    </row>
    <row r="623" spans="1:12" x14ac:dyDescent="0.2">
      <c r="A623" s="9" t="s">
        <v>4461</v>
      </c>
      <c r="B623" s="6" t="s">
        <v>3</v>
      </c>
      <c r="C623" s="6" t="s">
        <v>4462</v>
      </c>
      <c r="D623" s="6" t="s">
        <v>4463</v>
      </c>
      <c r="E623" s="7">
        <v>218.22</v>
      </c>
      <c r="F623" s="7">
        <v>228.07</v>
      </c>
      <c r="G623" s="7">
        <v>207.36</v>
      </c>
      <c r="H623" s="7">
        <v>217.88</v>
      </c>
      <c r="I623" s="7">
        <v>3</v>
      </c>
      <c r="J623" s="7">
        <v>1.76</v>
      </c>
      <c r="K623" s="7">
        <v>1.68</v>
      </c>
      <c r="L623" s="7">
        <v>1.61</v>
      </c>
    </row>
    <row r="624" spans="1:12" x14ac:dyDescent="0.2">
      <c r="A624" s="9" t="s">
        <v>4464</v>
      </c>
      <c r="B624" s="6" t="s">
        <v>3</v>
      </c>
      <c r="C624" s="6" t="s">
        <v>4465</v>
      </c>
      <c r="D624" s="6" t="s">
        <v>4466</v>
      </c>
      <c r="E624" s="7">
        <v>186.41</v>
      </c>
      <c r="F624" s="7">
        <v>238.51</v>
      </c>
      <c r="G624" s="7">
        <v>227.97</v>
      </c>
      <c r="H624" s="7">
        <v>217.63</v>
      </c>
      <c r="I624" s="7">
        <v>3</v>
      </c>
      <c r="J624" s="7">
        <v>1.65</v>
      </c>
      <c r="K624" s="7">
        <v>1.71</v>
      </c>
      <c r="L624" s="7">
        <v>1.67</v>
      </c>
    </row>
    <row r="625" spans="1:12" x14ac:dyDescent="0.2">
      <c r="A625" s="9" t="s">
        <v>4467</v>
      </c>
      <c r="B625" s="6" t="s">
        <v>3</v>
      </c>
      <c r="C625" s="6" t="s">
        <v>4468</v>
      </c>
      <c r="D625" s="6" t="s">
        <v>4468</v>
      </c>
      <c r="E625" s="7">
        <v>160.6</v>
      </c>
      <c r="F625" s="7">
        <v>236.49</v>
      </c>
      <c r="G625" s="7">
        <v>255.11</v>
      </c>
      <c r="H625" s="7">
        <v>217.4</v>
      </c>
      <c r="I625" s="7">
        <v>3</v>
      </c>
      <c r="J625" s="7">
        <v>1.54</v>
      </c>
      <c r="K625" s="7">
        <v>1.7</v>
      </c>
      <c r="L625" s="7">
        <v>1.75</v>
      </c>
    </row>
    <row r="626" spans="1:12" x14ac:dyDescent="0.2">
      <c r="A626" s="9" t="s">
        <v>4469</v>
      </c>
      <c r="B626" s="6" t="s">
        <v>3</v>
      </c>
      <c r="C626" s="6" t="s">
        <v>4470</v>
      </c>
      <c r="D626" s="6" t="s">
        <v>4471</v>
      </c>
      <c r="E626" s="7">
        <v>162.9</v>
      </c>
      <c r="F626" s="7">
        <v>257.69</v>
      </c>
      <c r="G626" s="7">
        <v>229.66</v>
      </c>
      <c r="H626" s="7">
        <v>216.75</v>
      </c>
      <c r="I626" s="7">
        <v>3</v>
      </c>
      <c r="J626" s="7">
        <v>1.55</v>
      </c>
      <c r="K626" s="7">
        <v>1.76</v>
      </c>
      <c r="L626" s="7">
        <v>1.68</v>
      </c>
    </row>
    <row r="627" spans="1:12" x14ac:dyDescent="0.2">
      <c r="A627" s="9" t="s">
        <v>4472</v>
      </c>
      <c r="B627" s="6" t="s">
        <v>3</v>
      </c>
      <c r="C627" s="6" t="s">
        <v>4004</v>
      </c>
      <c r="D627" s="6" t="s">
        <v>4005</v>
      </c>
      <c r="E627" s="7">
        <v>213.99</v>
      </c>
      <c r="F627" s="7">
        <v>227.8</v>
      </c>
      <c r="G627" s="7">
        <v>207.72</v>
      </c>
      <c r="H627" s="7">
        <v>216.5</v>
      </c>
      <c r="I627" s="7">
        <v>3</v>
      </c>
      <c r="J627" s="7">
        <v>1.75</v>
      </c>
      <c r="K627" s="7">
        <v>1.68</v>
      </c>
      <c r="L627" s="7">
        <v>1.61</v>
      </c>
    </row>
    <row r="628" spans="1:12" x14ac:dyDescent="0.2">
      <c r="A628" s="9" t="s">
        <v>4473</v>
      </c>
      <c r="B628" s="6" t="s">
        <v>3</v>
      </c>
      <c r="C628" s="6" t="s">
        <v>4474</v>
      </c>
      <c r="D628" s="6" t="s">
        <v>4475</v>
      </c>
      <c r="E628" s="7">
        <v>204.37</v>
      </c>
      <c r="F628" s="7">
        <v>177.67</v>
      </c>
      <c r="G628" s="7">
        <v>267.41000000000003</v>
      </c>
      <c r="H628" s="7">
        <v>216.48</v>
      </c>
      <c r="I628" s="7">
        <v>3</v>
      </c>
      <c r="J628" s="7">
        <v>1.71</v>
      </c>
      <c r="K628" s="7">
        <v>1.51</v>
      </c>
      <c r="L628" s="7">
        <v>1.78</v>
      </c>
    </row>
    <row r="629" spans="1:12" x14ac:dyDescent="0.2">
      <c r="A629" s="9" t="s">
        <v>4476</v>
      </c>
      <c r="B629" s="6" t="s">
        <v>3</v>
      </c>
      <c r="C629" s="6" t="s">
        <v>4477</v>
      </c>
      <c r="D629" s="6" t="s">
        <v>4478</v>
      </c>
      <c r="E629" s="7">
        <v>173.16</v>
      </c>
      <c r="F629" s="7">
        <v>256.18</v>
      </c>
      <c r="G629" s="7">
        <v>218.91</v>
      </c>
      <c r="H629" s="7">
        <v>216.08</v>
      </c>
      <c r="I629" s="7">
        <v>3</v>
      </c>
      <c r="J629" s="7">
        <v>1.6</v>
      </c>
      <c r="K629" s="7">
        <v>1.76</v>
      </c>
      <c r="L629" s="7">
        <v>1.64</v>
      </c>
    </row>
    <row r="630" spans="1:12" x14ac:dyDescent="0.2">
      <c r="A630" s="9" t="s">
        <v>4479</v>
      </c>
      <c r="B630" s="6" t="s">
        <v>3</v>
      </c>
      <c r="C630" s="6" t="s">
        <v>4480</v>
      </c>
      <c r="D630" s="6" t="s">
        <v>4481</v>
      </c>
      <c r="E630" s="7">
        <v>202.56</v>
      </c>
      <c r="F630" s="7">
        <v>221.61</v>
      </c>
      <c r="G630" s="7">
        <v>222.3</v>
      </c>
      <c r="H630" s="7">
        <v>215.49</v>
      </c>
      <c r="I630" s="7">
        <v>3</v>
      </c>
      <c r="J630" s="7">
        <v>1.71</v>
      </c>
      <c r="K630" s="7">
        <v>1.66</v>
      </c>
      <c r="L630" s="7">
        <v>1.65</v>
      </c>
    </row>
    <row r="631" spans="1:12" x14ac:dyDescent="0.2">
      <c r="A631" s="9" t="s">
        <v>4482</v>
      </c>
      <c r="B631" s="6" t="s">
        <v>3</v>
      </c>
      <c r="C631" s="6" t="s">
        <v>4483</v>
      </c>
      <c r="D631" s="6" t="s">
        <v>4484</v>
      </c>
      <c r="E631" s="7">
        <v>159.16999999999999</v>
      </c>
      <c r="F631" s="7">
        <v>250.11</v>
      </c>
      <c r="G631" s="7">
        <v>236.26</v>
      </c>
      <c r="H631" s="7">
        <v>215.18</v>
      </c>
      <c r="I631" s="7">
        <v>3</v>
      </c>
      <c r="J631" s="7">
        <v>1.54</v>
      </c>
      <c r="K631" s="7">
        <v>1.74</v>
      </c>
      <c r="L631" s="7">
        <v>1.7</v>
      </c>
    </row>
    <row r="632" spans="1:12" x14ac:dyDescent="0.2">
      <c r="A632" s="9" t="s">
        <v>4485</v>
      </c>
      <c r="B632" s="6" t="s">
        <v>3</v>
      </c>
      <c r="C632" s="6" t="s">
        <v>4486</v>
      </c>
      <c r="D632" s="6" t="s">
        <v>4487</v>
      </c>
      <c r="E632" s="7">
        <v>180.11</v>
      </c>
      <c r="F632" s="7">
        <v>270.26</v>
      </c>
      <c r="G632" s="7">
        <v>194.69</v>
      </c>
      <c r="H632" s="7">
        <v>215.02</v>
      </c>
      <c r="I632" s="7">
        <v>3</v>
      </c>
      <c r="J632" s="7">
        <v>1.62</v>
      </c>
      <c r="K632" s="7">
        <v>1.79</v>
      </c>
      <c r="L632" s="7">
        <v>1.56</v>
      </c>
    </row>
    <row r="633" spans="1:12" x14ac:dyDescent="0.2">
      <c r="A633" s="9" t="s">
        <v>4488</v>
      </c>
      <c r="B633" s="6" t="s">
        <v>3</v>
      </c>
      <c r="C633" s="6" t="s">
        <v>4489</v>
      </c>
      <c r="D633" s="6" t="s">
        <v>4490</v>
      </c>
      <c r="E633" s="7">
        <v>213.7</v>
      </c>
      <c r="F633" s="7">
        <v>183.46</v>
      </c>
      <c r="G633" s="7">
        <v>246.84</v>
      </c>
      <c r="H633" s="7">
        <v>214.67</v>
      </c>
      <c r="I633" s="7">
        <v>3</v>
      </c>
      <c r="J633" s="7">
        <v>1.74</v>
      </c>
      <c r="K633" s="7">
        <v>1.53</v>
      </c>
      <c r="L633" s="7">
        <v>1.73</v>
      </c>
    </row>
    <row r="634" spans="1:12" x14ac:dyDescent="0.2">
      <c r="A634" s="9" t="s">
        <v>4491</v>
      </c>
      <c r="B634" s="6" t="s">
        <v>3</v>
      </c>
      <c r="C634" s="6" t="s">
        <v>4492</v>
      </c>
      <c r="D634" s="6" t="s">
        <v>4493</v>
      </c>
      <c r="E634" s="7">
        <v>153.9</v>
      </c>
      <c r="F634" s="7">
        <v>254.09</v>
      </c>
      <c r="G634" s="7">
        <v>235.27</v>
      </c>
      <c r="H634" s="7">
        <v>214.42</v>
      </c>
      <c r="I634" s="7">
        <v>3</v>
      </c>
      <c r="J634" s="7">
        <v>1.51</v>
      </c>
      <c r="K634" s="7">
        <v>1.75</v>
      </c>
      <c r="L634" s="7">
        <v>1.69</v>
      </c>
    </row>
    <row r="635" spans="1:12" x14ac:dyDescent="0.2">
      <c r="A635" s="9" t="s">
        <v>4494</v>
      </c>
      <c r="B635" s="6" t="s">
        <v>3</v>
      </c>
      <c r="C635" s="6" t="s">
        <v>4495</v>
      </c>
      <c r="D635" s="6" t="s">
        <v>4496</v>
      </c>
      <c r="E635" s="7">
        <v>209.03</v>
      </c>
      <c r="F635" s="7">
        <v>224.87</v>
      </c>
      <c r="G635" s="7">
        <v>208.87</v>
      </c>
      <c r="H635" s="7">
        <v>214.26</v>
      </c>
      <c r="I635" s="7">
        <v>3</v>
      </c>
      <c r="J635" s="7">
        <v>1.73</v>
      </c>
      <c r="K635" s="7">
        <v>1.67</v>
      </c>
      <c r="L635" s="7">
        <v>1.61</v>
      </c>
    </row>
    <row r="636" spans="1:12" x14ac:dyDescent="0.2">
      <c r="A636" s="9" t="s">
        <v>4497</v>
      </c>
      <c r="B636" s="6" t="s">
        <v>3</v>
      </c>
      <c r="C636" s="6" t="s">
        <v>4498</v>
      </c>
      <c r="D636" s="6" t="s">
        <v>4498</v>
      </c>
      <c r="E636" s="7">
        <v>184.81</v>
      </c>
      <c r="F636" s="7">
        <v>227.48</v>
      </c>
      <c r="G636" s="7">
        <v>230.21</v>
      </c>
      <c r="H636" s="7">
        <v>214.16</v>
      </c>
      <c r="I636" s="7">
        <v>3</v>
      </c>
      <c r="J636" s="7">
        <v>1.64</v>
      </c>
      <c r="K636" s="7">
        <v>1.68</v>
      </c>
      <c r="L636" s="7">
        <v>1.68</v>
      </c>
    </row>
    <row r="637" spans="1:12" x14ac:dyDescent="0.2">
      <c r="A637" s="9" t="s">
        <v>4499</v>
      </c>
      <c r="B637" s="6" t="s">
        <v>3</v>
      </c>
      <c r="C637" s="6" t="s">
        <v>4500</v>
      </c>
      <c r="D637" s="6" t="s">
        <v>4501</v>
      </c>
      <c r="E637" s="7">
        <v>174.42</v>
      </c>
      <c r="F637" s="7">
        <v>250.02</v>
      </c>
      <c r="G637" s="7">
        <v>217.49</v>
      </c>
      <c r="H637" s="7">
        <v>213.98</v>
      </c>
      <c r="I637" s="7">
        <v>3</v>
      </c>
      <c r="J637" s="7">
        <v>1.6</v>
      </c>
      <c r="K637" s="7">
        <v>1.74</v>
      </c>
      <c r="L637" s="7">
        <v>1.64</v>
      </c>
    </row>
    <row r="638" spans="1:12" x14ac:dyDescent="0.2">
      <c r="A638" s="9" t="s">
        <v>4502</v>
      </c>
      <c r="B638" s="6" t="s">
        <v>3</v>
      </c>
      <c r="C638" s="6" t="s">
        <v>4503</v>
      </c>
      <c r="D638" s="6" t="s">
        <v>4504</v>
      </c>
      <c r="E638" s="7">
        <v>210.78</v>
      </c>
      <c r="F638" s="7">
        <v>200.76</v>
      </c>
      <c r="G638" s="7">
        <v>227.52</v>
      </c>
      <c r="H638" s="7">
        <v>213.02</v>
      </c>
      <c r="I638" s="7">
        <v>3</v>
      </c>
      <c r="J638" s="7">
        <v>1.73</v>
      </c>
      <c r="K638" s="7">
        <v>1.59</v>
      </c>
      <c r="L638" s="7">
        <v>1.67</v>
      </c>
    </row>
    <row r="639" spans="1:12" x14ac:dyDescent="0.2">
      <c r="A639" s="9" t="s">
        <v>4505</v>
      </c>
      <c r="B639" s="6" t="s">
        <v>3</v>
      </c>
      <c r="C639" s="6" t="s">
        <v>4506</v>
      </c>
      <c r="D639" s="6" t="s">
        <v>2113</v>
      </c>
      <c r="E639" s="7">
        <v>208.79</v>
      </c>
      <c r="F639" s="7">
        <v>199.7</v>
      </c>
      <c r="G639" s="7">
        <v>229.66</v>
      </c>
      <c r="H639" s="7">
        <v>212.72</v>
      </c>
      <c r="I639" s="7">
        <v>3</v>
      </c>
      <c r="J639" s="7">
        <v>1.73</v>
      </c>
      <c r="K639" s="7">
        <v>1.59</v>
      </c>
      <c r="L639" s="7">
        <v>1.68</v>
      </c>
    </row>
    <row r="640" spans="1:12" x14ac:dyDescent="0.2">
      <c r="A640" s="9" t="s">
        <v>4507</v>
      </c>
      <c r="B640" s="6" t="s">
        <v>3</v>
      </c>
      <c r="C640" s="6" t="s">
        <v>4508</v>
      </c>
      <c r="D640" s="6"/>
      <c r="E640" s="7">
        <v>188.36</v>
      </c>
      <c r="F640" s="7">
        <v>209.22</v>
      </c>
      <c r="G640" s="7">
        <v>240.05</v>
      </c>
      <c r="H640" s="7">
        <v>212.54</v>
      </c>
      <c r="I640" s="7">
        <v>3</v>
      </c>
      <c r="J640" s="7">
        <v>1.66</v>
      </c>
      <c r="K640" s="7">
        <v>1.62</v>
      </c>
      <c r="L640" s="7">
        <v>1.71</v>
      </c>
    </row>
    <row r="641" spans="1:12" x14ac:dyDescent="0.2">
      <c r="A641" s="9" t="s">
        <v>4509</v>
      </c>
      <c r="B641" s="6" t="s">
        <v>3</v>
      </c>
      <c r="C641" s="6" t="s">
        <v>4510</v>
      </c>
      <c r="D641" s="6" t="s">
        <v>4511</v>
      </c>
      <c r="E641" s="7">
        <v>156.69</v>
      </c>
      <c r="F641" s="7">
        <v>176.47</v>
      </c>
      <c r="G641" s="7">
        <v>304.35000000000002</v>
      </c>
      <c r="H641" s="7">
        <v>212.51</v>
      </c>
      <c r="I641" s="7">
        <v>3</v>
      </c>
      <c r="J641" s="7">
        <v>1.53</v>
      </c>
      <c r="K641" s="7">
        <v>1.51</v>
      </c>
      <c r="L641" s="7">
        <v>1.87</v>
      </c>
    </row>
    <row r="642" spans="1:12" x14ac:dyDescent="0.2">
      <c r="A642" s="9" t="s">
        <v>4512</v>
      </c>
      <c r="B642" s="6" t="s">
        <v>151</v>
      </c>
      <c r="C642" s="6" t="s">
        <v>4513</v>
      </c>
      <c r="D642" s="6" t="s">
        <v>4514</v>
      </c>
      <c r="E642" s="7">
        <v>189.08</v>
      </c>
      <c r="F642" s="7">
        <v>233.11</v>
      </c>
      <c r="G642" s="7">
        <v>213.57</v>
      </c>
      <c r="H642" s="7">
        <v>211.92</v>
      </c>
      <c r="I642" s="7">
        <v>3</v>
      </c>
      <c r="J642" s="7">
        <v>1.66</v>
      </c>
      <c r="K642" s="7">
        <v>1.69</v>
      </c>
      <c r="L642" s="7">
        <v>1.63</v>
      </c>
    </row>
    <row r="643" spans="1:12" x14ac:dyDescent="0.2">
      <c r="A643" s="9" t="s">
        <v>4515</v>
      </c>
      <c r="B643" s="6" t="s">
        <v>3</v>
      </c>
      <c r="C643" s="6" t="s">
        <v>4516</v>
      </c>
      <c r="D643" s="6" t="s">
        <v>4517</v>
      </c>
      <c r="E643" s="7">
        <v>183.39</v>
      </c>
      <c r="F643" s="7">
        <v>215.11</v>
      </c>
      <c r="G643" s="7">
        <v>237.1</v>
      </c>
      <c r="H643" s="7">
        <v>211.87</v>
      </c>
      <c r="I643" s="7">
        <v>3</v>
      </c>
      <c r="J643" s="7">
        <v>1.64</v>
      </c>
      <c r="K643" s="7">
        <v>1.64</v>
      </c>
      <c r="L643" s="7">
        <v>1.7</v>
      </c>
    </row>
    <row r="644" spans="1:12" x14ac:dyDescent="0.2">
      <c r="A644" s="9" t="s">
        <v>4518</v>
      </c>
      <c r="B644" s="6" t="s">
        <v>3</v>
      </c>
      <c r="C644" s="6" t="s">
        <v>4519</v>
      </c>
      <c r="D644" s="6" t="s">
        <v>2042</v>
      </c>
      <c r="E644" s="7">
        <v>234.19</v>
      </c>
      <c r="F644" s="7">
        <v>220.39</v>
      </c>
      <c r="G644" s="7">
        <v>180.65</v>
      </c>
      <c r="H644" s="7">
        <v>211.75</v>
      </c>
      <c r="I644" s="7">
        <v>3</v>
      </c>
      <c r="J644" s="7">
        <v>1.81</v>
      </c>
      <c r="K644" s="7">
        <v>1.66</v>
      </c>
      <c r="L644" s="7">
        <v>1.51</v>
      </c>
    </row>
    <row r="645" spans="1:12" x14ac:dyDescent="0.2">
      <c r="A645" s="9" t="s">
        <v>4520</v>
      </c>
      <c r="B645" s="6" t="s">
        <v>3</v>
      </c>
      <c r="C645" s="6" t="s">
        <v>4521</v>
      </c>
      <c r="D645" s="6" t="s">
        <v>4522</v>
      </c>
      <c r="E645" s="7">
        <v>216.08</v>
      </c>
      <c r="F645" s="7">
        <v>222.54</v>
      </c>
      <c r="G645" s="7">
        <v>192.92</v>
      </c>
      <c r="H645" s="7">
        <v>210.51</v>
      </c>
      <c r="I645" s="7">
        <v>3</v>
      </c>
      <c r="J645" s="7">
        <v>1.75</v>
      </c>
      <c r="K645" s="7">
        <v>1.66</v>
      </c>
      <c r="L645" s="7">
        <v>1.56</v>
      </c>
    </row>
    <row r="646" spans="1:12" x14ac:dyDescent="0.2">
      <c r="A646" s="9" t="s">
        <v>4523</v>
      </c>
      <c r="B646" s="6" t="s">
        <v>3</v>
      </c>
      <c r="C646" s="6" t="s">
        <v>4524</v>
      </c>
      <c r="D646" s="6" t="s">
        <v>4525</v>
      </c>
      <c r="E646" s="7">
        <v>176.61</v>
      </c>
      <c r="F646" s="7">
        <v>256.94</v>
      </c>
      <c r="G646" s="7">
        <v>197.28</v>
      </c>
      <c r="H646" s="7">
        <v>210.28</v>
      </c>
      <c r="I646" s="7">
        <v>3</v>
      </c>
      <c r="J646" s="7">
        <v>1.61</v>
      </c>
      <c r="K646" s="7">
        <v>1.76</v>
      </c>
      <c r="L646" s="7">
        <v>1.57</v>
      </c>
    </row>
    <row r="647" spans="1:12" x14ac:dyDescent="0.2">
      <c r="A647" s="9" t="s">
        <v>4526</v>
      </c>
      <c r="B647" s="6" t="s">
        <v>3</v>
      </c>
      <c r="C647" s="6" t="s">
        <v>4527</v>
      </c>
      <c r="D647" s="6" t="s">
        <v>4528</v>
      </c>
      <c r="E647" s="7">
        <v>166.23</v>
      </c>
      <c r="F647" s="7">
        <v>274.42</v>
      </c>
      <c r="G647" s="7">
        <v>189.74</v>
      </c>
      <c r="H647" s="7">
        <v>210.13</v>
      </c>
      <c r="I647" s="7">
        <v>3</v>
      </c>
      <c r="J647" s="7">
        <v>1.57</v>
      </c>
      <c r="K647" s="7">
        <v>1.8</v>
      </c>
      <c r="L647" s="7">
        <v>1.55</v>
      </c>
    </row>
    <row r="648" spans="1:12" x14ac:dyDescent="0.2">
      <c r="A648" s="9" t="s">
        <v>4529</v>
      </c>
      <c r="B648" s="6" t="s">
        <v>3</v>
      </c>
      <c r="C648" s="6" t="s">
        <v>4530</v>
      </c>
      <c r="D648" s="6" t="s">
        <v>4531</v>
      </c>
      <c r="E648" s="7">
        <v>176.12</v>
      </c>
      <c r="F648" s="7">
        <v>198.85</v>
      </c>
      <c r="G648" s="7">
        <v>255.3</v>
      </c>
      <c r="H648" s="7">
        <v>210.09</v>
      </c>
      <c r="I648" s="7">
        <v>3</v>
      </c>
      <c r="J648" s="7">
        <v>1.61</v>
      </c>
      <c r="K648" s="7">
        <v>1.59</v>
      </c>
      <c r="L648" s="7">
        <v>1.75</v>
      </c>
    </row>
    <row r="649" spans="1:12" x14ac:dyDescent="0.2">
      <c r="A649" s="9" t="s">
        <v>4532</v>
      </c>
      <c r="B649" s="6" t="s">
        <v>3</v>
      </c>
      <c r="C649" s="6" t="s">
        <v>4533</v>
      </c>
      <c r="D649" s="6" t="s">
        <v>4534</v>
      </c>
      <c r="E649" s="7">
        <v>195.07</v>
      </c>
      <c r="F649" s="7">
        <v>204.73</v>
      </c>
      <c r="G649" s="7">
        <v>229.43</v>
      </c>
      <c r="H649" s="7">
        <v>209.74</v>
      </c>
      <c r="I649" s="7">
        <v>3</v>
      </c>
      <c r="J649" s="7">
        <v>1.68</v>
      </c>
      <c r="K649" s="7">
        <v>1.61</v>
      </c>
      <c r="L649" s="7">
        <v>1.68</v>
      </c>
    </row>
    <row r="650" spans="1:12" x14ac:dyDescent="0.2">
      <c r="A650" s="9" t="s">
        <v>4535</v>
      </c>
      <c r="B650" s="6" t="s">
        <v>3</v>
      </c>
      <c r="C650" s="6" t="s">
        <v>4536</v>
      </c>
      <c r="D650" s="6" t="s">
        <v>4537</v>
      </c>
      <c r="E650" s="7">
        <v>174.29</v>
      </c>
      <c r="F650" s="7">
        <v>199.85</v>
      </c>
      <c r="G650" s="7">
        <v>253.59</v>
      </c>
      <c r="H650" s="7">
        <v>209.24</v>
      </c>
      <c r="I650" s="7">
        <v>3</v>
      </c>
      <c r="J650" s="7">
        <v>1.6</v>
      </c>
      <c r="K650" s="7">
        <v>1.59</v>
      </c>
      <c r="L650" s="7">
        <v>1.74</v>
      </c>
    </row>
    <row r="651" spans="1:12" x14ac:dyDescent="0.2">
      <c r="A651" s="9" t="s">
        <v>4538</v>
      </c>
      <c r="B651" s="6" t="s">
        <v>3</v>
      </c>
      <c r="C651" s="6" t="s">
        <v>4539</v>
      </c>
      <c r="D651" s="6" t="s">
        <v>4539</v>
      </c>
      <c r="E651" s="7">
        <v>189.3</v>
      </c>
      <c r="F651" s="7">
        <v>205.13</v>
      </c>
      <c r="G651" s="7">
        <v>233.12</v>
      </c>
      <c r="H651" s="7">
        <v>209.19</v>
      </c>
      <c r="I651" s="7">
        <v>3</v>
      </c>
      <c r="J651" s="7">
        <v>1.66</v>
      </c>
      <c r="K651" s="7">
        <v>1.61</v>
      </c>
      <c r="L651" s="7">
        <v>1.69</v>
      </c>
    </row>
    <row r="652" spans="1:12" x14ac:dyDescent="0.2">
      <c r="A652" s="9" t="s">
        <v>4540</v>
      </c>
      <c r="B652" s="6" t="s">
        <v>3</v>
      </c>
      <c r="C652" s="6" t="s">
        <v>4541</v>
      </c>
      <c r="D652" s="6" t="s">
        <v>4542</v>
      </c>
      <c r="E652" s="7">
        <v>185.62</v>
      </c>
      <c r="F652" s="7">
        <v>206.49</v>
      </c>
      <c r="G652" s="7">
        <v>235.31</v>
      </c>
      <c r="H652" s="7">
        <v>209.14</v>
      </c>
      <c r="I652" s="7">
        <v>3</v>
      </c>
      <c r="J652" s="7">
        <v>1.65</v>
      </c>
      <c r="K652" s="7">
        <v>1.61</v>
      </c>
      <c r="L652" s="7">
        <v>1.69</v>
      </c>
    </row>
    <row r="653" spans="1:12" x14ac:dyDescent="0.2">
      <c r="A653" s="9" t="s">
        <v>4543</v>
      </c>
      <c r="B653" s="6" t="s">
        <v>3</v>
      </c>
      <c r="C653" s="6" t="s">
        <v>4544</v>
      </c>
      <c r="D653" s="6" t="s">
        <v>4545</v>
      </c>
      <c r="E653" s="7">
        <v>194.6</v>
      </c>
      <c r="F653" s="7">
        <v>225.8</v>
      </c>
      <c r="G653" s="7">
        <v>204.46</v>
      </c>
      <c r="H653" s="7">
        <v>208.29</v>
      </c>
      <c r="I653" s="7">
        <v>3</v>
      </c>
      <c r="J653" s="7">
        <v>1.68</v>
      </c>
      <c r="K653" s="7">
        <v>1.67</v>
      </c>
      <c r="L653" s="7">
        <v>1.6</v>
      </c>
    </row>
    <row r="654" spans="1:12" x14ac:dyDescent="0.2">
      <c r="A654" s="9" t="s">
        <v>4546</v>
      </c>
      <c r="B654" s="6" t="s">
        <v>3</v>
      </c>
      <c r="C654" s="6" t="s">
        <v>4547</v>
      </c>
      <c r="D654" s="6" t="s">
        <v>4548</v>
      </c>
      <c r="E654" s="7">
        <v>159.57</v>
      </c>
      <c r="F654" s="7">
        <v>225.18</v>
      </c>
      <c r="G654" s="7">
        <v>239.95</v>
      </c>
      <c r="H654" s="7">
        <v>208.23</v>
      </c>
      <c r="I654" s="7">
        <v>3</v>
      </c>
      <c r="J654" s="7">
        <v>1.54</v>
      </c>
      <c r="K654" s="7">
        <v>1.67</v>
      </c>
      <c r="L654" s="7">
        <v>1.71</v>
      </c>
    </row>
    <row r="655" spans="1:12" x14ac:dyDescent="0.2">
      <c r="A655" s="9" t="s">
        <v>4549</v>
      </c>
      <c r="B655" s="6" t="s">
        <v>3</v>
      </c>
      <c r="C655" s="6" t="s">
        <v>4550</v>
      </c>
      <c r="D655" s="6" t="s">
        <v>4551</v>
      </c>
      <c r="E655" s="7">
        <v>191.63</v>
      </c>
      <c r="F655" s="7">
        <v>232.1</v>
      </c>
      <c r="G655" s="7">
        <v>200.61</v>
      </c>
      <c r="H655" s="7">
        <v>208.11</v>
      </c>
      <c r="I655" s="7">
        <v>3</v>
      </c>
      <c r="J655" s="7">
        <v>1.67</v>
      </c>
      <c r="K655" s="7">
        <v>1.69</v>
      </c>
      <c r="L655" s="7">
        <v>1.58</v>
      </c>
    </row>
    <row r="656" spans="1:12" x14ac:dyDescent="0.2">
      <c r="A656" s="9" t="s">
        <v>4552</v>
      </c>
      <c r="B656" s="6" t="s">
        <v>3</v>
      </c>
      <c r="C656" s="6" t="s">
        <v>4553</v>
      </c>
      <c r="D656" s="6" t="s">
        <v>4554</v>
      </c>
      <c r="E656" s="7">
        <v>172.36</v>
      </c>
      <c r="F656" s="7">
        <v>242.79</v>
      </c>
      <c r="G656" s="7">
        <v>208.54</v>
      </c>
      <c r="H656" s="7">
        <v>207.9</v>
      </c>
      <c r="I656" s="7">
        <v>3</v>
      </c>
      <c r="J656" s="7">
        <v>1.59</v>
      </c>
      <c r="K656" s="7">
        <v>1.72</v>
      </c>
      <c r="L656" s="7">
        <v>1.61</v>
      </c>
    </row>
    <row r="657" spans="1:12" x14ac:dyDescent="0.2">
      <c r="A657" s="9" t="s">
        <v>4555</v>
      </c>
      <c r="B657" s="6" t="s">
        <v>3</v>
      </c>
      <c r="C657" s="6" t="s">
        <v>4556</v>
      </c>
      <c r="D657" s="6" t="s">
        <v>2675</v>
      </c>
      <c r="E657" s="7">
        <v>201.84</v>
      </c>
      <c r="F657" s="7">
        <v>204.95</v>
      </c>
      <c r="G657" s="7">
        <v>216.69</v>
      </c>
      <c r="H657" s="7">
        <v>207.83</v>
      </c>
      <c r="I657" s="7">
        <v>3</v>
      </c>
      <c r="J657" s="7">
        <v>1.7</v>
      </c>
      <c r="K657" s="7">
        <v>1.61</v>
      </c>
      <c r="L657" s="7">
        <v>1.64</v>
      </c>
    </row>
    <row r="658" spans="1:12" x14ac:dyDescent="0.2">
      <c r="A658" s="9" t="s">
        <v>4557</v>
      </c>
      <c r="B658" s="6" t="s">
        <v>3</v>
      </c>
      <c r="C658" s="6" t="s">
        <v>4558</v>
      </c>
      <c r="D658" s="6" t="s">
        <v>4559</v>
      </c>
      <c r="E658" s="7">
        <v>173.61</v>
      </c>
      <c r="F658" s="7">
        <v>212.1</v>
      </c>
      <c r="G658" s="7">
        <v>237.71</v>
      </c>
      <c r="H658" s="7">
        <v>207.81</v>
      </c>
      <c r="I658" s="7">
        <v>3</v>
      </c>
      <c r="J658" s="7">
        <v>1.6</v>
      </c>
      <c r="K658" s="7">
        <v>1.63</v>
      </c>
      <c r="L658" s="7">
        <v>1.7</v>
      </c>
    </row>
    <row r="659" spans="1:12" x14ac:dyDescent="0.2">
      <c r="A659" s="9" t="s">
        <v>4560</v>
      </c>
      <c r="B659" s="6" t="s">
        <v>3</v>
      </c>
      <c r="C659" s="6" t="s">
        <v>4561</v>
      </c>
      <c r="D659" s="6" t="s">
        <v>4562</v>
      </c>
      <c r="E659" s="7">
        <v>208.14</v>
      </c>
      <c r="F659" s="7">
        <v>183.67</v>
      </c>
      <c r="G659" s="7">
        <v>230.99</v>
      </c>
      <c r="H659" s="7">
        <v>207.6</v>
      </c>
      <c r="I659" s="7">
        <v>3</v>
      </c>
      <c r="J659" s="7">
        <v>1.73</v>
      </c>
      <c r="K659" s="7">
        <v>1.53</v>
      </c>
      <c r="L659" s="7">
        <v>1.68</v>
      </c>
    </row>
    <row r="660" spans="1:12" x14ac:dyDescent="0.2">
      <c r="A660" s="9" t="s">
        <v>4563</v>
      </c>
      <c r="B660" s="6" t="s">
        <v>3</v>
      </c>
      <c r="C660" s="6" t="s">
        <v>4564</v>
      </c>
      <c r="D660" s="6" t="s">
        <v>4565</v>
      </c>
      <c r="E660" s="7">
        <v>210.35</v>
      </c>
      <c r="F660" s="7">
        <v>206.41</v>
      </c>
      <c r="G660" s="7">
        <v>205.91</v>
      </c>
      <c r="H660" s="7">
        <v>207.56</v>
      </c>
      <c r="I660" s="7">
        <v>3</v>
      </c>
      <c r="J660" s="7">
        <v>1.73</v>
      </c>
      <c r="K660" s="7">
        <v>1.61</v>
      </c>
      <c r="L660" s="7">
        <v>1.6</v>
      </c>
    </row>
    <row r="661" spans="1:12" x14ac:dyDescent="0.2">
      <c r="A661" s="9" t="s">
        <v>4566</v>
      </c>
      <c r="B661" s="6" t="s">
        <v>3</v>
      </c>
      <c r="C661" s="6" t="s">
        <v>4567</v>
      </c>
      <c r="D661" s="6" t="s">
        <v>4568</v>
      </c>
      <c r="E661" s="7">
        <v>173.35</v>
      </c>
      <c r="F661" s="7">
        <v>221.11</v>
      </c>
      <c r="G661" s="7">
        <v>227.32</v>
      </c>
      <c r="H661" s="7">
        <v>207.26</v>
      </c>
      <c r="I661" s="7">
        <v>3</v>
      </c>
      <c r="J661" s="7">
        <v>1.6</v>
      </c>
      <c r="K661" s="7">
        <v>1.66</v>
      </c>
      <c r="L661" s="7">
        <v>1.67</v>
      </c>
    </row>
    <row r="662" spans="1:12" x14ac:dyDescent="0.2">
      <c r="A662" s="9" t="s">
        <v>4569</v>
      </c>
      <c r="B662" s="6" t="s">
        <v>3</v>
      </c>
      <c r="C662" s="6" t="s">
        <v>4570</v>
      </c>
      <c r="D662" s="6" t="s">
        <v>4571</v>
      </c>
      <c r="E662" s="7">
        <v>180.81</v>
      </c>
      <c r="F662" s="7">
        <v>224.11</v>
      </c>
      <c r="G662" s="7">
        <v>214.66</v>
      </c>
      <c r="H662" s="7">
        <v>206.53</v>
      </c>
      <c r="I662" s="7">
        <v>3</v>
      </c>
      <c r="J662" s="7">
        <v>1.63</v>
      </c>
      <c r="K662" s="7">
        <v>1.67</v>
      </c>
      <c r="L662" s="7">
        <v>1.63</v>
      </c>
    </row>
    <row r="663" spans="1:12" x14ac:dyDescent="0.2">
      <c r="A663" s="9" t="s">
        <v>4572</v>
      </c>
      <c r="B663" s="6" t="s">
        <v>3</v>
      </c>
      <c r="C663" s="6" t="s">
        <v>4573</v>
      </c>
      <c r="D663" s="6" t="s">
        <v>4574</v>
      </c>
      <c r="E663" s="7">
        <v>204.83</v>
      </c>
      <c r="F663" s="7">
        <v>184.69</v>
      </c>
      <c r="G663" s="7">
        <v>229.72</v>
      </c>
      <c r="H663" s="7">
        <v>206.41</v>
      </c>
      <c r="I663" s="7">
        <v>3</v>
      </c>
      <c r="J663" s="7">
        <v>1.71</v>
      </c>
      <c r="K663" s="7">
        <v>1.54</v>
      </c>
      <c r="L663" s="7">
        <v>1.68</v>
      </c>
    </row>
    <row r="664" spans="1:12" x14ac:dyDescent="0.2">
      <c r="A664" s="9" t="s">
        <v>4575</v>
      </c>
      <c r="B664" s="6" t="s">
        <v>3</v>
      </c>
      <c r="C664" s="6" t="s">
        <v>4576</v>
      </c>
      <c r="D664" s="6" t="s">
        <v>4577</v>
      </c>
      <c r="E664" s="7">
        <v>160.31</v>
      </c>
      <c r="F664" s="7">
        <v>242.82</v>
      </c>
      <c r="G664" s="7">
        <v>214.01</v>
      </c>
      <c r="H664" s="7">
        <v>205.71</v>
      </c>
      <c r="I664" s="7">
        <v>3</v>
      </c>
      <c r="J664" s="7">
        <v>1.54</v>
      </c>
      <c r="K664" s="7">
        <v>1.72</v>
      </c>
      <c r="L664" s="7">
        <v>1.63</v>
      </c>
    </row>
    <row r="665" spans="1:12" x14ac:dyDescent="0.2">
      <c r="A665" s="9" t="s">
        <v>4578</v>
      </c>
      <c r="B665" s="6" t="s">
        <v>3</v>
      </c>
      <c r="C665" s="6" t="s">
        <v>4579</v>
      </c>
      <c r="D665" s="6" t="s">
        <v>4580</v>
      </c>
      <c r="E665" s="7">
        <v>214.38</v>
      </c>
      <c r="F665" s="7">
        <v>193.77</v>
      </c>
      <c r="G665" s="7">
        <v>208.91</v>
      </c>
      <c r="H665" s="7">
        <v>205.69</v>
      </c>
      <c r="I665" s="7">
        <v>3</v>
      </c>
      <c r="J665" s="7">
        <v>1.75</v>
      </c>
      <c r="K665" s="7">
        <v>1.57</v>
      </c>
      <c r="L665" s="7">
        <v>1.61</v>
      </c>
    </row>
    <row r="666" spans="1:12" x14ac:dyDescent="0.2">
      <c r="A666" s="9" t="s">
        <v>4581</v>
      </c>
      <c r="B666" s="6" t="s">
        <v>3</v>
      </c>
      <c r="C666" s="6" t="s">
        <v>4582</v>
      </c>
      <c r="D666" s="6" t="s">
        <v>4583</v>
      </c>
      <c r="E666" s="7">
        <v>163.43</v>
      </c>
      <c r="F666" s="7">
        <v>236.7</v>
      </c>
      <c r="G666" s="7">
        <v>216.87</v>
      </c>
      <c r="H666" s="7">
        <v>205.67</v>
      </c>
      <c r="I666" s="7">
        <v>3</v>
      </c>
      <c r="J666" s="7">
        <v>1.56</v>
      </c>
      <c r="K666" s="7">
        <v>1.7</v>
      </c>
      <c r="L666" s="7">
        <v>1.64</v>
      </c>
    </row>
    <row r="667" spans="1:12" x14ac:dyDescent="0.2">
      <c r="A667" s="9" t="s">
        <v>4584</v>
      </c>
      <c r="B667" s="6" t="s">
        <v>3</v>
      </c>
      <c r="C667" s="6" t="s">
        <v>4585</v>
      </c>
      <c r="D667" s="6" t="s">
        <v>4586</v>
      </c>
      <c r="E667" s="7">
        <v>168.91</v>
      </c>
      <c r="F667" s="7">
        <v>226.72</v>
      </c>
      <c r="G667" s="7">
        <v>221.19</v>
      </c>
      <c r="H667" s="7">
        <v>205.61</v>
      </c>
      <c r="I667" s="7">
        <v>3</v>
      </c>
      <c r="J667" s="7">
        <v>1.58</v>
      </c>
      <c r="K667" s="7">
        <v>1.67</v>
      </c>
      <c r="L667" s="7">
        <v>1.65</v>
      </c>
    </row>
    <row r="668" spans="1:12" x14ac:dyDescent="0.2">
      <c r="A668" s="9" t="s">
        <v>4587</v>
      </c>
      <c r="B668" s="6" t="s">
        <v>3</v>
      </c>
      <c r="C668" s="6" t="s">
        <v>4588</v>
      </c>
      <c r="D668" s="6" t="s">
        <v>4589</v>
      </c>
      <c r="E668" s="7">
        <v>183.53</v>
      </c>
      <c r="F668" s="7">
        <v>216.02</v>
      </c>
      <c r="G668" s="7">
        <v>217.16</v>
      </c>
      <c r="H668" s="7">
        <v>205.57</v>
      </c>
      <c r="I668" s="7">
        <v>3</v>
      </c>
      <c r="J668" s="7">
        <v>1.64</v>
      </c>
      <c r="K668" s="7">
        <v>1.64</v>
      </c>
      <c r="L668" s="7">
        <v>1.64</v>
      </c>
    </row>
    <row r="669" spans="1:12" x14ac:dyDescent="0.2">
      <c r="A669" s="9" t="s">
        <v>4590</v>
      </c>
      <c r="B669" s="6" t="s">
        <v>3</v>
      </c>
      <c r="C669" s="6" t="s">
        <v>4591</v>
      </c>
      <c r="D669" s="6" t="s">
        <v>4592</v>
      </c>
      <c r="E669" s="7">
        <v>179.53</v>
      </c>
      <c r="F669" s="7">
        <v>204.55</v>
      </c>
      <c r="G669" s="7">
        <v>232.27</v>
      </c>
      <c r="H669" s="7">
        <v>205.45</v>
      </c>
      <c r="I669" s="7">
        <v>3</v>
      </c>
      <c r="J669" s="7">
        <v>1.62</v>
      </c>
      <c r="K669" s="7">
        <v>1.61</v>
      </c>
      <c r="L669" s="7">
        <v>1.68</v>
      </c>
    </row>
    <row r="670" spans="1:12" x14ac:dyDescent="0.2">
      <c r="A670" s="9" t="s">
        <v>4593</v>
      </c>
      <c r="B670" s="6" t="s">
        <v>3</v>
      </c>
      <c r="C670" s="6" t="s">
        <v>4594</v>
      </c>
      <c r="D670" s="6" t="s">
        <v>4595</v>
      </c>
      <c r="E670" s="7">
        <v>190.67</v>
      </c>
      <c r="F670" s="7">
        <v>227.27</v>
      </c>
      <c r="G670" s="7">
        <v>197.51</v>
      </c>
      <c r="H670" s="7">
        <v>205.15</v>
      </c>
      <c r="I670" s="7">
        <v>3</v>
      </c>
      <c r="J670" s="7">
        <v>1.66</v>
      </c>
      <c r="K670" s="7">
        <v>1.68</v>
      </c>
      <c r="L670" s="7">
        <v>1.57</v>
      </c>
    </row>
    <row r="671" spans="1:12" x14ac:dyDescent="0.2">
      <c r="A671" s="9" t="s">
        <v>4596</v>
      </c>
      <c r="B671" s="6" t="s">
        <v>3</v>
      </c>
      <c r="C671" s="6" t="s">
        <v>4597</v>
      </c>
      <c r="D671" s="6" t="s">
        <v>1603</v>
      </c>
      <c r="E671" s="7">
        <v>207.94</v>
      </c>
      <c r="F671" s="7">
        <v>219.87</v>
      </c>
      <c r="G671" s="7">
        <v>187.33</v>
      </c>
      <c r="H671" s="7">
        <v>205.05</v>
      </c>
      <c r="I671" s="7">
        <v>3</v>
      </c>
      <c r="J671" s="7">
        <v>1.72</v>
      </c>
      <c r="K671" s="7">
        <v>1.65</v>
      </c>
      <c r="L671" s="7">
        <v>1.54</v>
      </c>
    </row>
    <row r="672" spans="1:12" x14ac:dyDescent="0.2">
      <c r="A672" s="9" t="s">
        <v>4598</v>
      </c>
      <c r="B672" s="6" t="s">
        <v>3</v>
      </c>
      <c r="C672" s="6" t="s">
        <v>4599</v>
      </c>
      <c r="D672" s="6" t="s">
        <v>4600</v>
      </c>
      <c r="E672" s="7">
        <v>179.75</v>
      </c>
      <c r="F672" s="7">
        <v>228.9</v>
      </c>
      <c r="G672" s="7">
        <v>206.16</v>
      </c>
      <c r="H672" s="7">
        <v>204.94</v>
      </c>
      <c r="I672" s="7">
        <v>3</v>
      </c>
      <c r="J672" s="7">
        <v>1.62</v>
      </c>
      <c r="K672" s="7">
        <v>1.68</v>
      </c>
      <c r="L672" s="7">
        <v>1.6</v>
      </c>
    </row>
    <row r="673" spans="1:12" x14ac:dyDescent="0.2">
      <c r="A673" s="9" t="s">
        <v>4601</v>
      </c>
      <c r="B673" s="6" t="s">
        <v>3</v>
      </c>
      <c r="C673" s="6" t="s">
        <v>4602</v>
      </c>
      <c r="D673" s="6" t="s">
        <v>4603</v>
      </c>
      <c r="E673" s="7">
        <v>198.23</v>
      </c>
      <c r="F673" s="7">
        <v>215.48</v>
      </c>
      <c r="G673" s="7">
        <v>200.52</v>
      </c>
      <c r="H673" s="7">
        <v>204.74</v>
      </c>
      <c r="I673" s="7">
        <v>3</v>
      </c>
      <c r="J673" s="7">
        <v>1.69</v>
      </c>
      <c r="K673" s="7">
        <v>1.64</v>
      </c>
      <c r="L673" s="7">
        <v>1.58</v>
      </c>
    </row>
    <row r="674" spans="1:12" x14ac:dyDescent="0.2">
      <c r="A674" s="9" t="s">
        <v>4604</v>
      </c>
      <c r="B674" s="6" t="s">
        <v>3</v>
      </c>
      <c r="C674" s="6" t="s">
        <v>4605</v>
      </c>
      <c r="D674" s="6" t="s">
        <v>4606</v>
      </c>
      <c r="E674" s="7">
        <v>176.56</v>
      </c>
      <c r="F674" s="7">
        <v>214.11</v>
      </c>
      <c r="G674" s="7">
        <v>223.22</v>
      </c>
      <c r="H674" s="7">
        <v>204.63</v>
      </c>
      <c r="I674" s="7">
        <v>3</v>
      </c>
      <c r="J674" s="7">
        <v>1.61</v>
      </c>
      <c r="K674" s="7">
        <v>1.64</v>
      </c>
      <c r="L674" s="7">
        <v>1.66</v>
      </c>
    </row>
    <row r="675" spans="1:12" x14ac:dyDescent="0.2">
      <c r="A675" s="9" t="s">
        <v>4607</v>
      </c>
      <c r="B675" s="6" t="s">
        <v>3</v>
      </c>
      <c r="C675" s="6" t="s">
        <v>4608</v>
      </c>
      <c r="D675" s="6" t="s">
        <v>4609</v>
      </c>
      <c r="E675" s="7">
        <v>194.63</v>
      </c>
      <c r="F675" s="7">
        <v>201.97</v>
      </c>
      <c r="G675" s="7">
        <v>217.16</v>
      </c>
      <c r="H675" s="7">
        <v>204.58</v>
      </c>
      <c r="I675" s="7">
        <v>3</v>
      </c>
      <c r="J675" s="7">
        <v>1.68</v>
      </c>
      <c r="K675" s="7">
        <v>1.6</v>
      </c>
      <c r="L675" s="7">
        <v>1.64</v>
      </c>
    </row>
    <row r="676" spans="1:12" x14ac:dyDescent="0.2">
      <c r="A676" s="9" t="s">
        <v>4610</v>
      </c>
      <c r="B676" s="6" t="s">
        <v>3</v>
      </c>
      <c r="C676" s="6" t="s">
        <v>3832</v>
      </c>
      <c r="D676" s="6" t="s">
        <v>3833</v>
      </c>
      <c r="E676" s="7">
        <v>159.07</v>
      </c>
      <c r="F676" s="7">
        <v>214.21</v>
      </c>
      <c r="G676" s="7">
        <v>240.18</v>
      </c>
      <c r="H676" s="7">
        <v>204.49</v>
      </c>
      <c r="I676" s="7">
        <v>3</v>
      </c>
      <c r="J676" s="7">
        <v>1.54</v>
      </c>
      <c r="K676" s="7">
        <v>1.64</v>
      </c>
      <c r="L676" s="7">
        <v>1.71</v>
      </c>
    </row>
    <row r="677" spans="1:12" x14ac:dyDescent="0.2">
      <c r="A677" s="9" t="s">
        <v>4611</v>
      </c>
      <c r="B677" s="6" t="s">
        <v>3</v>
      </c>
      <c r="C677" s="6" t="s">
        <v>4612</v>
      </c>
      <c r="D677" s="6" t="s">
        <v>4613</v>
      </c>
      <c r="E677" s="7">
        <v>190.4</v>
      </c>
      <c r="F677" s="7">
        <v>196.83</v>
      </c>
      <c r="G677" s="7">
        <v>225.15</v>
      </c>
      <c r="H677" s="7">
        <v>204.12</v>
      </c>
      <c r="I677" s="7">
        <v>3</v>
      </c>
      <c r="J677" s="7">
        <v>1.66</v>
      </c>
      <c r="K677" s="7">
        <v>1.58</v>
      </c>
      <c r="L677" s="7">
        <v>1.66</v>
      </c>
    </row>
    <row r="678" spans="1:12" x14ac:dyDescent="0.2">
      <c r="A678" s="9" t="s">
        <v>4614</v>
      </c>
      <c r="B678" s="6" t="s">
        <v>3</v>
      </c>
      <c r="C678" s="6" t="s">
        <v>4615</v>
      </c>
      <c r="D678" s="6" t="s">
        <v>1974</v>
      </c>
      <c r="E678" s="7">
        <v>207.5</v>
      </c>
      <c r="F678" s="7">
        <v>210.06</v>
      </c>
      <c r="G678" s="7">
        <v>194.55</v>
      </c>
      <c r="H678" s="7">
        <v>204.04</v>
      </c>
      <c r="I678" s="7">
        <v>3</v>
      </c>
      <c r="J678" s="7">
        <v>1.72</v>
      </c>
      <c r="K678" s="7">
        <v>1.62</v>
      </c>
      <c r="L678" s="7">
        <v>1.56</v>
      </c>
    </row>
    <row r="679" spans="1:12" x14ac:dyDescent="0.2">
      <c r="A679" s="9" t="s">
        <v>4616</v>
      </c>
      <c r="B679" s="6" t="s">
        <v>3</v>
      </c>
      <c r="C679" s="6" t="s">
        <v>4617</v>
      </c>
      <c r="D679" s="6" t="s">
        <v>4618</v>
      </c>
      <c r="E679" s="7">
        <v>226.95</v>
      </c>
      <c r="F679" s="7">
        <v>185.36</v>
      </c>
      <c r="G679" s="7">
        <v>199.78</v>
      </c>
      <c r="H679" s="7">
        <v>204.03</v>
      </c>
      <c r="I679" s="7">
        <v>3</v>
      </c>
      <c r="J679" s="7">
        <v>1.79</v>
      </c>
      <c r="K679" s="7">
        <v>1.54</v>
      </c>
      <c r="L679" s="7">
        <v>1.58</v>
      </c>
    </row>
    <row r="680" spans="1:12" x14ac:dyDescent="0.2">
      <c r="A680" s="9" t="s">
        <v>4619</v>
      </c>
      <c r="B680" s="6" t="s">
        <v>3</v>
      </c>
      <c r="C680" s="6" t="s">
        <v>4620</v>
      </c>
      <c r="D680" s="6" t="s">
        <v>1520</v>
      </c>
      <c r="E680" s="7">
        <v>199.97</v>
      </c>
      <c r="F680" s="7">
        <v>231.63</v>
      </c>
      <c r="G680" s="7">
        <v>180.26</v>
      </c>
      <c r="H680" s="7">
        <v>203.95</v>
      </c>
      <c r="I680" s="7">
        <v>3</v>
      </c>
      <c r="J680" s="7">
        <v>1.7</v>
      </c>
      <c r="K680" s="7">
        <v>1.69</v>
      </c>
      <c r="L680" s="7">
        <v>1.51</v>
      </c>
    </row>
    <row r="681" spans="1:12" x14ac:dyDescent="0.2">
      <c r="A681" s="9" t="s">
        <v>4621</v>
      </c>
      <c r="B681" s="6" t="s">
        <v>3</v>
      </c>
      <c r="C681" s="6" t="s">
        <v>3685</v>
      </c>
      <c r="D681" s="6" t="s">
        <v>3686</v>
      </c>
      <c r="E681" s="7">
        <v>177.91</v>
      </c>
      <c r="F681" s="7">
        <v>247.59</v>
      </c>
      <c r="G681" s="7">
        <v>184.48</v>
      </c>
      <c r="H681" s="7">
        <v>203.33</v>
      </c>
      <c r="I681" s="7">
        <v>3</v>
      </c>
      <c r="J681" s="7">
        <v>1.62</v>
      </c>
      <c r="K681" s="7">
        <v>1.73</v>
      </c>
      <c r="L681" s="7">
        <v>1.53</v>
      </c>
    </row>
    <row r="682" spans="1:12" x14ac:dyDescent="0.2">
      <c r="A682" s="9" t="s">
        <v>4622</v>
      </c>
      <c r="B682" s="6" t="s">
        <v>3</v>
      </c>
      <c r="C682" s="6" t="s">
        <v>4623</v>
      </c>
      <c r="D682" s="6" t="s">
        <v>4624</v>
      </c>
      <c r="E682" s="7">
        <v>179.03</v>
      </c>
      <c r="F682" s="7">
        <v>189.27</v>
      </c>
      <c r="G682" s="7">
        <v>237.99</v>
      </c>
      <c r="H682" s="7">
        <v>202.09</v>
      </c>
      <c r="I682" s="7">
        <v>3</v>
      </c>
      <c r="J682" s="7">
        <v>1.62</v>
      </c>
      <c r="K682" s="7">
        <v>1.55</v>
      </c>
      <c r="L682" s="7">
        <v>1.7</v>
      </c>
    </row>
    <row r="683" spans="1:12" x14ac:dyDescent="0.2">
      <c r="A683" s="9" t="s">
        <v>4625</v>
      </c>
      <c r="B683" s="6" t="s">
        <v>3</v>
      </c>
      <c r="C683" s="6" t="s">
        <v>4626</v>
      </c>
      <c r="D683" s="6" t="s">
        <v>4627</v>
      </c>
      <c r="E683" s="7">
        <v>157.30000000000001</v>
      </c>
      <c r="F683" s="7">
        <v>248.6</v>
      </c>
      <c r="G683" s="7">
        <v>200.38</v>
      </c>
      <c r="H683" s="7">
        <v>202.09</v>
      </c>
      <c r="I683" s="7">
        <v>3</v>
      </c>
      <c r="J683" s="7">
        <v>1.53</v>
      </c>
      <c r="K683" s="7">
        <v>1.74</v>
      </c>
      <c r="L683" s="7">
        <v>1.58</v>
      </c>
    </row>
    <row r="684" spans="1:12" x14ac:dyDescent="0.2">
      <c r="A684" s="9" t="s">
        <v>4628</v>
      </c>
      <c r="B684" s="6" t="s">
        <v>3</v>
      </c>
      <c r="C684" s="6" t="s">
        <v>4629</v>
      </c>
      <c r="D684" s="6" t="s">
        <v>4630</v>
      </c>
      <c r="E684" s="7">
        <v>182.79</v>
      </c>
      <c r="F684" s="7">
        <v>186.66</v>
      </c>
      <c r="G684" s="7">
        <v>233.61</v>
      </c>
      <c r="H684" s="7">
        <v>201.02</v>
      </c>
      <c r="I684" s="7">
        <v>3</v>
      </c>
      <c r="J684" s="7">
        <v>1.63</v>
      </c>
      <c r="K684" s="7">
        <v>1.54</v>
      </c>
      <c r="L684" s="7">
        <v>1.69</v>
      </c>
    </row>
    <row r="685" spans="1:12" x14ac:dyDescent="0.2">
      <c r="A685" s="9" t="s">
        <v>4631</v>
      </c>
      <c r="B685" s="6" t="s">
        <v>3</v>
      </c>
      <c r="C685" s="6" t="s">
        <v>4632</v>
      </c>
      <c r="D685" s="6" t="s">
        <v>4633</v>
      </c>
      <c r="E685" s="7">
        <v>162.49</v>
      </c>
      <c r="F685" s="7">
        <v>213.94</v>
      </c>
      <c r="G685" s="7">
        <v>226.5</v>
      </c>
      <c r="H685" s="7">
        <v>200.98</v>
      </c>
      <c r="I685" s="7">
        <v>3</v>
      </c>
      <c r="J685" s="7">
        <v>1.55</v>
      </c>
      <c r="K685" s="7">
        <v>1.64</v>
      </c>
      <c r="L685" s="7">
        <v>1.67</v>
      </c>
    </row>
    <row r="686" spans="1:12" x14ac:dyDescent="0.2">
      <c r="A686" s="9" t="s">
        <v>4634</v>
      </c>
      <c r="B686" s="6" t="s">
        <v>3</v>
      </c>
      <c r="C686" s="6" t="s">
        <v>4635</v>
      </c>
      <c r="D686" s="6" t="s">
        <v>4636</v>
      </c>
      <c r="E686" s="7">
        <v>163.04</v>
      </c>
      <c r="F686" s="7">
        <v>194.82</v>
      </c>
      <c r="G686" s="7">
        <v>244.43</v>
      </c>
      <c r="H686" s="7">
        <v>200.76</v>
      </c>
      <c r="I686" s="7">
        <v>3</v>
      </c>
      <c r="J686" s="7">
        <v>1.55</v>
      </c>
      <c r="K686" s="7">
        <v>1.57</v>
      </c>
      <c r="L686" s="7">
        <v>1.72</v>
      </c>
    </row>
    <row r="687" spans="1:12" x14ac:dyDescent="0.2">
      <c r="A687" s="9" t="s">
        <v>4637</v>
      </c>
      <c r="B687" s="6" t="s">
        <v>3</v>
      </c>
      <c r="C687" s="6" t="s">
        <v>4638</v>
      </c>
      <c r="D687" s="6" t="s">
        <v>4639</v>
      </c>
      <c r="E687" s="7">
        <v>158.27000000000001</v>
      </c>
      <c r="F687" s="7">
        <v>216.45</v>
      </c>
      <c r="G687" s="7">
        <v>227.53</v>
      </c>
      <c r="H687" s="7">
        <v>200.75</v>
      </c>
      <c r="I687" s="7">
        <v>3</v>
      </c>
      <c r="J687" s="7">
        <v>1.53</v>
      </c>
      <c r="K687" s="7">
        <v>1.64</v>
      </c>
      <c r="L687" s="7">
        <v>1.67</v>
      </c>
    </row>
    <row r="688" spans="1:12" x14ac:dyDescent="0.2">
      <c r="A688" s="9" t="s">
        <v>4640</v>
      </c>
      <c r="B688" s="6" t="s">
        <v>3</v>
      </c>
      <c r="C688" s="6" t="s">
        <v>4641</v>
      </c>
      <c r="D688" s="6" t="s">
        <v>4642</v>
      </c>
      <c r="E688" s="7">
        <v>172.67</v>
      </c>
      <c r="F688" s="7">
        <v>187.58</v>
      </c>
      <c r="G688" s="7">
        <v>241.37</v>
      </c>
      <c r="H688" s="7">
        <v>200.54</v>
      </c>
      <c r="I688" s="7">
        <v>3</v>
      </c>
      <c r="J688" s="7">
        <v>1.59</v>
      </c>
      <c r="K688" s="7">
        <v>1.55</v>
      </c>
      <c r="L688" s="7">
        <v>1.71</v>
      </c>
    </row>
    <row r="689" spans="1:12" x14ac:dyDescent="0.2">
      <c r="A689" s="9" t="s">
        <v>4643</v>
      </c>
      <c r="B689" s="6" t="s">
        <v>3</v>
      </c>
      <c r="C689" s="6" t="s">
        <v>4644</v>
      </c>
      <c r="D689" s="6" t="s">
        <v>4645</v>
      </c>
      <c r="E689" s="7">
        <v>174.1</v>
      </c>
      <c r="F689" s="7">
        <v>241.54</v>
      </c>
      <c r="G689" s="7">
        <v>184.18</v>
      </c>
      <c r="H689" s="7">
        <v>199.94</v>
      </c>
      <c r="I689" s="7">
        <v>3</v>
      </c>
      <c r="J689" s="7">
        <v>1.6</v>
      </c>
      <c r="K689" s="7">
        <v>1.72</v>
      </c>
      <c r="L689" s="7">
        <v>1.52</v>
      </c>
    </row>
    <row r="690" spans="1:12" x14ac:dyDescent="0.2">
      <c r="A690" s="9" t="s">
        <v>4646</v>
      </c>
      <c r="B690" s="6" t="s">
        <v>3</v>
      </c>
      <c r="C690" s="6" t="s">
        <v>4647</v>
      </c>
      <c r="D690" s="6" t="s">
        <v>4648</v>
      </c>
      <c r="E690" s="7">
        <v>196.71</v>
      </c>
      <c r="F690" s="7">
        <v>193.24</v>
      </c>
      <c r="G690" s="7">
        <v>209.78</v>
      </c>
      <c r="H690" s="7">
        <v>199.91</v>
      </c>
      <c r="I690" s="7">
        <v>3</v>
      </c>
      <c r="J690" s="7">
        <v>1.69</v>
      </c>
      <c r="K690" s="7">
        <v>1.57</v>
      </c>
      <c r="L690" s="7">
        <v>1.61</v>
      </c>
    </row>
    <row r="691" spans="1:12" x14ac:dyDescent="0.2">
      <c r="A691" s="9" t="s">
        <v>4649</v>
      </c>
      <c r="B691" s="6" t="s">
        <v>3</v>
      </c>
      <c r="C691" s="6" t="s">
        <v>4650</v>
      </c>
      <c r="D691" s="6" t="s">
        <v>4651</v>
      </c>
      <c r="E691" s="7">
        <v>215.43</v>
      </c>
      <c r="F691" s="7">
        <v>184.62</v>
      </c>
      <c r="G691" s="7">
        <v>199.52</v>
      </c>
      <c r="H691" s="7">
        <v>199.86</v>
      </c>
      <c r="I691" s="7">
        <v>3</v>
      </c>
      <c r="J691" s="7">
        <v>1.75</v>
      </c>
      <c r="K691" s="7">
        <v>1.54</v>
      </c>
      <c r="L691" s="7">
        <v>1.58</v>
      </c>
    </row>
    <row r="692" spans="1:12" x14ac:dyDescent="0.2">
      <c r="A692" s="9" t="s">
        <v>4652</v>
      </c>
      <c r="B692" s="6" t="s">
        <v>3</v>
      </c>
      <c r="C692" s="6" t="s">
        <v>4653</v>
      </c>
      <c r="D692" s="6" t="s">
        <v>4654</v>
      </c>
      <c r="E692" s="7">
        <v>176.87</v>
      </c>
      <c r="F692" s="7">
        <v>210.65</v>
      </c>
      <c r="G692" s="7">
        <v>211.42</v>
      </c>
      <c r="H692" s="7">
        <v>199.65</v>
      </c>
      <c r="I692" s="7">
        <v>3</v>
      </c>
      <c r="J692" s="7">
        <v>1.61</v>
      </c>
      <c r="K692" s="7">
        <v>1.63</v>
      </c>
      <c r="L692" s="7">
        <v>1.62</v>
      </c>
    </row>
    <row r="693" spans="1:12" x14ac:dyDescent="0.2">
      <c r="A693" s="9" t="s">
        <v>4655</v>
      </c>
      <c r="B693" s="6" t="s">
        <v>3</v>
      </c>
      <c r="C693" s="6" t="s">
        <v>4656</v>
      </c>
      <c r="D693" s="6" t="s">
        <v>1830</v>
      </c>
      <c r="E693" s="7">
        <v>211.42</v>
      </c>
      <c r="F693" s="7">
        <v>206.67</v>
      </c>
      <c r="G693" s="7">
        <v>180.84</v>
      </c>
      <c r="H693" s="7">
        <v>199.64</v>
      </c>
      <c r="I693" s="7">
        <v>3</v>
      </c>
      <c r="J693" s="7">
        <v>1.74</v>
      </c>
      <c r="K693" s="7">
        <v>1.61</v>
      </c>
      <c r="L693" s="7">
        <v>1.51</v>
      </c>
    </row>
    <row r="694" spans="1:12" x14ac:dyDescent="0.2">
      <c r="A694" s="9" t="s">
        <v>4657</v>
      </c>
      <c r="B694" s="6" t="s">
        <v>3</v>
      </c>
      <c r="C694" s="6" t="s">
        <v>4658</v>
      </c>
      <c r="D694" s="6" t="s">
        <v>4659</v>
      </c>
      <c r="E694" s="7">
        <v>165.03</v>
      </c>
      <c r="F694" s="7">
        <v>222.25</v>
      </c>
      <c r="G694" s="7">
        <v>211.48</v>
      </c>
      <c r="H694" s="7">
        <v>199.59</v>
      </c>
      <c r="I694" s="7">
        <v>3</v>
      </c>
      <c r="J694" s="7">
        <v>1.56</v>
      </c>
      <c r="K694" s="7">
        <v>1.66</v>
      </c>
      <c r="L694" s="7">
        <v>1.62</v>
      </c>
    </row>
    <row r="695" spans="1:12" x14ac:dyDescent="0.2">
      <c r="A695" s="9" t="s">
        <v>4660</v>
      </c>
      <c r="B695" s="6" t="s">
        <v>3</v>
      </c>
      <c r="C695" s="6" t="s">
        <v>4661</v>
      </c>
      <c r="D695" s="6" t="s">
        <v>4662</v>
      </c>
      <c r="E695" s="7">
        <v>192.26</v>
      </c>
      <c r="F695" s="7">
        <v>197.18</v>
      </c>
      <c r="G695" s="7">
        <v>208.96</v>
      </c>
      <c r="H695" s="7">
        <v>199.46</v>
      </c>
      <c r="I695" s="7">
        <v>3</v>
      </c>
      <c r="J695" s="7">
        <v>1.67</v>
      </c>
      <c r="K695" s="7">
        <v>1.58</v>
      </c>
      <c r="L695" s="7">
        <v>1.61</v>
      </c>
    </row>
    <row r="696" spans="1:12" x14ac:dyDescent="0.2">
      <c r="A696" s="9" t="s">
        <v>4663</v>
      </c>
      <c r="B696" s="6" t="s">
        <v>3</v>
      </c>
      <c r="C696" s="6" t="s">
        <v>4664</v>
      </c>
      <c r="D696" s="6" t="s">
        <v>4665</v>
      </c>
      <c r="E696" s="7">
        <v>158.08000000000001</v>
      </c>
      <c r="F696" s="7">
        <v>202.07</v>
      </c>
      <c r="G696" s="7">
        <v>238.01</v>
      </c>
      <c r="H696" s="7">
        <v>199.38</v>
      </c>
      <c r="I696" s="7">
        <v>3</v>
      </c>
      <c r="J696" s="7">
        <v>1.53</v>
      </c>
      <c r="K696" s="7">
        <v>1.6</v>
      </c>
      <c r="L696" s="7">
        <v>1.7</v>
      </c>
    </row>
    <row r="697" spans="1:12" x14ac:dyDescent="0.2">
      <c r="A697" s="9" t="s">
        <v>4666</v>
      </c>
      <c r="B697" s="6" t="s">
        <v>3</v>
      </c>
      <c r="C697" s="6" t="s">
        <v>4667</v>
      </c>
      <c r="D697" s="6" t="s">
        <v>4667</v>
      </c>
      <c r="E697" s="7">
        <v>159.77000000000001</v>
      </c>
      <c r="F697" s="7">
        <v>218.27</v>
      </c>
      <c r="G697" s="7">
        <v>219.86</v>
      </c>
      <c r="H697" s="7">
        <v>199.3</v>
      </c>
      <c r="I697" s="7">
        <v>3</v>
      </c>
      <c r="J697" s="7">
        <v>1.54</v>
      </c>
      <c r="K697" s="7">
        <v>1.65</v>
      </c>
      <c r="L697" s="7">
        <v>1.65</v>
      </c>
    </row>
    <row r="698" spans="1:12" x14ac:dyDescent="0.2">
      <c r="A698" s="9" t="s">
        <v>4668</v>
      </c>
      <c r="B698" s="6" t="s">
        <v>3</v>
      </c>
      <c r="C698" s="6" t="s">
        <v>4669</v>
      </c>
      <c r="D698" s="6" t="s">
        <v>4670</v>
      </c>
      <c r="E698" s="7">
        <v>152.25</v>
      </c>
      <c r="F698" s="7">
        <v>195.82</v>
      </c>
      <c r="G698" s="7">
        <v>247.18</v>
      </c>
      <c r="H698" s="7">
        <v>198.42</v>
      </c>
      <c r="I698" s="7">
        <v>3</v>
      </c>
      <c r="J698" s="7">
        <v>1.51</v>
      </c>
      <c r="K698" s="7">
        <v>1.58</v>
      </c>
      <c r="L698" s="7">
        <v>1.73</v>
      </c>
    </row>
    <row r="699" spans="1:12" x14ac:dyDescent="0.2">
      <c r="A699" s="9" t="s">
        <v>4671</v>
      </c>
      <c r="B699" s="6" t="s">
        <v>3</v>
      </c>
      <c r="C699" s="6" t="s">
        <v>4672</v>
      </c>
      <c r="D699" s="6" t="s">
        <v>4672</v>
      </c>
      <c r="E699" s="7">
        <v>165.11</v>
      </c>
      <c r="F699" s="7">
        <v>222.58</v>
      </c>
      <c r="G699" s="7">
        <v>207.12</v>
      </c>
      <c r="H699" s="7">
        <v>198.27</v>
      </c>
      <c r="I699" s="7">
        <v>3</v>
      </c>
      <c r="J699" s="7">
        <v>1.56</v>
      </c>
      <c r="K699" s="7">
        <v>1.66</v>
      </c>
      <c r="L699" s="7">
        <v>1.61</v>
      </c>
    </row>
    <row r="700" spans="1:12" x14ac:dyDescent="0.2">
      <c r="A700" s="9" t="s">
        <v>4673</v>
      </c>
      <c r="B700" s="6" t="s">
        <v>3</v>
      </c>
      <c r="C700" s="6" t="s">
        <v>4674</v>
      </c>
      <c r="D700" s="6" t="s">
        <v>4675</v>
      </c>
      <c r="E700" s="7">
        <v>168.88</v>
      </c>
      <c r="F700" s="7">
        <v>239.04</v>
      </c>
      <c r="G700" s="7">
        <v>186.59</v>
      </c>
      <c r="H700" s="7">
        <v>198.17</v>
      </c>
      <c r="I700" s="7">
        <v>3</v>
      </c>
      <c r="J700" s="7">
        <v>1.58</v>
      </c>
      <c r="K700" s="7">
        <v>1.71</v>
      </c>
      <c r="L700" s="7">
        <v>1.53</v>
      </c>
    </row>
    <row r="701" spans="1:12" x14ac:dyDescent="0.2">
      <c r="A701" s="9" t="s">
        <v>4676</v>
      </c>
      <c r="B701" s="6" t="s">
        <v>3</v>
      </c>
      <c r="C701" s="6" t="s">
        <v>3790</v>
      </c>
      <c r="D701" s="6" t="s">
        <v>3791</v>
      </c>
      <c r="E701" s="7">
        <v>183.96</v>
      </c>
      <c r="F701" s="7">
        <v>220.36</v>
      </c>
      <c r="G701" s="7">
        <v>190.15</v>
      </c>
      <c r="H701" s="7">
        <v>198.15</v>
      </c>
      <c r="I701" s="7">
        <v>3</v>
      </c>
      <c r="J701" s="7">
        <v>1.64</v>
      </c>
      <c r="K701" s="7">
        <v>1.66</v>
      </c>
      <c r="L701" s="7">
        <v>1.55</v>
      </c>
    </row>
    <row r="702" spans="1:12" x14ac:dyDescent="0.2">
      <c r="A702" s="9" t="s">
        <v>4677</v>
      </c>
      <c r="B702" s="6" t="s">
        <v>3</v>
      </c>
      <c r="C702" s="6" t="s">
        <v>4678</v>
      </c>
      <c r="D702" s="6" t="s">
        <v>4679</v>
      </c>
      <c r="E702" s="7">
        <v>192.5</v>
      </c>
      <c r="F702" s="7">
        <v>192.06</v>
      </c>
      <c r="G702" s="7">
        <v>208.52</v>
      </c>
      <c r="H702" s="7">
        <v>197.7</v>
      </c>
      <c r="I702" s="7">
        <v>3</v>
      </c>
      <c r="J702" s="7">
        <v>1.67</v>
      </c>
      <c r="K702" s="7">
        <v>1.56</v>
      </c>
      <c r="L702" s="7">
        <v>1.61</v>
      </c>
    </row>
    <row r="703" spans="1:12" x14ac:dyDescent="0.2">
      <c r="A703" s="9" t="s">
        <v>4680</v>
      </c>
      <c r="B703" s="6" t="s">
        <v>3</v>
      </c>
      <c r="C703" s="6" t="s">
        <v>4681</v>
      </c>
      <c r="D703" s="6" t="s">
        <v>4682</v>
      </c>
      <c r="E703" s="7">
        <v>203.72</v>
      </c>
      <c r="F703" s="7">
        <v>207.54</v>
      </c>
      <c r="G703" s="7">
        <v>181.41</v>
      </c>
      <c r="H703" s="7">
        <v>197.56</v>
      </c>
      <c r="I703" s="7">
        <v>3</v>
      </c>
      <c r="J703" s="7">
        <v>1.71</v>
      </c>
      <c r="K703" s="7">
        <v>1.62</v>
      </c>
      <c r="L703" s="7">
        <v>1.51</v>
      </c>
    </row>
    <row r="704" spans="1:12" x14ac:dyDescent="0.2">
      <c r="A704" s="9" t="s">
        <v>4683</v>
      </c>
      <c r="B704" s="6" t="s">
        <v>3</v>
      </c>
      <c r="C704" s="6" t="s">
        <v>4684</v>
      </c>
      <c r="D704" s="6" t="s">
        <v>4685</v>
      </c>
      <c r="E704" s="7">
        <v>161.46</v>
      </c>
      <c r="F704" s="7">
        <v>232.31</v>
      </c>
      <c r="G704" s="7">
        <v>197.76</v>
      </c>
      <c r="H704" s="7">
        <v>197.18</v>
      </c>
      <c r="I704" s="7">
        <v>3</v>
      </c>
      <c r="J704" s="7">
        <v>1.55</v>
      </c>
      <c r="K704" s="7">
        <v>1.69</v>
      </c>
      <c r="L704" s="7">
        <v>1.57</v>
      </c>
    </row>
    <row r="705" spans="1:12" x14ac:dyDescent="0.2">
      <c r="A705" s="9" t="s">
        <v>4686</v>
      </c>
      <c r="B705" s="6" t="s">
        <v>3</v>
      </c>
      <c r="C705" s="6" t="s">
        <v>4687</v>
      </c>
      <c r="D705" s="6" t="s">
        <v>4688</v>
      </c>
      <c r="E705" s="7">
        <v>162.4</v>
      </c>
      <c r="F705" s="7">
        <v>216.77</v>
      </c>
      <c r="G705" s="7">
        <v>212.05</v>
      </c>
      <c r="H705" s="7">
        <v>197.07</v>
      </c>
      <c r="I705" s="7">
        <v>3</v>
      </c>
      <c r="J705" s="7">
        <v>1.55</v>
      </c>
      <c r="K705" s="7">
        <v>1.64</v>
      </c>
      <c r="L705" s="7">
        <v>1.62</v>
      </c>
    </row>
    <row r="706" spans="1:12" x14ac:dyDescent="0.2">
      <c r="A706" s="9" t="s">
        <v>4689</v>
      </c>
      <c r="B706" s="6" t="s">
        <v>3</v>
      </c>
      <c r="C706" s="6" t="s">
        <v>4690</v>
      </c>
      <c r="D706" s="6" t="s">
        <v>4691</v>
      </c>
      <c r="E706" s="7">
        <v>164.37</v>
      </c>
      <c r="F706" s="7">
        <v>214.63</v>
      </c>
      <c r="G706" s="7">
        <v>208.38</v>
      </c>
      <c r="H706" s="7">
        <v>195.79</v>
      </c>
      <c r="I706" s="7">
        <v>3</v>
      </c>
      <c r="J706" s="7">
        <v>1.56</v>
      </c>
      <c r="K706" s="7">
        <v>1.64</v>
      </c>
      <c r="L706" s="7">
        <v>1.61</v>
      </c>
    </row>
    <row r="707" spans="1:12" x14ac:dyDescent="0.2">
      <c r="A707" s="9" t="s">
        <v>4692</v>
      </c>
      <c r="B707" s="6" t="s">
        <v>3</v>
      </c>
      <c r="C707" s="6" t="s">
        <v>4693</v>
      </c>
      <c r="D707" s="6" t="s">
        <v>4694</v>
      </c>
      <c r="E707" s="7">
        <v>183.78</v>
      </c>
      <c r="F707" s="7">
        <v>210</v>
      </c>
      <c r="G707" s="7">
        <v>193.39</v>
      </c>
      <c r="H707" s="7">
        <v>195.72</v>
      </c>
      <c r="I707" s="7">
        <v>3</v>
      </c>
      <c r="J707" s="7">
        <v>1.64</v>
      </c>
      <c r="K707" s="7">
        <v>1.62</v>
      </c>
      <c r="L707" s="7">
        <v>1.56</v>
      </c>
    </row>
    <row r="708" spans="1:12" x14ac:dyDescent="0.2">
      <c r="A708" s="9" t="s">
        <v>4695</v>
      </c>
      <c r="B708" s="6" t="s">
        <v>3</v>
      </c>
      <c r="C708" s="6" t="s">
        <v>4696</v>
      </c>
      <c r="D708" s="6" t="s">
        <v>1532</v>
      </c>
      <c r="E708" s="7">
        <v>188.67</v>
      </c>
      <c r="F708" s="7">
        <v>204.61</v>
      </c>
      <c r="G708" s="7">
        <v>193.01</v>
      </c>
      <c r="H708" s="7">
        <v>195.43</v>
      </c>
      <c r="I708" s="7">
        <v>3</v>
      </c>
      <c r="J708" s="7">
        <v>1.66</v>
      </c>
      <c r="K708" s="7">
        <v>1.61</v>
      </c>
      <c r="L708" s="7">
        <v>1.56</v>
      </c>
    </row>
    <row r="709" spans="1:12" x14ac:dyDescent="0.2">
      <c r="A709" s="9" t="s">
        <v>4697</v>
      </c>
      <c r="B709" s="6" t="s">
        <v>3</v>
      </c>
      <c r="C709" s="6" t="s">
        <v>4698</v>
      </c>
      <c r="D709" s="6" t="s">
        <v>4699</v>
      </c>
      <c r="E709" s="7">
        <v>178.14</v>
      </c>
      <c r="F709" s="7">
        <v>220.74</v>
      </c>
      <c r="G709" s="7">
        <v>187.21</v>
      </c>
      <c r="H709" s="7">
        <v>195.36</v>
      </c>
      <c r="I709" s="7">
        <v>3</v>
      </c>
      <c r="J709" s="7">
        <v>1.62</v>
      </c>
      <c r="K709" s="7">
        <v>1.66</v>
      </c>
      <c r="L709" s="7">
        <v>1.54</v>
      </c>
    </row>
    <row r="710" spans="1:12" x14ac:dyDescent="0.2">
      <c r="A710" s="9" t="s">
        <v>4700</v>
      </c>
      <c r="B710" s="6" t="s">
        <v>3</v>
      </c>
      <c r="C710" s="6" t="s">
        <v>4701</v>
      </c>
      <c r="D710" s="6" t="s">
        <v>4702</v>
      </c>
      <c r="E710" s="7">
        <v>196.99</v>
      </c>
      <c r="F710" s="7">
        <v>188.46</v>
      </c>
      <c r="G710" s="7">
        <v>199.6</v>
      </c>
      <c r="H710" s="7">
        <v>195.02</v>
      </c>
      <c r="I710" s="7">
        <v>3</v>
      </c>
      <c r="J710" s="7">
        <v>1.69</v>
      </c>
      <c r="K710" s="7">
        <v>1.55</v>
      </c>
      <c r="L710" s="7">
        <v>1.58</v>
      </c>
    </row>
    <row r="711" spans="1:12" x14ac:dyDescent="0.2">
      <c r="A711" s="9" t="s">
        <v>4703</v>
      </c>
      <c r="B711" s="6" t="s">
        <v>3</v>
      </c>
      <c r="C711" s="6" t="s">
        <v>4704</v>
      </c>
      <c r="D711" s="6" t="s">
        <v>4705</v>
      </c>
      <c r="E711" s="7">
        <v>184.72</v>
      </c>
      <c r="F711" s="7">
        <v>195.28</v>
      </c>
      <c r="G711" s="7">
        <v>204.01</v>
      </c>
      <c r="H711" s="7">
        <v>194.67</v>
      </c>
      <c r="I711" s="7">
        <v>3</v>
      </c>
      <c r="J711" s="7">
        <v>1.64</v>
      </c>
      <c r="K711" s="7">
        <v>1.57</v>
      </c>
      <c r="L711" s="7">
        <v>1.59</v>
      </c>
    </row>
    <row r="712" spans="1:12" x14ac:dyDescent="0.2">
      <c r="A712" s="9" t="s">
        <v>4706</v>
      </c>
      <c r="B712" s="6" t="s">
        <v>3</v>
      </c>
      <c r="C712" s="6" t="s">
        <v>4707</v>
      </c>
      <c r="D712" s="6" t="s">
        <v>4708</v>
      </c>
      <c r="E712" s="7">
        <v>186.73</v>
      </c>
      <c r="F712" s="7">
        <v>213.21</v>
      </c>
      <c r="G712" s="7">
        <v>184.04</v>
      </c>
      <c r="H712" s="7">
        <v>194.66</v>
      </c>
      <c r="I712" s="7">
        <v>3</v>
      </c>
      <c r="J712" s="7">
        <v>1.65</v>
      </c>
      <c r="K712" s="7">
        <v>1.63</v>
      </c>
      <c r="L712" s="7">
        <v>1.52</v>
      </c>
    </row>
    <row r="713" spans="1:12" x14ac:dyDescent="0.2">
      <c r="A713" s="9" t="s">
        <v>4709</v>
      </c>
      <c r="B713" s="6" t="s">
        <v>3</v>
      </c>
      <c r="C713" s="6" t="s">
        <v>4710</v>
      </c>
      <c r="D713" s="6" t="s">
        <v>4711</v>
      </c>
      <c r="E713" s="7">
        <v>181.76</v>
      </c>
      <c r="F713" s="7">
        <v>214.61</v>
      </c>
      <c r="G713" s="7">
        <v>184.63</v>
      </c>
      <c r="H713" s="7">
        <v>193.67</v>
      </c>
      <c r="I713" s="7">
        <v>3</v>
      </c>
      <c r="J713" s="7">
        <v>1.63</v>
      </c>
      <c r="K713" s="7">
        <v>1.64</v>
      </c>
      <c r="L713" s="7">
        <v>1.53</v>
      </c>
    </row>
    <row r="714" spans="1:12" x14ac:dyDescent="0.2">
      <c r="A714" s="9" t="s">
        <v>4712</v>
      </c>
      <c r="B714" s="6" t="s">
        <v>3</v>
      </c>
      <c r="C714" s="6" t="s">
        <v>4713</v>
      </c>
      <c r="D714" s="6" t="s">
        <v>4714</v>
      </c>
      <c r="E714" s="7">
        <v>194.42</v>
      </c>
      <c r="F714" s="7">
        <v>181.43</v>
      </c>
      <c r="G714" s="7">
        <v>203.07</v>
      </c>
      <c r="H714" s="7">
        <v>192.97</v>
      </c>
      <c r="I714" s="7">
        <v>3</v>
      </c>
      <c r="J714" s="7">
        <v>1.68</v>
      </c>
      <c r="K714" s="7">
        <v>1.52</v>
      </c>
      <c r="L714" s="7">
        <v>1.59</v>
      </c>
    </row>
    <row r="715" spans="1:12" x14ac:dyDescent="0.2">
      <c r="A715" s="9" t="s">
        <v>4715</v>
      </c>
      <c r="B715" s="6" t="s">
        <v>3</v>
      </c>
      <c r="C715" s="6" t="s">
        <v>4716</v>
      </c>
      <c r="D715" s="6" t="s">
        <v>4717</v>
      </c>
      <c r="E715" s="7">
        <v>176.88</v>
      </c>
      <c r="F715" s="7">
        <v>199.6</v>
      </c>
      <c r="G715" s="7">
        <v>199.84</v>
      </c>
      <c r="H715" s="7">
        <v>192.11</v>
      </c>
      <c r="I715" s="7">
        <v>3</v>
      </c>
      <c r="J715" s="7">
        <v>1.61</v>
      </c>
      <c r="K715" s="7">
        <v>1.59</v>
      </c>
      <c r="L715" s="7">
        <v>1.58</v>
      </c>
    </row>
    <row r="716" spans="1:12" x14ac:dyDescent="0.2">
      <c r="A716" s="9" t="s">
        <v>4718</v>
      </c>
      <c r="B716" s="6" t="s">
        <v>3</v>
      </c>
      <c r="C716" s="6" t="s">
        <v>4719</v>
      </c>
      <c r="D716" s="6" t="s">
        <v>4720</v>
      </c>
      <c r="E716" s="7">
        <v>162.52000000000001</v>
      </c>
      <c r="F716" s="7">
        <v>207.13</v>
      </c>
      <c r="G716" s="7">
        <v>206.63</v>
      </c>
      <c r="H716" s="7">
        <v>192.09</v>
      </c>
      <c r="I716" s="7">
        <v>3</v>
      </c>
      <c r="J716" s="7">
        <v>1.55</v>
      </c>
      <c r="K716" s="7">
        <v>1.61</v>
      </c>
      <c r="L716" s="7">
        <v>1.6</v>
      </c>
    </row>
    <row r="717" spans="1:12" x14ac:dyDescent="0.2">
      <c r="A717" s="9" t="s">
        <v>4721</v>
      </c>
      <c r="B717" s="6" t="s">
        <v>3</v>
      </c>
      <c r="C717" s="6" t="s">
        <v>4722</v>
      </c>
      <c r="D717" s="6" t="s">
        <v>4723</v>
      </c>
      <c r="E717" s="7">
        <v>160.31</v>
      </c>
      <c r="F717" s="7">
        <v>194.61</v>
      </c>
      <c r="G717" s="7">
        <v>219.61</v>
      </c>
      <c r="H717" s="7">
        <v>191.51</v>
      </c>
      <c r="I717" s="7">
        <v>3</v>
      </c>
      <c r="J717" s="7">
        <v>1.54</v>
      </c>
      <c r="K717" s="7">
        <v>1.57</v>
      </c>
      <c r="L717" s="7">
        <v>1.65</v>
      </c>
    </row>
    <row r="718" spans="1:12" x14ac:dyDescent="0.2">
      <c r="A718" s="9" t="s">
        <v>4724</v>
      </c>
      <c r="B718" s="6" t="s">
        <v>3</v>
      </c>
      <c r="C718" s="6" t="s">
        <v>4725</v>
      </c>
      <c r="D718" s="6" t="s">
        <v>4726</v>
      </c>
      <c r="E718" s="7">
        <v>161.29</v>
      </c>
      <c r="F718" s="7">
        <v>213.79</v>
      </c>
      <c r="G718" s="7">
        <v>199.21</v>
      </c>
      <c r="H718" s="7">
        <v>191.43</v>
      </c>
      <c r="I718" s="7">
        <v>3</v>
      </c>
      <c r="J718" s="7">
        <v>1.55</v>
      </c>
      <c r="K718" s="7">
        <v>1.64</v>
      </c>
      <c r="L718" s="7">
        <v>1.58</v>
      </c>
    </row>
    <row r="719" spans="1:12" x14ac:dyDescent="0.2">
      <c r="A719" s="9" t="s">
        <v>4727</v>
      </c>
      <c r="B719" s="6" t="s">
        <v>3</v>
      </c>
      <c r="C719" s="6" t="s">
        <v>4728</v>
      </c>
      <c r="D719" s="6" t="s">
        <v>4729</v>
      </c>
      <c r="E719" s="7">
        <v>162.69</v>
      </c>
      <c r="F719" s="7">
        <v>210.9</v>
      </c>
      <c r="G719" s="7">
        <v>200.46</v>
      </c>
      <c r="H719" s="7">
        <v>191.35</v>
      </c>
      <c r="I719" s="7">
        <v>3</v>
      </c>
      <c r="J719" s="7">
        <v>1.55</v>
      </c>
      <c r="K719" s="7">
        <v>1.63</v>
      </c>
      <c r="L719" s="7">
        <v>1.58</v>
      </c>
    </row>
    <row r="720" spans="1:12" x14ac:dyDescent="0.2">
      <c r="A720" s="9" t="s">
        <v>4730</v>
      </c>
      <c r="B720" s="6" t="s">
        <v>3</v>
      </c>
      <c r="C720" s="6" t="s">
        <v>4731</v>
      </c>
      <c r="D720" s="6" t="s">
        <v>4732</v>
      </c>
      <c r="E720" s="7">
        <v>183.78</v>
      </c>
      <c r="F720" s="7">
        <v>196.75</v>
      </c>
      <c r="G720" s="7">
        <v>192.72</v>
      </c>
      <c r="H720" s="7">
        <v>191.08</v>
      </c>
      <c r="I720" s="7">
        <v>3</v>
      </c>
      <c r="J720" s="7">
        <v>1.64</v>
      </c>
      <c r="K720" s="7">
        <v>1.58</v>
      </c>
      <c r="L720" s="7">
        <v>1.56</v>
      </c>
    </row>
    <row r="721" spans="1:12" x14ac:dyDescent="0.2">
      <c r="A721" s="9" t="s">
        <v>4733</v>
      </c>
      <c r="B721" s="6" t="s">
        <v>3</v>
      </c>
      <c r="C721" s="6" t="s">
        <v>4734</v>
      </c>
      <c r="D721" s="6" t="s">
        <v>4735</v>
      </c>
      <c r="E721" s="7">
        <v>157.43</v>
      </c>
      <c r="F721" s="7">
        <v>210.79</v>
      </c>
      <c r="G721" s="7">
        <v>203.7</v>
      </c>
      <c r="H721" s="7">
        <v>190.64</v>
      </c>
      <c r="I721" s="7">
        <v>3</v>
      </c>
      <c r="J721" s="7">
        <v>1.53</v>
      </c>
      <c r="K721" s="7">
        <v>1.63</v>
      </c>
      <c r="L721" s="7">
        <v>1.59</v>
      </c>
    </row>
    <row r="722" spans="1:12" x14ac:dyDescent="0.2">
      <c r="A722" s="9" t="s">
        <v>4736</v>
      </c>
      <c r="B722" s="6" t="s">
        <v>3</v>
      </c>
      <c r="C722" s="6" t="s">
        <v>4737</v>
      </c>
      <c r="D722" s="6" t="s">
        <v>4738</v>
      </c>
      <c r="E722" s="7">
        <v>161.27000000000001</v>
      </c>
      <c r="F722" s="7">
        <v>201.05</v>
      </c>
      <c r="G722" s="7">
        <v>209.46</v>
      </c>
      <c r="H722" s="7">
        <v>190.59</v>
      </c>
      <c r="I722" s="7">
        <v>3</v>
      </c>
      <c r="J722" s="7">
        <v>1.55</v>
      </c>
      <c r="K722" s="7">
        <v>1.59</v>
      </c>
      <c r="L722" s="7">
        <v>1.61</v>
      </c>
    </row>
    <row r="723" spans="1:12" x14ac:dyDescent="0.2">
      <c r="A723" s="9" t="s">
        <v>4739</v>
      </c>
      <c r="B723" s="6" t="s">
        <v>3</v>
      </c>
      <c r="C723" s="6" t="s">
        <v>4740</v>
      </c>
      <c r="D723" s="6" t="s">
        <v>4741</v>
      </c>
      <c r="E723" s="7">
        <v>178.25</v>
      </c>
      <c r="F723" s="7">
        <v>209.73</v>
      </c>
      <c r="G723" s="7">
        <v>183.79</v>
      </c>
      <c r="H723" s="7">
        <v>190.59</v>
      </c>
      <c r="I723" s="7">
        <v>3</v>
      </c>
      <c r="J723" s="7">
        <v>1.62</v>
      </c>
      <c r="K723" s="7">
        <v>1.62</v>
      </c>
      <c r="L723" s="7">
        <v>1.52</v>
      </c>
    </row>
    <row r="724" spans="1:12" x14ac:dyDescent="0.2">
      <c r="A724" s="9" t="s">
        <v>4742</v>
      </c>
      <c r="B724" s="6" t="s">
        <v>3</v>
      </c>
      <c r="C724" s="6" t="s">
        <v>4743</v>
      </c>
      <c r="D724" s="6" t="s">
        <v>4744</v>
      </c>
      <c r="E724" s="7">
        <v>162.16</v>
      </c>
      <c r="F724" s="7">
        <v>198.32</v>
      </c>
      <c r="G724" s="7">
        <v>211.02</v>
      </c>
      <c r="H724" s="7">
        <v>190.5</v>
      </c>
      <c r="I724" s="7">
        <v>3</v>
      </c>
      <c r="J724" s="7">
        <v>1.55</v>
      </c>
      <c r="K724" s="7">
        <v>1.58</v>
      </c>
      <c r="L724" s="7">
        <v>1.62</v>
      </c>
    </row>
    <row r="725" spans="1:12" x14ac:dyDescent="0.2">
      <c r="A725" s="9" t="s">
        <v>4745</v>
      </c>
      <c r="B725" s="6" t="s">
        <v>3</v>
      </c>
      <c r="C725" s="6" t="s">
        <v>4746</v>
      </c>
      <c r="D725" s="6" t="s">
        <v>4746</v>
      </c>
      <c r="E725" s="7">
        <v>167.17</v>
      </c>
      <c r="F725" s="7">
        <v>218.04</v>
      </c>
      <c r="G725" s="7">
        <v>186.2</v>
      </c>
      <c r="H725" s="7">
        <v>190.47</v>
      </c>
      <c r="I725" s="7">
        <v>3</v>
      </c>
      <c r="J725" s="7">
        <v>1.57</v>
      </c>
      <c r="K725" s="7">
        <v>1.65</v>
      </c>
      <c r="L725" s="7">
        <v>1.53</v>
      </c>
    </row>
    <row r="726" spans="1:12" x14ac:dyDescent="0.2">
      <c r="A726" s="9" t="s">
        <v>4747</v>
      </c>
      <c r="B726" s="6" t="s">
        <v>3</v>
      </c>
      <c r="C726" s="6" t="s">
        <v>4748</v>
      </c>
      <c r="D726" s="6" t="s">
        <v>4749</v>
      </c>
      <c r="E726" s="7">
        <v>182.4</v>
      </c>
      <c r="F726" s="7">
        <v>197.13</v>
      </c>
      <c r="G726" s="7">
        <v>191.25</v>
      </c>
      <c r="H726" s="7">
        <v>190.26</v>
      </c>
      <c r="I726" s="7">
        <v>3</v>
      </c>
      <c r="J726" s="7">
        <v>1.63</v>
      </c>
      <c r="K726" s="7">
        <v>1.58</v>
      </c>
      <c r="L726" s="7">
        <v>1.55</v>
      </c>
    </row>
    <row r="727" spans="1:12" x14ac:dyDescent="0.2">
      <c r="A727" s="9" t="s">
        <v>4750</v>
      </c>
      <c r="B727" s="6" t="s">
        <v>3</v>
      </c>
      <c r="C727" s="6" t="s">
        <v>4751</v>
      </c>
      <c r="D727" s="6" t="s">
        <v>4752</v>
      </c>
      <c r="E727" s="7">
        <v>152.04</v>
      </c>
      <c r="F727" s="7">
        <v>204.61</v>
      </c>
      <c r="G727" s="7">
        <v>213.14</v>
      </c>
      <c r="H727" s="7">
        <v>189.93</v>
      </c>
      <c r="I727" s="7">
        <v>3</v>
      </c>
      <c r="J727" s="7">
        <v>1.51</v>
      </c>
      <c r="K727" s="7">
        <v>1.61</v>
      </c>
      <c r="L727" s="7">
        <v>1.62</v>
      </c>
    </row>
    <row r="728" spans="1:12" x14ac:dyDescent="0.2">
      <c r="A728" s="9" t="s">
        <v>4753</v>
      </c>
      <c r="B728" s="6" t="s">
        <v>3</v>
      </c>
      <c r="C728" s="6" t="s">
        <v>4754</v>
      </c>
      <c r="D728" s="6" t="s">
        <v>4755</v>
      </c>
      <c r="E728" s="7">
        <v>166.07</v>
      </c>
      <c r="F728" s="7">
        <v>203.44</v>
      </c>
      <c r="G728" s="7">
        <v>199</v>
      </c>
      <c r="H728" s="7">
        <v>189.5</v>
      </c>
      <c r="I728" s="7">
        <v>3</v>
      </c>
      <c r="J728" s="7">
        <v>1.57</v>
      </c>
      <c r="K728" s="7">
        <v>1.6</v>
      </c>
      <c r="L728" s="7">
        <v>1.58</v>
      </c>
    </row>
    <row r="729" spans="1:12" x14ac:dyDescent="0.2">
      <c r="A729" s="9" t="s">
        <v>4756</v>
      </c>
      <c r="B729" s="6" t="s">
        <v>3</v>
      </c>
      <c r="C729" s="6" t="s">
        <v>4757</v>
      </c>
      <c r="D729" s="6" t="s">
        <v>4758</v>
      </c>
      <c r="E729" s="7">
        <v>164.04</v>
      </c>
      <c r="F729" s="7">
        <v>218.88</v>
      </c>
      <c r="G729" s="7">
        <v>185.34</v>
      </c>
      <c r="H729" s="7">
        <v>189.42</v>
      </c>
      <c r="I729" s="7">
        <v>3</v>
      </c>
      <c r="J729" s="7">
        <v>1.56</v>
      </c>
      <c r="K729" s="7">
        <v>1.65</v>
      </c>
      <c r="L729" s="7">
        <v>1.53</v>
      </c>
    </row>
    <row r="730" spans="1:12" x14ac:dyDescent="0.2">
      <c r="A730" s="9" t="s">
        <v>4759</v>
      </c>
      <c r="B730" s="6" t="s">
        <v>3</v>
      </c>
      <c r="C730" s="6" t="s">
        <v>4760</v>
      </c>
      <c r="D730" s="6" t="s">
        <v>4761</v>
      </c>
      <c r="E730" s="7">
        <v>156.16</v>
      </c>
      <c r="F730" s="7">
        <v>195.46</v>
      </c>
      <c r="G730" s="7">
        <v>215.92</v>
      </c>
      <c r="H730" s="7">
        <v>189.18</v>
      </c>
      <c r="I730" s="7">
        <v>3</v>
      </c>
      <c r="J730" s="7">
        <v>1.52</v>
      </c>
      <c r="K730" s="7">
        <v>1.57</v>
      </c>
      <c r="L730" s="7">
        <v>1.63</v>
      </c>
    </row>
    <row r="731" spans="1:12" x14ac:dyDescent="0.2">
      <c r="A731" s="9" t="s">
        <v>4762</v>
      </c>
      <c r="B731" s="6" t="s">
        <v>3</v>
      </c>
      <c r="C731" s="6" t="s">
        <v>4763</v>
      </c>
      <c r="D731" s="6" t="s">
        <v>4764</v>
      </c>
      <c r="E731" s="7">
        <v>158.85</v>
      </c>
      <c r="F731" s="7">
        <v>216.06</v>
      </c>
      <c r="G731" s="7">
        <v>191.57</v>
      </c>
      <c r="H731" s="7">
        <v>188.83</v>
      </c>
      <c r="I731" s="7">
        <v>3</v>
      </c>
      <c r="J731" s="7">
        <v>1.54</v>
      </c>
      <c r="K731" s="7">
        <v>1.64</v>
      </c>
      <c r="L731" s="7">
        <v>1.55</v>
      </c>
    </row>
    <row r="732" spans="1:12" x14ac:dyDescent="0.2">
      <c r="A732" s="9" t="s">
        <v>4765</v>
      </c>
      <c r="B732" s="6" t="s">
        <v>3</v>
      </c>
      <c r="C732" s="6" t="s">
        <v>4766</v>
      </c>
      <c r="D732" s="6" t="s">
        <v>1886</v>
      </c>
      <c r="E732" s="7">
        <v>167.41</v>
      </c>
      <c r="F732" s="7">
        <v>205.6</v>
      </c>
      <c r="G732" s="7">
        <v>192.79</v>
      </c>
      <c r="H732" s="7">
        <v>188.6</v>
      </c>
      <c r="I732" s="7">
        <v>3</v>
      </c>
      <c r="J732" s="7">
        <v>1.57</v>
      </c>
      <c r="K732" s="7">
        <v>1.61</v>
      </c>
      <c r="L732" s="7">
        <v>1.56</v>
      </c>
    </row>
    <row r="733" spans="1:12" x14ac:dyDescent="0.2">
      <c r="A733" s="9" t="s">
        <v>4767</v>
      </c>
      <c r="B733" s="6" t="s">
        <v>3</v>
      </c>
      <c r="C733" s="6" t="s">
        <v>4768</v>
      </c>
      <c r="D733" s="6" t="s">
        <v>4768</v>
      </c>
      <c r="E733" s="7">
        <v>163.38999999999999</v>
      </c>
      <c r="F733" s="7">
        <v>202.59</v>
      </c>
      <c r="G733" s="7">
        <v>197.49</v>
      </c>
      <c r="H733" s="7">
        <v>187.83</v>
      </c>
      <c r="I733" s="7">
        <v>3</v>
      </c>
      <c r="J733" s="7">
        <v>1.56</v>
      </c>
      <c r="K733" s="7">
        <v>1.6</v>
      </c>
      <c r="L733" s="7">
        <v>1.57</v>
      </c>
    </row>
    <row r="734" spans="1:12" x14ac:dyDescent="0.2">
      <c r="A734" s="9" t="s">
        <v>4769</v>
      </c>
      <c r="B734" s="6" t="s">
        <v>3</v>
      </c>
      <c r="C734" s="6" t="s">
        <v>4770</v>
      </c>
      <c r="D734" s="6" t="s">
        <v>4770</v>
      </c>
      <c r="E734" s="7">
        <v>187.3</v>
      </c>
      <c r="F734" s="7">
        <v>183.94</v>
      </c>
      <c r="G734" s="7">
        <v>191.99</v>
      </c>
      <c r="H734" s="7">
        <v>187.74</v>
      </c>
      <c r="I734" s="7">
        <v>3</v>
      </c>
      <c r="J734" s="7">
        <v>1.65</v>
      </c>
      <c r="K734" s="7">
        <v>1.53</v>
      </c>
      <c r="L734" s="7">
        <v>1.55</v>
      </c>
    </row>
    <row r="735" spans="1:12" x14ac:dyDescent="0.2">
      <c r="A735" s="9" t="s">
        <v>4771</v>
      </c>
      <c r="B735" s="6" t="s">
        <v>3</v>
      </c>
      <c r="C735" s="6" t="s">
        <v>4772</v>
      </c>
      <c r="D735" s="6" t="s">
        <v>4773</v>
      </c>
      <c r="E735" s="7">
        <v>183.94</v>
      </c>
      <c r="F735" s="7">
        <v>183.18</v>
      </c>
      <c r="G735" s="7">
        <v>196.06</v>
      </c>
      <c r="H735" s="7">
        <v>187.73</v>
      </c>
      <c r="I735" s="7">
        <v>3</v>
      </c>
      <c r="J735" s="7">
        <v>1.64</v>
      </c>
      <c r="K735" s="7">
        <v>1.53</v>
      </c>
      <c r="L735" s="7">
        <v>1.57</v>
      </c>
    </row>
    <row r="736" spans="1:12" x14ac:dyDescent="0.2">
      <c r="A736" s="9" t="s">
        <v>4774</v>
      </c>
      <c r="B736" s="6" t="s">
        <v>3</v>
      </c>
      <c r="C736" s="6" t="s">
        <v>4775</v>
      </c>
      <c r="D736" s="6" t="s">
        <v>4776</v>
      </c>
      <c r="E736" s="7">
        <v>165.85</v>
      </c>
      <c r="F736" s="7">
        <v>189.96</v>
      </c>
      <c r="G736" s="7">
        <v>207.09</v>
      </c>
      <c r="H736" s="7">
        <v>187.63</v>
      </c>
      <c r="I736" s="7">
        <v>3</v>
      </c>
      <c r="J736" s="7">
        <v>1.57</v>
      </c>
      <c r="K736" s="7">
        <v>1.56</v>
      </c>
      <c r="L736" s="7">
        <v>1.61</v>
      </c>
    </row>
    <row r="737" spans="1:12" x14ac:dyDescent="0.2">
      <c r="A737" s="9" t="s">
        <v>4777</v>
      </c>
      <c r="B737" s="6" t="s">
        <v>3</v>
      </c>
      <c r="C737" s="6" t="s">
        <v>4778</v>
      </c>
      <c r="D737" s="6" t="s">
        <v>4779</v>
      </c>
      <c r="E737" s="7">
        <v>172.58</v>
      </c>
      <c r="F737" s="7">
        <v>196.07</v>
      </c>
      <c r="G737" s="7">
        <v>192.62</v>
      </c>
      <c r="H737" s="7">
        <v>187.09</v>
      </c>
      <c r="I737" s="7">
        <v>3</v>
      </c>
      <c r="J737" s="7">
        <v>1.59</v>
      </c>
      <c r="K737" s="7">
        <v>1.58</v>
      </c>
      <c r="L737" s="7">
        <v>1.56</v>
      </c>
    </row>
    <row r="738" spans="1:12" x14ac:dyDescent="0.2">
      <c r="A738" s="9" t="s">
        <v>4780</v>
      </c>
      <c r="B738" s="6" t="s">
        <v>3</v>
      </c>
      <c r="C738" s="6" t="s">
        <v>4781</v>
      </c>
      <c r="D738" s="6" t="s">
        <v>4782</v>
      </c>
      <c r="E738" s="7">
        <v>173.22</v>
      </c>
      <c r="F738" s="7">
        <v>179.43</v>
      </c>
      <c r="G738" s="7">
        <v>207.62</v>
      </c>
      <c r="H738" s="7">
        <v>186.75</v>
      </c>
      <c r="I738" s="7">
        <v>3</v>
      </c>
      <c r="J738" s="7">
        <v>1.6</v>
      </c>
      <c r="K738" s="7">
        <v>1.52</v>
      </c>
      <c r="L738" s="7">
        <v>1.61</v>
      </c>
    </row>
    <row r="739" spans="1:12" x14ac:dyDescent="0.2">
      <c r="A739" s="9" t="s">
        <v>4783</v>
      </c>
      <c r="B739" s="6" t="s">
        <v>3</v>
      </c>
      <c r="C739" s="6" t="s">
        <v>4784</v>
      </c>
      <c r="D739" s="6" t="s">
        <v>4785</v>
      </c>
      <c r="E739" s="7">
        <v>171.93</v>
      </c>
      <c r="F739" s="7">
        <v>186.56</v>
      </c>
      <c r="G739" s="7">
        <v>201.75</v>
      </c>
      <c r="H739" s="7">
        <v>186.75</v>
      </c>
      <c r="I739" s="7">
        <v>3</v>
      </c>
      <c r="J739" s="7">
        <v>1.59</v>
      </c>
      <c r="K739" s="7">
        <v>1.54</v>
      </c>
      <c r="L739" s="7">
        <v>1.59</v>
      </c>
    </row>
    <row r="740" spans="1:12" x14ac:dyDescent="0.2">
      <c r="A740" s="9" t="s">
        <v>4786</v>
      </c>
      <c r="B740" s="6" t="s">
        <v>3</v>
      </c>
      <c r="C740" s="6" t="s">
        <v>4787</v>
      </c>
      <c r="D740" s="6" t="s">
        <v>4788</v>
      </c>
      <c r="E740" s="7">
        <v>158.15</v>
      </c>
      <c r="F740" s="7">
        <v>195.14</v>
      </c>
      <c r="G740" s="7">
        <v>205.93</v>
      </c>
      <c r="H740" s="7">
        <v>186.41</v>
      </c>
      <c r="I740" s="7">
        <v>3</v>
      </c>
      <c r="J740" s="7">
        <v>1.53</v>
      </c>
      <c r="K740" s="7">
        <v>1.57</v>
      </c>
      <c r="L740" s="7">
        <v>1.6</v>
      </c>
    </row>
    <row r="741" spans="1:12" x14ac:dyDescent="0.2">
      <c r="A741" s="9" t="s">
        <v>4789</v>
      </c>
      <c r="B741" s="6" t="s">
        <v>3</v>
      </c>
      <c r="C741" s="6" t="s">
        <v>4790</v>
      </c>
      <c r="D741" s="6" t="s">
        <v>4791</v>
      </c>
      <c r="E741" s="7">
        <v>153.63999999999999</v>
      </c>
      <c r="F741" s="7">
        <v>202.59</v>
      </c>
      <c r="G741" s="7">
        <v>201.55</v>
      </c>
      <c r="H741" s="7">
        <v>185.93</v>
      </c>
      <c r="I741" s="7">
        <v>3</v>
      </c>
      <c r="J741" s="7">
        <v>1.51</v>
      </c>
      <c r="K741" s="7">
        <v>1.6</v>
      </c>
      <c r="L741" s="7">
        <v>1.59</v>
      </c>
    </row>
    <row r="742" spans="1:12" x14ac:dyDescent="0.2">
      <c r="A742" s="9" t="s">
        <v>4792</v>
      </c>
      <c r="B742" s="6" t="s">
        <v>3</v>
      </c>
      <c r="C742" s="6" t="s">
        <v>4793</v>
      </c>
      <c r="D742" s="6" t="s">
        <v>4794</v>
      </c>
      <c r="E742" s="7">
        <v>164.22</v>
      </c>
      <c r="F742" s="7">
        <v>204.48</v>
      </c>
      <c r="G742" s="7">
        <v>188.78</v>
      </c>
      <c r="H742" s="7">
        <v>185.83</v>
      </c>
      <c r="I742" s="7">
        <v>3</v>
      </c>
      <c r="J742" s="7">
        <v>1.56</v>
      </c>
      <c r="K742" s="7">
        <v>1.61</v>
      </c>
      <c r="L742" s="7">
        <v>1.54</v>
      </c>
    </row>
    <row r="743" spans="1:12" x14ac:dyDescent="0.2">
      <c r="A743" s="9" t="s">
        <v>4795</v>
      </c>
      <c r="B743" s="6" t="s">
        <v>3</v>
      </c>
      <c r="C743" s="6" t="s">
        <v>4796</v>
      </c>
      <c r="D743" s="6" t="s">
        <v>4797</v>
      </c>
      <c r="E743" s="7">
        <v>152.94</v>
      </c>
      <c r="F743" s="7">
        <v>203.64</v>
      </c>
      <c r="G743" s="7">
        <v>198.63</v>
      </c>
      <c r="H743" s="7">
        <v>185.07</v>
      </c>
      <c r="I743" s="7">
        <v>3</v>
      </c>
      <c r="J743" s="7">
        <v>1.51</v>
      </c>
      <c r="K743" s="7">
        <v>1.6</v>
      </c>
      <c r="L743" s="7">
        <v>1.58</v>
      </c>
    </row>
    <row r="744" spans="1:12" x14ac:dyDescent="0.2">
      <c r="A744" s="9" t="s">
        <v>4798</v>
      </c>
      <c r="B744" s="6" t="s">
        <v>3</v>
      </c>
      <c r="C744" s="6" t="s">
        <v>4799</v>
      </c>
      <c r="D744" s="6" t="s">
        <v>4799</v>
      </c>
      <c r="E744" s="7">
        <v>160.96</v>
      </c>
      <c r="F744" s="7">
        <v>206.51</v>
      </c>
      <c r="G744" s="7">
        <v>187.29</v>
      </c>
      <c r="H744" s="7">
        <v>184.92</v>
      </c>
      <c r="I744" s="7">
        <v>3</v>
      </c>
      <c r="J744" s="7">
        <v>1.55</v>
      </c>
      <c r="K744" s="7">
        <v>1.61</v>
      </c>
      <c r="L744" s="7">
        <v>1.54</v>
      </c>
    </row>
    <row r="745" spans="1:12" x14ac:dyDescent="0.2">
      <c r="A745" s="9" t="s">
        <v>4800</v>
      </c>
      <c r="B745" s="6" t="s">
        <v>3</v>
      </c>
      <c r="C745" s="6" t="s">
        <v>4801</v>
      </c>
      <c r="D745" s="6" t="s">
        <v>4802</v>
      </c>
      <c r="E745" s="7">
        <v>168.41</v>
      </c>
      <c r="F745" s="7">
        <v>197.25</v>
      </c>
      <c r="G745" s="7">
        <v>186.66</v>
      </c>
      <c r="H745" s="7">
        <v>184.11</v>
      </c>
      <c r="I745" s="7">
        <v>3</v>
      </c>
      <c r="J745" s="7">
        <v>1.58</v>
      </c>
      <c r="K745" s="7">
        <v>1.58</v>
      </c>
      <c r="L745" s="7">
        <v>1.53</v>
      </c>
    </row>
    <row r="746" spans="1:12" x14ac:dyDescent="0.2">
      <c r="A746" s="9" t="s">
        <v>4803</v>
      </c>
      <c r="B746" s="6" t="s">
        <v>3</v>
      </c>
      <c r="C746" s="6" t="s">
        <v>4393</v>
      </c>
      <c r="D746" s="6" t="s">
        <v>4394</v>
      </c>
      <c r="E746" s="7">
        <v>165.4</v>
      </c>
      <c r="F746" s="7">
        <v>197.4</v>
      </c>
      <c r="G746" s="7">
        <v>187.84</v>
      </c>
      <c r="H746" s="7">
        <v>183.55</v>
      </c>
      <c r="I746" s="7">
        <v>3</v>
      </c>
      <c r="J746" s="7">
        <v>1.56</v>
      </c>
      <c r="K746" s="7">
        <v>1.58</v>
      </c>
      <c r="L746" s="7">
        <v>1.54</v>
      </c>
    </row>
    <row r="747" spans="1:12" x14ac:dyDescent="0.2">
      <c r="A747" s="9" t="s">
        <v>4804</v>
      </c>
      <c r="B747" s="6" t="s">
        <v>3</v>
      </c>
      <c r="C747" s="6" t="s">
        <v>4805</v>
      </c>
      <c r="D747" s="6" t="s">
        <v>4806</v>
      </c>
      <c r="E747" s="7">
        <v>164.85</v>
      </c>
      <c r="F747" s="7">
        <v>194.5</v>
      </c>
      <c r="G747" s="7">
        <v>189.51</v>
      </c>
      <c r="H747" s="7">
        <v>182.96</v>
      </c>
      <c r="I747" s="7">
        <v>3</v>
      </c>
      <c r="J747" s="7">
        <v>1.56</v>
      </c>
      <c r="K747" s="7">
        <v>1.57</v>
      </c>
      <c r="L747" s="7">
        <v>1.54</v>
      </c>
    </row>
    <row r="748" spans="1:12" x14ac:dyDescent="0.2">
      <c r="A748" s="9" t="s">
        <v>4807</v>
      </c>
      <c r="B748" s="6" t="s">
        <v>3</v>
      </c>
      <c r="C748" s="6" t="s">
        <v>4808</v>
      </c>
      <c r="D748" s="6" t="s">
        <v>4809</v>
      </c>
      <c r="E748" s="7">
        <v>181.72</v>
      </c>
      <c r="F748" s="7">
        <v>181.4</v>
      </c>
      <c r="G748" s="7">
        <v>181.29</v>
      </c>
      <c r="H748" s="7">
        <v>181.47</v>
      </c>
      <c r="I748" s="7">
        <v>3</v>
      </c>
      <c r="J748" s="7">
        <v>1.63</v>
      </c>
      <c r="K748" s="7">
        <v>1.52</v>
      </c>
      <c r="L748" s="7">
        <v>1.51</v>
      </c>
    </row>
    <row r="749" spans="1:12" x14ac:dyDescent="0.2">
      <c r="A749" s="9" t="s">
        <v>4810</v>
      </c>
      <c r="B749" s="6" t="s">
        <v>3</v>
      </c>
      <c r="C749" s="6" t="s">
        <v>4811</v>
      </c>
      <c r="D749" s="6" t="s">
        <v>4812</v>
      </c>
      <c r="E749" s="7">
        <v>162.53</v>
      </c>
      <c r="F749" s="7">
        <v>199.52</v>
      </c>
      <c r="G749" s="7">
        <v>179.14</v>
      </c>
      <c r="H749" s="7">
        <v>180.39</v>
      </c>
      <c r="I749" s="7">
        <v>3</v>
      </c>
      <c r="J749" s="7">
        <v>1.55</v>
      </c>
      <c r="K749" s="7">
        <v>1.59</v>
      </c>
      <c r="L749" s="7">
        <v>1.51</v>
      </c>
    </row>
    <row r="750" spans="1:12" x14ac:dyDescent="0.2">
      <c r="A750" s="9" t="s">
        <v>4813</v>
      </c>
      <c r="B750" s="6" t="s">
        <v>3</v>
      </c>
      <c r="C750" s="6" t="s">
        <v>4814</v>
      </c>
      <c r="D750" s="6" t="s">
        <v>4815</v>
      </c>
      <c r="E750" s="7">
        <v>155.18</v>
      </c>
      <c r="F750" s="7">
        <v>183.28</v>
      </c>
      <c r="G750" s="7">
        <v>199.17</v>
      </c>
      <c r="H750" s="7">
        <v>179.21</v>
      </c>
      <c r="I750" s="7">
        <v>3</v>
      </c>
      <c r="J750" s="7">
        <v>1.52</v>
      </c>
      <c r="K750" s="7">
        <v>1.53</v>
      </c>
      <c r="L750" s="7">
        <v>1.58</v>
      </c>
    </row>
    <row r="751" spans="1:12" x14ac:dyDescent="0.2">
      <c r="A751" s="9" t="s">
        <v>4816</v>
      </c>
      <c r="B751" s="6" t="s">
        <v>3</v>
      </c>
      <c r="C751" s="6" t="s">
        <v>4817</v>
      </c>
      <c r="D751" s="6" t="s">
        <v>4818</v>
      </c>
      <c r="E751" s="7">
        <v>160.59</v>
      </c>
      <c r="F751" s="7">
        <v>183.55</v>
      </c>
      <c r="G751" s="7">
        <v>191.97</v>
      </c>
      <c r="H751" s="7">
        <v>178.7</v>
      </c>
      <c r="I751" s="7">
        <v>3</v>
      </c>
      <c r="J751" s="7">
        <v>1.54</v>
      </c>
      <c r="K751" s="7">
        <v>1.53</v>
      </c>
      <c r="L751" s="7">
        <v>1.55</v>
      </c>
    </row>
    <row r="752" spans="1:12" x14ac:dyDescent="0.2">
      <c r="A752" s="9" t="s">
        <v>4819</v>
      </c>
      <c r="B752" s="6" t="s">
        <v>3</v>
      </c>
      <c r="C752" s="6" t="s">
        <v>4820</v>
      </c>
      <c r="D752" s="6" t="s">
        <v>4821</v>
      </c>
      <c r="E752" s="7">
        <v>165.86</v>
      </c>
      <c r="F752" s="7">
        <v>186.63</v>
      </c>
      <c r="G752" s="7">
        <v>181.08</v>
      </c>
      <c r="H752" s="7">
        <v>177.86</v>
      </c>
      <c r="I752" s="7">
        <v>3</v>
      </c>
      <c r="J752" s="7">
        <v>1.57</v>
      </c>
      <c r="K752" s="7">
        <v>1.54</v>
      </c>
      <c r="L752" s="7">
        <v>1.51</v>
      </c>
    </row>
    <row r="753" spans="1:12" x14ac:dyDescent="0.2">
      <c r="A753" s="9" t="s">
        <v>4822</v>
      </c>
      <c r="B753" s="6" t="s">
        <v>3</v>
      </c>
      <c r="C753" s="6" t="s">
        <v>4823</v>
      </c>
      <c r="D753" s="6" t="s">
        <v>4824</v>
      </c>
      <c r="E753" s="7">
        <v>189.85</v>
      </c>
      <c r="F753" s="7">
        <v>360.05</v>
      </c>
      <c r="G753" s="7">
        <v>174.72</v>
      </c>
      <c r="H753" s="7">
        <v>241.54</v>
      </c>
      <c r="I753" s="7">
        <v>2</v>
      </c>
      <c r="J753" s="7">
        <v>1.66</v>
      </c>
      <c r="K753" s="7">
        <v>1.99</v>
      </c>
      <c r="L753" s="7">
        <v>1.49</v>
      </c>
    </row>
    <row r="754" spans="1:12" x14ac:dyDescent="0.2">
      <c r="A754" s="9" t="s">
        <v>4825</v>
      </c>
      <c r="B754" s="6" t="s">
        <v>3</v>
      </c>
      <c r="C754" s="6" t="s">
        <v>4826</v>
      </c>
      <c r="D754" s="6" t="s">
        <v>4827</v>
      </c>
      <c r="E754" s="7">
        <v>140.31</v>
      </c>
      <c r="F754" s="7">
        <v>296.39</v>
      </c>
      <c r="G754" s="7">
        <v>274.67</v>
      </c>
      <c r="H754" s="7">
        <v>237.12</v>
      </c>
      <c r="I754" s="7">
        <v>2</v>
      </c>
      <c r="J754" s="7">
        <v>1.45</v>
      </c>
      <c r="K754" s="7">
        <v>1.86</v>
      </c>
      <c r="L754" s="7">
        <v>1.8</v>
      </c>
    </row>
    <row r="755" spans="1:12" x14ac:dyDescent="0.2">
      <c r="A755" s="9" t="s">
        <v>4828</v>
      </c>
      <c r="B755" s="6" t="s">
        <v>3</v>
      </c>
      <c r="C755" s="6" t="s">
        <v>4829</v>
      </c>
      <c r="D755" s="6" t="s">
        <v>4830</v>
      </c>
      <c r="E755" s="7">
        <v>126.63</v>
      </c>
      <c r="F755" s="7">
        <v>288.79000000000002</v>
      </c>
      <c r="G755" s="7">
        <v>279.58</v>
      </c>
      <c r="H755" s="7">
        <v>231.67</v>
      </c>
      <c r="I755" s="7">
        <v>2</v>
      </c>
      <c r="J755" s="7">
        <v>1.38</v>
      </c>
      <c r="K755" s="7">
        <v>1.84</v>
      </c>
      <c r="L755" s="7">
        <v>1.81</v>
      </c>
    </row>
    <row r="756" spans="1:12" x14ac:dyDescent="0.2">
      <c r="A756" s="9" t="s">
        <v>4831</v>
      </c>
      <c r="B756" s="6" t="s">
        <v>3</v>
      </c>
      <c r="C756" s="6" t="s">
        <v>4832</v>
      </c>
      <c r="D756" s="6" t="s">
        <v>4832</v>
      </c>
      <c r="E756" s="7">
        <v>314.08</v>
      </c>
      <c r="F756" s="7">
        <v>146.31</v>
      </c>
      <c r="G756" s="7">
        <v>229.42</v>
      </c>
      <c r="H756" s="7">
        <v>229.94</v>
      </c>
      <c r="I756" s="7">
        <v>2</v>
      </c>
      <c r="J756" s="7">
        <v>2.0099999999999998</v>
      </c>
      <c r="K756" s="7">
        <v>1.38</v>
      </c>
      <c r="L756" s="7">
        <v>1.68</v>
      </c>
    </row>
    <row r="757" spans="1:12" x14ac:dyDescent="0.2">
      <c r="A757" s="9" t="s">
        <v>4833</v>
      </c>
      <c r="B757" s="6" t="s">
        <v>3</v>
      </c>
      <c r="C757" s="6" t="s">
        <v>4834</v>
      </c>
      <c r="D757" s="6" t="s">
        <v>4835</v>
      </c>
      <c r="E757" s="7">
        <v>148.99</v>
      </c>
      <c r="F757" s="7">
        <v>283.54000000000002</v>
      </c>
      <c r="G757" s="7">
        <v>256.38</v>
      </c>
      <c r="H757" s="7">
        <v>229.64</v>
      </c>
      <c r="I757" s="7">
        <v>2</v>
      </c>
      <c r="J757" s="7">
        <v>1.49</v>
      </c>
      <c r="K757" s="7">
        <v>1.83</v>
      </c>
      <c r="L757" s="7">
        <v>1.75</v>
      </c>
    </row>
    <row r="758" spans="1:12" x14ac:dyDescent="0.2">
      <c r="A758" s="9" t="s">
        <v>4836</v>
      </c>
      <c r="B758" s="6" t="s">
        <v>3</v>
      </c>
      <c r="C758" s="6" t="s">
        <v>4837</v>
      </c>
      <c r="D758" s="6" t="s">
        <v>4838</v>
      </c>
      <c r="E758" s="7">
        <v>150.72999999999999</v>
      </c>
      <c r="F758" s="7">
        <v>237.39</v>
      </c>
      <c r="G758" s="7">
        <v>278.88</v>
      </c>
      <c r="H758" s="7">
        <v>222.33</v>
      </c>
      <c r="I758" s="7">
        <v>2</v>
      </c>
      <c r="J758" s="7">
        <v>1.5</v>
      </c>
      <c r="K758" s="7">
        <v>1.71</v>
      </c>
      <c r="L758" s="7">
        <v>1.81</v>
      </c>
    </row>
    <row r="759" spans="1:12" x14ac:dyDescent="0.2">
      <c r="A759" s="9" t="s">
        <v>4839</v>
      </c>
      <c r="B759" s="6" t="s">
        <v>3</v>
      </c>
      <c r="C759" s="6" t="s">
        <v>4840</v>
      </c>
      <c r="D759" s="6" t="s">
        <v>4841</v>
      </c>
      <c r="E759" s="7">
        <v>204.09</v>
      </c>
      <c r="F759" s="7">
        <v>282.47000000000003</v>
      </c>
      <c r="G759" s="7">
        <v>160.66</v>
      </c>
      <c r="H759" s="7">
        <v>215.74</v>
      </c>
      <c r="I759" s="7">
        <v>2</v>
      </c>
      <c r="J759" s="7">
        <v>1.71</v>
      </c>
      <c r="K759" s="7">
        <v>1.82</v>
      </c>
      <c r="L759" s="7">
        <v>1.43</v>
      </c>
    </row>
    <row r="760" spans="1:12" x14ac:dyDescent="0.2">
      <c r="A760" s="9" t="s">
        <v>4842</v>
      </c>
      <c r="B760" s="6" t="s">
        <v>3</v>
      </c>
      <c r="C760" s="6" t="s">
        <v>4843</v>
      </c>
      <c r="D760" s="6" t="s">
        <v>4844</v>
      </c>
      <c r="E760" s="7">
        <v>131.35</v>
      </c>
      <c r="F760" s="7">
        <v>233.1</v>
      </c>
      <c r="G760" s="7">
        <v>275.79000000000002</v>
      </c>
      <c r="H760" s="7">
        <v>213.41</v>
      </c>
      <c r="I760" s="7">
        <v>2</v>
      </c>
      <c r="J760" s="7">
        <v>1.4</v>
      </c>
      <c r="K760" s="7">
        <v>1.69</v>
      </c>
      <c r="L760" s="7">
        <v>1.8</v>
      </c>
    </row>
    <row r="761" spans="1:12" x14ac:dyDescent="0.2">
      <c r="A761" s="9" t="s">
        <v>4845</v>
      </c>
      <c r="B761" s="6" t="s">
        <v>3</v>
      </c>
      <c r="C761" s="6" t="s">
        <v>4846</v>
      </c>
      <c r="D761" s="6" t="s">
        <v>4847</v>
      </c>
      <c r="E761" s="7">
        <v>114.83</v>
      </c>
      <c r="F761" s="7">
        <v>255.79</v>
      </c>
      <c r="G761" s="7">
        <v>264.11</v>
      </c>
      <c r="H761" s="7">
        <v>211.57</v>
      </c>
      <c r="I761" s="7">
        <v>2</v>
      </c>
      <c r="J761" s="7">
        <v>1.31</v>
      </c>
      <c r="K761" s="7">
        <v>1.76</v>
      </c>
      <c r="L761" s="7">
        <v>1.77</v>
      </c>
    </row>
    <row r="762" spans="1:12" x14ac:dyDescent="0.2">
      <c r="A762" s="9" t="s">
        <v>4848</v>
      </c>
      <c r="B762" s="6" t="s">
        <v>3</v>
      </c>
      <c r="C762" s="6" t="s">
        <v>4849</v>
      </c>
      <c r="D762" s="6" t="s">
        <v>4850</v>
      </c>
      <c r="E762" s="7">
        <v>151.02000000000001</v>
      </c>
      <c r="F762" s="7">
        <v>256.66000000000003</v>
      </c>
      <c r="G762" s="7">
        <v>224.7</v>
      </c>
      <c r="H762" s="7">
        <v>210.79</v>
      </c>
      <c r="I762" s="7">
        <v>2</v>
      </c>
      <c r="J762" s="7">
        <v>1.5</v>
      </c>
      <c r="K762" s="7">
        <v>1.76</v>
      </c>
      <c r="L762" s="7">
        <v>1.66</v>
      </c>
    </row>
    <row r="763" spans="1:12" x14ac:dyDescent="0.2">
      <c r="A763" s="9" t="s">
        <v>4851</v>
      </c>
      <c r="B763" s="6" t="s">
        <v>3</v>
      </c>
      <c r="C763" s="6" t="s">
        <v>4852</v>
      </c>
      <c r="D763" s="6" t="s">
        <v>2560</v>
      </c>
      <c r="E763" s="7">
        <v>256.93</v>
      </c>
      <c r="F763" s="7">
        <v>216.25</v>
      </c>
      <c r="G763" s="7">
        <v>151.19999999999999</v>
      </c>
      <c r="H763" s="7">
        <v>208.13</v>
      </c>
      <c r="I763" s="7">
        <v>2</v>
      </c>
      <c r="J763" s="7">
        <v>1.87</v>
      </c>
      <c r="K763" s="7">
        <v>1.64</v>
      </c>
      <c r="L763" s="7">
        <v>1.39</v>
      </c>
    </row>
    <row r="764" spans="1:12" x14ac:dyDescent="0.2">
      <c r="A764" s="9" t="s">
        <v>4853</v>
      </c>
      <c r="B764" s="6" t="s">
        <v>3</v>
      </c>
      <c r="C764" s="6" t="s">
        <v>4854</v>
      </c>
      <c r="D764" s="6" t="s">
        <v>4855</v>
      </c>
      <c r="E764" s="7">
        <v>150.37</v>
      </c>
      <c r="F764" s="7">
        <v>224.75</v>
      </c>
      <c r="G764" s="7">
        <v>245.59</v>
      </c>
      <c r="H764" s="7">
        <v>206.9</v>
      </c>
      <c r="I764" s="7">
        <v>2</v>
      </c>
      <c r="J764" s="7">
        <v>1.5</v>
      </c>
      <c r="K764" s="7">
        <v>1.67</v>
      </c>
      <c r="L764" s="7">
        <v>1.72</v>
      </c>
    </row>
    <row r="765" spans="1:12" x14ac:dyDescent="0.2">
      <c r="A765" s="9" t="s">
        <v>4856</v>
      </c>
      <c r="B765" s="6" t="s">
        <v>3</v>
      </c>
      <c r="C765" s="6" t="s">
        <v>4857</v>
      </c>
      <c r="D765" s="6" t="s">
        <v>4858</v>
      </c>
      <c r="E765" s="7">
        <v>203.66</v>
      </c>
      <c r="F765" s="7">
        <v>172.39</v>
      </c>
      <c r="G765" s="7">
        <v>243.84</v>
      </c>
      <c r="H765" s="7">
        <v>206.63</v>
      </c>
      <c r="I765" s="7">
        <v>2</v>
      </c>
      <c r="J765" s="7">
        <v>1.71</v>
      </c>
      <c r="K765" s="7">
        <v>1.49</v>
      </c>
      <c r="L765" s="7">
        <v>1.72</v>
      </c>
    </row>
    <row r="766" spans="1:12" x14ac:dyDescent="0.2">
      <c r="A766" s="9" t="s">
        <v>4859</v>
      </c>
      <c r="B766" s="6" t="s">
        <v>3</v>
      </c>
      <c r="C766" s="6" t="s">
        <v>4860</v>
      </c>
      <c r="D766" s="6" t="s">
        <v>4861</v>
      </c>
      <c r="E766" s="7">
        <v>151.38</v>
      </c>
      <c r="F766" s="7">
        <v>229.51</v>
      </c>
      <c r="G766" s="7">
        <v>237.33</v>
      </c>
      <c r="H766" s="7">
        <v>206.07</v>
      </c>
      <c r="I766" s="7">
        <v>2</v>
      </c>
      <c r="J766" s="7">
        <v>1.5</v>
      </c>
      <c r="K766" s="7">
        <v>1.68</v>
      </c>
      <c r="L766" s="7">
        <v>1.7</v>
      </c>
    </row>
    <row r="767" spans="1:12" x14ac:dyDescent="0.2">
      <c r="A767" s="9" t="s">
        <v>4862</v>
      </c>
      <c r="B767" s="6" t="s">
        <v>3</v>
      </c>
      <c r="C767" s="6" t="s">
        <v>4863</v>
      </c>
      <c r="D767" s="6" t="s">
        <v>4864</v>
      </c>
      <c r="E767" s="7">
        <v>147.25</v>
      </c>
      <c r="F767" s="7">
        <v>204.32</v>
      </c>
      <c r="G767" s="7">
        <v>266.25</v>
      </c>
      <c r="H767" s="7">
        <v>205.94</v>
      </c>
      <c r="I767" s="7">
        <v>2</v>
      </c>
      <c r="J767" s="7">
        <v>1.48</v>
      </c>
      <c r="K767" s="7">
        <v>1.6</v>
      </c>
      <c r="L767" s="7">
        <v>1.78</v>
      </c>
    </row>
    <row r="768" spans="1:12" x14ac:dyDescent="0.2">
      <c r="A768" s="9" t="s">
        <v>4865</v>
      </c>
      <c r="B768" s="6" t="s">
        <v>3</v>
      </c>
      <c r="C768" s="6" t="s">
        <v>4866</v>
      </c>
      <c r="D768" s="6" t="s">
        <v>4867</v>
      </c>
      <c r="E768" s="7">
        <v>151.82</v>
      </c>
      <c r="F768" s="7">
        <v>248.25</v>
      </c>
      <c r="G768" s="7">
        <v>213.17</v>
      </c>
      <c r="H768" s="7">
        <v>204.41</v>
      </c>
      <c r="I768" s="7">
        <v>2</v>
      </c>
      <c r="J768" s="7">
        <v>1.5</v>
      </c>
      <c r="K768" s="7">
        <v>1.74</v>
      </c>
      <c r="L768" s="7">
        <v>1.63</v>
      </c>
    </row>
    <row r="769" spans="1:12" x14ac:dyDescent="0.2">
      <c r="A769" s="9" t="s">
        <v>4868</v>
      </c>
      <c r="B769" s="6" t="s">
        <v>3</v>
      </c>
      <c r="C769" s="6" t="s">
        <v>4869</v>
      </c>
      <c r="D769" s="6" t="s">
        <v>4870</v>
      </c>
      <c r="E769" s="7">
        <v>142.72</v>
      </c>
      <c r="F769" s="7">
        <v>231.43</v>
      </c>
      <c r="G769" s="7">
        <v>236.11</v>
      </c>
      <c r="H769" s="7">
        <v>203.42</v>
      </c>
      <c r="I769" s="7">
        <v>2</v>
      </c>
      <c r="J769" s="7">
        <v>1.46</v>
      </c>
      <c r="K769" s="7">
        <v>1.69</v>
      </c>
      <c r="L769" s="7">
        <v>1.7</v>
      </c>
    </row>
    <row r="770" spans="1:12" x14ac:dyDescent="0.2">
      <c r="A770" s="9" t="s">
        <v>4871</v>
      </c>
      <c r="B770" s="6" t="s">
        <v>3</v>
      </c>
      <c r="C770" s="6" t="s">
        <v>4872</v>
      </c>
      <c r="D770" s="6" t="s">
        <v>2239</v>
      </c>
      <c r="E770" s="7">
        <v>233.85</v>
      </c>
      <c r="F770" s="7">
        <v>207.61</v>
      </c>
      <c r="G770" s="7">
        <v>163.77000000000001</v>
      </c>
      <c r="H770" s="7">
        <v>201.74</v>
      </c>
      <c r="I770" s="7">
        <v>2</v>
      </c>
      <c r="J770" s="7">
        <v>1.81</v>
      </c>
      <c r="K770" s="7">
        <v>1.62</v>
      </c>
      <c r="L770" s="7">
        <v>1.44</v>
      </c>
    </row>
    <row r="771" spans="1:12" x14ac:dyDescent="0.2">
      <c r="A771" s="9" t="s">
        <v>4873</v>
      </c>
      <c r="B771" s="6" t="s">
        <v>3</v>
      </c>
      <c r="C771" s="6" t="s">
        <v>4874</v>
      </c>
      <c r="D771" s="6" t="s">
        <v>4875</v>
      </c>
      <c r="E771" s="7">
        <v>234.3</v>
      </c>
      <c r="F771" s="7">
        <v>210.95</v>
      </c>
      <c r="G771" s="7">
        <v>155</v>
      </c>
      <c r="H771" s="7">
        <v>200.08</v>
      </c>
      <c r="I771" s="7">
        <v>2</v>
      </c>
      <c r="J771" s="7">
        <v>1.81</v>
      </c>
      <c r="K771" s="7">
        <v>1.63</v>
      </c>
      <c r="L771" s="7">
        <v>1.41</v>
      </c>
    </row>
    <row r="772" spans="1:12" x14ac:dyDescent="0.2">
      <c r="A772" s="9" t="s">
        <v>4876</v>
      </c>
      <c r="B772" s="6" t="s">
        <v>3</v>
      </c>
      <c r="C772" s="6" t="s">
        <v>4877</v>
      </c>
      <c r="D772" s="6" t="s">
        <v>4878</v>
      </c>
      <c r="E772" s="7">
        <v>101.6</v>
      </c>
      <c r="F772" s="7">
        <v>309.39999999999998</v>
      </c>
      <c r="G772" s="7">
        <v>186.15</v>
      </c>
      <c r="H772" s="7">
        <v>199.05</v>
      </c>
      <c r="I772" s="7">
        <v>2</v>
      </c>
      <c r="J772" s="7">
        <v>1.22</v>
      </c>
      <c r="K772" s="7">
        <v>1.88</v>
      </c>
      <c r="L772" s="7">
        <v>1.53</v>
      </c>
    </row>
    <row r="773" spans="1:12" x14ac:dyDescent="0.2">
      <c r="A773" s="9" t="s">
        <v>4879</v>
      </c>
      <c r="B773" s="6" t="s">
        <v>3</v>
      </c>
      <c r="C773" s="6" t="s">
        <v>4880</v>
      </c>
      <c r="D773" s="6" t="s">
        <v>4881</v>
      </c>
      <c r="E773" s="7">
        <v>161.88999999999999</v>
      </c>
      <c r="F773" s="7">
        <v>256.37</v>
      </c>
      <c r="G773" s="7">
        <v>176.91</v>
      </c>
      <c r="H773" s="7">
        <v>198.39</v>
      </c>
      <c r="I773" s="7">
        <v>2</v>
      </c>
      <c r="J773" s="7">
        <v>1.55</v>
      </c>
      <c r="K773" s="7">
        <v>1.76</v>
      </c>
      <c r="L773" s="7">
        <v>1.5</v>
      </c>
    </row>
    <row r="774" spans="1:12" x14ac:dyDescent="0.2">
      <c r="A774" s="9" t="s">
        <v>4882</v>
      </c>
      <c r="B774" s="6" t="s">
        <v>3</v>
      </c>
      <c r="C774" s="6" t="s">
        <v>4883</v>
      </c>
      <c r="D774" s="6" t="s">
        <v>4883</v>
      </c>
      <c r="E774" s="7">
        <v>229.3</v>
      </c>
      <c r="F774" s="7">
        <v>171.27</v>
      </c>
      <c r="G774" s="7">
        <v>193.67</v>
      </c>
      <c r="H774" s="7">
        <v>198.08</v>
      </c>
      <c r="I774" s="7">
        <v>2</v>
      </c>
      <c r="J774" s="7">
        <v>1.79</v>
      </c>
      <c r="K774" s="7">
        <v>1.49</v>
      </c>
      <c r="L774" s="7">
        <v>1.56</v>
      </c>
    </row>
    <row r="775" spans="1:12" x14ac:dyDescent="0.2">
      <c r="A775" s="9" t="s">
        <v>4884</v>
      </c>
      <c r="B775" s="6" t="s">
        <v>3</v>
      </c>
      <c r="C775" s="6" t="s">
        <v>4885</v>
      </c>
      <c r="D775" s="6" t="s">
        <v>4885</v>
      </c>
      <c r="E775" s="7">
        <v>163.18</v>
      </c>
      <c r="F775" s="7">
        <v>162.43</v>
      </c>
      <c r="G775" s="7">
        <v>268.56</v>
      </c>
      <c r="H775" s="7">
        <v>198.06</v>
      </c>
      <c r="I775" s="7">
        <v>2</v>
      </c>
      <c r="J775" s="7">
        <v>1.56</v>
      </c>
      <c r="K775" s="7">
        <v>1.45</v>
      </c>
      <c r="L775" s="7">
        <v>1.78</v>
      </c>
    </row>
    <row r="776" spans="1:12" x14ac:dyDescent="0.2">
      <c r="A776" s="9" t="s">
        <v>4886</v>
      </c>
      <c r="B776" s="6" t="s">
        <v>3</v>
      </c>
      <c r="C776" s="6" t="s">
        <v>4887</v>
      </c>
      <c r="D776" s="6" t="s">
        <v>2801</v>
      </c>
      <c r="E776" s="7">
        <v>123.18</v>
      </c>
      <c r="F776" s="7">
        <v>210.06</v>
      </c>
      <c r="G776" s="7">
        <v>260.33</v>
      </c>
      <c r="H776" s="7">
        <v>197.86</v>
      </c>
      <c r="I776" s="7">
        <v>2</v>
      </c>
      <c r="J776" s="7">
        <v>1.36</v>
      </c>
      <c r="K776" s="7">
        <v>1.62</v>
      </c>
      <c r="L776" s="7">
        <v>1.76</v>
      </c>
    </row>
    <row r="777" spans="1:12" x14ac:dyDescent="0.2">
      <c r="A777" s="9" t="s">
        <v>4888</v>
      </c>
      <c r="B777" s="6" t="s">
        <v>3</v>
      </c>
      <c r="C777" s="6" t="s">
        <v>4889</v>
      </c>
      <c r="D777" s="6" t="s">
        <v>4890</v>
      </c>
      <c r="E777" s="7">
        <v>142.9</v>
      </c>
      <c r="F777" s="7">
        <v>228.98</v>
      </c>
      <c r="G777" s="7">
        <v>221.36</v>
      </c>
      <c r="H777" s="7">
        <v>197.75</v>
      </c>
      <c r="I777" s="7">
        <v>2</v>
      </c>
      <c r="J777" s="7">
        <v>1.46</v>
      </c>
      <c r="K777" s="7">
        <v>1.68</v>
      </c>
      <c r="L777" s="7">
        <v>1.65</v>
      </c>
    </row>
    <row r="778" spans="1:12" x14ac:dyDescent="0.2">
      <c r="A778" s="9" t="s">
        <v>4891</v>
      </c>
      <c r="B778" s="6" t="s">
        <v>3</v>
      </c>
      <c r="C778" s="6" t="s">
        <v>4892</v>
      </c>
      <c r="D778" s="6" t="s">
        <v>4893</v>
      </c>
      <c r="E778" s="7">
        <v>255.45</v>
      </c>
      <c r="F778" s="7">
        <v>138.11000000000001</v>
      </c>
      <c r="G778" s="7">
        <v>199.64</v>
      </c>
      <c r="H778" s="7">
        <v>197.73</v>
      </c>
      <c r="I778" s="7">
        <v>2</v>
      </c>
      <c r="J778" s="7">
        <v>1.87</v>
      </c>
      <c r="K778" s="7">
        <v>1.34</v>
      </c>
      <c r="L778" s="7">
        <v>1.58</v>
      </c>
    </row>
    <row r="779" spans="1:12" x14ac:dyDescent="0.2">
      <c r="A779" s="9" t="s">
        <v>4894</v>
      </c>
      <c r="B779" s="6" t="s">
        <v>3</v>
      </c>
      <c r="C779" s="6" t="s">
        <v>4895</v>
      </c>
      <c r="D779" s="6" t="s">
        <v>4896</v>
      </c>
      <c r="E779" s="7">
        <v>130.15</v>
      </c>
      <c r="F779" s="7">
        <v>235.9</v>
      </c>
      <c r="G779" s="7">
        <v>226.87</v>
      </c>
      <c r="H779" s="7">
        <v>197.64</v>
      </c>
      <c r="I779" s="7">
        <v>2</v>
      </c>
      <c r="J779" s="7">
        <v>1.4</v>
      </c>
      <c r="K779" s="7">
        <v>1.7</v>
      </c>
      <c r="L779" s="7">
        <v>1.67</v>
      </c>
    </row>
    <row r="780" spans="1:12" x14ac:dyDescent="0.2">
      <c r="A780" s="9" t="s">
        <v>4897</v>
      </c>
      <c r="B780" s="6" t="s">
        <v>3</v>
      </c>
      <c r="C780" s="6" t="s">
        <v>3343</v>
      </c>
      <c r="D780" s="6" t="s">
        <v>3344</v>
      </c>
      <c r="E780" s="7">
        <v>186.64</v>
      </c>
      <c r="F780" s="7">
        <v>244.77</v>
      </c>
      <c r="G780" s="7">
        <v>160.51</v>
      </c>
      <c r="H780" s="7">
        <v>197.3</v>
      </c>
      <c r="I780" s="7">
        <v>2</v>
      </c>
      <c r="J780" s="7">
        <v>1.65</v>
      </c>
      <c r="K780" s="7">
        <v>1.73</v>
      </c>
      <c r="L780" s="7">
        <v>1.43</v>
      </c>
    </row>
    <row r="781" spans="1:12" x14ac:dyDescent="0.2">
      <c r="A781" s="9" t="s">
        <v>4898</v>
      </c>
      <c r="B781" s="6" t="s">
        <v>3</v>
      </c>
      <c r="C781" s="6" t="s">
        <v>4899</v>
      </c>
      <c r="D781" s="6" t="s">
        <v>4900</v>
      </c>
      <c r="E781" s="7">
        <v>147.4</v>
      </c>
      <c r="F781" s="7">
        <v>210.87</v>
      </c>
      <c r="G781" s="7">
        <v>233.15</v>
      </c>
      <c r="H781" s="7">
        <v>197.14</v>
      </c>
      <c r="I781" s="7">
        <v>2</v>
      </c>
      <c r="J781" s="7">
        <v>1.48</v>
      </c>
      <c r="K781" s="7">
        <v>1.63</v>
      </c>
      <c r="L781" s="7">
        <v>1.69</v>
      </c>
    </row>
    <row r="782" spans="1:12" x14ac:dyDescent="0.2">
      <c r="A782" s="9" t="s">
        <v>4901</v>
      </c>
      <c r="B782" s="6" t="s">
        <v>3</v>
      </c>
      <c r="C782" s="6" t="s">
        <v>4902</v>
      </c>
      <c r="D782" s="6" t="s">
        <v>4903</v>
      </c>
      <c r="E782" s="7">
        <v>205.4</v>
      </c>
      <c r="F782" s="7">
        <v>223.72</v>
      </c>
      <c r="G782" s="7">
        <v>162.25</v>
      </c>
      <c r="H782" s="7">
        <v>197.12</v>
      </c>
      <c r="I782" s="7">
        <v>2</v>
      </c>
      <c r="J782" s="7">
        <v>1.72</v>
      </c>
      <c r="K782" s="7">
        <v>1.67</v>
      </c>
      <c r="L782" s="7">
        <v>1.44</v>
      </c>
    </row>
    <row r="783" spans="1:12" x14ac:dyDescent="0.2">
      <c r="A783" s="9" t="s">
        <v>4904</v>
      </c>
      <c r="B783" s="6" t="s">
        <v>3</v>
      </c>
      <c r="C783" s="6" t="s">
        <v>4905</v>
      </c>
      <c r="D783" s="6" t="s">
        <v>4906</v>
      </c>
      <c r="E783" s="7">
        <v>130.9</v>
      </c>
      <c r="F783" s="7">
        <v>212.91</v>
      </c>
      <c r="G783" s="7">
        <v>247.24</v>
      </c>
      <c r="H783" s="7">
        <v>197.01</v>
      </c>
      <c r="I783" s="7">
        <v>2</v>
      </c>
      <c r="J783" s="7">
        <v>1.4</v>
      </c>
      <c r="K783" s="7">
        <v>1.63</v>
      </c>
      <c r="L783" s="7">
        <v>1.73</v>
      </c>
    </row>
    <row r="784" spans="1:12" x14ac:dyDescent="0.2">
      <c r="A784" s="9" t="s">
        <v>4907</v>
      </c>
      <c r="B784" s="6" t="s">
        <v>3</v>
      </c>
      <c r="C784" s="6" t="s">
        <v>4908</v>
      </c>
      <c r="D784" s="6" t="s">
        <v>4909</v>
      </c>
      <c r="E784" s="7">
        <v>145.76</v>
      </c>
      <c r="F784" s="7">
        <v>212.23</v>
      </c>
      <c r="G784" s="7">
        <v>231.4</v>
      </c>
      <c r="H784" s="7">
        <v>196.46</v>
      </c>
      <c r="I784" s="7">
        <v>2</v>
      </c>
      <c r="J784" s="7">
        <v>1.48</v>
      </c>
      <c r="K784" s="7">
        <v>1.63</v>
      </c>
      <c r="L784" s="7">
        <v>1.68</v>
      </c>
    </row>
    <row r="785" spans="1:12" x14ac:dyDescent="0.2">
      <c r="A785" s="9" t="s">
        <v>4910</v>
      </c>
      <c r="B785" s="6" t="s">
        <v>3</v>
      </c>
      <c r="C785" s="6" t="s">
        <v>4911</v>
      </c>
      <c r="D785" s="6" t="s">
        <v>4912</v>
      </c>
      <c r="E785" s="7">
        <v>170.49</v>
      </c>
      <c r="F785" s="7">
        <v>175.45</v>
      </c>
      <c r="G785" s="7">
        <v>241.85</v>
      </c>
      <c r="H785" s="7">
        <v>195.93</v>
      </c>
      <c r="I785" s="7">
        <v>2</v>
      </c>
      <c r="J785" s="7">
        <v>1.59</v>
      </c>
      <c r="K785" s="7">
        <v>1.5</v>
      </c>
      <c r="L785" s="7">
        <v>1.71</v>
      </c>
    </row>
    <row r="786" spans="1:12" x14ac:dyDescent="0.2">
      <c r="A786" s="9" t="s">
        <v>4913</v>
      </c>
      <c r="B786" s="6" t="s">
        <v>3</v>
      </c>
      <c r="C786" s="6" t="s">
        <v>4914</v>
      </c>
      <c r="D786" s="6" t="s">
        <v>4915</v>
      </c>
      <c r="E786" s="7">
        <v>142.87</v>
      </c>
      <c r="F786" s="7">
        <v>235.08</v>
      </c>
      <c r="G786" s="7">
        <v>207.1</v>
      </c>
      <c r="H786" s="7">
        <v>195.02</v>
      </c>
      <c r="I786" s="7">
        <v>2</v>
      </c>
      <c r="J786" s="7">
        <v>1.46</v>
      </c>
      <c r="K786" s="7">
        <v>1.7</v>
      </c>
      <c r="L786" s="7">
        <v>1.61</v>
      </c>
    </row>
    <row r="787" spans="1:12" x14ac:dyDescent="0.2">
      <c r="A787" s="9" t="s">
        <v>4916</v>
      </c>
      <c r="B787" s="6" t="s">
        <v>3</v>
      </c>
      <c r="C787" s="6" t="s">
        <v>4917</v>
      </c>
      <c r="D787" s="6" t="s">
        <v>4918</v>
      </c>
      <c r="E787" s="7">
        <v>170.88</v>
      </c>
      <c r="F787" s="7">
        <v>237.17</v>
      </c>
      <c r="G787" s="7">
        <v>176.18</v>
      </c>
      <c r="H787" s="7">
        <v>194.74</v>
      </c>
      <c r="I787" s="7">
        <v>2</v>
      </c>
      <c r="J787" s="7">
        <v>1.59</v>
      </c>
      <c r="K787" s="7">
        <v>1.71</v>
      </c>
      <c r="L787" s="7">
        <v>1.49</v>
      </c>
    </row>
    <row r="788" spans="1:12" x14ac:dyDescent="0.2">
      <c r="A788" s="9" t="s">
        <v>4919</v>
      </c>
      <c r="B788" s="6" t="s">
        <v>3</v>
      </c>
      <c r="C788" s="6" t="s">
        <v>4920</v>
      </c>
      <c r="D788" s="6" t="s">
        <v>4921</v>
      </c>
      <c r="E788" s="7">
        <v>136.86000000000001</v>
      </c>
      <c r="F788" s="7">
        <v>234.61</v>
      </c>
      <c r="G788" s="7">
        <v>211.25</v>
      </c>
      <c r="H788" s="7">
        <v>194.24</v>
      </c>
      <c r="I788" s="7">
        <v>2</v>
      </c>
      <c r="J788" s="7">
        <v>1.43</v>
      </c>
      <c r="K788" s="7">
        <v>1.7</v>
      </c>
      <c r="L788" s="7">
        <v>1.62</v>
      </c>
    </row>
    <row r="789" spans="1:12" x14ac:dyDescent="0.2">
      <c r="A789" s="9" t="s">
        <v>4922</v>
      </c>
      <c r="B789" s="6" t="s">
        <v>3</v>
      </c>
      <c r="C789" s="6" t="s">
        <v>4923</v>
      </c>
      <c r="D789" s="6" t="s">
        <v>1457</v>
      </c>
      <c r="E789" s="7">
        <v>217.51</v>
      </c>
      <c r="F789" s="7">
        <v>196.94</v>
      </c>
      <c r="G789" s="7">
        <v>167.91</v>
      </c>
      <c r="H789" s="7">
        <v>194.12</v>
      </c>
      <c r="I789" s="7">
        <v>2</v>
      </c>
      <c r="J789" s="7">
        <v>1.76</v>
      </c>
      <c r="K789" s="7">
        <v>1.58</v>
      </c>
      <c r="L789" s="7">
        <v>1.46</v>
      </c>
    </row>
    <row r="790" spans="1:12" x14ac:dyDescent="0.2">
      <c r="A790" s="9" t="s">
        <v>4924</v>
      </c>
      <c r="B790" s="6" t="s">
        <v>3</v>
      </c>
      <c r="C790" s="6" t="s">
        <v>4925</v>
      </c>
      <c r="D790" s="6" t="s">
        <v>4926</v>
      </c>
      <c r="E790" s="7">
        <v>149.77000000000001</v>
      </c>
      <c r="F790" s="7">
        <v>220.23</v>
      </c>
      <c r="G790" s="7">
        <v>211.5</v>
      </c>
      <c r="H790" s="7">
        <v>193.83</v>
      </c>
      <c r="I790" s="7">
        <v>2</v>
      </c>
      <c r="J790" s="7">
        <v>1.5</v>
      </c>
      <c r="K790" s="7">
        <v>1.66</v>
      </c>
      <c r="L790" s="7">
        <v>1.62</v>
      </c>
    </row>
    <row r="791" spans="1:12" x14ac:dyDescent="0.2">
      <c r="A791" s="9" t="s">
        <v>4927</v>
      </c>
      <c r="B791" s="6" t="s">
        <v>32</v>
      </c>
      <c r="C791" s="6" t="s">
        <v>4928</v>
      </c>
      <c r="D791" s="6"/>
      <c r="E791" s="7">
        <v>158.28</v>
      </c>
      <c r="F791" s="7">
        <v>272.26</v>
      </c>
      <c r="G791" s="7">
        <v>149.86000000000001</v>
      </c>
      <c r="H791" s="7">
        <v>193.47</v>
      </c>
      <c r="I791" s="7">
        <v>2</v>
      </c>
      <c r="J791" s="7">
        <v>1.53</v>
      </c>
      <c r="K791" s="7">
        <v>1.8</v>
      </c>
      <c r="L791" s="7">
        <v>1.38</v>
      </c>
    </row>
    <row r="792" spans="1:12" x14ac:dyDescent="0.2">
      <c r="A792" s="9" t="s">
        <v>4929</v>
      </c>
      <c r="B792" s="6" t="s">
        <v>3</v>
      </c>
      <c r="C792" s="6" t="s">
        <v>4930</v>
      </c>
      <c r="D792" s="6" t="s">
        <v>4930</v>
      </c>
      <c r="E792" s="7">
        <v>186.24</v>
      </c>
      <c r="F792" s="7">
        <v>221.12</v>
      </c>
      <c r="G792" s="7">
        <v>172.97</v>
      </c>
      <c r="H792" s="7">
        <v>193.44</v>
      </c>
      <c r="I792" s="7">
        <v>2</v>
      </c>
      <c r="J792" s="7">
        <v>1.65</v>
      </c>
      <c r="K792" s="7">
        <v>1.66</v>
      </c>
      <c r="L792" s="7">
        <v>1.48</v>
      </c>
    </row>
    <row r="793" spans="1:12" x14ac:dyDescent="0.2">
      <c r="A793" s="9" t="s">
        <v>4931</v>
      </c>
      <c r="B793" s="6" t="s">
        <v>3</v>
      </c>
      <c r="C793" s="6" t="s">
        <v>4932</v>
      </c>
      <c r="D793" s="6" t="s">
        <v>4933</v>
      </c>
      <c r="E793" s="7">
        <v>209.87</v>
      </c>
      <c r="F793" s="7">
        <v>226.89</v>
      </c>
      <c r="G793" s="7">
        <v>141.49</v>
      </c>
      <c r="H793" s="7">
        <v>192.75</v>
      </c>
      <c r="I793" s="7">
        <v>2</v>
      </c>
      <c r="J793" s="7">
        <v>1.73</v>
      </c>
      <c r="K793" s="7">
        <v>1.68</v>
      </c>
      <c r="L793" s="7">
        <v>1.34</v>
      </c>
    </row>
    <row r="794" spans="1:12" x14ac:dyDescent="0.2">
      <c r="A794" s="9" t="s">
        <v>4934</v>
      </c>
      <c r="B794" s="6" t="s">
        <v>3</v>
      </c>
      <c r="C794" s="6" t="s">
        <v>4935</v>
      </c>
      <c r="D794" s="6" t="s">
        <v>4936</v>
      </c>
      <c r="E794" s="7">
        <v>201.76</v>
      </c>
      <c r="F794" s="7">
        <v>162.22999999999999</v>
      </c>
      <c r="G794" s="7">
        <v>209.86</v>
      </c>
      <c r="H794" s="7">
        <v>191.28</v>
      </c>
      <c r="I794" s="7">
        <v>2</v>
      </c>
      <c r="J794" s="7">
        <v>1.7</v>
      </c>
      <c r="K794" s="7">
        <v>1.45</v>
      </c>
      <c r="L794" s="7">
        <v>1.61</v>
      </c>
    </row>
    <row r="795" spans="1:12" x14ac:dyDescent="0.2">
      <c r="A795" s="9" t="s">
        <v>4937</v>
      </c>
      <c r="B795" s="6" t="s">
        <v>3</v>
      </c>
      <c r="C795" s="6" t="s">
        <v>4938</v>
      </c>
      <c r="D795" s="6" t="s">
        <v>1507</v>
      </c>
      <c r="E795" s="7">
        <v>201.4</v>
      </c>
      <c r="F795" s="7">
        <v>201.89</v>
      </c>
      <c r="G795" s="7">
        <v>168.93</v>
      </c>
      <c r="H795" s="7">
        <v>190.74</v>
      </c>
      <c r="I795" s="7">
        <v>2</v>
      </c>
      <c r="J795" s="7">
        <v>1.7</v>
      </c>
      <c r="K795" s="7">
        <v>1.6</v>
      </c>
      <c r="L795" s="7">
        <v>1.47</v>
      </c>
    </row>
    <row r="796" spans="1:12" x14ac:dyDescent="0.2">
      <c r="A796" s="9" t="s">
        <v>4939</v>
      </c>
      <c r="B796" s="6" t="s">
        <v>3</v>
      </c>
      <c r="C796" s="6" t="s">
        <v>4940</v>
      </c>
      <c r="D796" s="6" t="s">
        <v>4941</v>
      </c>
      <c r="E796" s="7">
        <v>199.36</v>
      </c>
      <c r="F796" s="7">
        <v>151.97999999999999</v>
      </c>
      <c r="G796" s="7">
        <v>217.93</v>
      </c>
      <c r="H796" s="7">
        <v>189.76</v>
      </c>
      <c r="I796" s="7">
        <v>2</v>
      </c>
      <c r="J796" s="7">
        <v>1.7</v>
      </c>
      <c r="K796" s="7">
        <v>1.41</v>
      </c>
      <c r="L796" s="7">
        <v>1.64</v>
      </c>
    </row>
    <row r="797" spans="1:12" x14ac:dyDescent="0.2">
      <c r="A797" s="9" t="s">
        <v>4942</v>
      </c>
      <c r="B797" s="6" t="s">
        <v>3</v>
      </c>
      <c r="C797" s="6" t="s">
        <v>4943</v>
      </c>
      <c r="D797" s="6" t="s">
        <v>4944</v>
      </c>
      <c r="E797" s="7">
        <v>179.38</v>
      </c>
      <c r="F797" s="7">
        <v>211.38</v>
      </c>
      <c r="G797" s="7">
        <v>177.38</v>
      </c>
      <c r="H797" s="7">
        <v>189.38</v>
      </c>
      <c r="I797" s="7">
        <v>2</v>
      </c>
      <c r="J797" s="7">
        <v>1.62</v>
      </c>
      <c r="K797" s="7">
        <v>1.63</v>
      </c>
      <c r="L797" s="7">
        <v>1.5</v>
      </c>
    </row>
    <row r="798" spans="1:12" x14ac:dyDescent="0.2">
      <c r="A798" s="9" t="s">
        <v>4945</v>
      </c>
      <c r="B798" s="6" t="s">
        <v>3</v>
      </c>
      <c r="C798" s="6" t="s">
        <v>4946</v>
      </c>
      <c r="D798" s="6" t="s">
        <v>4947</v>
      </c>
      <c r="E798" s="7">
        <v>116.39</v>
      </c>
      <c r="F798" s="7">
        <v>243.21</v>
      </c>
      <c r="G798" s="7">
        <v>208.35</v>
      </c>
      <c r="H798" s="7">
        <v>189.32</v>
      </c>
      <c r="I798" s="7">
        <v>2</v>
      </c>
      <c r="J798" s="7">
        <v>1.32</v>
      </c>
      <c r="K798" s="7">
        <v>1.72</v>
      </c>
      <c r="L798" s="7">
        <v>1.61</v>
      </c>
    </row>
    <row r="799" spans="1:12" x14ac:dyDescent="0.2">
      <c r="A799" s="9" t="s">
        <v>4948</v>
      </c>
      <c r="B799" s="6" t="s">
        <v>3</v>
      </c>
      <c r="C799" s="6" t="s">
        <v>4949</v>
      </c>
      <c r="D799" s="6" t="s">
        <v>4950</v>
      </c>
      <c r="E799" s="7">
        <v>146.88</v>
      </c>
      <c r="F799" s="7">
        <v>214.91</v>
      </c>
      <c r="G799" s="7">
        <v>205.32</v>
      </c>
      <c r="H799" s="7">
        <v>189.04</v>
      </c>
      <c r="I799" s="7">
        <v>2</v>
      </c>
      <c r="J799" s="7">
        <v>1.48</v>
      </c>
      <c r="K799" s="7">
        <v>1.64</v>
      </c>
      <c r="L799" s="7">
        <v>1.6</v>
      </c>
    </row>
    <row r="800" spans="1:12" x14ac:dyDescent="0.2">
      <c r="A800" s="9" t="s">
        <v>4951</v>
      </c>
      <c r="B800" s="6" t="s">
        <v>3</v>
      </c>
      <c r="C800" s="6" t="s">
        <v>4952</v>
      </c>
      <c r="D800" s="6" t="s">
        <v>4952</v>
      </c>
      <c r="E800" s="7">
        <v>138.4</v>
      </c>
      <c r="F800" s="7">
        <v>219.11</v>
      </c>
      <c r="G800" s="7">
        <v>209.16</v>
      </c>
      <c r="H800" s="7">
        <v>188.89</v>
      </c>
      <c r="I800" s="7">
        <v>2</v>
      </c>
      <c r="J800" s="7">
        <v>1.44</v>
      </c>
      <c r="K800" s="7">
        <v>1.65</v>
      </c>
      <c r="L800" s="7">
        <v>1.61</v>
      </c>
    </row>
    <row r="801" spans="1:12" x14ac:dyDescent="0.2">
      <c r="A801" s="9" t="s">
        <v>4953</v>
      </c>
      <c r="B801" s="6" t="s">
        <v>3</v>
      </c>
      <c r="C801" s="6" t="s">
        <v>4954</v>
      </c>
      <c r="D801" s="6" t="s">
        <v>4955</v>
      </c>
      <c r="E801" s="7">
        <v>148.02000000000001</v>
      </c>
      <c r="F801" s="7">
        <v>224.28</v>
      </c>
      <c r="G801" s="7">
        <v>193.96</v>
      </c>
      <c r="H801" s="7">
        <v>188.75</v>
      </c>
      <c r="I801" s="7">
        <v>2</v>
      </c>
      <c r="J801" s="7">
        <v>1.49</v>
      </c>
      <c r="K801" s="7">
        <v>1.67</v>
      </c>
      <c r="L801" s="7">
        <v>1.56</v>
      </c>
    </row>
    <row r="802" spans="1:12" x14ac:dyDescent="0.2">
      <c r="A802" s="9" t="s">
        <v>4956</v>
      </c>
      <c r="B802" s="6" t="s">
        <v>3</v>
      </c>
      <c r="C802" s="6" t="s">
        <v>4957</v>
      </c>
      <c r="D802" s="6" t="s">
        <v>4958</v>
      </c>
      <c r="E802" s="7">
        <v>132.03</v>
      </c>
      <c r="F802" s="7">
        <v>228.1</v>
      </c>
      <c r="G802" s="7">
        <v>204.24</v>
      </c>
      <c r="H802" s="7">
        <v>188.12</v>
      </c>
      <c r="I802" s="7">
        <v>2</v>
      </c>
      <c r="J802" s="7">
        <v>1.41</v>
      </c>
      <c r="K802" s="7">
        <v>1.68</v>
      </c>
      <c r="L802" s="7">
        <v>1.6</v>
      </c>
    </row>
    <row r="803" spans="1:12" x14ac:dyDescent="0.2">
      <c r="A803" s="9" t="s">
        <v>4959</v>
      </c>
      <c r="B803" s="6" t="s">
        <v>3</v>
      </c>
      <c r="C803" s="6" t="s">
        <v>4960</v>
      </c>
      <c r="D803" s="6" t="s">
        <v>4961</v>
      </c>
      <c r="E803" s="7">
        <v>170.31</v>
      </c>
      <c r="F803" s="7">
        <v>225.88</v>
      </c>
      <c r="G803" s="7">
        <v>167.92</v>
      </c>
      <c r="H803" s="7">
        <v>188.04</v>
      </c>
      <c r="I803" s="7">
        <v>2</v>
      </c>
      <c r="J803" s="7">
        <v>1.59</v>
      </c>
      <c r="K803" s="7">
        <v>1.67</v>
      </c>
      <c r="L803" s="7">
        <v>1.46</v>
      </c>
    </row>
    <row r="804" spans="1:12" x14ac:dyDescent="0.2">
      <c r="A804" s="9" t="s">
        <v>4962</v>
      </c>
      <c r="B804" s="6" t="s">
        <v>3</v>
      </c>
      <c r="C804" s="6" t="s">
        <v>4963</v>
      </c>
      <c r="D804" s="6" t="s">
        <v>4964</v>
      </c>
      <c r="E804" s="7">
        <v>192.88</v>
      </c>
      <c r="F804" s="7">
        <v>190.79</v>
      </c>
      <c r="G804" s="7">
        <v>178.21</v>
      </c>
      <c r="H804" s="7">
        <v>187.29</v>
      </c>
      <c r="I804" s="7">
        <v>2</v>
      </c>
      <c r="J804" s="7">
        <v>1.67</v>
      </c>
      <c r="K804" s="7">
        <v>1.56</v>
      </c>
      <c r="L804" s="7">
        <v>1.5</v>
      </c>
    </row>
    <row r="805" spans="1:12" x14ac:dyDescent="0.2">
      <c r="A805" s="9" t="s">
        <v>4965</v>
      </c>
      <c r="B805" s="6" t="s">
        <v>3</v>
      </c>
      <c r="C805" s="6" t="s">
        <v>4966</v>
      </c>
      <c r="D805" s="6" t="s">
        <v>4967</v>
      </c>
      <c r="E805" s="7">
        <v>146.61000000000001</v>
      </c>
      <c r="F805" s="7">
        <v>196.92</v>
      </c>
      <c r="G805" s="7">
        <v>218.08</v>
      </c>
      <c r="H805" s="7">
        <v>187.21</v>
      </c>
      <c r="I805" s="7">
        <v>2</v>
      </c>
      <c r="J805" s="7">
        <v>1.48</v>
      </c>
      <c r="K805" s="7">
        <v>1.58</v>
      </c>
      <c r="L805" s="7">
        <v>1.64</v>
      </c>
    </row>
    <row r="806" spans="1:12" x14ac:dyDescent="0.2">
      <c r="A806" s="9" t="s">
        <v>4968</v>
      </c>
      <c r="B806" s="6" t="s">
        <v>3</v>
      </c>
      <c r="C806" s="6" t="s">
        <v>4969</v>
      </c>
      <c r="D806" s="6" t="s">
        <v>4970</v>
      </c>
      <c r="E806" s="7">
        <v>139.82</v>
      </c>
      <c r="F806" s="7">
        <v>220.74</v>
      </c>
      <c r="G806" s="7">
        <v>200.99</v>
      </c>
      <c r="H806" s="7">
        <v>187.19</v>
      </c>
      <c r="I806" s="7">
        <v>2</v>
      </c>
      <c r="J806" s="7">
        <v>1.45</v>
      </c>
      <c r="K806" s="7">
        <v>1.66</v>
      </c>
      <c r="L806" s="7">
        <v>1.58</v>
      </c>
    </row>
    <row r="807" spans="1:12" x14ac:dyDescent="0.2">
      <c r="A807" s="9" t="s">
        <v>4971</v>
      </c>
      <c r="B807" s="6" t="s">
        <v>3</v>
      </c>
      <c r="C807" s="6" t="s">
        <v>4972</v>
      </c>
      <c r="D807" s="6" t="s">
        <v>4973</v>
      </c>
      <c r="E807" s="7">
        <v>135.08000000000001</v>
      </c>
      <c r="F807" s="7">
        <v>201.89</v>
      </c>
      <c r="G807" s="7">
        <v>224.4</v>
      </c>
      <c r="H807" s="7">
        <v>187.12</v>
      </c>
      <c r="I807" s="7">
        <v>2</v>
      </c>
      <c r="J807" s="7">
        <v>1.42</v>
      </c>
      <c r="K807" s="7">
        <v>1.6</v>
      </c>
      <c r="L807" s="7">
        <v>1.66</v>
      </c>
    </row>
    <row r="808" spans="1:12" x14ac:dyDescent="0.2">
      <c r="A808" s="9" t="s">
        <v>4974</v>
      </c>
      <c r="B808" s="6" t="s">
        <v>3</v>
      </c>
      <c r="C808" s="6" t="s">
        <v>4975</v>
      </c>
      <c r="D808" s="6" t="s">
        <v>4976</v>
      </c>
      <c r="E808" s="7">
        <v>142.09</v>
      </c>
      <c r="F808" s="7">
        <v>226.38</v>
      </c>
      <c r="G808" s="7">
        <v>191.95</v>
      </c>
      <c r="H808" s="7">
        <v>186.81</v>
      </c>
      <c r="I808" s="7">
        <v>2</v>
      </c>
      <c r="J808" s="7">
        <v>1.46</v>
      </c>
      <c r="K808" s="7">
        <v>1.67</v>
      </c>
      <c r="L808" s="7">
        <v>1.55</v>
      </c>
    </row>
    <row r="809" spans="1:12" x14ac:dyDescent="0.2">
      <c r="A809" s="9" t="s">
        <v>4977</v>
      </c>
      <c r="B809" s="6" t="s">
        <v>3</v>
      </c>
      <c r="C809" s="6" t="s">
        <v>4978</v>
      </c>
      <c r="D809" s="6" t="s">
        <v>4979</v>
      </c>
      <c r="E809" s="7">
        <v>205.8</v>
      </c>
      <c r="F809" s="7">
        <v>190.8</v>
      </c>
      <c r="G809" s="7">
        <v>163.52000000000001</v>
      </c>
      <c r="H809" s="7">
        <v>186.71</v>
      </c>
      <c r="I809" s="7">
        <v>2</v>
      </c>
      <c r="J809" s="7">
        <v>1.72</v>
      </c>
      <c r="K809" s="7">
        <v>1.56</v>
      </c>
      <c r="L809" s="7">
        <v>1.44</v>
      </c>
    </row>
    <row r="810" spans="1:12" x14ac:dyDescent="0.2">
      <c r="A810" s="9" t="s">
        <v>4980</v>
      </c>
      <c r="B810" s="6" t="s">
        <v>3</v>
      </c>
      <c r="C810" s="6" t="s">
        <v>4981</v>
      </c>
      <c r="D810" s="6" t="s">
        <v>4982</v>
      </c>
      <c r="E810" s="7">
        <v>221.75</v>
      </c>
      <c r="F810" s="7">
        <v>154.09</v>
      </c>
      <c r="G810" s="7">
        <v>184.08</v>
      </c>
      <c r="H810" s="7">
        <v>186.64</v>
      </c>
      <c r="I810" s="7">
        <v>2</v>
      </c>
      <c r="J810" s="7">
        <v>1.77</v>
      </c>
      <c r="K810" s="7">
        <v>1.41</v>
      </c>
      <c r="L810" s="7">
        <v>1.52</v>
      </c>
    </row>
    <row r="811" spans="1:12" x14ac:dyDescent="0.2">
      <c r="A811" s="9" t="s">
        <v>4983</v>
      </c>
      <c r="B811" s="6" t="s">
        <v>3</v>
      </c>
      <c r="C811" s="6" t="s">
        <v>4984</v>
      </c>
      <c r="D811" s="6" t="s">
        <v>4984</v>
      </c>
      <c r="E811" s="7">
        <v>195.43</v>
      </c>
      <c r="F811" s="7">
        <v>170.36</v>
      </c>
      <c r="G811" s="7">
        <v>190.4</v>
      </c>
      <c r="H811" s="7">
        <v>185.4</v>
      </c>
      <c r="I811" s="7">
        <v>2</v>
      </c>
      <c r="J811" s="7">
        <v>1.68</v>
      </c>
      <c r="K811" s="7">
        <v>1.48</v>
      </c>
      <c r="L811" s="7">
        <v>1.55</v>
      </c>
    </row>
    <row r="812" spans="1:12" x14ac:dyDescent="0.2">
      <c r="A812" s="9" t="s">
        <v>4985</v>
      </c>
      <c r="B812" s="6" t="s">
        <v>3</v>
      </c>
      <c r="C812" s="6" t="s">
        <v>4986</v>
      </c>
      <c r="D812" s="6"/>
      <c r="E812" s="7">
        <v>191.51</v>
      </c>
      <c r="F812" s="7">
        <v>199.15</v>
      </c>
      <c r="G812" s="7">
        <v>164.82</v>
      </c>
      <c r="H812" s="7">
        <v>185.16</v>
      </c>
      <c r="I812" s="7">
        <v>2</v>
      </c>
      <c r="J812" s="7">
        <v>1.67</v>
      </c>
      <c r="K812" s="7">
        <v>1.59</v>
      </c>
      <c r="L812" s="7">
        <v>1.45</v>
      </c>
    </row>
    <row r="813" spans="1:12" x14ac:dyDescent="0.2">
      <c r="A813" s="9" t="s">
        <v>4987</v>
      </c>
      <c r="B813" s="6" t="s">
        <v>3</v>
      </c>
      <c r="C813" s="6" t="s">
        <v>4988</v>
      </c>
      <c r="D813" s="6" t="s">
        <v>4989</v>
      </c>
      <c r="E813" s="7">
        <v>125.98</v>
      </c>
      <c r="F813" s="7">
        <v>215.03</v>
      </c>
      <c r="G813" s="7">
        <v>212.63</v>
      </c>
      <c r="H813" s="7">
        <v>184.54</v>
      </c>
      <c r="I813" s="7">
        <v>2</v>
      </c>
      <c r="J813" s="7">
        <v>1.37</v>
      </c>
      <c r="K813" s="7">
        <v>1.64</v>
      </c>
      <c r="L813" s="7">
        <v>1.62</v>
      </c>
    </row>
    <row r="814" spans="1:12" x14ac:dyDescent="0.2">
      <c r="A814" s="9" t="s">
        <v>4990</v>
      </c>
      <c r="B814" s="6" t="s">
        <v>3</v>
      </c>
      <c r="C814" s="6" t="s">
        <v>4991</v>
      </c>
      <c r="D814" s="6" t="s">
        <v>4992</v>
      </c>
      <c r="E814" s="7">
        <v>133.05000000000001</v>
      </c>
      <c r="F814" s="7">
        <v>229.95</v>
      </c>
      <c r="G814" s="7">
        <v>189.27</v>
      </c>
      <c r="H814" s="7">
        <v>184.09</v>
      </c>
      <c r="I814" s="7">
        <v>2</v>
      </c>
      <c r="J814" s="7">
        <v>1.41</v>
      </c>
      <c r="K814" s="7">
        <v>1.68</v>
      </c>
      <c r="L814" s="7">
        <v>1.54</v>
      </c>
    </row>
    <row r="815" spans="1:12" x14ac:dyDescent="0.2">
      <c r="A815" s="9" t="s">
        <v>4993</v>
      </c>
      <c r="B815" s="6" t="s">
        <v>3</v>
      </c>
      <c r="C815" s="6" t="s">
        <v>4994</v>
      </c>
      <c r="D815" s="6" t="s">
        <v>4995</v>
      </c>
      <c r="E815" s="7">
        <v>140.11000000000001</v>
      </c>
      <c r="F815" s="7">
        <v>215.78</v>
      </c>
      <c r="G815" s="7">
        <v>195.83</v>
      </c>
      <c r="H815" s="7">
        <v>183.91</v>
      </c>
      <c r="I815" s="7">
        <v>2</v>
      </c>
      <c r="J815" s="7">
        <v>1.45</v>
      </c>
      <c r="K815" s="7">
        <v>1.64</v>
      </c>
      <c r="L815" s="7">
        <v>1.57</v>
      </c>
    </row>
    <row r="816" spans="1:12" x14ac:dyDescent="0.2">
      <c r="A816" s="9" t="s">
        <v>4996</v>
      </c>
      <c r="B816" s="6" t="s">
        <v>3</v>
      </c>
      <c r="C816" s="6" t="s">
        <v>4997</v>
      </c>
      <c r="D816" s="6" t="s">
        <v>4998</v>
      </c>
      <c r="E816" s="7">
        <v>140.77000000000001</v>
      </c>
      <c r="F816" s="7">
        <v>198.26</v>
      </c>
      <c r="G816" s="7">
        <v>211.5</v>
      </c>
      <c r="H816" s="7">
        <v>183.51</v>
      </c>
      <c r="I816" s="7">
        <v>2</v>
      </c>
      <c r="J816" s="7">
        <v>1.45</v>
      </c>
      <c r="K816" s="7">
        <v>1.58</v>
      </c>
      <c r="L816" s="7">
        <v>1.62</v>
      </c>
    </row>
    <row r="817" spans="1:12" x14ac:dyDescent="0.2">
      <c r="A817" s="9" t="s">
        <v>4999</v>
      </c>
      <c r="B817" s="6" t="s">
        <v>3</v>
      </c>
      <c r="C817" s="6" t="s">
        <v>5000</v>
      </c>
      <c r="D817" s="6" t="s">
        <v>5001</v>
      </c>
      <c r="E817" s="7">
        <v>143.91999999999999</v>
      </c>
      <c r="F817" s="7">
        <v>205.15</v>
      </c>
      <c r="G817" s="7">
        <v>201.22</v>
      </c>
      <c r="H817" s="7">
        <v>183.43</v>
      </c>
      <c r="I817" s="7">
        <v>2</v>
      </c>
      <c r="J817" s="7">
        <v>1.47</v>
      </c>
      <c r="K817" s="7">
        <v>1.61</v>
      </c>
      <c r="L817" s="7">
        <v>1.59</v>
      </c>
    </row>
    <row r="818" spans="1:12" x14ac:dyDescent="0.2">
      <c r="A818" s="9" t="s">
        <v>5002</v>
      </c>
      <c r="B818" s="6" t="s">
        <v>3</v>
      </c>
      <c r="C818" s="6" t="s">
        <v>5003</v>
      </c>
      <c r="D818" s="6" t="s">
        <v>5004</v>
      </c>
      <c r="E818" s="7">
        <v>130.56</v>
      </c>
      <c r="F818" s="7">
        <v>210.61</v>
      </c>
      <c r="G818" s="7">
        <v>208.46</v>
      </c>
      <c r="H818" s="7">
        <v>183.21</v>
      </c>
      <c r="I818" s="7">
        <v>2</v>
      </c>
      <c r="J818" s="7">
        <v>1.4</v>
      </c>
      <c r="K818" s="7">
        <v>1.63</v>
      </c>
      <c r="L818" s="7">
        <v>1.61</v>
      </c>
    </row>
    <row r="819" spans="1:12" x14ac:dyDescent="0.2">
      <c r="A819" s="9" t="s">
        <v>5005</v>
      </c>
      <c r="B819" s="6" t="s">
        <v>32</v>
      </c>
      <c r="C819" s="6" t="s">
        <v>5006</v>
      </c>
      <c r="D819" s="6"/>
      <c r="E819" s="7">
        <v>156.52000000000001</v>
      </c>
      <c r="F819" s="7">
        <v>219.32</v>
      </c>
      <c r="G819" s="7">
        <v>173.34</v>
      </c>
      <c r="H819" s="7">
        <v>183.06</v>
      </c>
      <c r="I819" s="7">
        <v>2</v>
      </c>
      <c r="J819" s="7">
        <v>1.53</v>
      </c>
      <c r="K819" s="7">
        <v>1.65</v>
      </c>
      <c r="L819" s="7">
        <v>1.48</v>
      </c>
    </row>
    <row r="820" spans="1:12" x14ac:dyDescent="0.2">
      <c r="A820" s="9" t="s">
        <v>5007</v>
      </c>
      <c r="B820" s="6" t="s">
        <v>3</v>
      </c>
      <c r="C820" s="6" t="s">
        <v>5008</v>
      </c>
      <c r="D820" s="6" t="s">
        <v>5009</v>
      </c>
      <c r="E820" s="7">
        <v>163.28</v>
      </c>
      <c r="F820" s="7">
        <v>205.92</v>
      </c>
      <c r="G820" s="7">
        <v>178.23</v>
      </c>
      <c r="H820" s="7">
        <v>182.48</v>
      </c>
      <c r="I820" s="7">
        <v>2</v>
      </c>
      <c r="J820" s="7">
        <v>1.56</v>
      </c>
      <c r="K820" s="7">
        <v>1.61</v>
      </c>
      <c r="L820" s="7">
        <v>1.5</v>
      </c>
    </row>
    <row r="821" spans="1:12" x14ac:dyDescent="0.2">
      <c r="A821" s="9" t="s">
        <v>5010</v>
      </c>
      <c r="B821" s="6" t="s">
        <v>3</v>
      </c>
      <c r="C821" s="6" t="s">
        <v>5011</v>
      </c>
      <c r="D821" s="6" t="s">
        <v>2583</v>
      </c>
      <c r="E821" s="7">
        <v>198.81</v>
      </c>
      <c r="F821" s="7">
        <v>160.29</v>
      </c>
      <c r="G821" s="7">
        <v>187.41</v>
      </c>
      <c r="H821" s="7">
        <v>182.17</v>
      </c>
      <c r="I821" s="7">
        <v>2</v>
      </c>
      <c r="J821" s="7">
        <v>1.69</v>
      </c>
      <c r="K821" s="7">
        <v>1.44</v>
      </c>
      <c r="L821" s="7">
        <v>1.54</v>
      </c>
    </row>
    <row r="822" spans="1:12" x14ac:dyDescent="0.2">
      <c r="A822" s="9" t="s">
        <v>5012</v>
      </c>
      <c r="B822" s="6" t="s">
        <v>3</v>
      </c>
      <c r="C822" s="6" t="s">
        <v>5013</v>
      </c>
      <c r="D822" s="6" t="s">
        <v>5014</v>
      </c>
      <c r="E822" s="7">
        <v>174.04</v>
      </c>
      <c r="F822" s="7">
        <v>171.48</v>
      </c>
      <c r="G822" s="7">
        <v>200.16</v>
      </c>
      <c r="H822" s="7">
        <v>181.89</v>
      </c>
      <c r="I822" s="7">
        <v>2</v>
      </c>
      <c r="J822" s="7">
        <v>1.6</v>
      </c>
      <c r="K822" s="7">
        <v>1.49</v>
      </c>
      <c r="L822" s="7">
        <v>1.58</v>
      </c>
    </row>
    <row r="823" spans="1:12" x14ac:dyDescent="0.2">
      <c r="A823" s="9" t="s">
        <v>5015</v>
      </c>
      <c r="B823" s="6" t="s">
        <v>3</v>
      </c>
      <c r="C823" s="6" t="s">
        <v>5016</v>
      </c>
      <c r="D823" s="6" t="s">
        <v>5017</v>
      </c>
      <c r="E823" s="7">
        <v>175.46</v>
      </c>
      <c r="F823" s="7">
        <v>196.74</v>
      </c>
      <c r="G823" s="7">
        <v>173.16</v>
      </c>
      <c r="H823" s="7">
        <v>181.79</v>
      </c>
      <c r="I823" s="7">
        <v>2</v>
      </c>
      <c r="J823" s="7">
        <v>1.61</v>
      </c>
      <c r="K823" s="7">
        <v>1.58</v>
      </c>
      <c r="L823" s="7">
        <v>1.48</v>
      </c>
    </row>
    <row r="824" spans="1:12" x14ac:dyDescent="0.2">
      <c r="A824" s="9" t="s">
        <v>5018</v>
      </c>
      <c r="B824" s="6" t="s">
        <v>3</v>
      </c>
      <c r="C824" s="6" t="s">
        <v>5019</v>
      </c>
      <c r="D824" s="6" t="s">
        <v>5020</v>
      </c>
      <c r="E824" s="7">
        <v>145.21</v>
      </c>
      <c r="F824" s="7">
        <v>191.54</v>
      </c>
      <c r="G824" s="7">
        <v>208.23</v>
      </c>
      <c r="H824" s="7">
        <v>181.66</v>
      </c>
      <c r="I824" s="7">
        <v>2</v>
      </c>
      <c r="J824" s="7">
        <v>1.47</v>
      </c>
      <c r="K824" s="7">
        <v>1.56</v>
      </c>
      <c r="L824" s="7">
        <v>1.61</v>
      </c>
    </row>
    <row r="825" spans="1:12" x14ac:dyDescent="0.2">
      <c r="A825" s="9" t="s">
        <v>5021</v>
      </c>
      <c r="B825" s="6" t="s">
        <v>3</v>
      </c>
      <c r="C825" s="6" t="s">
        <v>5022</v>
      </c>
      <c r="D825" s="6" t="s">
        <v>5023</v>
      </c>
      <c r="E825" s="7">
        <v>158.75</v>
      </c>
      <c r="F825" s="7">
        <v>175.91</v>
      </c>
      <c r="G825" s="7">
        <v>209.98</v>
      </c>
      <c r="H825" s="7">
        <v>181.55</v>
      </c>
      <c r="I825" s="7">
        <v>2</v>
      </c>
      <c r="J825" s="7">
        <v>1.54</v>
      </c>
      <c r="K825" s="7">
        <v>1.5</v>
      </c>
      <c r="L825" s="7">
        <v>1.61</v>
      </c>
    </row>
    <row r="826" spans="1:12" x14ac:dyDescent="0.2">
      <c r="A826" s="9" t="s">
        <v>5024</v>
      </c>
      <c r="B826" s="6" t="s">
        <v>3</v>
      </c>
      <c r="C826" s="6" t="s">
        <v>5025</v>
      </c>
      <c r="D826" s="6" t="s">
        <v>5026</v>
      </c>
      <c r="E826" s="7">
        <v>150.96</v>
      </c>
      <c r="F826" s="7">
        <v>207.87</v>
      </c>
      <c r="G826" s="7">
        <v>185.19</v>
      </c>
      <c r="H826" s="7">
        <v>181.34</v>
      </c>
      <c r="I826" s="7">
        <v>2</v>
      </c>
      <c r="J826" s="7">
        <v>1.5</v>
      </c>
      <c r="K826" s="7">
        <v>1.62</v>
      </c>
      <c r="L826" s="7">
        <v>1.53</v>
      </c>
    </row>
    <row r="827" spans="1:12" x14ac:dyDescent="0.2">
      <c r="A827" s="9" t="s">
        <v>5027</v>
      </c>
      <c r="B827" s="6" t="s">
        <v>3</v>
      </c>
      <c r="C827" s="6" t="s">
        <v>5028</v>
      </c>
      <c r="D827" s="6" t="s">
        <v>5028</v>
      </c>
      <c r="E827" s="7">
        <v>164.13</v>
      </c>
      <c r="F827" s="7">
        <v>200.34</v>
      </c>
      <c r="G827" s="7">
        <v>177.47</v>
      </c>
      <c r="H827" s="7">
        <v>180.65</v>
      </c>
      <c r="I827" s="7">
        <v>2</v>
      </c>
      <c r="J827" s="7">
        <v>1.56</v>
      </c>
      <c r="K827" s="7">
        <v>1.59</v>
      </c>
      <c r="L827" s="7">
        <v>1.5</v>
      </c>
    </row>
    <row r="828" spans="1:12" x14ac:dyDescent="0.2">
      <c r="A828" s="9" t="s">
        <v>5029</v>
      </c>
      <c r="B828" s="6" t="s">
        <v>3</v>
      </c>
      <c r="C828" s="6" t="s">
        <v>5030</v>
      </c>
      <c r="D828" s="6" t="s">
        <v>5030</v>
      </c>
      <c r="E828" s="7">
        <v>202.01</v>
      </c>
      <c r="F828" s="7">
        <v>216.17</v>
      </c>
      <c r="G828" s="7">
        <v>123.65</v>
      </c>
      <c r="H828" s="7">
        <v>180.61</v>
      </c>
      <c r="I828" s="7">
        <v>2</v>
      </c>
      <c r="J828" s="7">
        <v>1.7</v>
      </c>
      <c r="K828" s="7">
        <v>1.64</v>
      </c>
      <c r="L828" s="7">
        <v>1.25</v>
      </c>
    </row>
    <row r="829" spans="1:12" x14ac:dyDescent="0.2">
      <c r="A829" s="9" t="s">
        <v>5031</v>
      </c>
      <c r="B829" s="6" t="s">
        <v>3</v>
      </c>
      <c r="C829" s="6" t="s">
        <v>5032</v>
      </c>
      <c r="D829" s="6" t="s">
        <v>5033</v>
      </c>
      <c r="E829" s="7">
        <v>186.99</v>
      </c>
      <c r="F829" s="7">
        <v>180.36</v>
      </c>
      <c r="G829" s="7">
        <v>173.52</v>
      </c>
      <c r="H829" s="7">
        <v>180.29</v>
      </c>
      <c r="I829" s="7">
        <v>2</v>
      </c>
      <c r="J829" s="7">
        <v>1.65</v>
      </c>
      <c r="K829" s="7">
        <v>1.52</v>
      </c>
      <c r="L829" s="7">
        <v>1.48</v>
      </c>
    </row>
    <row r="830" spans="1:12" x14ac:dyDescent="0.2">
      <c r="A830" s="9" t="s">
        <v>5034</v>
      </c>
      <c r="B830" s="6" t="s">
        <v>3</v>
      </c>
      <c r="C830" s="6" t="s">
        <v>5035</v>
      </c>
      <c r="D830" s="6" t="s">
        <v>5035</v>
      </c>
      <c r="E830" s="7">
        <v>148.78</v>
      </c>
      <c r="F830" s="7">
        <v>189.25</v>
      </c>
      <c r="G830" s="7">
        <v>202.79</v>
      </c>
      <c r="H830" s="7">
        <v>180.28</v>
      </c>
      <c r="I830" s="7">
        <v>2</v>
      </c>
      <c r="J830" s="7">
        <v>1.49</v>
      </c>
      <c r="K830" s="7">
        <v>1.55</v>
      </c>
      <c r="L830" s="7">
        <v>1.59</v>
      </c>
    </row>
    <row r="831" spans="1:12" x14ac:dyDescent="0.2">
      <c r="A831" s="9" t="s">
        <v>5036</v>
      </c>
      <c r="B831" s="6" t="s">
        <v>3</v>
      </c>
      <c r="C831" s="6" t="s">
        <v>5037</v>
      </c>
      <c r="D831" s="6" t="s">
        <v>5038</v>
      </c>
      <c r="E831" s="7">
        <v>149.55000000000001</v>
      </c>
      <c r="F831" s="7">
        <v>194.42</v>
      </c>
      <c r="G831" s="7">
        <v>195.93</v>
      </c>
      <c r="H831" s="7">
        <v>179.97</v>
      </c>
      <c r="I831" s="7">
        <v>2</v>
      </c>
      <c r="J831" s="7">
        <v>1.49</v>
      </c>
      <c r="K831" s="7">
        <v>1.57</v>
      </c>
      <c r="L831" s="7">
        <v>1.57</v>
      </c>
    </row>
    <row r="832" spans="1:12" x14ac:dyDescent="0.2">
      <c r="A832" s="9" t="s">
        <v>5039</v>
      </c>
      <c r="B832" s="6" t="s">
        <v>3</v>
      </c>
      <c r="C832" s="6" t="s">
        <v>5040</v>
      </c>
      <c r="D832" s="6" t="s">
        <v>5041</v>
      </c>
      <c r="E832" s="7">
        <v>157.4</v>
      </c>
      <c r="F832" s="7">
        <v>209.88</v>
      </c>
      <c r="G832" s="7">
        <v>172.45</v>
      </c>
      <c r="H832" s="7">
        <v>179.91</v>
      </c>
      <c r="I832" s="7">
        <v>2</v>
      </c>
      <c r="J832" s="7">
        <v>1.53</v>
      </c>
      <c r="K832" s="7">
        <v>1.62</v>
      </c>
      <c r="L832" s="7">
        <v>1.48</v>
      </c>
    </row>
    <row r="833" spans="1:12" x14ac:dyDescent="0.2">
      <c r="A833" s="9" t="s">
        <v>5042</v>
      </c>
      <c r="B833" s="6" t="s">
        <v>3</v>
      </c>
      <c r="C833" s="6" t="s">
        <v>4078</v>
      </c>
      <c r="D833" s="6" t="s">
        <v>2187</v>
      </c>
      <c r="E833" s="7">
        <v>130.79</v>
      </c>
      <c r="F833" s="7">
        <v>209.36</v>
      </c>
      <c r="G833" s="7">
        <v>199.54</v>
      </c>
      <c r="H833" s="7">
        <v>179.9</v>
      </c>
      <c r="I833" s="7">
        <v>2</v>
      </c>
      <c r="J833" s="7">
        <v>1.4</v>
      </c>
      <c r="K833" s="7">
        <v>1.62</v>
      </c>
      <c r="L833" s="7">
        <v>1.58</v>
      </c>
    </row>
    <row r="834" spans="1:12" x14ac:dyDescent="0.2">
      <c r="A834" s="9" t="s">
        <v>5043</v>
      </c>
      <c r="B834" s="6" t="s">
        <v>3</v>
      </c>
      <c r="C834" s="6" t="s">
        <v>5044</v>
      </c>
      <c r="D834" s="6" t="s">
        <v>5045</v>
      </c>
      <c r="E834" s="7">
        <v>136.21</v>
      </c>
      <c r="F834" s="7">
        <v>185.62</v>
      </c>
      <c r="G834" s="7">
        <v>216.62</v>
      </c>
      <c r="H834" s="7">
        <v>179.48</v>
      </c>
      <c r="I834" s="7">
        <v>2</v>
      </c>
      <c r="J834" s="7">
        <v>1.43</v>
      </c>
      <c r="K834" s="7">
        <v>1.54</v>
      </c>
      <c r="L834" s="7">
        <v>1.64</v>
      </c>
    </row>
    <row r="835" spans="1:12" x14ac:dyDescent="0.2">
      <c r="A835" s="9" t="s">
        <v>5046</v>
      </c>
      <c r="B835" s="6" t="s">
        <v>3</v>
      </c>
      <c r="C835" s="6" t="s">
        <v>5047</v>
      </c>
      <c r="D835" s="6" t="s">
        <v>5048</v>
      </c>
      <c r="E835" s="7">
        <v>176.45</v>
      </c>
      <c r="F835" s="7">
        <v>176.06</v>
      </c>
      <c r="G835" s="7">
        <v>184.63</v>
      </c>
      <c r="H835" s="7">
        <v>179.05</v>
      </c>
      <c r="I835" s="7">
        <v>2</v>
      </c>
      <c r="J835" s="7">
        <v>1.61</v>
      </c>
      <c r="K835" s="7">
        <v>1.5</v>
      </c>
      <c r="L835" s="7">
        <v>1.53</v>
      </c>
    </row>
    <row r="836" spans="1:12" x14ac:dyDescent="0.2">
      <c r="A836" s="9" t="s">
        <v>5049</v>
      </c>
      <c r="B836" s="6" t="s">
        <v>3</v>
      </c>
      <c r="C836" s="6" t="s">
        <v>5050</v>
      </c>
      <c r="D836" s="6" t="s">
        <v>5051</v>
      </c>
      <c r="E836" s="7">
        <v>138.24</v>
      </c>
      <c r="F836" s="7">
        <v>192.13</v>
      </c>
      <c r="G836" s="7">
        <v>206.51</v>
      </c>
      <c r="H836" s="7">
        <v>178.96</v>
      </c>
      <c r="I836" s="7">
        <v>2</v>
      </c>
      <c r="J836" s="7">
        <v>1.44</v>
      </c>
      <c r="K836" s="7">
        <v>1.56</v>
      </c>
      <c r="L836" s="7">
        <v>1.6</v>
      </c>
    </row>
    <row r="837" spans="1:12" x14ac:dyDescent="0.2">
      <c r="A837" s="9" t="s">
        <v>5052</v>
      </c>
      <c r="B837" s="6" t="s">
        <v>3</v>
      </c>
      <c r="C837" s="6" t="s">
        <v>3877</v>
      </c>
      <c r="D837" s="6" t="s">
        <v>3878</v>
      </c>
      <c r="E837" s="7">
        <v>122.99</v>
      </c>
      <c r="F837" s="7">
        <v>226.58</v>
      </c>
      <c r="G837" s="7">
        <v>186.08</v>
      </c>
      <c r="H837" s="7">
        <v>178.55</v>
      </c>
      <c r="I837" s="7">
        <v>2</v>
      </c>
      <c r="J837" s="7">
        <v>1.36</v>
      </c>
      <c r="K837" s="7">
        <v>1.67</v>
      </c>
      <c r="L837" s="7">
        <v>1.53</v>
      </c>
    </row>
    <row r="838" spans="1:12" x14ac:dyDescent="0.2">
      <c r="A838" s="9" t="s">
        <v>5053</v>
      </c>
      <c r="B838" s="6" t="s">
        <v>3</v>
      </c>
      <c r="C838" s="6" t="s">
        <v>5054</v>
      </c>
      <c r="D838" s="6" t="s">
        <v>5055</v>
      </c>
      <c r="E838" s="7">
        <v>130.04</v>
      </c>
      <c r="F838" s="7">
        <v>217.06</v>
      </c>
      <c r="G838" s="7">
        <v>188.25</v>
      </c>
      <c r="H838" s="7">
        <v>178.45</v>
      </c>
      <c r="I838" s="7">
        <v>2</v>
      </c>
      <c r="J838" s="7">
        <v>1.4</v>
      </c>
      <c r="K838" s="7">
        <v>1.65</v>
      </c>
      <c r="L838" s="7">
        <v>1.54</v>
      </c>
    </row>
    <row r="839" spans="1:12" x14ac:dyDescent="0.2">
      <c r="A839" s="9" t="s">
        <v>5056</v>
      </c>
      <c r="B839" s="6" t="s">
        <v>3</v>
      </c>
      <c r="C839" s="6" t="s">
        <v>5057</v>
      </c>
      <c r="D839" s="6" t="s">
        <v>5058</v>
      </c>
      <c r="E839" s="7">
        <v>169.97</v>
      </c>
      <c r="F839" s="7">
        <v>199.13</v>
      </c>
      <c r="G839" s="7">
        <v>166.05</v>
      </c>
      <c r="H839" s="7">
        <v>178.38</v>
      </c>
      <c r="I839" s="7">
        <v>2</v>
      </c>
      <c r="J839" s="7">
        <v>1.58</v>
      </c>
      <c r="K839" s="7">
        <v>1.59</v>
      </c>
      <c r="L839" s="7">
        <v>1.45</v>
      </c>
    </row>
    <row r="840" spans="1:12" x14ac:dyDescent="0.2">
      <c r="A840" s="9" t="s">
        <v>5059</v>
      </c>
      <c r="B840" s="6" t="s">
        <v>3</v>
      </c>
      <c r="C840" s="6" t="s">
        <v>5060</v>
      </c>
      <c r="D840" s="6" t="s">
        <v>5061</v>
      </c>
      <c r="E840" s="7">
        <v>148.16</v>
      </c>
      <c r="F840" s="7">
        <v>188.53</v>
      </c>
      <c r="G840" s="7">
        <v>198.34</v>
      </c>
      <c r="H840" s="7">
        <v>178.34</v>
      </c>
      <c r="I840" s="7">
        <v>2</v>
      </c>
      <c r="J840" s="7">
        <v>1.49</v>
      </c>
      <c r="K840" s="7">
        <v>1.55</v>
      </c>
      <c r="L840" s="7">
        <v>1.58</v>
      </c>
    </row>
    <row r="841" spans="1:12" x14ac:dyDescent="0.2">
      <c r="A841" s="9" t="s">
        <v>5062</v>
      </c>
      <c r="B841" s="6" t="s">
        <v>3</v>
      </c>
      <c r="C841" s="6" t="s">
        <v>5063</v>
      </c>
      <c r="D841" s="6" t="s">
        <v>5064</v>
      </c>
      <c r="E841" s="7">
        <v>182.22</v>
      </c>
      <c r="F841" s="7">
        <v>186.58</v>
      </c>
      <c r="G841" s="7">
        <v>165.19</v>
      </c>
      <c r="H841" s="7">
        <v>178</v>
      </c>
      <c r="I841" s="7">
        <v>2</v>
      </c>
      <c r="J841" s="7">
        <v>1.63</v>
      </c>
      <c r="K841" s="7">
        <v>1.54</v>
      </c>
      <c r="L841" s="7">
        <v>1.45</v>
      </c>
    </row>
    <row r="842" spans="1:12" x14ac:dyDescent="0.2">
      <c r="A842" s="9" t="s">
        <v>5065</v>
      </c>
      <c r="B842" s="6" t="s">
        <v>3</v>
      </c>
      <c r="C842" s="6" t="s">
        <v>5066</v>
      </c>
      <c r="D842" s="6" t="s">
        <v>5067</v>
      </c>
      <c r="E842" s="7">
        <v>142.77000000000001</v>
      </c>
      <c r="F842" s="7">
        <v>192.85</v>
      </c>
      <c r="G842" s="7">
        <v>196.9</v>
      </c>
      <c r="H842" s="7">
        <v>177.51</v>
      </c>
      <c r="I842" s="7">
        <v>2</v>
      </c>
      <c r="J842" s="7">
        <v>1.46</v>
      </c>
      <c r="K842" s="7">
        <v>1.57</v>
      </c>
      <c r="L842" s="7">
        <v>1.57</v>
      </c>
    </row>
    <row r="843" spans="1:12" x14ac:dyDescent="0.2">
      <c r="A843" s="9" t="s">
        <v>5068</v>
      </c>
      <c r="B843" s="6" t="s">
        <v>3</v>
      </c>
      <c r="C843" s="6" t="s">
        <v>420</v>
      </c>
      <c r="D843" s="6" t="s">
        <v>1464</v>
      </c>
      <c r="E843" s="7">
        <v>154.97</v>
      </c>
      <c r="F843" s="7">
        <v>154</v>
      </c>
      <c r="G843" s="7">
        <v>220.09</v>
      </c>
      <c r="H843" s="7">
        <v>176.35</v>
      </c>
      <c r="I843" s="7">
        <v>2</v>
      </c>
      <c r="J843" s="7">
        <v>1.52</v>
      </c>
      <c r="K843" s="7">
        <v>1.41</v>
      </c>
      <c r="L843" s="7">
        <v>1.65</v>
      </c>
    </row>
    <row r="844" spans="1:12" x14ac:dyDescent="0.2">
      <c r="A844" s="9" t="s">
        <v>5069</v>
      </c>
      <c r="B844" s="6" t="s">
        <v>3</v>
      </c>
      <c r="C844" s="6" t="s">
        <v>5070</v>
      </c>
      <c r="D844" s="6" t="s">
        <v>5071</v>
      </c>
      <c r="E844" s="7">
        <v>144.25</v>
      </c>
      <c r="F844" s="7">
        <v>183.67</v>
      </c>
      <c r="G844" s="7">
        <v>200.24</v>
      </c>
      <c r="H844" s="7">
        <v>176.05</v>
      </c>
      <c r="I844" s="7">
        <v>2</v>
      </c>
      <c r="J844" s="7">
        <v>1.47</v>
      </c>
      <c r="K844" s="7">
        <v>1.53</v>
      </c>
      <c r="L844" s="7">
        <v>1.58</v>
      </c>
    </row>
    <row r="845" spans="1:12" x14ac:dyDescent="0.2">
      <c r="A845" s="9" t="s">
        <v>5072</v>
      </c>
      <c r="B845" s="6" t="s">
        <v>3</v>
      </c>
      <c r="C845" s="6" t="s">
        <v>5073</v>
      </c>
      <c r="D845" s="6" t="s">
        <v>5074</v>
      </c>
      <c r="E845" s="7">
        <v>140.91</v>
      </c>
      <c r="F845" s="7">
        <v>199.5</v>
      </c>
      <c r="G845" s="7">
        <v>186.71</v>
      </c>
      <c r="H845" s="7">
        <v>175.7</v>
      </c>
      <c r="I845" s="7">
        <v>2</v>
      </c>
      <c r="J845" s="7">
        <v>1.45</v>
      </c>
      <c r="K845" s="7">
        <v>1.59</v>
      </c>
      <c r="L845" s="7">
        <v>1.53</v>
      </c>
    </row>
    <row r="846" spans="1:12" x14ac:dyDescent="0.2">
      <c r="A846" s="9" t="s">
        <v>5075</v>
      </c>
      <c r="B846" s="6" t="s">
        <v>3</v>
      </c>
      <c r="C846" s="6" t="s">
        <v>2157</v>
      </c>
      <c r="D846" s="6" t="s">
        <v>2158</v>
      </c>
      <c r="E846" s="7">
        <v>184.9</v>
      </c>
      <c r="F846" s="7">
        <v>185.34</v>
      </c>
      <c r="G846" s="7">
        <v>156.52000000000001</v>
      </c>
      <c r="H846" s="7">
        <v>175.59</v>
      </c>
      <c r="I846" s="7">
        <v>2</v>
      </c>
      <c r="J846" s="7">
        <v>1.64</v>
      </c>
      <c r="K846" s="7">
        <v>1.54</v>
      </c>
      <c r="L846" s="7">
        <v>1.41</v>
      </c>
    </row>
    <row r="847" spans="1:12" x14ac:dyDescent="0.2">
      <c r="A847" s="9" t="s">
        <v>5076</v>
      </c>
      <c r="B847" s="6" t="s">
        <v>3</v>
      </c>
      <c r="C847" s="6" t="s">
        <v>5077</v>
      </c>
      <c r="D847" s="6" t="s">
        <v>5078</v>
      </c>
      <c r="E847" s="7">
        <v>150.22999999999999</v>
      </c>
      <c r="F847" s="7">
        <v>188.98</v>
      </c>
      <c r="G847" s="7">
        <v>187.47</v>
      </c>
      <c r="H847" s="7">
        <v>175.56</v>
      </c>
      <c r="I847" s="7">
        <v>2</v>
      </c>
      <c r="J847" s="7">
        <v>1.5</v>
      </c>
      <c r="K847" s="7">
        <v>1.55</v>
      </c>
      <c r="L847" s="7">
        <v>1.54</v>
      </c>
    </row>
    <row r="848" spans="1:12" x14ac:dyDescent="0.2">
      <c r="A848" s="9" t="s">
        <v>5079</v>
      </c>
      <c r="B848" s="6" t="s">
        <v>3</v>
      </c>
      <c r="C848" s="6" t="s">
        <v>5080</v>
      </c>
      <c r="D848" s="6" t="s">
        <v>5081</v>
      </c>
      <c r="E848" s="7">
        <v>166.13</v>
      </c>
      <c r="F848" s="7">
        <v>186.89</v>
      </c>
      <c r="G848" s="7">
        <v>173.61</v>
      </c>
      <c r="H848" s="7">
        <v>175.54</v>
      </c>
      <c r="I848" s="7">
        <v>2</v>
      </c>
      <c r="J848" s="7">
        <v>1.57</v>
      </c>
      <c r="K848" s="7">
        <v>1.54</v>
      </c>
      <c r="L848" s="7">
        <v>1.48</v>
      </c>
    </row>
    <row r="849" spans="1:12" x14ac:dyDescent="0.2">
      <c r="A849" s="9" t="s">
        <v>5082</v>
      </c>
      <c r="B849" s="6" t="s">
        <v>3</v>
      </c>
      <c r="C849" s="6" t="s">
        <v>5083</v>
      </c>
      <c r="D849" s="6" t="s">
        <v>5084</v>
      </c>
      <c r="E849" s="7">
        <v>147.97</v>
      </c>
      <c r="F849" s="7">
        <v>195.57</v>
      </c>
      <c r="G849" s="7">
        <v>182.9</v>
      </c>
      <c r="H849" s="7">
        <v>175.48</v>
      </c>
      <c r="I849" s="7">
        <v>2</v>
      </c>
      <c r="J849" s="7">
        <v>1.49</v>
      </c>
      <c r="K849" s="7">
        <v>1.58</v>
      </c>
      <c r="L849" s="7">
        <v>1.52</v>
      </c>
    </row>
    <row r="850" spans="1:12" x14ac:dyDescent="0.2">
      <c r="A850" s="9" t="s">
        <v>5085</v>
      </c>
      <c r="B850" s="6" t="s">
        <v>3</v>
      </c>
      <c r="C850" s="6" t="s">
        <v>5086</v>
      </c>
      <c r="D850" s="6" t="s">
        <v>5086</v>
      </c>
      <c r="E850" s="7">
        <v>159.71</v>
      </c>
      <c r="F850" s="7">
        <v>193.83</v>
      </c>
      <c r="G850" s="7">
        <v>172.72</v>
      </c>
      <c r="H850" s="7">
        <v>175.42</v>
      </c>
      <c r="I850" s="7">
        <v>2</v>
      </c>
      <c r="J850" s="7">
        <v>1.54</v>
      </c>
      <c r="K850" s="7">
        <v>1.57</v>
      </c>
      <c r="L850" s="7">
        <v>1.48</v>
      </c>
    </row>
    <row r="851" spans="1:12" x14ac:dyDescent="0.2">
      <c r="A851" s="9" t="s">
        <v>5087</v>
      </c>
      <c r="B851" s="6" t="s">
        <v>3</v>
      </c>
      <c r="C851" s="6" t="s">
        <v>5088</v>
      </c>
      <c r="D851" s="6" t="s">
        <v>5089</v>
      </c>
      <c r="E851" s="7">
        <v>161.19</v>
      </c>
      <c r="F851" s="7">
        <v>189.85</v>
      </c>
      <c r="G851" s="7">
        <v>174.88</v>
      </c>
      <c r="H851" s="7">
        <v>175.3</v>
      </c>
      <c r="I851" s="7">
        <v>2</v>
      </c>
      <c r="J851" s="7">
        <v>1.55</v>
      </c>
      <c r="K851" s="7">
        <v>1.56</v>
      </c>
      <c r="L851" s="7">
        <v>1.49</v>
      </c>
    </row>
    <row r="852" spans="1:12" x14ac:dyDescent="0.2">
      <c r="A852" s="9" t="s">
        <v>5090</v>
      </c>
      <c r="B852" s="6" t="s">
        <v>3</v>
      </c>
      <c r="C852" s="6" t="s">
        <v>5091</v>
      </c>
      <c r="D852" s="6" t="s">
        <v>5092</v>
      </c>
      <c r="E852" s="7">
        <v>167.78</v>
      </c>
      <c r="F852" s="7">
        <v>174.98</v>
      </c>
      <c r="G852" s="7">
        <v>182.58</v>
      </c>
      <c r="H852" s="7">
        <v>175.11</v>
      </c>
      <c r="I852" s="7">
        <v>2</v>
      </c>
      <c r="J852" s="7">
        <v>1.57</v>
      </c>
      <c r="K852" s="7">
        <v>1.5</v>
      </c>
      <c r="L852" s="7">
        <v>1.52</v>
      </c>
    </row>
    <row r="853" spans="1:12" x14ac:dyDescent="0.2">
      <c r="A853" s="9" t="s">
        <v>5093</v>
      </c>
      <c r="B853" s="6" t="s">
        <v>3</v>
      </c>
      <c r="C853" s="6" t="s">
        <v>5094</v>
      </c>
      <c r="D853" s="6" t="s">
        <v>5094</v>
      </c>
      <c r="E853" s="7">
        <v>108.38</v>
      </c>
      <c r="F853" s="7">
        <v>200.57</v>
      </c>
      <c r="G853" s="7">
        <v>216.24</v>
      </c>
      <c r="H853" s="7">
        <v>175.07</v>
      </c>
      <c r="I853" s="7">
        <v>2</v>
      </c>
      <c r="J853" s="7">
        <v>1.27</v>
      </c>
      <c r="K853" s="7">
        <v>1.59</v>
      </c>
      <c r="L853" s="7">
        <v>1.63</v>
      </c>
    </row>
    <row r="854" spans="1:12" x14ac:dyDescent="0.2">
      <c r="A854" s="9" t="s">
        <v>5095</v>
      </c>
      <c r="B854" s="6" t="s">
        <v>3</v>
      </c>
      <c r="C854" s="6" t="s">
        <v>5096</v>
      </c>
      <c r="D854" s="6" t="s">
        <v>5097</v>
      </c>
      <c r="E854" s="7">
        <v>165.95</v>
      </c>
      <c r="F854" s="7">
        <v>172.72</v>
      </c>
      <c r="G854" s="7">
        <v>186.12</v>
      </c>
      <c r="H854" s="7">
        <v>174.93</v>
      </c>
      <c r="I854" s="7">
        <v>2</v>
      </c>
      <c r="J854" s="7">
        <v>1.57</v>
      </c>
      <c r="K854" s="7">
        <v>1.49</v>
      </c>
      <c r="L854" s="7">
        <v>1.53</v>
      </c>
    </row>
    <row r="855" spans="1:12" x14ac:dyDescent="0.2">
      <c r="A855" s="9" t="s">
        <v>5098</v>
      </c>
      <c r="B855" s="6" t="s">
        <v>3</v>
      </c>
      <c r="C855" s="6" t="s">
        <v>5099</v>
      </c>
      <c r="D855" s="6" t="s">
        <v>5100</v>
      </c>
      <c r="E855" s="7">
        <v>187.76</v>
      </c>
      <c r="F855" s="7">
        <v>189.68</v>
      </c>
      <c r="G855" s="7">
        <v>147.13999999999999</v>
      </c>
      <c r="H855" s="7">
        <v>174.86</v>
      </c>
      <c r="I855" s="7">
        <v>2</v>
      </c>
      <c r="J855" s="7">
        <v>1.65</v>
      </c>
      <c r="K855" s="7">
        <v>1.55</v>
      </c>
      <c r="L855" s="7">
        <v>1.37</v>
      </c>
    </row>
    <row r="856" spans="1:12" x14ac:dyDescent="0.2">
      <c r="A856" s="9" t="s">
        <v>5101</v>
      </c>
      <c r="B856" s="6" t="s">
        <v>3</v>
      </c>
      <c r="C856" s="6" t="s">
        <v>5102</v>
      </c>
      <c r="D856" s="6" t="s">
        <v>5103</v>
      </c>
      <c r="E856" s="7">
        <v>119.75</v>
      </c>
      <c r="F856" s="7">
        <v>187.06</v>
      </c>
      <c r="G856" s="7">
        <v>217.35</v>
      </c>
      <c r="H856" s="7">
        <v>174.72</v>
      </c>
      <c r="I856" s="7">
        <v>2</v>
      </c>
      <c r="J856" s="7">
        <v>1.34</v>
      </c>
      <c r="K856" s="7">
        <v>1.55</v>
      </c>
      <c r="L856" s="7">
        <v>1.64</v>
      </c>
    </row>
    <row r="857" spans="1:12" x14ac:dyDescent="0.2">
      <c r="A857" s="9" t="s">
        <v>5104</v>
      </c>
      <c r="B857" s="6" t="s">
        <v>3</v>
      </c>
      <c r="C857" s="6" t="s">
        <v>5105</v>
      </c>
      <c r="D857" s="6" t="s">
        <v>5106</v>
      </c>
      <c r="E857" s="7">
        <v>149.4</v>
      </c>
      <c r="F857" s="7">
        <v>188.97</v>
      </c>
      <c r="G857" s="7">
        <v>185.57</v>
      </c>
      <c r="H857" s="7">
        <v>174.65</v>
      </c>
      <c r="I857" s="7">
        <v>2</v>
      </c>
      <c r="J857" s="7">
        <v>1.49</v>
      </c>
      <c r="K857" s="7">
        <v>1.55</v>
      </c>
      <c r="L857" s="7">
        <v>1.53</v>
      </c>
    </row>
    <row r="858" spans="1:12" x14ac:dyDescent="0.2">
      <c r="A858" s="9" t="s">
        <v>5107</v>
      </c>
      <c r="B858" s="6" t="s">
        <v>3</v>
      </c>
      <c r="C858" s="6" t="s">
        <v>5108</v>
      </c>
      <c r="D858" s="6" t="s">
        <v>5109</v>
      </c>
      <c r="E858" s="7">
        <v>151.86000000000001</v>
      </c>
      <c r="F858" s="7">
        <v>185.68</v>
      </c>
      <c r="G858" s="7">
        <v>185.28</v>
      </c>
      <c r="H858" s="7">
        <v>174.27</v>
      </c>
      <c r="I858" s="7">
        <v>2</v>
      </c>
      <c r="J858" s="7">
        <v>1.5</v>
      </c>
      <c r="K858" s="7">
        <v>1.54</v>
      </c>
      <c r="L858" s="7">
        <v>1.53</v>
      </c>
    </row>
    <row r="859" spans="1:12" x14ac:dyDescent="0.2">
      <c r="A859" s="9" t="s">
        <v>5110</v>
      </c>
      <c r="B859" s="6" t="s">
        <v>3</v>
      </c>
      <c r="C859" s="6" t="s">
        <v>5111</v>
      </c>
      <c r="D859" s="6" t="s">
        <v>5112</v>
      </c>
      <c r="E859" s="7">
        <v>141.93</v>
      </c>
      <c r="F859" s="7">
        <v>177.39</v>
      </c>
      <c r="G859" s="7">
        <v>201.52</v>
      </c>
      <c r="H859" s="7">
        <v>173.61</v>
      </c>
      <c r="I859" s="7">
        <v>2</v>
      </c>
      <c r="J859" s="7">
        <v>1.46</v>
      </c>
      <c r="K859" s="7">
        <v>1.51</v>
      </c>
      <c r="L859" s="7">
        <v>1.59</v>
      </c>
    </row>
    <row r="860" spans="1:12" x14ac:dyDescent="0.2">
      <c r="A860" s="9" t="s">
        <v>5113</v>
      </c>
      <c r="B860" s="6" t="s">
        <v>3</v>
      </c>
      <c r="C860" s="6" t="s">
        <v>5114</v>
      </c>
      <c r="D860" s="6" t="s">
        <v>5115</v>
      </c>
      <c r="E860" s="7">
        <v>136.11000000000001</v>
      </c>
      <c r="F860" s="7">
        <v>183.3</v>
      </c>
      <c r="G860" s="7">
        <v>199.81</v>
      </c>
      <c r="H860" s="7">
        <v>173.08</v>
      </c>
      <c r="I860" s="7">
        <v>2</v>
      </c>
      <c r="J860" s="7">
        <v>1.43</v>
      </c>
      <c r="K860" s="7">
        <v>1.53</v>
      </c>
      <c r="L860" s="7">
        <v>1.58</v>
      </c>
    </row>
    <row r="861" spans="1:12" x14ac:dyDescent="0.2">
      <c r="A861" s="9" t="s">
        <v>5116</v>
      </c>
      <c r="B861" s="6" t="s">
        <v>3</v>
      </c>
      <c r="C861" s="6" t="s">
        <v>5117</v>
      </c>
      <c r="D861" s="6" t="s">
        <v>5118</v>
      </c>
      <c r="E861" s="7">
        <v>141.03</v>
      </c>
      <c r="F861" s="7">
        <v>198.89</v>
      </c>
      <c r="G861" s="7">
        <v>179.2</v>
      </c>
      <c r="H861" s="7">
        <v>173.04</v>
      </c>
      <c r="I861" s="7">
        <v>2</v>
      </c>
      <c r="J861" s="7">
        <v>1.45</v>
      </c>
      <c r="K861" s="7">
        <v>1.59</v>
      </c>
      <c r="L861" s="7">
        <v>1.51</v>
      </c>
    </row>
    <row r="862" spans="1:12" x14ac:dyDescent="0.2">
      <c r="A862" s="9" t="s">
        <v>5119</v>
      </c>
      <c r="B862" s="6" t="s">
        <v>3</v>
      </c>
      <c r="C862" s="6" t="s">
        <v>5120</v>
      </c>
      <c r="D862" s="6" t="s">
        <v>5121</v>
      </c>
      <c r="E862" s="7">
        <v>145.38</v>
      </c>
      <c r="F862" s="7">
        <v>191.64</v>
      </c>
      <c r="G862" s="7">
        <v>181.78</v>
      </c>
      <c r="H862" s="7">
        <v>172.93</v>
      </c>
      <c r="I862" s="7">
        <v>2</v>
      </c>
      <c r="J862" s="7">
        <v>1.47</v>
      </c>
      <c r="K862" s="7">
        <v>1.56</v>
      </c>
      <c r="L862" s="7">
        <v>1.52</v>
      </c>
    </row>
    <row r="863" spans="1:12" x14ac:dyDescent="0.2">
      <c r="A863" s="9" t="s">
        <v>5122</v>
      </c>
      <c r="B863" s="6" t="s">
        <v>3</v>
      </c>
      <c r="C863" s="6" t="s">
        <v>5123</v>
      </c>
      <c r="D863" s="6" t="s">
        <v>5124</v>
      </c>
      <c r="E863" s="7">
        <v>137.58000000000001</v>
      </c>
      <c r="F863" s="7">
        <v>196.43</v>
      </c>
      <c r="G863" s="7">
        <v>184.31</v>
      </c>
      <c r="H863" s="7">
        <v>172.78</v>
      </c>
      <c r="I863" s="7">
        <v>2</v>
      </c>
      <c r="J863" s="7">
        <v>1.44</v>
      </c>
      <c r="K863" s="7">
        <v>1.58</v>
      </c>
      <c r="L863" s="7">
        <v>1.53</v>
      </c>
    </row>
    <row r="864" spans="1:12" x14ac:dyDescent="0.2">
      <c r="A864" s="9" t="s">
        <v>5125</v>
      </c>
      <c r="B864" s="6" t="s">
        <v>32</v>
      </c>
      <c r="C864" s="6" t="s">
        <v>5126</v>
      </c>
      <c r="D864" s="6"/>
      <c r="E864" s="7">
        <v>66.19</v>
      </c>
      <c r="F864" s="7">
        <v>237.78</v>
      </c>
      <c r="G864" s="7">
        <v>213.07</v>
      </c>
      <c r="H864" s="7">
        <v>172.34</v>
      </c>
      <c r="I864" s="7">
        <v>2</v>
      </c>
      <c r="J864" s="7">
        <v>0.92</v>
      </c>
      <c r="K864" s="7">
        <v>1.71</v>
      </c>
      <c r="L864" s="7">
        <v>1.62</v>
      </c>
    </row>
    <row r="865" spans="1:12" x14ac:dyDescent="0.2">
      <c r="A865" s="9" t="s">
        <v>5127</v>
      </c>
      <c r="B865" s="6" t="s">
        <v>3</v>
      </c>
      <c r="C865" s="6" t="s">
        <v>5128</v>
      </c>
      <c r="D865" s="6" t="s">
        <v>5129</v>
      </c>
      <c r="E865" s="7">
        <v>169.09</v>
      </c>
      <c r="F865" s="7">
        <v>182.31</v>
      </c>
      <c r="G865" s="7">
        <v>165.34</v>
      </c>
      <c r="H865" s="7">
        <v>172.25</v>
      </c>
      <c r="I865" s="7">
        <v>2</v>
      </c>
      <c r="J865" s="7">
        <v>1.58</v>
      </c>
      <c r="K865" s="7">
        <v>1.53</v>
      </c>
      <c r="L865" s="7">
        <v>1.45</v>
      </c>
    </row>
    <row r="866" spans="1:12" x14ac:dyDescent="0.2">
      <c r="A866" s="9" t="s">
        <v>5130</v>
      </c>
      <c r="B866" s="6" t="s">
        <v>3</v>
      </c>
      <c r="C866" s="6" t="s">
        <v>3742</v>
      </c>
      <c r="D866" s="6" t="s">
        <v>3743</v>
      </c>
      <c r="E866" s="7">
        <v>145.99</v>
      </c>
      <c r="F866" s="7">
        <v>184.78</v>
      </c>
      <c r="G866" s="7">
        <v>185.38</v>
      </c>
      <c r="H866" s="7">
        <v>172.05</v>
      </c>
      <c r="I866" s="7">
        <v>2</v>
      </c>
      <c r="J866" s="7">
        <v>1.48</v>
      </c>
      <c r="K866" s="7">
        <v>1.54</v>
      </c>
      <c r="L866" s="7">
        <v>1.53</v>
      </c>
    </row>
    <row r="867" spans="1:12" x14ac:dyDescent="0.2">
      <c r="A867" s="9" t="s">
        <v>5131</v>
      </c>
      <c r="B867" s="6" t="s">
        <v>3</v>
      </c>
      <c r="C867" s="6" t="s">
        <v>5132</v>
      </c>
      <c r="D867" s="6" t="s">
        <v>5133</v>
      </c>
      <c r="E867" s="7">
        <v>132.52000000000001</v>
      </c>
      <c r="F867" s="7">
        <v>187.88</v>
      </c>
      <c r="G867" s="7">
        <v>193.42</v>
      </c>
      <c r="H867" s="7">
        <v>171.27</v>
      </c>
      <c r="I867" s="7">
        <v>2</v>
      </c>
      <c r="J867" s="7">
        <v>1.41</v>
      </c>
      <c r="K867" s="7">
        <v>1.55</v>
      </c>
      <c r="L867" s="7">
        <v>1.56</v>
      </c>
    </row>
    <row r="868" spans="1:12" x14ac:dyDescent="0.2">
      <c r="A868" s="9" t="s">
        <v>5134</v>
      </c>
      <c r="B868" s="6" t="s">
        <v>3</v>
      </c>
      <c r="C868" s="6" t="s">
        <v>5135</v>
      </c>
      <c r="D868" s="6" t="s">
        <v>5136</v>
      </c>
      <c r="E868" s="7">
        <v>151.94</v>
      </c>
      <c r="F868" s="7">
        <v>168.84</v>
      </c>
      <c r="G868" s="7">
        <v>192.79</v>
      </c>
      <c r="H868" s="7">
        <v>171.19</v>
      </c>
      <c r="I868" s="7">
        <v>2</v>
      </c>
      <c r="J868" s="7">
        <v>1.51</v>
      </c>
      <c r="K868" s="7">
        <v>1.48</v>
      </c>
      <c r="L868" s="7">
        <v>1.56</v>
      </c>
    </row>
    <row r="869" spans="1:12" x14ac:dyDescent="0.2">
      <c r="A869" s="9" t="s">
        <v>5137</v>
      </c>
      <c r="B869" s="6" t="s">
        <v>3</v>
      </c>
      <c r="C869" s="6" t="s">
        <v>5138</v>
      </c>
      <c r="D869" s="6" t="s">
        <v>5139</v>
      </c>
      <c r="E869" s="7">
        <v>94.52</v>
      </c>
      <c r="F869" s="7">
        <v>198.49</v>
      </c>
      <c r="G869" s="7">
        <v>218.58</v>
      </c>
      <c r="H869" s="7">
        <v>170.53</v>
      </c>
      <c r="I869" s="7">
        <v>2</v>
      </c>
      <c r="J869" s="7">
        <v>1.17</v>
      </c>
      <c r="K869" s="7">
        <v>1.59</v>
      </c>
      <c r="L869" s="7">
        <v>1.64</v>
      </c>
    </row>
    <row r="870" spans="1:12" x14ac:dyDescent="0.2">
      <c r="A870" s="9" t="s">
        <v>5140</v>
      </c>
      <c r="B870" s="6" t="s">
        <v>3</v>
      </c>
      <c r="C870" s="6" t="s">
        <v>5141</v>
      </c>
      <c r="D870" s="6" t="s">
        <v>5142</v>
      </c>
      <c r="E870" s="7">
        <v>176.99</v>
      </c>
      <c r="F870" s="7">
        <v>151.56</v>
      </c>
      <c r="G870" s="7">
        <v>182.54</v>
      </c>
      <c r="H870" s="7">
        <v>170.36</v>
      </c>
      <c r="I870" s="7">
        <v>2</v>
      </c>
      <c r="J870" s="7">
        <v>1.61</v>
      </c>
      <c r="K870" s="7">
        <v>1.4</v>
      </c>
      <c r="L870" s="7">
        <v>1.52</v>
      </c>
    </row>
    <row r="871" spans="1:12" x14ac:dyDescent="0.2">
      <c r="A871" s="9" t="s">
        <v>5143</v>
      </c>
      <c r="B871" s="6" t="s">
        <v>3</v>
      </c>
      <c r="C871" s="6" t="s">
        <v>5144</v>
      </c>
      <c r="D871" s="6" t="s">
        <v>5145</v>
      </c>
      <c r="E871" s="7">
        <v>157.62</v>
      </c>
      <c r="F871" s="7">
        <v>196.05</v>
      </c>
      <c r="G871" s="7">
        <v>157.29</v>
      </c>
      <c r="H871" s="7">
        <v>170.32</v>
      </c>
      <c r="I871" s="7">
        <v>2</v>
      </c>
      <c r="J871" s="7">
        <v>1.53</v>
      </c>
      <c r="K871" s="7">
        <v>1.58</v>
      </c>
      <c r="L871" s="7">
        <v>1.42</v>
      </c>
    </row>
    <row r="872" spans="1:12" x14ac:dyDescent="0.2">
      <c r="A872" s="9" t="s">
        <v>5146</v>
      </c>
      <c r="B872" s="6" t="s">
        <v>3</v>
      </c>
      <c r="C872" s="6" t="s">
        <v>5147</v>
      </c>
      <c r="D872" s="6" t="s">
        <v>5148</v>
      </c>
      <c r="E872" s="7">
        <v>154.69</v>
      </c>
      <c r="F872" s="7">
        <v>184.19</v>
      </c>
      <c r="G872" s="7">
        <v>171.81</v>
      </c>
      <c r="H872" s="7">
        <v>170.23</v>
      </c>
      <c r="I872" s="7">
        <v>2</v>
      </c>
      <c r="J872" s="7">
        <v>1.52</v>
      </c>
      <c r="K872" s="7">
        <v>1.53</v>
      </c>
      <c r="L872" s="7">
        <v>1.48</v>
      </c>
    </row>
    <row r="873" spans="1:12" x14ac:dyDescent="0.2">
      <c r="A873" s="9" t="s">
        <v>5149</v>
      </c>
      <c r="B873" s="6" t="s">
        <v>3</v>
      </c>
      <c r="C873" s="6" t="s">
        <v>5150</v>
      </c>
      <c r="D873" s="6" t="s">
        <v>5151</v>
      </c>
      <c r="E873" s="7">
        <v>153.36000000000001</v>
      </c>
      <c r="F873" s="7">
        <v>184.96</v>
      </c>
      <c r="G873" s="7">
        <v>171.84</v>
      </c>
      <c r="H873" s="7">
        <v>170.05</v>
      </c>
      <c r="I873" s="7">
        <v>2</v>
      </c>
      <c r="J873" s="7">
        <v>1.51</v>
      </c>
      <c r="K873" s="7">
        <v>1.54</v>
      </c>
      <c r="L873" s="7">
        <v>1.48</v>
      </c>
    </row>
    <row r="874" spans="1:12" x14ac:dyDescent="0.2">
      <c r="A874" s="9" t="s">
        <v>5152</v>
      </c>
      <c r="B874" s="6" t="s">
        <v>3</v>
      </c>
      <c r="C874" s="6" t="s">
        <v>5153</v>
      </c>
      <c r="D874" s="6" t="s">
        <v>5154</v>
      </c>
      <c r="E874" s="7">
        <v>176.33</v>
      </c>
      <c r="F874" s="7">
        <v>199.91</v>
      </c>
      <c r="G874" s="7">
        <v>133.87</v>
      </c>
      <c r="H874" s="7">
        <v>170.03</v>
      </c>
      <c r="I874" s="7">
        <v>2</v>
      </c>
      <c r="J874" s="7">
        <v>1.61</v>
      </c>
      <c r="K874" s="7">
        <v>1.59</v>
      </c>
      <c r="L874" s="7">
        <v>1.31</v>
      </c>
    </row>
    <row r="875" spans="1:12" x14ac:dyDescent="0.2">
      <c r="A875" s="9" t="s">
        <v>5155</v>
      </c>
      <c r="B875" s="6" t="s">
        <v>3</v>
      </c>
      <c r="C875" s="6" t="s">
        <v>5156</v>
      </c>
      <c r="D875" s="6" t="s">
        <v>5157</v>
      </c>
      <c r="E875" s="7">
        <v>153.30000000000001</v>
      </c>
      <c r="F875" s="7">
        <v>179.05</v>
      </c>
      <c r="G875" s="7">
        <v>177.55</v>
      </c>
      <c r="H875" s="7">
        <v>169.97</v>
      </c>
      <c r="I875" s="7">
        <v>2</v>
      </c>
      <c r="J875" s="7">
        <v>1.51</v>
      </c>
      <c r="K875" s="7">
        <v>1.52</v>
      </c>
      <c r="L875" s="7">
        <v>1.5</v>
      </c>
    </row>
    <row r="876" spans="1:12" x14ac:dyDescent="0.2">
      <c r="A876" s="9" t="s">
        <v>5158</v>
      </c>
      <c r="B876" s="6" t="s">
        <v>3</v>
      </c>
      <c r="C876" s="6" t="s">
        <v>5159</v>
      </c>
      <c r="D876" s="6" t="s">
        <v>5160</v>
      </c>
      <c r="E876" s="7">
        <v>138.13999999999999</v>
      </c>
      <c r="F876" s="7">
        <v>189.65</v>
      </c>
      <c r="G876" s="7">
        <v>179.17</v>
      </c>
      <c r="H876" s="7">
        <v>168.99</v>
      </c>
      <c r="I876" s="7">
        <v>2</v>
      </c>
      <c r="J876" s="7">
        <v>1.44</v>
      </c>
      <c r="K876" s="7">
        <v>1.55</v>
      </c>
      <c r="L876" s="7">
        <v>1.51</v>
      </c>
    </row>
    <row r="877" spans="1:12" x14ac:dyDescent="0.2">
      <c r="A877" s="9" t="s">
        <v>5161</v>
      </c>
      <c r="B877" s="6" t="s">
        <v>3</v>
      </c>
      <c r="C877" s="6" t="s">
        <v>5162</v>
      </c>
      <c r="D877" s="6" t="s">
        <v>5163</v>
      </c>
      <c r="E877" s="7">
        <v>118</v>
      </c>
      <c r="F877" s="7">
        <v>190.1</v>
      </c>
      <c r="G877" s="7">
        <v>194.9</v>
      </c>
      <c r="H877" s="7">
        <v>167.67</v>
      </c>
      <c r="I877" s="7">
        <v>2</v>
      </c>
      <c r="J877" s="7">
        <v>1.33</v>
      </c>
      <c r="K877" s="7">
        <v>1.56</v>
      </c>
      <c r="L877" s="7">
        <v>1.56</v>
      </c>
    </row>
    <row r="878" spans="1:12" x14ac:dyDescent="0.2">
      <c r="A878" s="9" t="s">
        <v>5164</v>
      </c>
      <c r="B878" s="6" t="s">
        <v>3</v>
      </c>
      <c r="C878" s="6" t="s">
        <v>5165</v>
      </c>
      <c r="D878" s="6" t="s">
        <v>5166</v>
      </c>
      <c r="E878" s="7">
        <v>169.97</v>
      </c>
      <c r="F878" s="7">
        <v>182.35</v>
      </c>
      <c r="G878" s="7">
        <v>149.05000000000001</v>
      </c>
      <c r="H878" s="7">
        <v>167.12</v>
      </c>
      <c r="I878" s="7">
        <v>2</v>
      </c>
      <c r="J878" s="7">
        <v>1.58</v>
      </c>
      <c r="K878" s="7">
        <v>1.53</v>
      </c>
      <c r="L878" s="7">
        <v>1.38</v>
      </c>
    </row>
    <row r="879" spans="1:12" x14ac:dyDescent="0.2">
      <c r="A879" s="9" t="s">
        <v>5167</v>
      </c>
      <c r="B879" s="6" t="s">
        <v>3</v>
      </c>
      <c r="C879" s="6" t="s">
        <v>3425</v>
      </c>
      <c r="D879" s="6" t="s">
        <v>3426</v>
      </c>
      <c r="E879" s="7">
        <v>133.87</v>
      </c>
      <c r="F879" s="7">
        <v>186.88</v>
      </c>
      <c r="G879" s="7">
        <v>179.94</v>
      </c>
      <c r="H879" s="7">
        <v>166.9</v>
      </c>
      <c r="I879" s="7">
        <v>2</v>
      </c>
      <c r="J879" s="7">
        <v>1.42</v>
      </c>
      <c r="K879" s="7">
        <v>1.54</v>
      </c>
      <c r="L879" s="7">
        <v>1.51</v>
      </c>
    </row>
    <row r="880" spans="1:12" x14ac:dyDescent="0.2">
      <c r="A880" s="9" t="s">
        <v>5168</v>
      </c>
      <c r="B880" s="6" t="s">
        <v>3</v>
      </c>
      <c r="C880" s="6" t="s">
        <v>5169</v>
      </c>
      <c r="D880" s="6" t="s">
        <v>5170</v>
      </c>
      <c r="E880" s="7">
        <v>117.81</v>
      </c>
      <c r="F880" s="7">
        <v>189.16</v>
      </c>
      <c r="G880" s="7">
        <v>191.71</v>
      </c>
      <c r="H880" s="7">
        <v>166.23</v>
      </c>
      <c r="I880" s="7">
        <v>2</v>
      </c>
      <c r="J880" s="7">
        <v>1.33</v>
      </c>
      <c r="K880" s="7">
        <v>1.55</v>
      </c>
      <c r="L880" s="7">
        <v>1.55</v>
      </c>
    </row>
    <row r="881" spans="1:12" x14ac:dyDescent="0.2">
      <c r="A881" s="9" t="s">
        <v>5171</v>
      </c>
      <c r="B881" s="6" t="s">
        <v>3</v>
      </c>
      <c r="C881" s="6" t="s">
        <v>5172</v>
      </c>
      <c r="D881" s="6" t="s">
        <v>5173</v>
      </c>
      <c r="E881" s="7">
        <v>160.05000000000001</v>
      </c>
      <c r="F881" s="7">
        <v>176.7</v>
      </c>
      <c r="G881" s="7">
        <v>161.61000000000001</v>
      </c>
      <c r="H881" s="7">
        <v>166.12</v>
      </c>
      <c r="I881" s="7">
        <v>2</v>
      </c>
      <c r="J881" s="7">
        <v>1.54</v>
      </c>
      <c r="K881" s="7">
        <v>1.51</v>
      </c>
      <c r="L881" s="7">
        <v>1.44</v>
      </c>
    </row>
    <row r="882" spans="1:12" x14ac:dyDescent="0.2">
      <c r="A882" s="9" t="s">
        <v>5174</v>
      </c>
      <c r="B882" s="6" t="s">
        <v>3</v>
      </c>
      <c r="C882" s="6" t="s">
        <v>5175</v>
      </c>
      <c r="D882" s="6" t="s">
        <v>5176</v>
      </c>
      <c r="E882" s="7">
        <v>156.37</v>
      </c>
      <c r="F882" s="7">
        <v>191.84</v>
      </c>
      <c r="G882" s="7">
        <v>149.13</v>
      </c>
      <c r="H882" s="7">
        <v>165.78</v>
      </c>
      <c r="I882" s="7">
        <v>2</v>
      </c>
      <c r="J882" s="7">
        <v>1.53</v>
      </c>
      <c r="K882" s="7">
        <v>1.56</v>
      </c>
      <c r="L882" s="7">
        <v>1.38</v>
      </c>
    </row>
    <row r="883" spans="1:12" x14ac:dyDescent="0.2">
      <c r="A883" s="9" t="s">
        <v>5177</v>
      </c>
      <c r="B883" s="6" t="s">
        <v>3</v>
      </c>
      <c r="C883" s="6" t="s">
        <v>5178</v>
      </c>
      <c r="D883" s="6" t="s">
        <v>1419</v>
      </c>
      <c r="E883" s="7">
        <v>126.83</v>
      </c>
      <c r="F883" s="7">
        <v>180.8</v>
      </c>
      <c r="G883" s="7">
        <v>189.55</v>
      </c>
      <c r="H883" s="7">
        <v>165.73</v>
      </c>
      <c r="I883" s="7">
        <v>2</v>
      </c>
      <c r="J883" s="7">
        <v>1.38</v>
      </c>
      <c r="K883" s="7">
        <v>1.52</v>
      </c>
      <c r="L883" s="7">
        <v>1.54</v>
      </c>
    </row>
    <row r="884" spans="1:12" x14ac:dyDescent="0.2">
      <c r="A884" s="9" t="s">
        <v>5179</v>
      </c>
      <c r="B884" s="6" t="s">
        <v>3</v>
      </c>
      <c r="C884" s="6" t="s">
        <v>5180</v>
      </c>
      <c r="D884" s="6" t="s">
        <v>5181</v>
      </c>
      <c r="E884" s="7">
        <v>125.92</v>
      </c>
      <c r="F884" s="7">
        <v>179.35</v>
      </c>
      <c r="G884" s="7">
        <v>191.85</v>
      </c>
      <c r="H884" s="7">
        <v>165.71</v>
      </c>
      <c r="I884" s="7">
        <v>2</v>
      </c>
      <c r="J884" s="7">
        <v>1.37</v>
      </c>
      <c r="K884" s="7">
        <v>1.52</v>
      </c>
      <c r="L884" s="7">
        <v>1.55</v>
      </c>
    </row>
    <row r="885" spans="1:12" x14ac:dyDescent="0.2">
      <c r="A885" s="9" t="s">
        <v>5182</v>
      </c>
      <c r="B885" s="6" t="s">
        <v>3</v>
      </c>
      <c r="C885" s="6" t="s">
        <v>5183</v>
      </c>
      <c r="D885" s="6" t="s">
        <v>5184</v>
      </c>
      <c r="E885" s="7">
        <v>107.78</v>
      </c>
      <c r="F885" s="7">
        <v>198.86</v>
      </c>
      <c r="G885" s="7">
        <v>190.44</v>
      </c>
      <c r="H885" s="7">
        <v>165.69</v>
      </c>
      <c r="I885" s="7">
        <v>2</v>
      </c>
      <c r="J885" s="7">
        <v>1.26</v>
      </c>
      <c r="K885" s="7">
        <v>1.59</v>
      </c>
      <c r="L885" s="7">
        <v>1.55</v>
      </c>
    </row>
    <row r="886" spans="1:12" x14ac:dyDescent="0.2">
      <c r="A886" s="9" t="s">
        <v>5185</v>
      </c>
      <c r="B886" s="6" t="s">
        <v>3</v>
      </c>
      <c r="C886" s="6" t="s">
        <v>5186</v>
      </c>
      <c r="D886" s="6" t="s">
        <v>5187</v>
      </c>
      <c r="E886" s="7">
        <v>123.71</v>
      </c>
      <c r="F886" s="7">
        <v>182.27</v>
      </c>
      <c r="G886" s="7">
        <v>188.89</v>
      </c>
      <c r="H886" s="7">
        <v>164.96</v>
      </c>
      <c r="I886" s="7">
        <v>2</v>
      </c>
      <c r="J886" s="7">
        <v>1.36</v>
      </c>
      <c r="K886" s="7">
        <v>1.53</v>
      </c>
      <c r="L886" s="7">
        <v>1.54</v>
      </c>
    </row>
    <row r="887" spans="1:12" x14ac:dyDescent="0.2">
      <c r="A887" s="9" t="s">
        <v>5188</v>
      </c>
      <c r="B887" s="6" t="s">
        <v>3</v>
      </c>
      <c r="C887" s="6" t="s">
        <v>5189</v>
      </c>
      <c r="D887" s="6" t="s">
        <v>5190</v>
      </c>
      <c r="E887" s="7">
        <v>153.44</v>
      </c>
      <c r="F887" s="7">
        <v>157.43</v>
      </c>
      <c r="G887" s="7">
        <v>183.8</v>
      </c>
      <c r="H887" s="7">
        <v>164.89</v>
      </c>
      <c r="I887" s="7">
        <v>2</v>
      </c>
      <c r="J887" s="7">
        <v>1.51</v>
      </c>
      <c r="K887" s="7">
        <v>1.43</v>
      </c>
      <c r="L887" s="7">
        <v>1.52</v>
      </c>
    </row>
    <row r="888" spans="1:12" x14ac:dyDescent="0.2">
      <c r="A888" s="9" t="s">
        <v>5191</v>
      </c>
      <c r="B888" s="6" t="s">
        <v>3</v>
      </c>
      <c r="C888" s="6" t="s">
        <v>5192</v>
      </c>
      <c r="D888" s="6" t="s">
        <v>5193</v>
      </c>
      <c r="E888" s="7">
        <v>156.97</v>
      </c>
      <c r="F888" s="7">
        <v>188</v>
      </c>
      <c r="G888" s="7">
        <v>148.46</v>
      </c>
      <c r="H888" s="7">
        <v>164.47</v>
      </c>
      <c r="I888" s="7">
        <v>2</v>
      </c>
      <c r="J888" s="7">
        <v>1.53</v>
      </c>
      <c r="K888" s="7">
        <v>1.55</v>
      </c>
      <c r="L888" s="7">
        <v>1.38</v>
      </c>
    </row>
    <row r="889" spans="1:12" x14ac:dyDescent="0.2">
      <c r="A889" s="9" t="s">
        <v>5194</v>
      </c>
      <c r="B889" s="6" t="s">
        <v>3</v>
      </c>
      <c r="C889" s="6" t="s">
        <v>5195</v>
      </c>
      <c r="D889" s="6" t="s">
        <v>5196</v>
      </c>
      <c r="E889" s="7">
        <v>126.71</v>
      </c>
      <c r="F889" s="7">
        <v>181.2</v>
      </c>
      <c r="G889" s="7">
        <v>183.22</v>
      </c>
      <c r="H889" s="7">
        <v>163.71</v>
      </c>
      <c r="I889" s="7">
        <v>2</v>
      </c>
      <c r="J889" s="7">
        <v>1.38</v>
      </c>
      <c r="K889" s="7">
        <v>1.52</v>
      </c>
      <c r="L889" s="7">
        <v>1.52</v>
      </c>
    </row>
    <row r="890" spans="1:12" x14ac:dyDescent="0.2">
      <c r="A890" s="9" t="s">
        <v>5197</v>
      </c>
      <c r="B890" s="6" t="s">
        <v>3</v>
      </c>
      <c r="C890" s="6" t="s">
        <v>5198</v>
      </c>
      <c r="D890" s="6" t="s">
        <v>5199</v>
      </c>
      <c r="E890" s="7">
        <v>165.19</v>
      </c>
      <c r="F890" s="7">
        <v>145.9</v>
      </c>
      <c r="G890" s="7">
        <v>179.22</v>
      </c>
      <c r="H890" s="7">
        <v>163.43</v>
      </c>
      <c r="I890" s="7">
        <v>2</v>
      </c>
      <c r="J890" s="7">
        <v>1.56</v>
      </c>
      <c r="K890" s="7">
        <v>1.38</v>
      </c>
      <c r="L890" s="7">
        <v>1.51</v>
      </c>
    </row>
    <row r="891" spans="1:12" x14ac:dyDescent="0.2">
      <c r="A891" s="9" t="s">
        <v>5200</v>
      </c>
      <c r="B891" s="6" t="s">
        <v>3</v>
      </c>
      <c r="C891" s="6" t="s">
        <v>5201</v>
      </c>
      <c r="D891" s="6" t="s">
        <v>5202</v>
      </c>
      <c r="E891" s="7">
        <v>110.75</v>
      </c>
      <c r="F891" s="7">
        <v>189.82</v>
      </c>
      <c r="G891" s="7">
        <v>187.62</v>
      </c>
      <c r="H891" s="7">
        <v>162.72999999999999</v>
      </c>
      <c r="I891" s="7">
        <v>2</v>
      </c>
      <c r="J891" s="7">
        <v>1.28</v>
      </c>
      <c r="K891" s="7">
        <v>1.56</v>
      </c>
      <c r="L891" s="7">
        <v>1.54</v>
      </c>
    </row>
    <row r="892" spans="1:12" x14ac:dyDescent="0.2">
      <c r="A892" s="9" t="s">
        <v>5203</v>
      </c>
      <c r="B892" s="6" t="s">
        <v>3</v>
      </c>
      <c r="C892" s="6" t="s">
        <v>5204</v>
      </c>
      <c r="D892" s="6" t="s">
        <v>5205</v>
      </c>
      <c r="E892" s="7">
        <v>118.49</v>
      </c>
      <c r="F892" s="7">
        <v>181.9</v>
      </c>
      <c r="G892" s="7">
        <v>186.08</v>
      </c>
      <c r="H892" s="7">
        <v>162.16</v>
      </c>
      <c r="I892" s="7">
        <v>2</v>
      </c>
      <c r="J892" s="7">
        <v>1.33</v>
      </c>
      <c r="K892" s="7">
        <v>1.53</v>
      </c>
      <c r="L892" s="7">
        <v>1.53</v>
      </c>
    </row>
    <row r="893" spans="1:12" x14ac:dyDescent="0.2">
      <c r="A893" s="9" t="s">
        <v>5206</v>
      </c>
      <c r="B893" s="6" t="s">
        <v>3</v>
      </c>
      <c r="C893" s="6" t="s">
        <v>5207</v>
      </c>
      <c r="D893" s="6" t="s">
        <v>5208</v>
      </c>
      <c r="E893" s="7">
        <v>121.29</v>
      </c>
      <c r="F893" s="7">
        <v>185.31</v>
      </c>
      <c r="G893" s="7">
        <v>179.84</v>
      </c>
      <c r="H893" s="7">
        <v>162.13999999999999</v>
      </c>
      <c r="I893" s="7">
        <v>2</v>
      </c>
      <c r="J893" s="7">
        <v>1.35</v>
      </c>
      <c r="K893" s="7">
        <v>1.54</v>
      </c>
      <c r="L893" s="7">
        <v>1.51</v>
      </c>
    </row>
    <row r="894" spans="1:12" x14ac:dyDescent="0.2">
      <c r="A894" s="9" t="s">
        <v>5209</v>
      </c>
      <c r="B894" s="6" t="s">
        <v>3</v>
      </c>
      <c r="C894" s="6" t="s">
        <v>5210</v>
      </c>
      <c r="D894" s="6" t="s">
        <v>5211</v>
      </c>
      <c r="E894" s="7">
        <v>155.16</v>
      </c>
      <c r="F894" s="7">
        <v>192.27</v>
      </c>
      <c r="G894" s="7">
        <v>136.72</v>
      </c>
      <c r="H894" s="7">
        <v>161.38</v>
      </c>
      <c r="I894" s="7">
        <v>2</v>
      </c>
      <c r="J894" s="7">
        <v>1.52</v>
      </c>
      <c r="K894" s="7">
        <v>1.56</v>
      </c>
      <c r="L894" s="7">
        <v>1.32</v>
      </c>
    </row>
    <row r="895" spans="1:12" x14ac:dyDescent="0.2">
      <c r="A895" s="9" t="s">
        <v>5212</v>
      </c>
      <c r="B895" s="6" t="s">
        <v>3</v>
      </c>
      <c r="C895" s="6" t="s">
        <v>5213</v>
      </c>
      <c r="D895" s="6" t="s">
        <v>5214</v>
      </c>
      <c r="E895" s="7">
        <v>161.31</v>
      </c>
      <c r="F895" s="7">
        <v>189.53</v>
      </c>
      <c r="G895" s="7">
        <v>133.30000000000001</v>
      </c>
      <c r="H895" s="7">
        <v>161.38</v>
      </c>
      <c r="I895" s="7">
        <v>2</v>
      </c>
      <c r="J895" s="7">
        <v>1.55</v>
      </c>
      <c r="K895" s="7">
        <v>1.55</v>
      </c>
      <c r="L895" s="7">
        <v>1.3</v>
      </c>
    </row>
    <row r="896" spans="1:12" x14ac:dyDescent="0.2">
      <c r="A896" s="9" t="s">
        <v>5215</v>
      </c>
      <c r="B896" s="6" t="s">
        <v>3</v>
      </c>
      <c r="C896" s="6" t="s">
        <v>5216</v>
      </c>
      <c r="D896" s="6" t="s">
        <v>5217</v>
      </c>
      <c r="E896" s="7">
        <v>40.590000000000003</v>
      </c>
      <c r="F896" s="7">
        <v>184.38</v>
      </c>
      <c r="G896" s="7">
        <v>258.04000000000002</v>
      </c>
      <c r="H896" s="7">
        <v>161</v>
      </c>
      <c r="I896" s="7">
        <v>2</v>
      </c>
      <c r="J896" s="7">
        <v>0.57999999999999996</v>
      </c>
      <c r="K896" s="7">
        <v>1.54</v>
      </c>
      <c r="L896" s="7">
        <v>1.76</v>
      </c>
    </row>
    <row r="897" spans="1:12" x14ac:dyDescent="0.2">
      <c r="A897" s="9" t="s">
        <v>5218</v>
      </c>
      <c r="B897" s="6" t="s">
        <v>3</v>
      </c>
      <c r="C897" s="6" t="s">
        <v>4225</v>
      </c>
      <c r="D897" s="6" t="s">
        <v>4225</v>
      </c>
      <c r="E897" s="7">
        <v>105.23</v>
      </c>
      <c r="F897" s="7">
        <v>179.7</v>
      </c>
      <c r="G897" s="7">
        <v>195.84</v>
      </c>
      <c r="H897" s="7">
        <v>160.25</v>
      </c>
      <c r="I897" s="7">
        <v>2</v>
      </c>
      <c r="J897" s="7">
        <v>1.25</v>
      </c>
      <c r="K897" s="7">
        <v>1.52</v>
      </c>
      <c r="L897" s="7">
        <v>1.57</v>
      </c>
    </row>
    <row r="898" spans="1:12" x14ac:dyDescent="0.2">
      <c r="A898" s="9" t="s">
        <v>5219</v>
      </c>
      <c r="B898" s="6" t="s">
        <v>3</v>
      </c>
      <c r="C898" s="6" t="s">
        <v>5220</v>
      </c>
      <c r="D898" s="6" t="s">
        <v>5221</v>
      </c>
      <c r="E898" s="7">
        <v>101.76</v>
      </c>
      <c r="F898" s="7">
        <v>185.05</v>
      </c>
      <c r="G898" s="7">
        <v>189.81</v>
      </c>
      <c r="H898" s="7">
        <v>158.87</v>
      </c>
      <c r="I898" s="7">
        <v>2</v>
      </c>
      <c r="J898" s="7">
        <v>1.22</v>
      </c>
      <c r="K898" s="7">
        <v>1.54</v>
      </c>
      <c r="L898" s="7">
        <v>1.55</v>
      </c>
    </row>
    <row r="899" spans="1:12" x14ac:dyDescent="0.2">
      <c r="A899" s="9" t="s">
        <v>5222</v>
      </c>
      <c r="B899" s="6" t="s">
        <v>3</v>
      </c>
      <c r="C899" s="6" t="s">
        <v>5223</v>
      </c>
      <c r="D899" s="6" t="s">
        <v>5224</v>
      </c>
      <c r="E899" s="7">
        <v>109.97</v>
      </c>
      <c r="F899" s="7">
        <v>176.55</v>
      </c>
      <c r="G899" s="7">
        <v>187.48</v>
      </c>
      <c r="H899" s="7">
        <v>158</v>
      </c>
      <c r="I899" s="7">
        <v>2</v>
      </c>
      <c r="J899" s="7">
        <v>1.28</v>
      </c>
      <c r="K899" s="7">
        <v>1.51</v>
      </c>
      <c r="L899" s="7">
        <v>1.54</v>
      </c>
    </row>
    <row r="900" spans="1:12" x14ac:dyDescent="0.2">
      <c r="A900" s="9" t="s">
        <v>5225</v>
      </c>
      <c r="B900" s="6" t="s">
        <v>3</v>
      </c>
      <c r="C900" s="6" t="s">
        <v>5226</v>
      </c>
      <c r="D900" s="6" t="s">
        <v>5226</v>
      </c>
      <c r="E900" s="7">
        <v>162.1</v>
      </c>
      <c r="F900" s="7">
        <v>128.54</v>
      </c>
      <c r="G900" s="7">
        <v>181.54</v>
      </c>
      <c r="H900" s="7">
        <v>157.38999999999999</v>
      </c>
      <c r="I900" s="7">
        <v>2</v>
      </c>
      <c r="J900" s="7">
        <v>1.55</v>
      </c>
      <c r="K900" s="7">
        <v>1.29</v>
      </c>
      <c r="L900" s="7">
        <v>1.52</v>
      </c>
    </row>
    <row r="901" spans="1:12" x14ac:dyDescent="0.2">
      <c r="A901" s="9" t="s">
        <v>5227</v>
      </c>
      <c r="B901" s="6" t="s">
        <v>3</v>
      </c>
      <c r="C901" s="6" t="s">
        <v>5228</v>
      </c>
      <c r="D901" s="6" t="s">
        <v>5229</v>
      </c>
      <c r="E901" s="7">
        <v>153.78</v>
      </c>
      <c r="F901" s="7">
        <v>188.38</v>
      </c>
      <c r="G901" s="7">
        <v>128.36000000000001</v>
      </c>
      <c r="H901" s="7">
        <v>156.84</v>
      </c>
      <c r="I901" s="7">
        <v>2</v>
      </c>
      <c r="J901" s="7">
        <v>1.51</v>
      </c>
      <c r="K901" s="7">
        <v>1.55</v>
      </c>
      <c r="L901" s="7">
        <v>1.28</v>
      </c>
    </row>
    <row r="902" spans="1:12" x14ac:dyDescent="0.2">
      <c r="A902" s="9" t="s">
        <v>5230</v>
      </c>
      <c r="B902" s="6" t="s">
        <v>3</v>
      </c>
      <c r="C902" s="6" t="s">
        <v>3781</v>
      </c>
      <c r="D902" s="6" t="s">
        <v>3782</v>
      </c>
      <c r="E902" s="7">
        <v>87.63</v>
      </c>
      <c r="F902" s="7">
        <v>180.51</v>
      </c>
      <c r="G902" s="7">
        <v>189.33</v>
      </c>
      <c r="H902" s="7">
        <v>152.49</v>
      </c>
      <c r="I902" s="7">
        <v>2</v>
      </c>
      <c r="J902" s="7">
        <v>1.1200000000000001</v>
      </c>
      <c r="K902" s="7">
        <v>1.52</v>
      </c>
      <c r="L902" s="7">
        <v>1.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44032-B998-344E-955B-B04554D0DE1C}">
  <dimension ref="A1:K17"/>
  <sheetViews>
    <sheetView tabSelected="1" zoomScale="170" zoomScaleNormal="170" workbookViewId="0">
      <selection activeCell="F21" sqref="F21"/>
    </sheetView>
  </sheetViews>
  <sheetFormatPr baseColWidth="10" defaultRowHeight="16" x14ac:dyDescent="0.2"/>
  <cols>
    <col min="1" max="1" width="5.83203125" style="34" customWidth="1"/>
    <col min="2" max="2" width="30.1640625" customWidth="1"/>
    <col min="4" max="4" width="25.1640625" customWidth="1"/>
    <col min="6" max="6" width="34.33203125" customWidth="1"/>
    <col min="7" max="7" width="7.5" customWidth="1"/>
    <col min="8" max="8" width="0.1640625" hidden="1" customWidth="1"/>
    <col min="9" max="9" width="35.33203125" bestFit="1" customWidth="1"/>
    <col min="10" max="10" width="8" customWidth="1"/>
    <col min="11" max="11" width="8" hidden="1" customWidth="1"/>
    <col min="12" max="12" width="52.83203125" bestFit="1" customWidth="1"/>
  </cols>
  <sheetData>
    <row r="1" spans="1:11" x14ac:dyDescent="0.2">
      <c r="A1" s="15"/>
      <c r="B1" s="70" t="s">
        <v>5508</v>
      </c>
      <c r="C1" s="71"/>
      <c r="D1" s="73" t="s">
        <v>5510</v>
      </c>
      <c r="E1" s="74"/>
      <c r="F1" s="70" t="s">
        <v>5509</v>
      </c>
      <c r="G1" s="72"/>
      <c r="H1" s="71"/>
    </row>
    <row r="2" spans="1:11" x14ac:dyDescent="0.2">
      <c r="A2" s="16"/>
      <c r="B2" s="17" t="s">
        <v>5231</v>
      </c>
      <c r="C2" s="17" t="s">
        <v>5232</v>
      </c>
      <c r="D2" s="17" t="s">
        <v>5231</v>
      </c>
      <c r="E2" s="17" t="s">
        <v>5232</v>
      </c>
      <c r="F2" s="19" t="s">
        <v>5231</v>
      </c>
      <c r="G2" s="17" t="s">
        <v>5232</v>
      </c>
      <c r="H2" s="17" t="s">
        <v>5233</v>
      </c>
    </row>
    <row r="3" spans="1:11" x14ac:dyDescent="0.2">
      <c r="A3" s="20">
        <v>1</v>
      </c>
      <c r="B3" s="21" t="s">
        <v>5234</v>
      </c>
      <c r="C3" s="22">
        <v>51</v>
      </c>
      <c r="D3" s="21" t="s">
        <v>5234</v>
      </c>
      <c r="E3" s="22">
        <v>73</v>
      </c>
      <c r="F3" s="69" t="s">
        <v>5234</v>
      </c>
      <c r="G3" s="22">
        <v>71</v>
      </c>
      <c r="H3" s="23">
        <v>10.6606606606606</v>
      </c>
    </row>
    <row r="4" spans="1:11" x14ac:dyDescent="0.2">
      <c r="A4" s="20">
        <v>2</v>
      </c>
      <c r="B4" s="21" t="s">
        <v>5235</v>
      </c>
      <c r="C4" s="22">
        <v>40</v>
      </c>
      <c r="D4" s="21" t="s">
        <v>5236</v>
      </c>
      <c r="E4" s="22">
        <v>28</v>
      </c>
      <c r="F4" s="69" t="s">
        <v>5236</v>
      </c>
      <c r="G4" s="22">
        <v>39</v>
      </c>
      <c r="H4" s="23">
        <v>5.8558558558558502</v>
      </c>
    </row>
    <row r="5" spans="1:11" x14ac:dyDescent="0.2">
      <c r="A5" s="20">
        <v>3</v>
      </c>
      <c r="B5" s="21" t="s">
        <v>5236</v>
      </c>
      <c r="C5" s="22">
        <v>32</v>
      </c>
      <c r="D5" s="21" t="s">
        <v>5240</v>
      </c>
      <c r="E5" s="22">
        <v>14</v>
      </c>
      <c r="F5" s="69" t="s">
        <v>5238</v>
      </c>
      <c r="G5" s="22">
        <v>19</v>
      </c>
      <c r="H5" s="14">
        <v>5.55555555555555</v>
      </c>
    </row>
    <row r="6" spans="1:11" x14ac:dyDescent="0.2">
      <c r="A6" s="20">
        <v>4</v>
      </c>
      <c r="B6" s="21" t="s">
        <v>5237</v>
      </c>
      <c r="C6" s="22">
        <v>32</v>
      </c>
      <c r="D6" s="21" t="s">
        <v>5237</v>
      </c>
      <c r="E6" s="22">
        <v>14</v>
      </c>
      <c r="F6" s="69" t="s">
        <v>5243</v>
      </c>
      <c r="G6" s="22">
        <v>14</v>
      </c>
      <c r="H6" s="14">
        <v>4.9549549549549496</v>
      </c>
    </row>
    <row r="7" spans="1:11" x14ac:dyDescent="0.2">
      <c r="A7" s="20">
        <v>5</v>
      </c>
      <c r="B7" s="21" t="s">
        <v>5238</v>
      </c>
      <c r="C7" s="22">
        <v>25</v>
      </c>
      <c r="D7" s="21" t="s">
        <v>5243</v>
      </c>
      <c r="E7" s="22">
        <v>12</v>
      </c>
      <c r="F7" s="69" t="s">
        <v>5241</v>
      </c>
      <c r="G7" s="22">
        <v>8</v>
      </c>
      <c r="H7" s="14">
        <v>4.5045045045045002</v>
      </c>
    </row>
    <row r="8" spans="1:11" x14ac:dyDescent="0.2">
      <c r="A8" s="20">
        <v>6</v>
      </c>
      <c r="B8" s="27" t="s">
        <v>5239</v>
      </c>
      <c r="C8" s="28">
        <v>18</v>
      </c>
      <c r="D8" s="21" t="s">
        <v>5238</v>
      </c>
      <c r="E8" s="22">
        <v>12</v>
      </c>
      <c r="F8" s="69" t="s">
        <v>5235</v>
      </c>
      <c r="G8" s="22">
        <v>18</v>
      </c>
      <c r="H8" s="23">
        <v>3.0030030030030002</v>
      </c>
    </row>
    <row r="9" spans="1:11" x14ac:dyDescent="0.2">
      <c r="A9" s="20">
        <v>7</v>
      </c>
      <c r="B9" s="21" t="s">
        <v>5240</v>
      </c>
      <c r="C9" s="22">
        <v>21</v>
      </c>
      <c r="D9" s="21" t="s">
        <v>5241</v>
      </c>
      <c r="E9" s="22">
        <v>5</v>
      </c>
      <c r="F9" s="69" t="s">
        <v>5237</v>
      </c>
      <c r="G9" s="22">
        <v>21</v>
      </c>
      <c r="H9" s="14">
        <v>3.3033033033032999</v>
      </c>
    </row>
    <row r="10" spans="1:11" x14ac:dyDescent="0.2">
      <c r="A10" s="20">
        <v>8</v>
      </c>
      <c r="B10" s="21" t="s">
        <v>5241</v>
      </c>
      <c r="C10" s="22">
        <v>7</v>
      </c>
      <c r="H10" s="23">
        <v>2.8528528528528501</v>
      </c>
      <c r="I10" s="68"/>
      <c r="J10" s="68"/>
      <c r="K10" s="24">
        <v>3.4567901234567899</v>
      </c>
    </row>
    <row r="11" spans="1:11" x14ac:dyDescent="0.2">
      <c r="A11" s="20">
        <v>9</v>
      </c>
      <c r="B11" s="27" t="s">
        <v>5242</v>
      </c>
      <c r="C11" s="28">
        <v>13</v>
      </c>
      <c r="H11" s="23">
        <v>2.1021021021021</v>
      </c>
      <c r="I11" s="68"/>
      <c r="J11" s="68"/>
      <c r="K11" s="24">
        <v>2.9629629629629601</v>
      </c>
    </row>
    <row r="12" spans="1:11" x14ac:dyDescent="0.2">
      <c r="A12" s="20">
        <v>10</v>
      </c>
      <c r="B12" s="27" t="s">
        <v>5244</v>
      </c>
      <c r="C12" s="28">
        <v>14</v>
      </c>
      <c r="H12" s="23">
        <v>1.2012012012012001</v>
      </c>
      <c r="I12" s="68"/>
      <c r="J12" s="68"/>
      <c r="K12" s="24">
        <v>2.9629629629629601</v>
      </c>
    </row>
    <row r="13" spans="1:11" x14ac:dyDescent="0.2">
      <c r="A13" s="20">
        <v>11</v>
      </c>
      <c r="B13" s="27" t="s">
        <v>5245</v>
      </c>
      <c r="C13" s="28">
        <v>12</v>
      </c>
      <c r="H13" s="23">
        <v>2.7027027027027</v>
      </c>
      <c r="I13" s="68"/>
      <c r="J13" s="68"/>
      <c r="K13" s="24">
        <v>1.2345679012345601</v>
      </c>
    </row>
    <row r="14" spans="1:11" x14ac:dyDescent="0.2">
      <c r="A14" s="20">
        <v>12</v>
      </c>
      <c r="B14" s="21" t="s">
        <v>5243</v>
      </c>
      <c r="C14" s="22">
        <v>12</v>
      </c>
      <c r="H14" s="65">
        <v>3.1531531531531498</v>
      </c>
      <c r="K14" s="30"/>
    </row>
    <row r="15" spans="1:11" x14ac:dyDescent="0.2">
      <c r="H15" s="66">
        <v>1.05105105105105</v>
      </c>
      <c r="K15" s="30"/>
    </row>
    <row r="16" spans="1:11" x14ac:dyDescent="0.2">
      <c r="B16" s="61" t="s">
        <v>5504</v>
      </c>
      <c r="H16" s="66">
        <v>1.9519519519519499</v>
      </c>
      <c r="K16" s="30"/>
    </row>
    <row r="17" spans="2:11" ht="17" thickBot="1" x14ac:dyDescent="0.25">
      <c r="B17" s="63" t="s">
        <v>5506</v>
      </c>
      <c r="H17" s="67">
        <v>1.05105105105105</v>
      </c>
      <c r="K17" s="33"/>
    </row>
  </sheetData>
  <mergeCells count="3">
    <mergeCell ref="B1:C1"/>
    <mergeCell ref="F1:H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AB536-2ABF-C041-BE27-9F1DA7DB5CF1}">
  <dimension ref="A1:J108"/>
  <sheetViews>
    <sheetView zoomScaleNormal="100" workbookViewId="0">
      <selection activeCell="G1" sqref="G1:I1"/>
    </sheetView>
  </sheetViews>
  <sheetFormatPr baseColWidth="10" defaultRowHeight="16" x14ac:dyDescent="0.2"/>
  <cols>
    <col min="1" max="1" width="45.1640625" customWidth="1"/>
    <col min="2" max="2" width="8.1640625" style="34" customWidth="1"/>
    <col min="3" max="3" width="7.6640625" style="34" customWidth="1"/>
    <col min="4" max="4" width="37.33203125" customWidth="1"/>
    <col min="5" max="5" width="8.6640625" style="34" customWidth="1"/>
    <col min="6" max="6" width="7" style="34" customWidth="1"/>
    <col min="7" max="7" width="42" customWidth="1"/>
    <col min="8" max="8" width="8" customWidth="1"/>
    <col min="9" max="9" width="7.83203125" customWidth="1"/>
    <col min="10" max="10" width="52.83203125" bestFit="1" customWidth="1"/>
  </cols>
  <sheetData>
    <row r="1" spans="1:10" s="34" customFormat="1" x14ac:dyDescent="0.2">
      <c r="A1" s="35" t="s">
        <v>5508</v>
      </c>
      <c r="B1" s="36"/>
      <c r="C1" s="36"/>
      <c r="D1" s="36" t="s">
        <v>5509</v>
      </c>
      <c r="E1" s="36"/>
      <c r="F1" s="36"/>
      <c r="G1" s="75" t="s">
        <v>5510</v>
      </c>
      <c r="H1" s="75"/>
      <c r="I1" s="76"/>
      <c r="J1" s="61" t="s">
        <v>5504</v>
      </c>
    </row>
    <row r="2" spans="1:10" s="34" customFormat="1" x14ac:dyDescent="0.2">
      <c r="A2" s="37" t="s">
        <v>5231</v>
      </c>
      <c r="B2" s="17" t="s">
        <v>5232</v>
      </c>
      <c r="C2" s="17" t="s">
        <v>5233</v>
      </c>
      <c r="D2" s="17" t="s">
        <v>5231</v>
      </c>
      <c r="E2" s="17" t="s">
        <v>5232</v>
      </c>
      <c r="F2" s="17" t="s">
        <v>5233</v>
      </c>
      <c r="G2" s="17" t="s">
        <v>5231</v>
      </c>
      <c r="H2" s="17" t="s">
        <v>5232</v>
      </c>
      <c r="I2" s="18" t="s">
        <v>5233</v>
      </c>
      <c r="J2" s="62" t="s">
        <v>5505</v>
      </c>
    </row>
    <row r="3" spans="1:10" ht="17" thickBot="1" x14ac:dyDescent="0.25">
      <c r="A3" s="38" t="s">
        <v>5246</v>
      </c>
      <c r="B3" s="39">
        <v>67</v>
      </c>
      <c r="C3" s="40">
        <v>8.6675291073738592</v>
      </c>
      <c r="D3" s="25" t="s">
        <v>5247</v>
      </c>
      <c r="E3" s="26">
        <v>70</v>
      </c>
      <c r="F3" s="41">
        <v>10.5105105105105</v>
      </c>
      <c r="G3" s="25" t="s">
        <v>5247</v>
      </c>
      <c r="H3" s="26">
        <v>71</v>
      </c>
      <c r="I3" s="42">
        <v>17.5308641975308</v>
      </c>
      <c r="J3" s="63" t="s">
        <v>5506</v>
      </c>
    </row>
    <row r="4" spans="1:10" ht="18" thickTop="1" thickBot="1" x14ac:dyDescent="0.25">
      <c r="A4" s="43" t="s">
        <v>5248</v>
      </c>
      <c r="B4" s="44">
        <v>21</v>
      </c>
      <c r="C4" s="45">
        <v>2.7166882276843398</v>
      </c>
      <c r="D4" s="46" t="s">
        <v>5246</v>
      </c>
      <c r="E4" s="39">
        <v>76</v>
      </c>
      <c r="F4" s="47">
        <v>11.4114114114114</v>
      </c>
      <c r="G4" s="46" t="s">
        <v>5246</v>
      </c>
      <c r="H4" s="39">
        <v>77</v>
      </c>
      <c r="I4" s="48">
        <v>19.012345679012299</v>
      </c>
      <c r="J4" s="64" t="s">
        <v>5507</v>
      </c>
    </row>
    <row r="5" spans="1:10" ht="17" thickTop="1" x14ac:dyDescent="0.2">
      <c r="A5" s="38" t="s">
        <v>5249</v>
      </c>
      <c r="B5" s="39">
        <v>20</v>
      </c>
      <c r="C5" s="40">
        <v>2.58732212160414</v>
      </c>
      <c r="D5" s="46" t="s">
        <v>5250</v>
      </c>
      <c r="E5" s="39">
        <v>76</v>
      </c>
      <c r="F5" s="47">
        <v>11.4114114114114</v>
      </c>
      <c r="G5" s="25" t="s">
        <v>5251</v>
      </c>
      <c r="H5" s="26">
        <v>73</v>
      </c>
      <c r="I5" s="42">
        <v>18.024691358024601</v>
      </c>
    </row>
    <row r="6" spans="1:10" x14ac:dyDescent="0.2">
      <c r="A6" s="43" t="s">
        <v>5252</v>
      </c>
      <c r="B6" s="44">
        <v>19</v>
      </c>
      <c r="C6" s="45">
        <v>2.4579560155239299</v>
      </c>
      <c r="D6" s="46" t="s">
        <v>5253</v>
      </c>
      <c r="E6" s="39">
        <v>13</v>
      </c>
      <c r="F6" s="47">
        <v>1.9519519519519499</v>
      </c>
      <c r="G6" s="46" t="s">
        <v>5253</v>
      </c>
      <c r="H6" s="39">
        <v>14</v>
      </c>
      <c r="I6" s="48">
        <v>3.4567901234567899</v>
      </c>
    </row>
    <row r="7" spans="1:10" x14ac:dyDescent="0.2">
      <c r="A7" s="38" t="s">
        <v>5254</v>
      </c>
      <c r="B7" s="39">
        <v>17</v>
      </c>
      <c r="C7" s="40">
        <v>2.1992238033635099</v>
      </c>
      <c r="D7" s="25" t="s">
        <v>5251</v>
      </c>
      <c r="E7" s="26">
        <v>70</v>
      </c>
      <c r="F7" s="41">
        <v>10.5105105105105</v>
      </c>
      <c r="G7" s="25" t="s">
        <v>5255</v>
      </c>
      <c r="H7" s="26">
        <v>71</v>
      </c>
      <c r="I7" s="42">
        <v>17.5308641975308</v>
      </c>
    </row>
    <row r="8" spans="1:10" x14ac:dyDescent="0.2">
      <c r="A8" s="43" t="s">
        <v>5256</v>
      </c>
      <c r="B8" s="44">
        <v>15</v>
      </c>
      <c r="C8" s="45">
        <v>1.9404915912031</v>
      </c>
      <c r="D8" s="25" t="s">
        <v>5257</v>
      </c>
      <c r="E8" s="26">
        <v>9</v>
      </c>
      <c r="F8" s="41">
        <v>1.35135135135135</v>
      </c>
      <c r="G8" s="25" t="s">
        <v>5258</v>
      </c>
      <c r="H8" s="26">
        <v>13</v>
      </c>
      <c r="I8" s="42">
        <v>3.2098765432098699</v>
      </c>
    </row>
    <row r="9" spans="1:10" x14ac:dyDescent="0.2">
      <c r="A9" s="43" t="s">
        <v>5259</v>
      </c>
      <c r="B9" s="44">
        <v>14</v>
      </c>
      <c r="C9" s="45">
        <v>1.81112548512289</v>
      </c>
      <c r="D9" s="25" t="s">
        <v>5260</v>
      </c>
      <c r="E9" s="26">
        <v>19</v>
      </c>
      <c r="F9" s="41">
        <v>2.8528528528528501</v>
      </c>
      <c r="G9" s="25" t="s">
        <v>5260</v>
      </c>
      <c r="H9" s="26">
        <v>16</v>
      </c>
      <c r="I9" s="42">
        <v>3.95061728395061</v>
      </c>
    </row>
    <row r="10" spans="1:10" ht="17" thickBot="1" x14ac:dyDescent="0.25">
      <c r="A10" s="43" t="s">
        <v>5261</v>
      </c>
      <c r="B10" s="44">
        <v>11</v>
      </c>
      <c r="C10" s="45">
        <v>1.42302716688227</v>
      </c>
      <c r="D10" s="25" t="s">
        <v>5262</v>
      </c>
      <c r="E10" s="26">
        <v>22</v>
      </c>
      <c r="F10" s="41">
        <v>3.3033033033032999</v>
      </c>
      <c r="G10" s="25" t="s">
        <v>5263</v>
      </c>
      <c r="H10" s="26">
        <v>8</v>
      </c>
      <c r="I10" s="42">
        <v>1.9753086419753001</v>
      </c>
    </row>
    <row r="11" spans="1:10" ht="18" thickTop="1" thickBot="1" x14ac:dyDescent="0.25">
      <c r="A11" s="43" t="s">
        <v>5264</v>
      </c>
      <c r="B11" s="44">
        <v>11</v>
      </c>
      <c r="C11" s="45">
        <v>1.42302716688227</v>
      </c>
      <c r="D11" s="49" t="s">
        <v>5265</v>
      </c>
      <c r="E11" s="50">
        <v>30</v>
      </c>
      <c r="F11" s="51">
        <v>4.5045045045045002</v>
      </c>
      <c r="G11" s="25" t="s">
        <v>5266</v>
      </c>
      <c r="H11" s="26">
        <v>12</v>
      </c>
      <c r="I11" s="42">
        <v>2.9629629629629601</v>
      </c>
    </row>
    <row r="12" spans="1:10" ht="18" thickTop="1" thickBot="1" x14ac:dyDescent="0.25">
      <c r="A12" s="43" t="s">
        <v>5267</v>
      </c>
      <c r="B12" s="44">
        <v>11</v>
      </c>
      <c r="C12" s="45">
        <v>1.42302716688227</v>
      </c>
      <c r="D12" s="49" t="s">
        <v>5268</v>
      </c>
      <c r="E12" s="50">
        <v>6</v>
      </c>
      <c r="F12" s="51">
        <v>0.90090090090090003</v>
      </c>
      <c r="G12" s="25" t="s">
        <v>5269</v>
      </c>
      <c r="H12" s="26">
        <v>20</v>
      </c>
      <c r="I12" s="42">
        <v>4.9382716049382704</v>
      </c>
    </row>
    <row r="13" spans="1:10" ht="17" thickTop="1" x14ac:dyDescent="0.2">
      <c r="A13" s="38" t="s">
        <v>5270</v>
      </c>
      <c r="B13" s="39">
        <v>10</v>
      </c>
      <c r="C13" s="40">
        <v>1.29366106080207</v>
      </c>
      <c r="D13" s="25" t="s">
        <v>5255</v>
      </c>
      <c r="E13" s="26">
        <v>70</v>
      </c>
      <c r="F13" s="41">
        <v>10.5105105105105</v>
      </c>
      <c r="G13" s="46" t="s">
        <v>5250</v>
      </c>
      <c r="H13" s="39">
        <v>74</v>
      </c>
      <c r="I13" s="48">
        <v>18.271604938271601</v>
      </c>
    </row>
    <row r="14" spans="1:10" x14ac:dyDescent="0.2">
      <c r="A14" s="38" t="s">
        <v>5271</v>
      </c>
      <c r="B14" s="39">
        <v>10</v>
      </c>
      <c r="C14" s="40">
        <v>1.29366106080207</v>
      </c>
      <c r="D14" s="25" t="s">
        <v>5272</v>
      </c>
      <c r="E14" s="26">
        <v>29</v>
      </c>
      <c r="F14" s="41">
        <v>4.3543543543543501</v>
      </c>
      <c r="G14" s="25" t="s">
        <v>5257</v>
      </c>
      <c r="H14" s="26">
        <v>7</v>
      </c>
      <c r="I14" s="42">
        <v>1.7283950617283901</v>
      </c>
    </row>
    <row r="15" spans="1:10" ht="17" thickBot="1" x14ac:dyDescent="0.25">
      <c r="A15" s="38" t="s">
        <v>5273</v>
      </c>
      <c r="B15" s="39">
        <v>10</v>
      </c>
      <c r="C15" s="40">
        <v>1.29366106080207</v>
      </c>
      <c r="D15" s="25" t="s">
        <v>5274</v>
      </c>
      <c r="E15" s="26">
        <v>19</v>
      </c>
      <c r="F15" s="41">
        <v>2.8528528528528501</v>
      </c>
      <c r="G15" s="25" t="s">
        <v>5275</v>
      </c>
      <c r="H15" s="26">
        <v>6</v>
      </c>
      <c r="I15" s="42">
        <v>1.4814814814814801</v>
      </c>
    </row>
    <row r="16" spans="1:10" ht="18" thickTop="1" thickBot="1" x14ac:dyDescent="0.25">
      <c r="A16" s="38" t="s">
        <v>5276</v>
      </c>
      <c r="B16" s="39">
        <v>10</v>
      </c>
      <c r="C16" s="40">
        <v>1.29366106080207</v>
      </c>
      <c r="D16" s="25" t="s">
        <v>5277</v>
      </c>
      <c r="E16" s="26">
        <v>8</v>
      </c>
      <c r="F16" s="41">
        <v>1.2012012012012001</v>
      </c>
      <c r="G16" s="49" t="s">
        <v>5278</v>
      </c>
      <c r="H16" s="50">
        <v>6</v>
      </c>
      <c r="I16" s="51">
        <v>1.4814814814814801</v>
      </c>
    </row>
    <row r="17" spans="1:9" ht="17" thickTop="1" x14ac:dyDescent="0.2">
      <c r="A17" s="38" t="s">
        <v>5279</v>
      </c>
      <c r="B17" s="39">
        <v>9</v>
      </c>
      <c r="C17" s="40">
        <v>1.16429495472186</v>
      </c>
      <c r="D17" s="6" t="s">
        <v>5280</v>
      </c>
      <c r="E17" s="39">
        <v>73</v>
      </c>
      <c r="F17" s="47">
        <v>10.9609609609609</v>
      </c>
      <c r="G17" s="46" t="s">
        <v>5280</v>
      </c>
      <c r="H17" s="39">
        <v>73</v>
      </c>
      <c r="I17" s="48">
        <v>18.024691358024601</v>
      </c>
    </row>
    <row r="18" spans="1:9" x14ac:dyDescent="0.2">
      <c r="A18" s="38" t="s">
        <v>5281</v>
      </c>
      <c r="B18" s="39">
        <v>9</v>
      </c>
      <c r="C18" s="40">
        <v>1.16429495472186</v>
      </c>
      <c r="D18" s="25" t="s">
        <v>5282</v>
      </c>
      <c r="E18" s="26">
        <v>20</v>
      </c>
      <c r="F18" s="41">
        <v>3.0030030030030002</v>
      </c>
      <c r="G18" s="25" t="s">
        <v>5282</v>
      </c>
      <c r="H18" s="26">
        <v>17</v>
      </c>
      <c r="I18" s="42">
        <v>4.19753086419753</v>
      </c>
    </row>
    <row r="19" spans="1:9" ht="17" thickBot="1" x14ac:dyDescent="0.25">
      <c r="A19" s="43" t="s">
        <v>5283</v>
      </c>
      <c r="B19" s="44">
        <v>9</v>
      </c>
      <c r="C19" s="45">
        <v>1.16429495472186</v>
      </c>
      <c r="D19" s="25" t="s">
        <v>5284</v>
      </c>
      <c r="E19" s="26">
        <v>9</v>
      </c>
      <c r="F19" s="41">
        <v>1.35135135135135</v>
      </c>
      <c r="G19" s="25" t="s">
        <v>5284</v>
      </c>
      <c r="H19" s="26">
        <v>7</v>
      </c>
      <c r="I19" s="42">
        <v>1.7283950617283901</v>
      </c>
    </row>
    <row r="20" spans="1:9" ht="18" thickTop="1" thickBot="1" x14ac:dyDescent="0.25">
      <c r="A20" s="43" t="s">
        <v>5285</v>
      </c>
      <c r="B20" s="44">
        <v>9</v>
      </c>
      <c r="C20" s="45">
        <v>1.16429495472186</v>
      </c>
      <c r="D20" s="25" t="s">
        <v>5286</v>
      </c>
      <c r="E20" s="26">
        <v>13</v>
      </c>
      <c r="F20" s="41">
        <v>1.9519519519519499</v>
      </c>
      <c r="G20" s="49" t="s">
        <v>5287</v>
      </c>
      <c r="H20" s="50">
        <v>6</v>
      </c>
      <c r="I20" s="51">
        <v>1.4814814814814801</v>
      </c>
    </row>
    <row r="21" spans="1:9" ht="17" thickTop="1" x14ac:dyDescent="0.2">
      <c r="A21" s="38" t="s">
        <v>5288</v>
      </c>
      <c r="B21" s="39">
        <v>9</v>
      </c>
      <c r="C21" s="40">
        <v>1.16429495472186</v>
      </c>
      <c r="D21" s="25" t="s">
        <v>5289</v>
      </c>
      <c r="E21" s="26">
        <v>11</v>
      </c>
      <c r="F21" s="41">
        <v>1.65165165165165</v>
      </c>
      <c r="G21" s="25" t="s">
        <v>5274</v>
      </c>
      <c r="H21" s="26">
        <v>15</v>
      </c>
      <c r="I21" s="42">
        <v>3.7037037037037002</v>
      </c>
    </row>
    <row r="22" spans="1:9" x14ac:dyDescent="0.2">
      <c r="A22" s="38" t="s">
        <v>5290</v>
      </c>
      <c r="B22" s="39">
        <v>8</v>
      </c>
      <c r="C22" s="40">
        <v>1.0349288486416499</v>
      </c>
      <c r="D22" s="25" t="s">
        <v>5291</v>
      </c>
      <c r="E22" s="26">
        <v>14</v>
      </c>
      <c r="F22" s="41">
        <v>2.1021021021021</v>
      </c>
      <c r="G22" s="25" t="s">
        <v>5292</v>
      </c>
      <c r="H22" s="26">
        <v>14</v>
      </c>
      <c r="I22" s="42">
        <v>3.4567901234567899</v>
      </c>
    </row>
    <row r="23" spans="1:9" x14ac:dyDescent="0.2">
      <c r="A23" s="38" t="s">
        <v>5293</v>
      </c>
      <c r="B23" s="39">
        <v>8</v>
      </c>
      <c r="C23" s="40">
        <v>1.0349288486416499</v>
      </c>
      <c r="D23" s="25" t="s">
        <v>5269</v>
      </c>
      <c r="E23" s="26">
        <v>30</v>
      </c>
      <c r="F23" s="41">
        <v>4.5045045045045002</v>
      </c>
      <c r="G23" s="46" t="s">
        <v>5281</v>
      </c>
      <c r="H23" s="39">
        <v>7</v>
      </c>
      <c r="I23" s="48">
        <v>1.7283950617283901</v>
      </c>
    </row>
    <row r="24" spans="1:9" ht="17" thickBot="1" x14ac:dyDescent="0.25">
      <c r="A24" s="38" t="s">
        <v>5250</v>
      </c>
      <c r="B24" s="39">
        <v>8</v>
      </c>
      <c r="C24" s="40">
        <v>1.0349288486416499</v>
      </c>
      <c r="D24" s="25" t="s">
        <v>5294</v>
      </c>
      <c r="E24" s="26">
        <v>20</v>
      </c>
      <c r="F24" s="41">
        <v>3.0030030030030002</v>
      </c>
      <c r="G24" s="25" t="s">
        <v>5294</v>
      </c>
      <c r="H24" s="26">
        <v>15</v>
      </c>
      <c r="I24" s="42">
        <v>3.7037037037037002</v>
      </c>
    </row>
    <row r="25" spans="1:9" ht="18" thickTop="1" thickBot="1" x14ac:dyDescent="0.25">
      <c r="A25" s="38" t="s">
        <v>5280</v>
      </c>
      <c r="B25" s="39">
        <v>8</v>
      </c>
      <c r="C25" s="40">
        <v>1.0349288486416499</v>
      </c>
      <c r="D25" s="25" t="s">
        <v>5295</v>
      </c>
      <c r="E25" s="26">
        <v>23</v>
      </c>
      <c r="F25" s="41">
        <v>3.45345345345345</v>
      </c>
      <c r="G25" s="49" t="s">
        <v>5296</v>
      </c>
      <c r="H25" s="50">
        <v>7</v>
      </c>
      <c r="I25" s="51">
        <v>1.7283950617283901</v>
      </c>
    </row>
    <row r="26" spans="1:9" ht="17" thickTop="1" x14ac:dyDescent="0.2">
      <c r="A26" s="43" t="s">
        <v>5297</v>
      </c>
      <c r="B26" s="44">
        <v>8</v>
      </c>
      <c r="C26" s="45">
        <v>1.0349288486416499</v>
      </c>
      <c r="D26" s="25" t="s">
        <v>5298</v>
      </c>
      <c r="E26" s="26">
        <v>11</v>
      </c>
      <c r="F26" s="41">
        <v>1.65165165165165</v>
      </c>
      <c r="G26" s="25" t="s">
        <v>5299</v>
      </c>
      <c r="H26" s="26">
        <v>10</v>
      </c>
      <c r="I26" s="42">
        <v>2.4691358024691299</v>
      </c>
    </row>
    <row r="27" spans="1:9" x14ac:dyDescent="0.2">
      <c r="A27" s="43" t="s">
        <v>5300</v>
      </c>
      <c r="B27" s="44">
        <v>8</v>
      </c>
      <c r="C27" s="45">
        <v>1.0349288486416499</v>
      </c>
      <c r="D27" s="6" t="s">
        <v>5254</v>
      </c>
      <c r="E27" s="39">
        <v>17</v>
      </c>
      <c r="F27" s="47">
        <v>2.5525525525525499</v>
      </c>
      <c r="G27" s="46" t="s">
        <v>5273</v>
      </c>
      <c r="H27" s="39">
        <v>21</v>
      </c>
      <c r="I27" s="48">
        <v>5.1851851851851798</v>
      </c>
    </row>
    <row r="28" spans="1:9" x14ac:dyDescent="0.2">
      <c r="A28" s="38" t="s">
        <v>5301</v>
      </c>
      <c r="B28" s="39">
        <v>7</v>
      </c>
      <c r="C28" s="40">
        <v>0.90556274256144798</v>
      </c>
      <c r="D28" s="25" t="s">
        <v>5292</v>
      </c>
      <c r="E28" s="26">
        <v>18</v>
      </c>
      <c r="F28" s="41">
        <v>2.7027027027027</v>
      </c>
      <c r="G28" s="46" t="s">
        <v>5279</v>
      </c>
      <c r="H28" s="39">
        <v>10</v>
      </c>
      <c r="I28" s="48">
        <v>2.4691358024691299</v>
      </c>
    </row>
    <row r="29" spans="1:9" ht="17" thickBot="1" x14ac:dyDescent="0.25">
      <c r="A29" s="38" t="s">
        <v>5253</v>
      </c>
      <c r="B29" s="39">
        <v>7</v>
      </c>
      <c r="C29" s="40">
        <v>0.90556274256144798</v>
      </c>
      <c r="D29" s="6" t="s">
        <v>5273</v>
      </c>
      <c r="E29" s="39">
        <v>36</v>
      </c>
      <c r="F29" s="47">
        <v>5.4054054054053999</v>
      </c>
      <c r="G29" s="25" t="s">
        <v>5262</v>
      </c>
      <c r="H29" s="26">
        <v>16</v>
      </c>
      <c r="I29" s="42">
        <v>3.95061728395061</v>
      </c>
    </row>
    <row r="30" spans="1:9" ht="18" thickTop="1" thickBot="1" x14ac:dyDescent="0.25">
      <c r="A30" s="43" t="s">
        <v>5302</v>
      </c>
      <c r="B30" s="44">
        <v>7</v>
      </c>
      <c r="C30" s="45">
        <v>0.90556274256144798</v>
      </c>
      <c r="D30" s="49" t="s">
        <v>5263</v>
      </c>
      <c r="E30" s="50">
        <v>8</v>
      </c>
      <c r="F30" s="51">
        <v>1.2012012012012001</v>
      </c>
      <c r="G30" s="46" t="s">
        <v>5270</v>
      </c>
      <c r="H30" s="39">
        <v>7</v>
      </c>
      <c r="I30" s="48">
        <v>1.7283950617283901</v>
      </c>
    </row>
    <row r="31" spans="1:9" ht="17" thickTop="1" x14ac:dyDescent="0.2">
      <c r="A31" s="38" t="s">
        <v>5303</v>
      </c>
      <c r="B31" s="39">
        <v>7</v>
      </c>
      <c r="C31" s="40">
        <v>0.90556274256144798</v>
      </c>
      <c r="D31" s="25" t="s">
        <v>5299</v>
      </c>
      <c r="E31" s="26">
        <v>12</v>
      </c>
      <c r="F31" s="41">
        <v>1.8018018018018001</v>
      </c>
      <c r="G31" s="25" t="s">
        <v>5304</v>
      </c>
      <c r="H31" s="26">
        <v>7</v>
      </c>
      <c r="I31" s="42">
        <v>1.7283950617283901</v>
      </c>
    </row>
    <row r="32" spans="1:9" x14ac:dyDescent="0.2">
      <c r="A32" s="43" t="s">
        <v>5305</v>
      </c>
      <c r="B32" s="44">
        <v>6</v>
      </c>
      <c r="C32" s="45">
        <v>0.77619663648124104</v>
      </c>
      <c r="D32" s="25" t="s">
        <v>5306</v>
      </c>
      <c r="E32" s="26">
        <v>25</v>
      </c>
      <c r="F32" s="41">
        <v>3.7537537537537502</v>
      </c>
      <c r="G32" s="25" t="s">
        <v>5306</v>
      </c>
      <c r="H32" s="26">
        <v>18</v>
      </c>
      <c r="I32" s="42">
        <v>4.4444444444444402</v>
      </c>
    </row>
    <row r="33" spans="1:9" x14ac:dyDescent="0.2">
      <c r="A33" s="38" t="s">
        <v>5307</v>
      </c>
      <c r="B33" s="39">
        <v>6</v>
      </c>
      <c r="C33" s="40">
        <v>0.77619663648124104</v>
      </c>
      <c r="D33" s="6" t="s">
        <v>5249</v>
      </c>
      <c r="E33" s="39">
        <v>23</v>
      </c>
      <c r="F33" s="47">
        <v>3.45345345345345</v>
      </c>
      <c r="G33" s="25" t="s">
        <v>5308</v>
      </c>
      <c r="H33" s="26">
        <v>7</v>
      </c>
      <c r="I33" s="42">
        <v>1.7283950617283901</v>
      </c>
    </row>
    <row r="34" spans="1:9" x14ac:dyDescent="0.2">
      <c r="A34" s="43" t="s">
        <v>5309</v>
      </c>
      <c r="B34" s="44">
        <v>6</v>
      </c>
      <c r="C34" s="45">
        <v>0.77619663648124104</v>
      </c>
      <c r="D34" s="25" t="s">
        <v>5310</v>
      </c>
      <c r="E34" s="26">
        <v>8</v>
      </c>
      <c r="F34" s="41">
        <v>1.2012012012012001</v>
      </c>
      <c r="G34" s="25" t="s">
        <v>5310</v>
      </c>
      <c r="H34" s="26">
        <v>7</v>
      </c>
      <c r="I34" s="42">
        <v>1.7283950617283901</v>
      </c>
    </row>
    <row r="35" spans="1:9" x14ac:dyDescent="0.2">
      <c r="A35" s="38" t="s">
        <v>5311</v>
      </c>
      <c r="B35" s="39">
        <v>6</v>
      </c>
      <c r="C35" s="40">
        <v>0.77619663648124104</v>
      </c>
      <c r="D35" s="25" t="s">
        <v>5266</v>
      </c>
      <c r="E35" s="26">
        <v>14</v>
      </c>
      <c r="F35" s="41">
        <v>2.1021021021021</v>
      </c>
      <c r="G35" s="25" t="s">
        <v>5312</v>
      </c>
      <c r="H35" s="26">
        <v>15</v>
      </c>
      <c r="I35" s="42">
        <v>3.7037037037037002</v>
      </c>
    </row>
    <row r="36" spans="1:9" x14ac:dyDescent="0.2">
      <c r="A36" s="43" t="s">
        <v>5313</v>
      </c>
      <c r="B36" s="44">
        <v>5</v>
      </c>
      <c r="C36" s="45">
        <v>0.646830530401035</v>
      </c>
      <c r="D36" s="25" t="s">
        <v>5258</v>
      </c>
      <c r="E36" s="26">
        <v>18</v>
      </c>
      <c r="F36" s="41">
        <v>2.7027027027027</v>
      </c>
      <c r="G36" s="25" t="s">
        <v>5314</v>
      </c>
      <c r="H36" s="26">
        <v>10</v>
      </c>
      <c r="I36" s="42">
        <v>2.4691358024691299</v>
      </c>
    </row>
    <row r="37" spans="1:9" x14ac:dyDescent="0.2">
      <c r="A37" s="43" t="s">
        <v>5315</v>
      </c>
      <c r="B37" s="44">
        <v>5</v>
      </c>
      <c r="C37" s="45">
        <v>0.646830530401035</v>
      </c>
      <c r="D37" s="6" t="s">
        <v>5279</v>
      </c>
      <c r="E37" s="39">
        <v>9</v>
      </c>
      <c r="F37" s="47">
        <v>1.35135135135135</v>
      </c>
      <c r="G37" s="25" t="s">
        <v>5289</v>
      </c>
      <c r="H37" s="26">
        <v>11</v>
      </c>
      <c r="I37" s="42">
        <v>2.7160493827160401</v>
      </c>
    </row>
    <row r="38" spans="1:9" x14ac:dyDescent="0.2">
      <c r="A38" s="43" t="s">
        <v>5316</v>
      </c>
      <c r="B38" s="44">
        <v>5</v>
      </c>
      <c r="C38" s="45">
        <v>0.646830530401035</v>
      </c>
      <c r="D38" s="25" t="s">
        <v>5317</v>
      </c>
      <c r="E38" s="26">
        <v>13</v>
      </c>
      <c r="F38" s="41">
        <v>1.9519519519519499</v>
      </c>
      <c r="G38" s="25" t="s">
        <v>5272</v>
      </c>
      <c r="H38" s="26">
        <v>20</v>
      </c>
      <c r="I38" s="42">
        <v>4.9382716049382704</v>
      </c>
    </row>
    <row r="39" spans="1:9" x14ac:dyDescent="0.2">
      <c r="A39" s="43" t="s">
        <v>5318</v>
      </c>
      <c r="B39" s="44">
        <v>5</v>
      </c>
      <c r="C39" s="45">
        <v>0.646830530401035</v>
      </c>
      <c r="D39" s="6" t="s">
        <v>5270</v>
      </c>
      <c r="E39" s="39">
        <v>8</v>
      </c>
      <c r="F39" s="47">
        <v>1.2012012012012001</v>
      </c>
      <c r="G39" s="25" t="s">
        <v>5291</v>
      </c>
      <c r="H39" s="26">
        <v>9</v>
      </c>
      <c r="I39" s="42">
        <v>2.2222222222222201</v>
      </c>
    </row>
    <row r="40" spans="1:9" x14ac:dyDescent="0.2">
      <c r="A40" s="38" t="s">
        <v>5319</v>
      </c>
      <c r="B40" s="39">
        <v>5</v>
      </c>
      <c r="C40" s="40">
        <v>0.646830530401035</v>
      </c>
      <c r="D40" s="6" t="s">
        <v>5271</v>
      </c>
      <c r="E40" s="39">
        <v>24</v>
      </c>
      <c r="F40" s="47">
        <v>3.6036036036036001</v>
      </c>
      <c r="G40" s="25" t="s">
        <v>5277</v>
      </c>
      <c r="H40" s="26">
        <v>8</v>
      </c>
      <c r="I40" s="42">
        <v>1.9753086419753001</v>
      </c>
    </row>
    <row r="41" spans="1:9" x14ac:dyDescent="0.2">
      <c r="A41" s="43" t="s">
        <v>5320</v>
      </c>
      <c r="B41" s="44">
        <v>5</v>
      </c>
      <c r="C41" s="45">
        <v>0.646830530401035</v>
      </c>
      <c r="D41" s="25" t="s">
        <v>5321</v>
      </c>
      <c r="E41" s="26">
        <v>8</v>
      </c>
      <c r="F41" s="41">
        <v>1.2012012012012001</v>
      </c>
      <c r="G41" s="25" t="s">
        <v>5322</v>
      </c>
      <c r="H41" s="26">
        <v>9</v>
      </c>
      <c r="I41" s="42">
        <v>2.2222222222222201</v>
      </c>
    </row>
    <row r="42" spans="1:9" ht="17" thickBot="1" x14ac:dyDescent="0.25">
      <c r="A42" s="43" t="s">
        <v>5323</v>
      </c>
      <c r="B42" s="44">
        <v>5</v>
      </c>
      <c r="C42" s="45">
        <v>0.646830530401035</v>
      </c>
      <c r="D42" s="25" t="s">
        <v>5312</v>
      </c>
      <c r="E42" s="26">
        <v>18</v>
      </c>
      <c r="F42" s="41">
        <v>2.7027027027027</v>
      </c>
      <c r="G42" s="25" t="s">
        <v>5317</v>
      </c>
      <c r="H42" s="26">
        <v>9</v>
      </c>
      <c r="I42" s="42">
        <v>2.2222222222222201</v>
      </c>
    </row>
    <row r="43" spans="1:9" ht="18" thickTop="1" thickBot="1" x14ac:dyDescent="0.25">
      <c r="A43" s="43" t="s">
        <v>5324</v>
      </c>
      <c r="B43" s="44">
        <v>5</v>
      </c>
      <c r="C43" s="45">
        <v>0.646830530401035</v>
      </c>
      <c r="D43" s="49" t="s">
        <v>5325</v>
      </c>
      <c r="E43" s="50">
        <v>6</v>
      </c>
      <c r="F43" s="51">
        <v>0.90090090090090003</v>
      </c>
      <c r="G43" s="49" t="s">
        <v>5326</v>
      </c>
      <c r="H43" s="50">
        <v>5</v>
      </c>
      <c r="I43" s="51">
        <v>1.2345679012345601</v>
      </c>
    </row>
    <row r="44" spans="1:9" ht="18" thickTop="1" thickBot="1" x14ac:dyDescent="0.25">
      <c r="A44" s="43" t="s">
        <v>5327</v>
      </c>
      <c r="B44" s="44">
        <v>5</v>
      </c>
      <c r="C44" s="45">
        <v>0.646830530401035</v>
      </c>
      <c r="D44" s="49" t="s">
        <v>5328</v>
      </c>
      <c r="E44" s="50">
        <v>10</v>
      </c>
      <c r="F44" s="51">
        <v>1.5015015015015001</v>
      </c>
      <c r="G44" s="49" t="s">
        <v>5329</v>
      </c>
      <c r="H44" s="50">
        <v>5</v>
      </c>
      <c r="I44" s="51">
        <v>1.2345679012345601</v>
      </c>
    </row>
    <row r="45" spans="1:9" ht="17" thickTop="1" x14ac:dyDescent="0.2">
      <c r="A45" s="52"/>
      <c r="B45" s="7"/>
      <c r="C45" s="7"/>
      <c r="D45" s="25" t="s">
        <v>5314</v>
      </c>
      <c r="E45" s="26">
        <v>9</v>
      </c>
      <c r="F45" s="41">
        <v>1.35135135135135</v>
      </c>
      <c r="G45" s="25" t="s">
        <v>5286</v>
      </c>
      <c r="H45" s="26">
        <v>10</v>
      </c>
      <c r="I45" s="42">
        <v>2.4691358024691299</v>
      </c>
    </row>
    <row r="46" spans="1:9" x14ac:dyDescent="0.2">
      <c r="A46" s="61" t="s">
        <v>5504</v>
      </c>
      <c r="B46" s="7"/>
      <c r="C46" s="7"/>
      <c r="D46" s="25" t="s">
        <v>5304</v>
      </c>
      <c r="E46" s="26">
        <v>7</v>
      </c>
      <c r="F46" s="41">
        <v>1.05105105105105</v>
      </c>
      <c r="G46" s="25" t="s">
        <v>5330</v>
      </c>
      <c r="H46" s="26">
        <v>6</v>
      </c>
      <c r="I46" s="42">
        <v>1.4814814814814801</v>
      </c>
    </row>
    <row r="47" spans="1:9" x14ac:dyDescent="0.2">
      <c r="A47" s="62" t="s">
        <v>5505</v>
      </c>
      <c r="B47" s="7"/>
      <c r="C47" s="7"/>
      <c r="D47" s="25" t="s">
        <v>5331</v>
      </c>
      <c r="E47" s="26">
        <v>7</v>
      </c>
      <c r="F47" s="41">
        <v>1.05105105105105</v>
      </c>
      <c r="G47" s="25" t="s">
        <v>5332</v>
      </c>
      <c r="H47" s="26">
        <v>6</v>
      </c>
      <c r="I47" s="42">
        <v>1.4814814814814801</v>
      </c>
    </row>
    <row r="48" spans="1:9" ht="17" thickBot="1" x14ac:dyDescent="0.25">
      <c r="A48" s="63" t="s">
        <v>5506</v>
      </c>
      <c r="B48" s="7"/>
      <c r="C48" s="7"/>
      <c r="D48" s="25" t="s">
        <v>5333</v>
      </c>
      <c r="E48" s="26">
        <v>8</v>
      </c>
      <c r="F48" s="41">
        <v>1.2012012012012001</v>
      </c>
      <c r="G48" s="25" t="s">
        <v>5331</v>
      </c>
      <c r="H48" s="26">
        <v>6</v>
      </c>
      <c r="I48" s="42">
        <v>1.4814814814814801</v>
      </c>
    </row>
    <row r="49" spans="1:9" ht="18" thickTop="1" thickBot="1" x14ac:dyDescent="0.25">
      <c r="A49" s="64" t="s">
        <v>5507</v>
      </c>
      <c r="B49" s="7"/>
      <c r="C49" s="7"/>
      <c r="D49" s="49" t="s">
        <v>5334</v>
      </c>
      <c r="E49" s="50">
        <v>8</v>
      </c>
      <c r="F49" s="51">
        <v>1.2012012012012001</v>
      </c>
      <c r="G49" s="25" t="s">
        <v>5335</v>
      </c>
      <c r="H49" s="26">
        <v>12</v>
      </c>
      <c r="I49" s="42">
        <v>2.9629629629629601</v>
      </c>
    </row>
    <row r="50" spans="1:9" ht="17" thickTop="1" x14ac:dyDescent="0.2">
      <c r="A50" s="52"/>
      <c r="B50" s="7"/>
      <c r="C50" s="7"/>
      <c r="D50" s="6" t="s">
        <v>5319</v>
      </c>
      <c r="E50" s="39">
        <v>12</v>
      </c>
      <c r="F50" s="47">
        <v>1.8018018018018001</v>
      </c>
      <c r="G50" s="25" t="s">
        <v>5336</v>
      </c>
      <c r="H50" s="26">
        <v>6</v>
      </c>
      <c r="I50" s="42">
        <v>1.4814814814814801</v>
      </c>
    </row>
    <row r="51" spans="1:9" x14ac:dyDescent="0.2">
      <c r="A51" s="52"/>
      <c r="B51" s="7"/>
      <c r="C51" s="7"/>
      <c r="D51" s="25" t="s">
        <v>5337</v>
      </c>
      <c r="E51" s="26">
        <v>11</v>
      </c>
      <c r="F51" s="41">
        <v>1.65165165165165</v>
      </c>
      <c r="G51" s="25" t="s">
        <v>5337</v>
      </c>
      <c r="H51" s="26">
        <v>9</v>
      </c>
      <c r="I51" s="42">
        <v>2.2222222222222201</v>
      </c>
    </row>
    <row r="52" spans="1:9" ht="17" thickBot="1" x14ac:dyDescent="0.25">
      <c r="A52" s="52"/>
      <c r="B52" s="7"/>
      <c r="C52" s="7"/>
      <c r="D52" s="6" t="s">
        <v>5281</v>
      </c>
      <c r="E52" s="39">
        <v>6</v>
      </c>
      <c r="F52" s="47">
        <v>0.90090090090090003</v>
      </c>
      <c r="G52" s="25" t="s">
        <v>5321</v>
      </c>
      <c r="H52" s="26">
        <v>6</v>
      </c>
      <c r="I52" s="42">
        <v>1.4814814814814801</v>
      </c>
    </row>
    <row r="53" spans="1:9" ht="18" thickTop="1" thickBot="1" x14ac:dyDescent="0.25">
      <c r="A53" s="52"/>
      <c r="B53" s="7"/>
      <c r="C53" s="7"/>
      <c r="D53" s="49" t="s">
        <v>5338</v>
      </c>
      <c r="E53" s="50">
        <v>6</v>
      </c>
      <c r="F53" s="51">
        <v>0.90090090090090003</v>
      </c>
      <c r="G53" s="49" t="s">
        <v>5339</v>
      </c>
      <c r="H53" s="50">
        <v>6</v>
      </c>
      <c r="I53" s="51">
        <v>1.4814814814814801</v>
      </c>
    </row>
    <row r="54" spans="1:9" ht="17" thickTop="1" x14ac:dyDescent="0.2">
      <c r="A54" s="52"/>
      <c r="B54" s="7"/>
      <c r="C54" s="7"/>
      <c r="D54" s="25" t="s">
        <v>5340</v>
      </c>
      <c r="E54" s="26">
        <v>10</v>
      </c>
      <c r="F54" s="41">
        <v>1.5015015015015001</v>
      </c>
      <c r="G54" s="25" t="s">
        <v>5341</v>
      </c>
      <c r="H54" s="26">
        <v>6</v>
      </c>
      <c r="I54" s="42">
        <v>1.4814814814814801</v>
      </c>
    </row>
    <row r="55" spans="1:9" x14ac:dyDescent="0.2">
      <c r="A55" s="52"/>
      <c r="B55" s="7"/>
      <c r="C55" s="7"/>
      <c r="D55" s="25" t="s">
        <v>5342</v>
      </c>
      <c r="E55" s="26">
        <v>30</v>
      </c>
      <c r="F55" s="41">
        <v>4.5045045045045002</v>
      </c>
      <c r="G55" s="25" t="s">
        <v>5343</v>
      </c>
      <c r="H55" s="26">
        <v>10</v>
      </c>
      <c r="I55" s="42">
        <v>2.4691358024691299</v>
      </c>
    </row>
    <row r="56" spans="1:9" x14ac:dyDescent="0.2">
      <c r="A56" s="52"/>
      <c r="B56" s="7"/>
      <c r="C56" s="7"/>
      <c r="D56" s="25" t="s">
        <v>5344</v>
      </c>
      <c r="E56" s="26">
        <v>10</v>
      </c>
      <c r="F56" s="41">
        <v>1.5015015015015001</v>
      </c>
      <c r="G56" s="25" t="s">
        <v>5345</v>
      </c>
      <c r="H56" s="26">
        <v>6</v>
      </c>
      <c r="I56" s="42">
        <v>1.4814814814814801</v>
      </c>
    </row>
    <row r="57" spans="1:9" x14ac:dyDescent="0.2">
      <c r="A57" s="52"/>
      <c r="B57" s="7"/>
      <c r="C57" s="7"/>
      <c r="D57" s="25" t="s">
        <v>5308</v>
      </c>
      <c r="E57" s="26">
        <v>6</v>
      </c>
      <c r="F57" s="41">
        <v>0.90090090090090003</v>
      </c>
      <c r="G57" s="25" t="s">
        <v>5344</v>
      </c>
      <c r="H57" s="26">
        <v>8</v>
      </c>
      <c r="I57" s="42">
        <v>1.9753086419753001</v>
      </c>
    </row>
    <row r="58" spans="1:9" ht="17" thickBot="1" x14ac:dyDescent="0.25">
      <c r="A58" s="52"/>
      <c r="B58" s="7"/>
      <c r="C58" s="7"/>
      <c r="D58" s="25" t="s">
        <v>5322</v>
      </c>
      <c r="E58" s="26">
        <v>9</v>
      </c>
      <c r="F58" s="41">
        <v>1.35135135135135</v>
      </c>
      <c r="G58" s="25" t="s">
        <v>5346</v>
      </c>
      <c r="H58" s="26">
        <v>6</v>
      </c>
      <c r="I58" s="42">
        <v>1.4814814814814801</v>
      </c>
    </row>
    <row r="59" spans="1:9" ht="18" thickTop="1" thickBot="1" x14ac:dyDescent="0.25">
      <c r="A59" s="52"/>
      <c r="B59" s="7"/>
      <c r="C59" s="7"/>
      <c r="D59" s="49" t="s">
        <v>5347</v>
      </c>
      <c r="E59" s="50">
        <v>7</v>
      </c>
      <c r="F59" s="51">
        <v>1.05105105105105</v>
      </c>
      <c r="G59" s="25" t="s">
        <v>5348</v>
      </c>
      <c r="H59" s="26">
        <v>5</v>
      </c>
      <c r="I59" s="42">
        <v>1.2345679012345601</v>
      </c>
    </row>
    <row r="60" spans="1:9" ht="18" thickTop="1" thickBot="1" x14ac:dyDescent="0.25">
      <c r="A60" s="52"/>
      <c r="B60" s="7"/>
      <c r="C60" s="7"/>
      <c r="D60" s="49" t="s">
        <v>5349</v>
      </c>
      <c r="E60" s="50">
        <v>8</v>
      </c>
      <c r="F60" s="51">
        <v>1.2012012012012001</v>
      </c>
      <c r="G60" s="25" t="s">
        <v>5298</v>
      </c>
      <c r="H60" s="26">
        <v>7</v>
      </c>
      <c r="I60" s="42">
        <v>1.7283950617283901</v>
      </c>
    </row>
    <row r="61" spans="1:9" ht="17" thickTop="1" x14ac:dyDescent="0.2">
      <c r="A61" s="52"/>
      <c r="B61" s="7"/>
      <c r="C61" s="7"/>
      <c r="D61" s="6" t="s">
        <v>5276</v>
      </c>
      <c r="E61" s="39">
        <v>16</v>
      </c>
      <c r="F61" s="47">
        <v>2.4024024024024002</v>
      </c>
      <c r="G61" s="25" t="s">
        <v>5333</v>
      </c>
      <c r="H61" s="26">
        <v>6</v>
      </c>
      <c r="I61" s="42">
        <v>1.4814814814814801</v>
      </c>
    </row>
    <row r="62" spans="1:9" ht="17" thickBot="1" x14ac:dyDescent="0.25">
      <c r="A62" s="52"/>
      <c r="B62" s="7"/>
      <c r="C62" s="7"/>
      <c r="D62" s="25" t="s">
        <v>5296</v>
      </c>
      <c r="E62" s="26">
        <v>6</v>
      </c>
      <c r="F62" s="41">
        <v>0.90090090090090003</v>
      </c>
      <c r="G62" s="25" t="s">
        <v>5350</v>
      </c>
      <c r="H62" s="26">
        <v>5</v>
      </c>
      <c r="I62" s="42">
        <v>1.2345679012345601</v>
      </c>
    </row>
    <row r="63" spans="1:9" ht="18" thickTop="1" thickBot="1" x14ac:dyDescent="0.25">
      <c r="A63" s="52"/>
      <c r="B63" s="7"/>
      <c r="C63" s="7"/>
      <c r="D63" s="25" t="s">
        <v>5351</v>
      </c>
      <c r="E63" s="26">
        <v>12</v>
      </c>
      <c r="F63" s="41">
        <v>1.8018018018018001</v>
      </c>
      <c r="G63" s="49" t="s">
        <v>5352</v>
      </c>
      <c r="H63" s="50">
        <v>5</v>
      </c>
      <c r="I63" s="51">
        <v>1.2345679012345601</v>
      </c>
    </row>
    <row r="64" spans="1:9" ht="18" thickTop="1" thickBot="1" x14ac:dyDescent="0.25">
      <c r="A64" s="52"/>
      <c r="B64" s="7"/>
      <c r="C64" s="7"/>
      <c r="D64" s="49" t="s">
        <v>5353</v>
      </c>
      <c r="E64" s="50">
        <v>16</v>
      </c>
      <c r="F64" s="51">
        <v>2.4024024024024002</v>
      </c>
      <c r="G64" s="46" t="s">
        <v>5271</v>
      </c>
      <c r="H64" s="39">
        <v>14</v>
      </c>
      <c r="I64" s="48">
        <v>3.4567901234567899</v>
      </c>
    </row>
    <row r="65" spans="1:9" ht="17" thickTop="1" x14ac:dyDescent="0.2">
      <c r="A65" s="52"/>
      <c r="B65" s="7"/>
      <c r="C65" s="7"/>
      <c r="D65" s="25" t="s">
        <v>5354</v>
      </c>
      <c r="E65" s="26">
        <v>8</v>
      </c>
      <c r="F65" s="41">
        <v>1.2012012012012001</v>
      </c>
      <c r="G65" s="25" t="s">
        <v>5355</v>
      </c>
      <c r="H65" s="26">
        <v>6</v>
      </c>
      <c r="I65" s="42">
        <v>1.4814814814814801</v>
      </c>
    </row>
    <row r="66" spans="1:9" x14ac:dyDescent="0.2">
      <c r="A66" s="52"/>
      <c r="B66" s="7"/>
      <c r="C66" s="7"/>
      <c r="D66" s="25" t="s">
        <v>5335</v>
      </c>
      <c r="E66" s="26">
        <v>14</v>
      </c>
      <c r="F66" s="41">
        <v>2.1021021021021</v>
      </c>
      <c r="G66" s="25" t="s">
        <v>5356</v>
      </c>
      <c r="H66" s="26">
        <v>9</v>
      </c>
      <c r="I66" s="42">
        <v>2.2222222222222201</v>
      </c>
    </row>
    <row r="67" spans="1:9" ht="17" thickBot="1" x14ac:dyDescent="0.25">
      <c r="A67" s="52"/>
      <c r="B67" s="7"/>
      <c r="C67" s="7"/>
      <c r="D67" s="6" t="s">
        <v>5311</v>
      </c>
      <c r="E67" s="39">
        <v>8</v>
      </c>
      <c r="F67" s="47">
        <v>1.2012012012012001</v>
      </c>
      <c r="G67" s="25" t="s">
        <v>5354</v>
      </c>
      <c r="H67" s="26">
        <v>6</v>
      </c>
      <c r="I67" s="42">
        <v>1.4814814814814801</v>
      </c>
    </row>
    <row r="68" spans="1:9" ht="18" thickTop="1" thickBot="1" x14ac:dyDescent="0.25">
      <c r="A68" s="52"/>
      <c r="B68" s="7"/>
      <c r="C68" s="7"/>
      <c r="D68" s="49" t="s">
        <v>5357</v>
      </c>
      <c r="E68" s="50">
        <v>7</v>
      </c>
      <c r="F68" s="51">
        <v>1.05105105105105</v>
      </c>
      <c r="G68" s="25" t="s">
        <v>5358</v>
      </c>
      <c r="H68" s="26">
        <v>5</v>
      </c>
      <c r="I68" s="42">
        <v>1.2345679012345601</v>
      </c>
    </row>
    <row r="69" spans="1:9" ht="17" thickTop="1" x14ac:dyDescent="0.2">
      <c r="A69" s="52"/>
      <c r="B69" s="7"/>
      <c r="C69" s="7"/>
      <c r="D69" s="25" t="s">
        <v>5350</v>
      </c>
      <c r="E69" s="26">
        <v>6</v>
      </c>
      <c r="F69" s="41">
        <v>0.90090090090090003</v>
      </c>
      <c r="G69" s="25" t="s">
        <v>5295</v>
      </c>
      <c r="H69" s="26">
        <v>13</v>
      </c>
      <c r="I69" s="42">
        <v>3.2098765432098699</v>
      </c>
    </row>
    <row r="70" spans="1:9" ht="17" thickBot="1" x14ac:dyDescent="0.25">
      <c r="A70" s="52"/>
      <c r="B70" s="7"/>
      <c r="C70" s="7"/>
      <c r="D70" s="6" t="s">
        <v>5307</v>
      </c>
      <c r="E70" s="39">
        <v>9</v>
      </c>
      <c r="F70" s="47">
        <v>1.35135135135135</v>
      </c>
      <c r="G70" s="46" t="s">
        <v>5311</v>
      </c>
      <c r="H70" s="39">
        <v>6</v>
      </c>
      <c r="I70" s="48">
        <v>1.4814814814814801</v>
      </c>
    </row>
    <row r="71" spans="1:9" ht="18" thickTop="1" thickBot="1" x14ac:dyDescent="0.25">
      <c r="A71" s="52"/>
      <c r="B71" s="7"/>
      <c r="C71" s="7"/>
      <c r="D71" s="49" t="s">
        <v>5359</v>
      </c>
      <c r="E71" s="50">
        <v>5</v>
      </c>
      <c r="F71" s="51">
        <v>0.75075075075075004</v>
      </c>
      <c r="G71" s="25" t="s">
        <v>5340</v>
      </c>
      <c r="H71" s="26">
        <v>7</v>
      </c>
      <c r="I71" s="42">
        <v>1.7283950617283901</v>
      </c>
    </row>
    <row r="72" spans="1:9" ht="18" thickTop="1" thickBot="1" x14ac:dyDescent="0.25">
      <c r="A72" s="52"/>
      <c r="B72" s="7"/>
      <c r="C72" s="7"/>
      <c r="D72" s="25" t="s">
        <v>5332</v>
      </c>
      <c r="E72" s="26">
        <v>6</v>
      </c>
      <c r="F72" s="41">
        <v>0.90090090090090003</v>
      </c>
      <c r="G72" s="49" t="s">
        <v>5265</v>
      </c>
      <c r="H72" s="50">
        <v>17</v>
      </c>
      <c r="I72" s="51">
        <v>4.19753086419753</v>
      </c>
    </row>
    <row r="73" spans="1:9" ht="18" thickTop="1" thickBot="1" x14ac:dyDescent="0.25">
      <c r="A73" s="52"/>
      <c r="B73" s="7"/>
      <c r="C73" s="7"/>
      <c r="D73" s="6" t="s">
        <v>5301</v>
      </c>
      <c r="E73" s="39">
        <v>6</v>
      </c>
      <c r="F73" s="47">
        <v>0.90090090090090003</v>
      </c>
      <c r="G73" s="49" t="s">
        <v>5360</v>
      </c>
      <c r="H73" s="50">
        <v>5</v>
      </c>
      <c r="I73" s="51">
        <v>1.2345679012345601</v>
      </c>
    </row>
    <row r="74" spans="1:9" ht="18" thickTop="1" thickBot="1" x14ac:dyDescent="0.25">
      <c r="A74" s="52"/>
      <c r="B74" s="7"/>
      <c r="C74" s="7"/>
      <c r="D74" s="25" t="s">
        <v>5361</v>
      </c>
      <c r="E74" s="26">
        <v>11</v>
      </c>
      <c r="F74" s="41">
        <v>1.65165165165165</v>
      </c>
      <c r="G74" s="46" t="s">
        <v>5303</v>
      </c>
      <c r="H74" s="39">
        <v>5</v>
      </c>
      <c r="I74" s="48">
        <v>1.2345679012345601</v>
      </c>
    </row>
    <row r="75" spans="1:9" ht="18" thickTop="1" thickBot="1" x14ac:dyDescent="0.25">
      <c r="A75" s="52"/>
      <c r="B75" s="7"/>
      <c r="C75" s="7"/>
      <c r="D75" s="6" t="s">
        <v>5290</v>
      </c>
      <c r="E75" s="39">
        <v>5</v>
      </c>
      <c r="F75" s="47">
        <v>0.75075075075075004</v>
      </c>
      <c r="G75" s="49" t="s">
        <v>5362</v>
      </c>
      <c r="H75" s="50">
        <v>7</v>
      </c>
      <c r="I75" s="51">
        <v>1.7283950617283901</v>
      </c>
    </row>
    <row r="76" spans="1:9" ht="18" thickTop="1" thickBot="1" x14ac:dyDescent="0.25">
      <c r="A76" s="52"/>
      <c r="B76" s="7"/>
      <c r="C76" s="7"/>
      <c r="D76" s="25" t="s">
        <v>5275</v>
      </c>
      <c r="E76" s="26">
        <v>5</v>
      </c>
      <c r="F76" s="41">
        <v>0.75075075075075004</v>
      </c>
      <c r="G76" s="25" t="s">
        <v>5363</v>
      </c>
      <c r="H76" s="26">
        <v>10</v>
      </c>
      <c r="I76" s="42">
        <v>2.4691358024691299</v>
      </c>
    </row>
    <row r="77" spans="1:9" ht="18" thickTop="1" thickBot="1" x14ac:dyDescent="0.25">
      <c r="A77" s="52"/>
      <c r="B77" s="7"/>
      <c r="C77" s="7"/>
      <c r="D77" s="49" t="s">
        <v>5287</v>
      </c>
      <c r="E77" s="50">
        <v>5</v>
      </c>
      <c r="F77" s="51">
        <v>0.75075075075075004</v>
      </c>
      <c r="G77" s="25" t="s">
        <v>5342</v>
      </c>
      <c r="H77" s="26">
        <v>19</v>
      </c>
      <c r="I77" s="42">
        <v>4.6913580246913504</v>
      </c>
    </row>
    <row r="78" spans="1:9" ht="18" thickTop="1" thickBot="1" x14ac:dyDescent="0.25">
      <c r="A78" s="52"/>
      <c r="B78" s="7"/>
      <c r="C78" s="7"/>
      <c r="D78" s="25" t="s">
        <v>5358</v>
      </c>
      <c r="E78" s="26">
        <v>6</v>
      </c>
      <c r="F78" s="41">
        <v>0.90090090090090003</v>
      </c>
      <c r="G78" s="25" t="s">
        <v>5351</v>
      </c>
      <c r="H78" s="26">
        <v>8</v>
      </c>
      <c r="I78" s="42">
        <v>1.9753086419753001</v>
      </c>
    </row>
    <row r="79" spans="1:9" ht="18" thickTop="1" thickBot="1" x14ac:dyDescent="0.25">
      <c r="A79" s="52"/>
      <c r="B79" s="7"/>
      <c r="C79" s="7"/>
      <c r="D79" s="49" t="s">
        <v>5364</v>
      </c>
      <c r="E79" s="50">
        <v>6</v>
      </c>
      <c r="F79" s="51">
        <v>0.90090090090090003</v>
      </c>
      <c r="G79" s="49" t="s">
        <v>5365</v>
      </c>
      <c r="H79" s="50">
        <v>6</v>
      </c>
      <c r="I79" s="51">
        <v>1.4814814814814801</v>
      </c>
    </row>
    <row r="80" spans="1:9" ht="18" thickTop="1" thickBot="1" x14ac:dyDescent="0.25">
      <c r="A80" s="52"/>
      <c r="B80" s="7"/>
      <c r="C80" s="7"/>
      <c r="D80" s="25" t="s">
        <v>5355</v>
      </c>
      <c r="E80" s="26">
        <v>7</v>
      </c>
      <c r="F80" s="41">
        <v>1.05105105105105</v>
      </c>
      <c r="G80" s="49" t="s">
        <v>5366</v>
      </c>
      <c r="H80" s="50">
        <v>5</v>
      </c>
      <c r="I80" s="51">
        <v>1.2345679012345601</v>
      </c>
    </row>
    <row r="81" spans="1:9" ht="18" thickTop="1" thickBot="1" x14ac:dyDescent="0.25">
      <c r="A81" s="52"/>
      <c r="B81" s="7"/>
      <c r="C81" s="7"/>
      <c r="D81" s="25" t="s">
        <v>5348</v>
      </c>
      <c r="E81" s="26">
        <v>5</v>
      </c>
      <c r="F81" s="41">
        <v>0.75075075075075004</v>
      </c>
      <c r="G81" s="49" t="s">
        <v>5367</v>
      </c>
      <c r="H81" s="50">
        <v>6</v>
      </c>
      <c r="I81" s="51">
        <v>1.4814814814814801</v>
      </c>
    </row>
    <row r="82" spans="1:9" ht="18" thickTop="1" thickBot="1" x14ac:dyDescent="0.25">
      <c r="A82" s="52"/>
      <c r="B82" s="7"/>
      <c r="C82" s="7"/>
      <c r="D82" s="25" t="s">
        <v>5343</v>
      </c>
      <c r="E82" s="26">
        <v>11</v>
      </c>
      <c r="F82" s="41">
        <v>1.65165165165165</v>
      </c>
      <c r="G82" s="49" t="s">
        <v>5368</v>
      </c>
      <c r="H82" s="50">
        <v>8</v>
      </c>
      <c r="I82" s="51">
        <v>1.9753086419753001</v>
      </c>
    </row>
    <row r="83" spans="1:9" ht="18" thickTop="1" thickBot="1" x14ac:dyDescent="0.25">
      <c r="A83" s="52"/>
      <c r="B83" s="7"/>
      <c r="C83" s="7"/>
      <c r="D83" s="25" t="s">
        <v>5345</v>
      </c>
      <c r="E83" s="26">
        <v>6</v>
      </c>
      <c r="F83" s="41">
        <v>0.90090090090090003</v>
      </c>
      <c r="G83" s="49" t="s">
        <v>5369</v>
      </c>
      <c r="H83" s="50">
        <v>5</v>
      </c>
      <c r="I83" s="51">
        <v>1.2345679012345601</v>
      </c>
    </row>
    <row r="84" spans="1:9" ht="17" thickTop="1" x14ac:dyDescent="0.2">
      <c r="A84" s="52"/>
      <c r="B84" s="7"/>
      <c r="C84" s="7"/>
      <c r="D84" s="25" t="s">
        <v>5370</v>
      </c>
      <c r="E84" s="26">
        <v>18</v>
      </c>
      <c r="F84" s="41">
        <v>2.7027027027027</v>
      </c>
      <c r="G84" s="46" t="s">
        <v>5319</v>
      </c>
      <c r="H84" s="39">
        <v>7</v>
      </c>
      <c r="I84" s="48">
        <v>1.7283950617283901</v>
      </c>
    </row>
    <row r="85" spans="1:9" ht="17" thickBot="1" x14ac:dyDescent="0.25">
      <c r="A85" s="52"/>
      <c r="B85" s="7"/>
      <c r="C85" s="7"/>
      <c r="D85" s="25" t="s">
        <v>5346</v>
      </c>
      <c r="E85" s="26">
        <v>6</v>
      </c>
      <c r="F85" s="41">
        <v>0.90090090090090003</v>
      </c>
      <c r="G85" s="46" t="s">
        <v>5249</v>
      </c>
      <c r="H85" s="39">
        <v>11</v>
      </c>
      <c r="I85" s="48">
        <v>2.7160493827160401</v>
      </c>
    </row>
    <row r="86" spans="1:9" ht="18" thickTop="1" thickBot="1" x14ac:dyDescent="0.25">
      <c r="A86" s="52"/>
      <c r="B86" s="7"/>
      <c r="C86" s="7"/>
      <c r="D86" s="49" t="s">
        <v>5371</v>
      </c>
      <c r="E86" s="50">
        <v>7</v>
      </c>
      <c r="F86" s="51">
        <v>1.05105105105105</v>
      </c>
      <c r="G86" s="25" t="s">
        <v>5361</v>
      </c>
      <c r="H86" s="26">
        <v>7</v>
      </c>
      <c r="I86" s="42">
        <v>1.7283950617283901</v>
      </c>
    </row>
    <row r="87" spans="1:9" ht="18" thickTop="1" thickBot="1" x14ac:dyDescent="0.25">
      <c r="A87" s="52"/>
      <c r="B87" s="7"/>
      <c r="C87" s="7"/>
      <c r="D87" s="25" t="s">
        <v>5363</v>
      </c>
      <c r="E87" s="26">
        <v>13</v>
      </c>
      <c r="F87" s="41">
        <v>1.9519519519519499</v>
      </c>
      <c r="G87" s="49" t="s">
        <v>5371</v>
      </c>
      <c r="H87" s="50">
        <v>5</v>
      </c>
      <c r="I87" s="51">
        <v>1.2345679012345601</v>
      </c>
    </row>
    <row r="88" spans="1:9" ht="18" thickTop="1" thickBot="1" x14ac:dyDescent="0.25">
      <c r="A88" s="52"/>
      <c r="B88" s="7"/>
      <c r="C88" s="7"/>
      <c r="D88" s="25" t="s">
        <v>5330</v>
      </c>
      <c r="E88" s="26">
        <v>5</v>
      </c>
      <c r="F88" s="41">
        <v>0.75075075075075004</v>
      </c>
      <c r="G88" s="25" t="s">
        <v>5370</v>
      </c>
      <c r="H88" s="26">
        <v>12</v>
      </c>
      <c r="I88" s="42">
        <v>2.9629629629629601</v>
      </c>
    </row>
    <row r="89" spans="1:9" ht="18" thickTop="1" thickBot="1" x14ac:dyDescent="0.25">
      <c r="A89" s="52"/>
      <c r="B89" s="7"/>
      <c r="C89" s="7"/>
      <c r="D89" s="49" t="s">
        <v>5372</v>
      </c>
      <c r="E89" s="50">
        <v>7</v>
      </c>
      <c r="F89" s="51">
        <v>1.05105105105105</v>
      </c>
      <c r="G89" s="25" t="s">
        <v>5373</v>
      </c>
      <c r="H89" s="26">
        <v>5</v>
      </c>
      <c r="I89" s="42">
        <v>1.2345679012345601</v>
      </c>
    </row>
    <row r="90" spans="1:9" ht="18" thickTop="1" thickBot="1" x14ac:dyDescent="0.25">
      <c r="A90" s="52"/>
      <c r="B90" s="7"/>
      <c r="C90" s="7"/>
      <c r="D90" s="25" t="s">
        <v>5336</v>
      </c>
      <c r="E90" s="26">
        <v>5</v>
      </c>
      <c r="F90" s="41">
        <v>0.75075075075075004</v>
      </c>
      <c r="G90" s="46" t="s">
        <v>5276</v>
      </c>
      <c r="H90" s="39">
        <v>9</v>
      </c>
      <c r="I90" s="48">
        <v>2.2222222222222201</v>
      </c>
    </row>
    <row r="91" spans="1:9" ht="18" thickTop="1" thickBot="1" x14ac:dyDescent="0.25">
      <c r="A91" s="52"/>
      <c r="B91" s="7"/>
      <c r="C91" s="7"/>
      <c r="D91" s="49" t="s">
        <v>5374</v>
      </c>
      <c r="E91" s="50">
        <v>5</v>
      </c>
      <c r="F91" s="51">
        <v>0.75075075075075004</v>
      </c>
      <c r="G91" s="49" t="s">
        <v>5375</v>
      </c>
      <c r="H91" s="50">
        <v>5</v>
      </c>
      <c r="I91" s="51">
        <v>1.2345679012345601</v>
      </c>
    </row>
    <row r="92" spans="1:9" ht="18" thickTop="1" thickBot="1" x14ac:dyDescent="0.25">
      <c r="A92" s="52"/>
      <c r="B92" s="7"/>
      <c r="C92" s="7"/>
      <c r="D92" s="6" t="s">
        <v>5288</v>
      </c>
      <c r="E92" s="39">
        <v>10</v>
      </c>
      <c r="F92" s="47">
        <v>1.5015015015015001</v>
      </c>
      <c r="G92" s="46" t="s">
        <v>5288</v>
      </c>
      <c r="H92" s="39">
        <v>7</v>
      </c>
      <c r="I92" s="48">
        <v>1.7283950617283901</v>
      </c>
    </row>
    <row r="93" spans="1:9" ht="18" thickTop="1" thickBot="1" x14ac:dyDescent="0.25">
      <c r="A93" s="52"/>
      <c r="B93" s="7"/>
      <c r="C93" s="7"/>
      <c r="D93" s="25" t="s">
        <v>5356</v>
      </c>
      <c r="E93" s="26">
        <v>10</v>
      </c>
      <c r="F93" s="41">
        <v>1.5015015015015001</v>
      </c>
      <c r="G93" s="49" t="s">
        <v>5372</v>
      </c>
      <c r="H93" s="50">
        <v>5</v>
      </c>
      <c r="I93" s="51">
        <v>1.2345679012345601</v>
      </c>
    </row>
    <row r="94" spans="1:9" ht="18" thickTop="1" thickBot="1" x14ac:dyDescent="0.25">
      <c r="A94" s="52"/>
      <c r="B94" s="7"/>
      <c r="C94" s="7"/>
      <c r="D94" s="49" t="s">
        <v>5376</v>
      </c>
      <c r="E94" s="50">
        <v>5</v>
      </c>
      <c r="F94" s="51">
        <v>0.75075075075075004</v>
      </c>
      <c r="G94" s="49" t="s">
        <v>5328</v>
      </c>
      <c r="H94" s="50">
        <v>5</v>
      </c>
      <c r="I94" s="51">
        <v>1.2345679012345601</v>
      </c>
    </row>
    <row r="95" spans="1:9" ht="18" thickTop="1" thickBot="1" x14ac:dyDescent="0.25">
      <c r="A95" s="52"/>
      <c r="B95" s="7"/>
      <c r="C95" s="7"/>
      <c r="D95" s="6" t="s">
        <v>5293</v>
      </c>
      <c r="E95" s="39">
        <v>6</v>
      </c>
      <c r="F95" s="47">
        <v>0.90090090090090003</v>
      </c>
      <c r="G95" s="49" t="s">
        <v>5377</v>
      </c>
      <c r="H95" s="50">
        <v>5</v>
      </c>
      <c r="I95" s="51">
        <v>1.2345679012345601</v>
      </c>
    </row>
    <row r="96" spans="1:9" ht="18" thickTop="1" thickBot="1" x14ac:dyDescent="0.25">
      <c r="A96" s="52"/>
      <c r="B96" s="7"/>
      <c r="C96" s="7"/>
      <c r="D96" s="49" t="s">
        <v>5378</v>
      </c>
      <c r="E96" s="50">
        <v>9</v>
      </c>
      <c r="F96" s="51">
        <v>1.35135135135135</v>
      </c>
      <c r="G96" s="49" t="s">
        <v>5379</v>
      </c>
      <c r="H96" s="50">
        <v>9</v>
      </c>
      <c r="I96" s="51">
        <v>2.2222222222222201</v>
      </c>
    </row>
    <row r="97" spans="1:9" ht="18" thickTop="1" thickBot="1" x14ac:dyDescent="0.25">
      <c r="A97" s="52"/>
      <c r="B97" s="7"/>
      <c r="C97" s="7"/>
      <c r="D97" s="49" t="s">
        <v>5380</v>
      </c>
      <c r="E97" s="50">
        <v>5</v>
      </c>
      <c r="F97" s="51">
        <v>0.75075075075075004</v>
      </c>
      <c r="G97" s="6"/>
      <c r="H97" s="6"/>
      <c r="I97" s="29"/>
    </row>
    <row r="98" spans="1:9" ht="18" thickTop="1" thickBot="1" x14ac:dyDescent="0.25">
      <c r="A98" s="52"/>
      <c r="B98" s="7"/>
      <c r="C98" s="7"/>
      <c r="D98" s="49" t="s">
        <v>5381</v>
      </c>
      <c r="E98" s="50">
        <v>9</v>
      </c>
      <c r="F98" s="51">
        <v>1.35135135135135</v>
      </c>
      <c r="G98" s="6"/>
      <c r="H98" s="6"/>
      <c r="I98" s="29"/>
    </row>
    <row r="99" spans="1:9" ht="18" thickTop="1" thickBot="1" x14ac:dyDescent="0.25">
      <c r="A99" s="52"/>
      <c r="B99" s="7"/>
      <c r="C99" s="7"/>
      <c r="D99" s="49" t="s">
        <v>5368</v>
      </c>
      <c r="E99" s="50">
        <v>10</v>
      </c>
      <c r="F99" s="51">
        <v>1.5015015015015001</v>
      </c>
      <c r="G99" s="6"/>
      <c r="H99" s="6"/>
      <c r="I99" s="29"/>
    </row>
    <row r="100" spans="1:9" ht="18" thickTop="1" thickBot="1" x14ac:dyDescent="0.25">
      <c r="A100" s="52"/>
      <c r="B100" s="7"/>
      <c r="C100" s="7"/>
      <c r="D100" s="49" t="s">
        <v>5382</v>
      </c>
      <c r="E100" s="50">
        <v>6</v>
      </c>
      <c r="F100" s="51">
        <v>0.90090090090090003</v>
      </c>
      <c r="G100" s="6"/>
      <c r="H100" s="6"/>
      <c r="I100" s="29"/>
    </row>
    <row r="101" spans="1:9" ht="18" thickTop="1" thickBot="1" x14ac:dyDescent="0.25">
      <c r="A101" s="52"/>
      <c r="B101" s="7"/>
      <c r="C101" s="7"/>
      <c r="D101" s="49" t="s">
        <v>5383</v>
      </c>
      <c r="E101" s="50">
        <v>18</v>
      </c>
      <c r="F101" s="51">
        <v>2.7027027027027</v>
      </c>
      <c r="G101" s="6"/>
      <c r="H101" s="6"/>
      <c r="I101" s="29"/>
    </row>
    <row r="102" spans="1:9" ht="18" thickTop="1" thickBot="1" x14ac:dyDescent="0.25">
      <c r="A102" s="52"/>
      <c r="B102" s="7"/>
      <c r="C102" s="7"/>
      <c r="D102" s="49" t="s">
        <v>5384</v>
      </c>
      <c r="E102" s="50">
        <v>5</v>
      </c>
      <c r="F102" s="51">
        <v>0.75075075075075004</v>
      </c>
      <c r="G102" s="6"/>
      <c r="H102" s="6"/>
      <c r="I102" s="29"/>
    </row>
    <row r="103" spans="1:9" ht="17" thickTop="1" x14ac:dyDescent="0.2">
      <c r="A103" s="52"/>
      <c r="B103" s="7"/>
      <c r="C103" s="7"/>
      <c r="D103" s="6" t="s">
        <v>5303</v>
      </c>
      <c r="E103" s="39">
        <v>5</v>
      </c>
      <c r="F103" s="47">
        <v>0.75075075075075004</v>
      </c>
      <c r="G103" s="6"/>
      <c r="H103" s="6"/>
      <c r="I103" s="29"/>
    </row>
    <row r="104" spans="1:9" ht="17" thickBot="1" x14ac:dyDescent="0.25">
      <c r="A104" s="52"/>
      <c r="B104" s="7"/>
      <c r="C104" s="7"/>
      <c r="D104" s="25" t="s">
        <v>5341</v>
      </c>
      <c r="E104" s="26">
        <v>5</v>
      </c>
      <c r="F104" s="41">
        <v>0.75075075075075004</v>
      </c>
      <c r="G104" s="6"/>
      <c r="H104" s="6"/>
      <c r="I104" s="29"/>
    </row>
    <row r="105" spans="1:9" ht="18" thickTop="1" thickBot="1" x14ac:dyDescent="0.25">
      <c r="A105" s="52"/>
      <c r="B105" s="7"/>
      <c r="C105" s="7"/>
      <c r="D105" s="49" t="s">
        <v>5385</v>
      </c>
      <c r="E105" s="50">
        <v>6</v>
      </c>
      <c r="F105" s="51">
        <v>0.90090090090090003</v>
      </c>
      <c r="G105" s="6"/>
      <c r="H105" s="6"/>
      <c r="I105" s="29"/>
    </row>
    <row r="106" spans="1:9" ht="18" thickTop="1" thickBot="1" x14ac:dyDescent="0.25">
      <c r="A106" s="52"/>
      <c r="B106" s="7"/>
      <c r="C106" s="7"/>
      <c r="D106" s="49" t="s">
        <v>5386</v>
      </c>
      <c r="E106" s="50">
        <v>5</v>
      </c>
      <c r="F106" s="51">
        <v>0.75075075075075004</v>
      </c>
      <c r="G106" s="6"/>
      <c r="H106" s="6"/>
      <c r="I106" s="29"/>
    </row>
    <row r="107" spans="1:9" ht="18" thickTop="1" thickBot="1" x14ac:dyDescent="0.25">
      <c r="A107" s="52"/>
      <c r="B107" s="7"/>
      <c r="C107" s="7"/>
      <c r="D107" s="49" t="s">
        <v>5387</v>
      </c>
      <c r="E107" s="50">
        <v>9</v>
      </c>
      <c r="F107" s="51">
        <v>1.35135135135135</v>
      </c>
      <c r="G107" s="6"/>
      <c r="H107" s="6"/>
      <c r="I107" s="29"/>
    </row>
    <row r="108" spans="1:9" ht="18" thickTop="1" thickBot="1" x14ac:dyDescent="0.25">
      <c r="A108" s="53"/>
      <c r="B108" s="54"/>
      <c r="C108" s="54"/>
      <c r="D108" s="55" t="s">
        <v>5373</v>
      </c>
      <c r="E108" s="56">
        <v>6</v>
      </c>
      <c r="F108" s="57">
        <v>0.90090090090090003</v>
      </c>
      <c r="G108" s="31"/>
      <c r="H108" s="31"/>
      <c r="I108" s="32"/>
    </row>
  </sheetData>
  <mergeCells count="1">
    <mergeCell ref="G1:I1"/>
  </mergeCells>
  <conditionalFormatting sqref="D109:D1048576 A109:A1048576">
    <cfRule type="duplicateValues" dxfId="6" priority="2"/>
  </conditionalFormatting>
  <conditionalFormatting sqref="A3:A44 D3:D108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759C-4708-2948-A2E5-4E0D1CB04F2C}">
  <dimension ref="A1:J60"/>
  <sheetViews>
    <sheetView topLeftCell="G1" zoomScale="120" zoomScaleNormal="120" workbookViewId="0">
      <selection activeCell="J13" sqref="J13"/>
    </sheetView>
  </sheetViews>
  <sheetFormatPr baseColWidth="10" defaultRowHeight="16" x14ac:dyDescent="0.2"/>
  <cols>
    <col min="1" max="1" width="45.6640625" customWidth="1"/>
    <col min="4" max="4" width="45" customWidth="1"/>
    <col min="7" max="7" width="30" customWidth="1"/>
    <col min="10" max="10" width="52.83203125" bestFit="1" customWidth="1"/>
  </cols>
  <sheetData>
    <row r="1" spans="1:10" x14ac:dyDescent="0.2">
      <c r="A1" s="77" t="s">
        <v>5502</v>
      </c>
      <c r="B1" s="77"/>
      <c r="C1" s="77"/>
      <c r="D1" s="77" t="s">
        <v>5503</v>
      </c>
      <c r="E1" s="77"/>
      <c r="F1" s="77"/>
      <c r="G1" s="77" t="s">
        <v>5510</v>
      </c>
      <c r="H1" s="77"/>
      <c r="I1" s="77"/>
      <c r="J1" s="61" t="s">
        <v>5504</v>
      </c>
    </row>
    <row r="2" spans="1:10" x14ac:dyDescent="0.2">
      <c r="A2" s="58" t="s">
        <v>5231</v>
      </c>
      <c r="B2" s="59" t="s">
        <v>5232</v>
      </c>
      <c r="C2" s="59" t="s">
        <v>5233</v>
      </c>
      <c r="D2" s="58" t="s">
        <v>5231</v>
      </c>
      <c r="E2" s="59" t="s">
        <v>5232</v>
      </c>
      <c r="F2" s="59" t="s">
        <v>5233</v>
      </c>
      <c r="G2" s="58" t="s">
        <v>5231</v>
      </c>
      <c r="H2" s="59" t="s">
        <v>5232</v>
      </c>
      <c r="I2" s="59" t="s">
        <v>5233</v>
      </c>
      <c r="J2" s="62" t="s">
        <v>5505</v>
      </c>
    </row>
    <row r="3" spans="1:10" ht="17" thickBot="1" x14ac:dyDescent="0.25">
      <c r="A3" s="52" t="s">
        <v>5388</v>
      </c>
      <c r="B3" s="39">
        <v>174</v>
      </c>
      <c r="C3" s="47">
        <v>22.509702457955999</v>
      </c>
      <c r="D3" s="25" t="s">
        <v>5389</v>
      </c>
      <c r="E3" s="26">
        <v>191</v>
      </c>
      <c r="F3" s="41">
        <v>28.678678678678601</v>
      </c>
      <c r="G3" s="25" t="s">
        <v>5390</v>
      </c>
      <c r="H3" s="26">
        <v>46</v>
      </c>
      <c r="I3" s="42">
        <v>11.358024691358001</v>
      </c>
      <c r="J3" s="63" t="s">
        <v>5506</v>
      </c>
    </row>
    <row r="4" spans="1:10" ht="18" thickTop="1" thickBot="1" x14ac:dyDescent="0.25">
      <c r="A4" s="52" t="s">
        <v>5391</v>
      </c>
      <c r="B4" s="39">
        <v>117</v>
      </c>
      <c r="C4" s="47">
        <v>15.1358344113842</v>
      </c>
      <c r="D4" s="6" t="s">
        <v>5392</v>
      </c>
      <c r="E4" s="39">
        <v>91</v>
      </c>
      <c r="F4" s="47">
        <v>13.6636636636636</v>
      </c>
      <c r="G4" s="46" t="s">
        <v>5393</v>
      </c>
      <c r="H4" s="39">
        <v>18</v>
      </c>
      <c r="I4" s="48">
        <v>4.4444444444444402</v>
      </c>
      <c r="J4" s="64" t="s">
        <v>5507</v>
      </c>
    </row>
    <row r="5" spans="1:10" ht="17" thickTop="1" x14ac:dyDescent="0.2">
      <c r="A5" s="52" t="s">
        <v>5393</v>
      </c>
      <c r="B5" s="39">
        <v>65</v>
      </c>
      <c r="C5" s="47">
        <v>8.4087968952134506</v>
      </c>
      <c r="D5" s="6" t="s">
        <v>5394</v>
      </c>
      <c r="E5" s="39">
        <v>63</v>
      </c>
      <c r="F5" s="47">
        <v>9.4594594594594597</v>
      </c>
      <c r="G5" s="46" t="s">
        <v>5394</v>
      </c>
      <c r="H5" s="39">
        <v>65</v>
      </c>
      <c r="I5" s="48">
        <v>16.049382716049301</v>
      </c>
    </row>
    <row r="6" spans="1:10" x14ac:dyDescent="0.2">
      <c r="A6" s="43" t="s">
        <v>5395</v>
      </c>
      <c r="B6" s="44">
        <v>60</v>
      </c>
      <c r="C6" s="60">
        <v>7.7619663648124098</v>
      </c>
      <c r="D6" s="6" t="s">
        <v>5396</v>
      </c>
      <c r="E6" s="39">
        <v>7</v>
      </c>
      <c r="F6" s="47">
        <v>1.05105105105105</v>
      </c>
      <c r="G6" s="25" t="s">
        <v>5397</v>
      </c>
      <c r="H6" s="26">
        <v>5</v>
      </c>
      <c r="I6" s="42">
        <v>1.2345679012345601</v>
      </c>
    </row>
    <row r="7" spans="1:10" x14ac:dyDescent="0.2">
      <c r="A7" s="52" t="s">
        <v>5394</v>
      </c>
      <c r="B7" s="39">
        <v>53</v>
      </c>
      <c r="C7" s="47">
        <v>6.8564036222509701</v>
      </c>
      <c r="D7" s="6" t="s">
        <v>5398</v>
      </c>
      <c r="E7" s="39">
        <v>42</v>
      </c>
      <c r="F7" s="47">
        <v>6.3063063063062996</v>
      </c>
      <c r="G7" s="46" t="s">
        <v>5398</v>
      </c>
      <c r="H7" s="39">
        <v>43</v>
      </c>
      <c r="I7" s="48">
        <v>10.6172839506172</v>
      </c>
    </row>
    <row r="8" spans="1:10" x14ac:dyDescent="0.2">
      <c r="A8" s="52" t="s">
        <v>5392</v>
      </c>
      <c r="B8" s="39">
        <v>37</v>
      </c>
      <c r="C8" s="47">
        <v>4.7865459249676503</v>
      </c>
      <c r="D8" s="6" t="s">
        <v>5388</v>
      </c>
      <c r="E8" s="39">
        <v>259</v>
      </c>
      <c r="F8" s="47">
        <v>38.8888888888888</v>
      </c>
      <c r="G8" s="46" t="s">
        <v>5391</v>
      </c>
      <c r="H8" s="39">
        <v>160</v>
      </c>
      <c r="I8" s="48">
        <v>39.5061728395061</v>
      </c>
    </row>
    <row r="9" spans="1:10" ht="17" thickBot="1" x14ac:dyDescent="0.25">
      <c r="A9" s="52" t="s">
        <v>5398</v>
      </c>
      <c r="B9" s="39">
        <v>27</v>
      </c>
      <c r="C9" s="47">
        <v>3.4928848641655801</v>
      </c>
      <c r="D9" s="25" t="s">
        <v>5399</v>
      </c>
      <c r="E9" s="26">
        <v>247</v>
      </c>
      <c r="F9" s="41">
        <v>37.087087087086999</v>
      </c>
      <c r="G9" s="46" t="s">
        <v>5400</v>
      </c>
      <c r="H9" s="39">
        <v>31</v>
      </c>
      <c r="I9" s="48">
        <v>7.6543209876543203</v>
      </c>
    </row>
    <row r="10" spans="1:10" ht="18" thickTop="1" thickBot="1" x14ac:dyDescent="0.25">
      <c r="A10" s="43" t="s">
        <v>5401</v>
      </c>
      <c r="B10" s="44">
        <v>24</v>
      </c>
      <c r="C10" s="60">
        <v>3.1047865459249602</v>
      </c>
      <c r="D10" s="49" t="s">
        <v>5402</v>
      </c>
      <c r="E10" s="50">
        <v>5</v>
      </c>
      <c r="F10" s="51">
        <v>0.75075075075075004</v>
      </c>
      <c r="G10" s="25" t="s">
        <v>5403</v>
      </c>
      <c r="H10" s="26">
        <v>14</v>
      </c>
      <c r="I10" s="42">
        <v>3.4567901234567899</v>
      </c>
    </row>
    <row r="11" spans="1:10" ht="17" thickTop="1" x14ac:dyDescent="0.2">
      <c r="A11" s="52" t="s">
        <v>5404</v>
      </c>
      <c r="B11" s="39">
        <v>20</v>
      </c>
      <c r="C11" s="47">
        <v>2.58732212160414</v>
      </c>
      <c r="D11" s="6" t="s">
        <v>5405</v>
      </c>
      <c r="E11" s="39">
        <v>51</v>
      </c>
      <c r="F11" s="47">
        <v>7.6576576576576496</v>
      </c>
      <c r="G11" s="46" t="s">
        <v>5404</v>
      </c>
      <c r="H11" s="39">
        <v>52</v>
      </c>
      <c r="I11" s="48">
        <v>12.839506172839499</v>
      </c>
    </row>
    <row r="12" spans="1:10" x14ac:dyDescent="0.2">
      <c r="A12" s="52" t="s">
        <v>5400</v>
      </c>
      <c r="B12" s="39">
        <v>18</v>
      </c>
      <c r="C12" s="47">
        <v>2.3285899094437199</v>
      </c>
      <c r="D12" s="6" t="s">
        <v>5400</v>
      </c>
      <c r="E12" s="39">
        <v>31</v>
      </c>
      <c r="F12" s="47">
        <v>4.6546546546546503</v>
      </c>
      <c r="G12" s="25" t="s">
        <v>5399</v>
      </c>
      <c r="H12" s="26">
        <v>174</v>
      </c>
      <c r="I12" s="42">
        <v>42.962962962962898</v>
      </c>
    </row>
    <row r="13" spans="1:10" x14ac:dyDescent="0.2">
      <c r="A13" s="52" t="s">
        <v>5405</v>
      </c>
      <c r="B13" s="39">
        <v>16</v>
      </c>
      <c r="C13" s="47">
        <v>2.06985769728331</v>
      </c>
      <c r="D13" s="25" t="s">
        <v>5406</v>
      </c>
      <c r="E13" s="26">
        <v>121</v>
      </c>
      <c r="F13" s="41">
        <v>18.168168168168101</v>
      </c>
      <c r="G13" s="46" t="s">
        <v>5388</v>
      </c>
      <c r="H13" s="39">
        <v>157</v>
      </c>
      <c r="I13" s="48">
        <v>38.765432098765402</v>
      </c>
    </row>
    <row r="14" spans="1:10" x14ac:dyDescent="0.2">
      <c r="A14" s="52" t="s">
        <v>5407</v>
      </c>
      <c r="B14" s="39">
        <v>12</v>
      </c>
      <c r="C14" s="47">
        <v>1.5523932729624801</v>
      </c>
      <c r="D14" s="25" t="s">
        <v>5408</v>
      </c>
      <c r="E14" s="26">
        <v>178</v>
      </c>
      <c r="F14" s="41">
        <v>26.726726726726699</v>
      </c>
      <c r="G14" s="6" t="s">
        <v>5409</v>
      </c>
      <c r="H14" s="39">
        <v>17</v>
      </c>
      <c r="I14" s="48">
        <v>4.19753086419753</v>
      </c>
    </row>
    <row r="15" spans="1:10" x14ac:dyDescent="0.2">
      <c r="A15" s="43" t="s">
        <v>5410</v>
      </c>
      <c r="B15" s="44">
        <v>12</v>
      </c>
      <c r="C15" s="60">
        <v>1.5523932729624801</v>
      </c>
      <c r="D15" s="25" t="s">
        <v>5390</v>
      </c>
      <c r="E15" s="26">
        <v>50</v>
      </c>
      <c r="F15" s="41">
        <v>7.5075075075075004</v>
      </c>
      <c r="G15" s="25" t="s">
        <v>5411</v>
      </c>
      <c r="H15" s="26">
        <v>35</v>
      </c>
      <c r="I15" s="42">
        <v>8.6419753086419693</v>
      </c>
    </row>
    <row r="16" spans="1:10" x14ac:dyDescent="0.2">
      <c r="A16" s="43" t="s">
        <v>5412</v>
      </c>
      <c r="B16" s="44">
        <v>12</v>
      </c>
      <c r="C16" s="60">
        <v>1.5523932729624801</v>
      </c>
      <c r="D16" s="25" t="s">
        <v>5413</v>
      </c>
      <c r="E16" s="26">
        <v>6</v>
      </c>
      <c r="F16" s="41">
        <v>0.90090090090090003</v>
      </c>
      <c r="G16" s="25" t="s">
        <v>5414</v>
      </c>
      <c r="H16" s="26">
        <v>6</v>
      </c>
      <c r="I16" s="42">
        <v>1.4814814814814801</v>
      </c>
    </row>
    <row r="17" spans="1:9" x14ac:dyDescent="0.2">
      <c r="A17" s="52" t="s">
        <v>5415</v>
      </c>
      <c r="B17" s="39">
        <v>11</v>
      </c>
      <c r="C17" s="47">
        <v>1.42302716688227</v>
      </c>
      <c r="D17" s="6" t="s">
        <v>5409</v>
      </c>
      <c r="E17" s="39">
        <v>16</v>
      </c>
      <c r="F17" s="47">
        <v>2.4024024024024002</v>
      </c>
      <c r="G17" s="25" t="s">
        <v>5389</v>
      </c>
      <c r="H17" s="26">
        <v>121</v>
      </c>
      <c r="I17" s="42">
        <v>29.876543209876498</v>
      </c>
    </row>
    <row r="18" spans="1:9" x14ac:dyDescent="0.2">
      <c r="A18" s="52" t="s">
        <v>5416</v>
      </c>
      <c r="B18" s="39">
        <v>11</v>
      </c>
      <c r="C18" s="47">
        <v>1.42302716688227</v>
      </c>
      <c r="D18" s="6" t="s">
        <v>5391</v>
      </c>
      <c r="E18" s="39">
        <v>261</v>
      </c>
      <c r="F18" s="47">
        <v>39.189189189189101</v>
      </c>
      <c r="G18" s="25" t="s">
        <v>5406</v>
      </c>
      <c r="H18" s="26">
        <v>94</v>
      </c>
      <c r="I18" s="42">
        <v>23.209876543209798</v>
      </c>
    </row>
    <row r="19" spans="1:9" x14ac:dyDescent="0.2">
      <c r="A19" s="52" t="s">
        <v>5417</v>
      </c>
      <c r="B19" s="39">
        <v>10</v>
      </c>
      <c r="C19" s="47">
        <v>1.29366106080207</v>
      </c>
      <c r="D19" s="6" t="s">
        <v>5404</v>
      </c>
      <c r="E19" s="39">
        <v>79</v>
      </c>
      <c r="F19" s="47">
        <v>11.861861861861801</v>
      </c>
      <c r="G19" s="25" t="s">
        <v>5408</v>
      </c>
      <c r="H19" s="26">
        <v>129</v>
      </c>
      <c r="I19" s="42">
        <v>31.851851851851801</v>
      </c>
    </row>
    <row r="20" spans="1:9" x14ac:dyDescent="0.2">
      <c r="A20" s="52" t="s">
        <v>5418</v>
      </c>
      <c r="B20" s="39">
        <v>9</v>
      </c>
      <c r="C20" s="47">
        <v>1.16429495472186</v>
      </c>
      <c r="D20" s="6" t="s">
        <v>5393</v>
      </c>
      <c r="E20" s="39">
        <v>27</v>
      </c>
      <c r="F20" s="47">
        <v>4.0540540540540499</v>
      </c>
      <c r="G20" s="46" t="s">
        <v>5405</v>
      </c>
      <c r="H20" s="39">
        <v>34</v>
      </c>
      <c r="I20" s="48">
        <v>8.3950617283950599</v>
      </c>
    </row>
    <row r="21" spans="1:9" ht="17" thickBot="1" x14ac:dyDescent="0.25">
      <c r="A21" s="52" t="s">
        <v>5419</v>
      </c>
      <c r="B21" s="39">
        <v>9</v>
      </c>
      <c r="C21" s="47">
        <v>1.16429495472186</v>
      </c>
      <c r="D21" s="6" t="s">
        <v>5420</v>
      </c>
      <c r="E21" s="39">
        <v>14</v>
      </c>
      <c r="F21" s="47">
        <v>2.1021021021021</v>
      </c>
      <c r="G21" s="25" t="s">
        <v>5421</v>
      </c>
      <c r="H21" s="26">
        <v>8</v>
      </c>
      <c r="I21" s="42">
        <v>1.9753086419753001</v>
      </c>
    </row>
    <row r="22" spans="1:9" ht="18" thickTop="1" thickBot="1" x14ac:dyDescent="0.25">
      <c r="A22" s="43" t="s">
        <v>5422</v>
      </c>
      <c r="B22" s="44">
        <v>9</v>
      </c>
      <c r="C22" s="60">
        <v>1.16429495472186</v>
      </c>
      <c r="D22" s="6" t="s">
        <v>5417</v>
      </c>
      <c r="E22" s="39">
        <v>7</v>
      </c>
      <c r="F22" s="47">
        <v>1.05105105105105</v>
      </c>
      <c r="G22" s="49" t="s">
        <v>5423</v>
      </c>
      <c r="H22" s="50">
        <v>7</v>
      </c>
      <c r="I22" s="51">
        <v>1.7283950617283901</v>
      </c>
    </row>
    <row r="23" spans="1:9" ht="17" thickTop="1" x14ac:dyDescent="0.2">
      <c r="A23" s="43" t="s">
        <v>5424</v>
      </c>
      <c r="B23" s="44">
        <v>7</v>
      </c>
      <c r="C23" s="60">
        <v>0.90556274256144798</v>
      </c>
      <c r="D23" s="6" t="s">
        <v>5407</v>
      </c>
      <c r="E23" s="39">
        <v>10</v>
      </c>
      <c r="F23" s="47">
        <v>1.5015015015015001</v>
      </c>
      <c r="G23" s="46" t="s">
        <v>5392</v>
      </c>
      <c r="H23" s="39">
        <v>57</v>
      </c>
      <c r="I23" s="48">
        <v>14.074074074074</v>
      </c>
    </row>
    <row r="24" spans="1:9" ht="17" thickBot="1" x14ac:dyDescent="0.25">
      <c r="A24" s="52" t="s">
        <v>5425</v>
      </c>
      <c r="B24" s="39">
        <v>7</v>
      </c>
      <c r="C24" s="47">
        <v>0.90556274256144798</v>
      </c>
      <c r="D24" s="25" t="s">
        <v>5426</v>
      </c>
      <c r="E24" s="26">
        <v>29</v>
      </c>
      <c r="F24" s="41">
        <v>4.3543543543543501</v>
      </c>
      <c r="G24" s="25" t="s">
        <v>5427</v>
      </c>
      <c r="H24" s="26">
        <v>5</v>
      </c>
      <c r="I24" s="42">
        <v>1.2345679012345601</v>
      </c>
    </row>
    <row r="25" spans="1:9" ht="18" thickTop="1" thickBot="1" x14ac:dyDescent="0.25">
      <c r="A25" s="43" t="s">
        <v>5428</v>
      </c>
      <c r="B25" s="44">
        <v>7</v>
      </c>
      <c r="C25" s="60">
        <v>0.90556274256144798</v>
      </c>
      <c r="D25" s="49" t="s">
        <v>5429</v>
      </c>
      <c r="E25" s="50">
        <v>6</v>
      </c>
      <c r="F25" s="51">
        <v>0.90090090090090003</v>
      </c>
      <c r="G25" s="25" t="s">
        <v>5418</v>
      </c>
      <c r="H25" s="26">
        <v>7</v>
      </c>
      <c r="I25" s="42">
        <v>1.7283950617283901</v>
      </c>
    </row>
    <row r="26" spans="1:9" ht="17" thickTop="1" x14ac:dyDescent="0.2">
      <c r="A26" s="52" t="s">
        <v>5396</v>
      </c>
      <c r="B26" s="39">
        <v>6</v>
      </c>
      <c r="C26" s="47">
        <v>0.77619663648124104</v>
      </c>
      <c r="D26" s="25" t="s">
        <v>5411</v>
      </c>
      <c r="E26" s="26">
        <v>36</v>
      </c>
      <c r="F26" s="41">
        <v>5.4054054054053999</v>
      </c>
      <c r="G26" s="46" t="s">
        <v>5407</v>
      </c>
      <c r="H26" s="39">
        <v>9</v>
      </c>
      <c r="I26" s="48">
        <v>2.2222222222222201</v>
      </c>
    </row>
    <row r="27" spans="1:9" x14ac:dyDescent="0.2">
      <c r="A27" s="43" t="s">
        <v>5430</v>
      </c>
      <c r="B27" s="44">
        <v>6</v>
      </c>
      <c r="C27" s="60">
        <v>0.77619663648124104</v>
      </c>
      <c r="D27" s="6" t="s">
        <v>5418</v>
      </c>
      <c r="E27" s="39">
        <v>17</v>
      </c>
      <c r="F27" s="47">
        <v>2.5525525525525499</v>
      </c>
      <c r="G27" s="25" t="s">
        <v>5431</v>
      </c>
      <c r="H27" s="26">
        <v>6</v>
      </c>
      <c r="I27" s="42">
        <v>1.4814814814814801</v>
      </c>
    </row>
    <row r="28" spans="1:9" ht="17" thickBot="1" x14ac:dyDescent="0.25">
      <c r="A28" s="52" t="s">
        <v>5409</v>
      </c>
      <c r="B28" s="39">
        <v>5</v>
      </c>
      <c r="C28" s="47">
        <v>0.646830530401035</v>
      </c>
      <c r="D28" s="25" t="s">
        <v>5431</v>
      </c>
      <c r="E28" s="26">
        <v>8</v>
      </c>
      <c r="F28" s="41">
        <v>1.2012012012012001</v>
      </c>
      <c r="G28" s="25" t="s">
        <v>5426</v>
      </c>
      <c r="H28" s="26">
        <v>20</v>
      </c>
      <c r="I28" s="42">
        <v>4.9382716049382704</v>
      </c>
    </row>
    <row r="29" spans="1:9" ht="18" thickTop="1" thickBot="1" x14ac:dyDescent="0.25">
      <c r="A29" s="43" t="s">
        <v>5432</v>
      </c>
      <c r="B29" s="44">
        <v>5</v>
      </c>
      <c r="C29" s="60">
        <v>0.646830530401035</v>
      </c>
      <c r="D29" s="49" t="s">
        <v>5421</v>
      </c>
      <c r="E29" s="50">
        <v>9</v>
      </c>
      <c r="F29" s="51">
        <v>1.35135135135135</v>
      </c>
      <c r="G29" s="6" t="s">
        <v>5420</v>
      </c>
      <c r="H29" s="39">
        <v>8</v>
      </c>
      <c r="I29" s="48">
        <v>1.9753086419753001</v>
      </c>
    </row>
    <row r="30" spans="1:9" ht="18" thickTop="1" thickBot="1" x14ac:dyDescent="0.25">
      <c r="A30" s="52" t="s">
        <v>5420</v>
      </c>
      <c r="B30" s="39">
        <v>5</v>
      </c>
      <c r="C30" s="47">
        <v>0.646830530401035</v>
      </c>
      <c r="D30" s="25" t="s">
        <v>5397</v>
      </c>
      <c r="E30" s="26">
        <v>8</v>
      </c>
      <c r="F30" s="41">
        <v>1.2012012012012001</v>
      </c>
      <c r="G30" s="25" t="s">
        <v>5433</v>
      </c>
      <c r="H30" s="26">
        <v>5</v>
      </c>
      <c r="I30" s="42">
        <v>1.2345679012345601</v>
      </c>
    </row>
    <row r="31" spans="1:9" ht="18" thickTop="1" thickBot="1" x14ac:dyDescent="0.25">
      <c r="A31" s="43" t="s">
        <v>5434</v>
      </c>
      <c r="B31" s="44">
        <v>5</v>
      </c>
      <c r="C31" s="60">
        <v>0.646830530401035</v>
      </c>
      <c r="D31" s="49" t="s">
        <v>5435</v>
      </c>
      <c r="E31" s="50">
        <v>6</v>
      </c>
      <c r="F31" s="51">
        <v>0.90090090090090003</v>
      </c>
      <c r="G31" s="25" t="s">
        <v>5436</v>
      </c>
      <c r="H31" s="26">
        <v>6</v>
      </c>
      <c r="I31" s="42">
        <v>1.4814814814814801</v>
      </c>
    </row>
    <row r="32" spans="1:9" ht="18" thickTop="1" thickBot="1" x14ac:dyDescent="0.25">
      <c r="A32" s="52"/>
      <c r="B32" s="6"/>
      <c r="C32" s="6"/>
      <c r="D32" s="49" t="s">
        <v>5437</v>
      </c>
      <c r="E32" s="50">
        <v>5</v>
      </c>
      <c r="F32" s="51">
        <v>0.75075075075075004</v>
      </c>
      <c r="G32" s="25" t="s">
        <v>5438</v>
      </c>
      <c r="H32" s="26">
        <v>7</v>
      </c>
      <c r="I32" s="42">
        <v>1.7283950617283901</v>
      </c>
    </row>
    <row r="33" spans="1:9" ht="18" thickTop="1" thickBot="1" x14ac:dyDescent="0.25">
      <c r="A33" s="61" t="s">
        <v>5504</v>
      </c>
      <c r="B33" s="6"/>
      <c r="C33" s="6"/>
      <c r="D33" s="49" t="s">
        <v>5439</v>
      </c>
      <c r="E33" s="50">
        <v>5</v>
      </c>
      <c r="F33" s="51">
        <v>0.75075075075075004</v>
      </c>
      <c r="G33" s="49" t="s">
        <v>5440</v>
      </c>
      <c r="H33" s="50">
        <v>5</v>
      </c>
      <c r="I33" s="51">
        <v>1.2345679012345601</v>
      </c>
    </row>
    <row r="34" spans="1:9" ht="18" thickTop="1" thickBot="1" x14ac:dyDescent="0.25">
      <c r="A34" s="62" t="s">
        <v>5505</v>
      </c>
      <c r="B34" s="6"/>
      <c r="C34" s="6"/>
      <c r="D34" s="25" t="s">
        <v>5427</v>
      </c>
      <c r="E34" s="26">
        <v>6</v>
      </c>
      <c r="F34" s="41">
        <v>0.90090090090090003</v>
      </c>
      <c r="G34" s="25" t="s">
        <v>5441</v>
      </c>
      <c r="H34" s="26">
        <v>8</v>
      </c>
      <c r="I34" s="42">
        <v>1.9753086419753001</v>
      </c>
    </row>
    <row r="35" spans="1:9" ht="18" thickTop="1" thickBot="1" x14ac:dyDescent="0.25">
      <c r="A35" s="63" t="s">
        <v>5506</v>
      </c>
      <c r="B35" s="6"/>
      <c r="C35" s="6"/>
      <c r="D35" s="49" t="s">
        <v>5442</v>
      </c>
      <c r="E35" s="50">
        <v>9</v>
      </c>
      <c r="F35" s="51">
        <v>1.35135135135135</v>
      </c>
      <c r="G35" s="49" t="s">
        <v>5443</v>
      </c>
      <c r="H35" s="50">
        <v>6</v>
      </c>
      <c r="I35" s="51">
        <v>1.4814814814814801</v>
      </c>
    </row>
    <row r="36" spans="1:9" ht="18" thickTop="1" thickBot="1" x14ac:dyDescent="0.25">
      <c r="A36" s="64" t="s">
        <v>5507</v>
      </c>
      <c r="B36" s="6"/>
      <c r="C36" s="6"/>
      <c r="D36" s="25" t="s">
        <v>5436</v>
      </c>
      <c r="E36" s="26">
        <v>9</v>
      </c>
      <c r="F36" s="41">
        <v>1.35135135135135</v>
      </c>
      <c r="G36" s="49" t="s">
        <v>5444</v>
      </c>
      <c r="H36" s="50">
        <v>8</v>
      </c>
      <c r="I36" s="51">
        <v>1.9753086419753001</v>
      </c>
    </row>
    <row r="37" spans="1:9" ht="18" thickTop="1" thickBot="1" x14ac:dyDescent="0.25">
      <c r="A37" s="52"/>
      <c r="B37" s="6"/>
      <c r="C37" s="6"/>
      <c r="D37" s="49" t="s">
        <v>5445</v>
      </c>
      <c r="E37" s="50">
        <v>5</v>
      </c>
      <c r="F37" s="51">
        <v>0.75075075075075004</v>
      </c>
      <c r="G37" s="6"/>
      <c r="H37" s="6"/>
      <c r="I37" s="29"/>
    </row>
    <row r="38" spans="1:9" ht="17" thickTop="1" x14ac:dyDescent="0.2">
      <c r="A38" s="52"/>
      <c r="B38" s="6"/>
      <c r="C38" s="6"/>
      <c r="D38" s="6" t="s">
        <v>5419</v>
      </c>
      <c r="E38" s="39">
        <v>11</v>
      </c>
      <c r="F38" s="47">
        <v>1.65165165165165</v>
      </c>
      <c r="G38" s="6"/>
      <c r="H38" s="6"/>
      <c r="I38" s="29"/>
    </row>
    <row r="39" spans="1:9" x14ac:dyDescent="0.2">
      <c r="A39" s="52"/>
      <c r="B39" s="6"/>
      <c r="C39" s="6"/>
      <c r="D39" s="6" t="s">
        <v>5415</v>
      </c>
      <c r="E39" s="39">
        <v>6</v>
      </c>
      <c r="F39" s="47">
        <v>0.90090090090090003</v>
      </c>
      <c r="G39" s="6"/>
      <c r="H39" s="6"/>
      <c r="I39" s="29"/>
    </row>
    <row r="40" spans="1:9" ht="17" thickBot="1" x14ac:dyDescent="0.25">
      <c r="A40" s="52"/>
      <c r="B40" s="6"/>
      <c r="C40" s="6"/>
      <c r="D40" s="25" t="s">
        <v>5433</v>
      </c>
      <c r="E40" s="26">
        <v>6</v>
      </c>
      <c r="F40" s="41">
        <v>0.90090090090090003</v>
      </c>
      <c r="G40" s="6"/>
      <c r="H40" s="6"/>
      <c r="I40" s="29"/>
    </row>
    <row r="41" spans="1:9" ht="18" thickTop="1" thickBot="1" x14ac:dyDescent="0.25">
      <c r="A41" s="52"/>
      <c r="B41" s="6"/>
      <c r="C41" s="6"/>
      <c r="D41" s="49" t="s">
        <v>5446</v>
      </c>
      <c r="E41" s="50">
        <v>16</v>
      </c>
      <c r="F41" s="51">
        <v>2.4024024024024002</v>
      </c>
      <c r="G41" s="6"/>
      <c r="H41" s="6"/>
      <c r="I41" s="29"/>
    </row>
    <row r="42" spans="1:9" ht="18" thickTop="1" thickBot="1" x14ac:dyDescent="0.25">
      <c r="A42" s="52"/>
      <c r="B42" s="6"/>
      <c r="C42" s="6"/>
      <c r="D42" s="49" t="s">
        <v>5447</v>
      </c>
      <c r="E42" s="50">
        <v>27</v>
      </c>
      <c r="F42" s="51">
        <v>4.0540540540540499</v>
      </c>
      <c r="G42" s="6"/>
      <c r="H42" s="6"/>
      <c r="I42" s="29"/>
    </row>
    <row r="43" spans="1:9" ht="17" thickTop="1" x14ac:dyDescent="0.2">
      <c r="A43" s="52"/>
      <c r="B43" s="6"/>
      <c r="C43" s="6"/>
      <c r="D43" s="6" t="s">
        <v>5425</v>
      </c>
      <c r="E43" s="39">
        <v>16</v>
      </c>
      <c r="F43" s="47">
        <v>2.4024024024024002</v>
      </c>
      <c r="G43" s="6"/>
      <c r="H43" s="6"/>
      <c r="I43" s="29"/>
    </row>
    <row r="44" spans="1:9" ht="17" thickBot="1" x14ac:dyDescent="0.25">
      <c r="A44" s="52"/>
      <c r="B44" s="6"/>
      <c r="C44" s="6"/>
      <c r="D44" s="25" t="s">
        <v>5414</v>
      </c>
      <c r="E44" s="26">
        <v>7</v>
      </c>
      <c r="F44" s="41">
        <v>1.05105105105105</v>
      </c>
      <c r="G44" s="6"/>
      <c r="H44" s="6"/>
      <c r="I44" s="29"/>
    </row>
    <row r="45" spans="1:9" ht="18" thickTop="1" thickBot="1" x14ac:dyDescent="0.25">
      <c r="A45" s="52"/>
      <c r="B45" s="6"/>
      <c r="C45" s="6"/>
      <c r="D45" s="49" t="s">
        <v>5448</v>
      </c>
      <c r="E45" s="50">
        <v>11</v>
      </c>
      <c r="F45" s="51">
        <v>1.65165165165165</v>
      </c>
      <c r="G45" s="6"/>
      <c r="H45" s="6"/>
      <c r="I45" s="29"/>
    </row>
    <row r="46" spans="1:9" ht="17" thickTop="1" x14ac:dyDescent="0.2">
      <c r="A46" s="52"/>
      <c r="B46" s="6"/>
      <c r="C46" s="6"/>
      <c r="D46" s="25" t="s">
        <v>5403</v>
      </c>
      <c r="E46" s="26">
        <v>19</v>
      </c>
      <c r="F46" s="41">
        <v>2.8528528528528501</v>
      </c>
      <c r="G46" s="6"/>
      <c r="H46" s="6"/>
      <c r="I46" s="29"/>
    </row>
    <row r="47" spans="1:9" ht="17" thickBot="1" x14ac:dyDescent="0.25">
      <c r="A47" s="52"/>
      <c r="B47" s="6"/>
      <c r="C47" s="6"/>
      <c r="D47" s="25" t="s">
        <v>5441</v>
      </c>
      <c r="E47" s="26">
        <v>13</v>
      </c>
      <c r="F47" s="41">
        <v>1.9519519519519499</v>
      </c>
      <c r="G47" s="6"/>
      <c r="H47" s="6"/>
      <c r="I47" s="29"/>
    </row>
    <row r="48" spans="1:9" ht="18" thickTop="1" thickBot="1" x14ac:dyDescent="0.25">
      <c r="A48" s="52"/>
      <c r="B48" s="6"/>
      <c r="C48" s="6"/>
      <c r="D48" s="49" t="s">
        <v>5449</v>
      </c>
      <c r="E48" s="50">
        <v>5</v>
      </c>
      <c r="F48" s="51">
        <v>0.75075075075075004</v>
      </c>
      <c r="G48" s="6"/>
      <c r="H48" s="6"/>
      <c r="I48" s="29"/>
    </row>
    <row r="49" spans="1:9" ht="18" thickTop="1" thickBot="1" x14ac:dyDescent="0.25">
      <c r="A49" s="52"/>
      <c r="B49" s="6"/>
      <c r="C49" s="6"/>
      <c r="D49" s="49" t="s">
        <v>5450</v>
      </c>
      <c r="E49" s="50">
        <v>5</v>
      </c>
      <c r="F49" s="51">
        <v>0.75075075075075004</v>
      </c>
      <c r="G49" s="6"/>
      <c r="H49" s="6"/>
      <c r="I49" s="29"/>
    </row>
    <row r="50" spans="1:9" ht="18" thickTop="1" thickBot="1" x14ac:dyDescent="0.25">
      <c r="A50" s="52"/>
      <c r="B50" s="6"/>
      <c r="C50" s="6"/>
      <c r="D50" s="49" t="s">
        <v>5451</v>
      </c>
      <c r="E50" s="50">
        <v>5</v>
      </c>
      <c r="F50" s="51">
        <v>0.75075075075075004</v>
      </c>
      <c r="G50" s="6"/>
      <c r="H50" s="6"/>
      <c r="I50" s="29"/>
    </row>
    <row r="51" spans="1:9" ht="18" thickTop="1" thickBot="1" x14ac:dyDescent="0.25">
      <c r="A51" s="52"/>
      <c r="B51" s="6"/>
      <c r="C51" s="6"/>
      <c r="D51" s="49" t="s">
        <v>5452</v>
      </c>
      <c r="E51" s="50">
        <v>9</v>
      </c>
      <c r="F51" s="51">
        <v>1.35135135135135</v>
      </c>
      <c r="G51" s="6"/>
      <c r="H51" s="6"/>
      <c r="I51" s="29"/>
    </row>
    <row r="52" spans="1:9" ht="18" thickTop="1" thickBot="1" x14ac:dyDescent="0.25">
      <c r="A52" s="52"/>
      <c r="B52" s="6"/>
      <c r="C52" s="6"/>
      <c r="D52" s="49" t="s">
        <v>5453</v>
      </c>
      <c r="E52" s="50">
        <v>9</v>
      </c>
      <c r="F52" s="51">
        <v>1.35135135135135</v>
      </c>
      <c r="G52" s="6"/>
      <c r="H52" s="6"/>
      <c r="I52" s="29"/>
    </row>
    <row r="53" spans="1:9" ht="18" thickTop="1" thickBot="1" x14ac:dyDescent="0.25">
      <c r="A53" s="52"/>
      <c r="B53" s="6"/>
      <c r="C53" s="6"/>
      <c r="D53" s="49" t="s">
        <v>5454</v>
      </c>
      <c r="E53" s="50">
        <v>24</v>
      </c>
      <c r="F53" s="51">
        <v>3.6036036036036001</v>
      </c>
      <c r="G53" s="6"/>
      <c r="H53" s="6"/>
      <c r="I53" s="29"/>
    </row>
    <row r="54" spans="1:9" ht="18" thickTop="1" thickBot="1" x14ac:dyDescent="0.25">
      <c r="A54" s="52"/>
      <c r="B54" s="6"/>
      <c r="C54" s="6"/>
      <c r="D54" s="6" t="s">
        <v>5416</v>
      </c>
      <c r="E54" s="39">
        <v>5</v>
      </c>
      <c r="F54" s="47">
        <v>0.75075075075075004</v>
      </c>
      <c r="G54" s="6"/>
      <c r="H54" s="6"/>
      <c r="I54" s="29"/>
    </row>
    <row r="55" spans="1:9" ht="18" thickTop="1" thickBot="1" x14ac:dyDescent="0.25">
      <c r="A55" s="52"/>
      <c r="B55" s="6"/>
      <c r="C55" s="6"/>
      <c r="D55" s="49" t="s">
        <v>5455</v>
      </c>
      <c r="E55" s="50">
        <v>8</v>
      </c>
      <c r="F55" s="51">
        <v>1.2012012012012001</v>
      </c>
      <c r="G55" s="6"/>
      <c r="H55" s="6"/>
      <c r="I55" s="29"/>
    </row>
    <row r="56" spans="1:9" ht="18" thickTop="1" thickBot="1" x14ac:dyDescent="0.25">
      <c r="A56" s="52"/>
      <c r="B56" s="6"/>
      <c r="C56" s="6"/>
      <c r="D56" s="49" t="s">
        <v>5456</v>
      </c>
      <c r="E56" s="50">
        <v>6</v>
      </c>
      <c r="F56" s="51">
        <v>0.90090090090090003</v>
      </c>
      <c r="G56" s="6"/>
      <c r="H56" s="6"/>
      <c r="I56" s="29"/>
    </row>
    <row r="57" spans="1:9" ht="18" thickTop="1" thickBot="1" x14ac:dyDescent="0.25">
      <c r="A57" s="52"/>
      <c r="B57" s="6"/>
      <c r="C57" s="6"/>
      <c r="D57" s="49" t="s">
        <v>5457</v>
      </c>
      <c r="E57" s="50">
        <v>7</v>
      </c>
      <c r="F57" s="51">
        <v>1.05105105105105</v>
      </c>
      <c r="G57" s="6"/>
      <c r="H57" s="6"/>
      <c r="I57" s="29"/>
    </row>
    <row r="58" spans="1:9" ht="18" thickTop="1" thickBot="1" x14ac:dyDescent="0.25">
      <c r="A58" s="52"/>
      <c r="B58" s="6"/>
      <c r="C58" s="6"/>
      <c r="D58" s="49" t="s">
        <v>5458</v>
      </c>
      <c r="E58" s="50">
        <v>30</v>
      </c>
      <c r="F58" s="51">
        <v>4.5045045045045002</v>
      </c>
      <c r="G58" s="6"/>
      <c r="H58" s="6"/>
      <c r="I58" s="29"/>
    </row>
    <row r="59" spans="1:9" ht="18" thickTop="1" thickBot="1" x14ac:dyDescent="0.25">
      <c r="A59" s="52"/>
      <c r="B59" s="6"/>
      <c r="C59" s="6"/>
      <c r="D59" s="49" t="s">
        <v>5459</v>
      </c>
      <c r="E59" s="50">
        <v>5</v>
      </c>
      <c r="F59" s="51">
        <v>0.75075075075075004</v>
      </c>
      <c r="G59" s="6"/>
      <c r="H59" s="6"/>
      <c r="I59" s="29"/>
    </row>
    <row r="60" spans="1:9" ht="18" thickTop="1" thickBot="1" x14ac:dyDescent="0.25">
      <c r="A60" s="53"/>
      <c r="B60" s="31"/>
      <c r="C60" s="31"/>
      <c r="D60" s="55" t="s">
        <v>5438</v>
      </c>
      <c r="E60" s="56">
        <v>8</v>
      </c>
      <c r="F60" s="57">
        <v>1.2012012012012001</v>
      </c>
      <c r="G60" s="31"/>
      <c r="H60" s="31"/>
      <c r="I60" s="32"/>
    </row>
  </sheetData>
  <mergeCells count="3">
    <mergeCell ref="A1:C1"/>
    <mergeCell ref="D1:F1"/>
    <mergeCell ref="G1:I1"/>
  </mergeCells>
  <conditionalFormatting sqref="D61:D1048576 A32:A1048576">
    <cfRule type="duplicateValues" dxfId="4" priority="3"/>
  </conditionalFormatting>
  <conditionalFormatting sqref="A3:A31 D3:D60">
    <cfRule type="duplicateValues" dxfId="3" priority="2"/>
  </conditionalFormatting>
  <conditionalFormatting sqref="A3:A31 G3:G3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F9091-BE77-6E49-BAC9-1E5AC34DD840}">
  <dimension ref="A1:J37"/>
  <sheetViews>
    <sheetView zoomScale="140" zoomScaleNormal="140" workbookViewId="0">
      <selection activeCell="G1" sqref="G1:I1"/>
    </sheetView>
  </sheetViews>
  <sheetFormatPr baseColWidth="10" defaultRowHeight="16" x14ac:dyDescent="0.2"/>
  <cols>
    <col min="1" max="1" width="35.5" customWidth="1"/>
    <col min="2" max="2" width="10.83203125" customWidth="1"/>
    <col min="4" max="4" width="49.33203125" customWidth="1"/>
    <col min="7" max="7" width="33.1640625" customWidth="1"/>
    <col min="10" max="10" width="52.83203125" bestFit="1" customWidth="1"/>
  </cols>
  <sheetData>
    <row r="1" spans="1:10" x14ac:dyDescent="0.2">
      <c r="A1" s="77" t="s">
        <v>5508</v>
      </c>
      <c r="B1" s="77"/>
      <c r="C1" s="77"/>
      <c r="D1" s="77" t="s">
        <v>5509</v>
      </c>
      <c r="E1" s="77"/>
      <c r="F1" s="77"/>
      <c r="G1" s="78" t="s">
        <v>5510</v>
      </c>
      <c r="H1" s="79"/>
      <c r="I1" s="80"/>
      <c r="J1" s="61" t="s">
        <v>5504</v>
      </c>
    </row>
    <row r="2" spans="1:10" x14ac:dyDescent="0.2">
      <c r="A2" s="58" t="s">
        <v>5231</v>
      </c>
      <c r="B2" s="59" t="s">
        <v>5232</v>
      </c>
      <c r="C2" s="59" t="s">
        <v>5233</v>
      </c>
      <c r="D2" s="58" t="s">
        <v>5231</v>
      </c>
      <c r="E2" s="59" t="s">
        <v>5232</v>
      </c>
      <c r="F2" s="59" t="s">
        <v>5233</v>
      </c>
      <c r="G2" s="58" t="s">
        <v>5231</v>
      </c>
      <c r="H2" s="59" t="s">
        <v>5232</v>
      </c>
      <c r="I2" s="59" t="s">
        <v>5233</v>
      </c>
      <c r="J2" s="62" t="s">
        <v>5505</v>
      </c>
    </row>
    <row r="3" spans="1:10" ht="17" thickBot="1" x14ac:dyDescent="0.25">
      <c r="A3" s="43" t="s">
        <v>5460</v>
      </c>
      <c r="B3" s="44">
        <v>97</v>
      </c>
      <c r="C3" s="60">
        <v>12.54851228978</v>
      </c>
      <c r="D3" s="46" t="s">
        <v>5461</v>
      </c>
      <c r="E3" s="39">
        <v>394</v>
      </c>
      <c r="F3" s="47">
        <v>59.159159159159103</v>
      </c>
      <c r="G3" s="6" t="s">
        <v>5461</v>
      </c>
      <c r="H3" s="39">
        <v>246</v>
      </c>
      <c r="I3" s="48">
        <v>60.740740740740698</v>
      </c>
      <c r="J3" s="63" t="s">
        <v>5506</v>
      </c>
    </row>
    <row r="4" spans="1:10" ht="18" thickTop="1" thickBot="1" x14ac:dyDescent="0.25">
      <c r="A4" s="43" t="s">
        <v>5462</v>
      </c>
      <c r="B4" s="44">
        <v>75</v>
      </c>
      <c r="C4" s="60">
        <v>9.70245795601552</v>
      </c>
      <c r="D4" s="25" t="s">
        <v>5463</v>
      </c>
      <c r="E4" s="26">
        <v>26</v>
      </c>
      <c r="F4" s="41">
        <v>3.9039039039038999</v>
      </c>
      <c r="G4" s="6" t="s">
        <v>5464</v>
      </c>
      <c r="H4" s="39">
        <v>9</v>
      </c>
      <c r="I4" s="48">
        <v>2.2222222222222201</v>
      </c>
      <c r="J4" s="64" t="s">
        <v>5507</v>
      </c>
    </row>
    <row r="5" spans="1:10" ht="17" thickTop="1" x14ac:dyDescent="0.2">
      <c r="A5" s="38" t="s">
        <v>5465</v>
      </c>
      <c r="B5" s="39">
        <v>67</v>
      </c>
      <c r="C5" s="47">
        <v>8.6675291073738592</v>
      </c>
      <c r="D5" s="46" t="s">
        <v>5466</v>
      </c>
      <c r="E5" s="39">
        <v>72</v>
      </c>
      <c r="F5" s="47">
        <v>10.8108108108108</v>
      </c>
      <c r="G5" s="6" t="s">
        <v>5467</v>
      </c>
      <c r="H5" s="26">
        <v>103</v>
      </c>
      <c r="I5" s="42">
        <v>25.432098765431999</v>
      </c>
    </row>
    <row r="6" spans="1:10" x14ac:dyDescent="0.2">
      <c r="A6" s="38" t="s">
        <v>5466</v>
      </c>
      <c r="B6" s="39">
        <v>53</v>
      </c>
      <c r="C6" s="47">
        <v>6.8564036222509701</v>
      </c>
      <c r="D6" s="25" t="s">
        <v>5467</v>
      </c>
      <c r="E6" s="26">
        <v>151</v>
      </c>
      <c r="F6" s="41">
        <v>22.672672672672601</v>
      </c>
      <c r="G6" s="6" t="s">
        <v>5466</v>
      </c>
      <c r="H6" s="39">
        <v>74</v>
      </c>
      <c r="I6" s="48">
        <v>18.271604938271601</v>
      </c>
    </row>
    <row r="7" spans="1:10" x14ac:dyDescent="0.2">
      <c r="A7" s="38" t="s">
        <v>5461</v>
      </c>
      <c r="B7" s="39">
        <v>20</v>
      </c>
      <c r="C7" s="47">
        <v>2.58732212160414</v>
      </c>
      <c r="D7" s="25" t="s">
        <v>5468</v>
      </c>
      <c r="E7" s="26">
        <v>5</v>
      </c>
      <c r="F7" s="41">
        <v>0.75075075075075004</v>
      </c>
      <c r="G7" s="6" t="s">
        <v>5469</v>
      </c>
      <c r="H7" s="26">
        <v>5</v>
      </c>
      <c r="I7" s="42">
        <v>1.2345679012345601</v>
      </c>
    </row>
    <row r="8" spans="1:10" x14ac:dyDescent="0.2">
      <c r="A8" s="43" t="s">
        <v>5470</v>
      </c>
      <c r="B8" s="44">
        <v>16</v>
      </c>
      <c r="C8" s="60">
        <v>2.06985769728331</v>
      </c>
      <c r="D8" s="25" t="s">
        <v>5471</v>
      </c>
      <c r="E8" s="26">
        <v>29</v>
      </c>
      <c r="F8" s="41">
        <v>4.3543543543543501</v>
      </c>
      <c r="G8" s="6" t="s">
        <v>5468</v>
      </c>
      <c r="H8" s="26">
        <v>5</v>
      </c>
      <c r="I8" s="42">
        <v>1.2345679012345601</v>
      </c>
    </row>
    <row r="9" spans="1:10" x14ac:dyDescent="0.2">
      <c r="A9" s="52" t="s">
        <v>5472</v>
      </c>
      <c r="B9" s="39">
        <v>14</v>
      </c>
      <c r="C9" s="47">
        <v>1.81112548512289</v>
      </c>
      <c r="D9" s="1" t="s">
        <v>5465</v>
      </c>
      <c r="E9" s="39">
        <v>79</v>
      </c>
      <c r="F9" s="47">
        <v>11.861861861861801</v>
      </c>
      <c r="G9" s="46" t="s">
        <v>5465</v>
      </c>
      <c r="H9" s="39">
        <v>58</v>
      </c>
      <c r="I9" s="48">
        <v>14.3209876543209</v>
      </c>
    </row>
    <row r="10" spans="1:10" x14ac:dyDescent="0.2">
      <c r="A10" s="52" t="s">
        <v>5473</v>
      </c>
      <c r="B10" s="39">
        <v>10</v>
      </c>
      <c r="C10" s="47">
        <v>1.29366106080207</v>
      </c>
      <c r="D10" s="25" t="s">
        <v>5474</v>
      </c>
      <c r="E10" s="26">
        <v>8</v>
      </c>
      <c r="F10" s="41">
        <v>1.2012012012012001</v>
      </c>
      <c r="G10" s="6" t="s">
        <v>5475</v>
      </c>
      <c r="H10" s="26">
        <v>5</v>
      </c>
      <c r="I10" s="42">
        <v>1.2345679012345601</v>
      </c>
    </row>
    <row r="11" spans="1:10" x14ac:dyDescent="0.2">
      <c r="A11" s="43" t="s">
        <v>5476</v>
      </c>
      <c r="B11" s="44">
        <v>8</v>
      </c>
      <c r="C11" s="60">
        <v>1.0349288486416499</v>
      </c>
      <c r="D11" s="25" t="s">
        <v>5477</v>
      </c>
      <c r="E11" s="26">
        <v>14</v>
      </c>
      <c r="F11" s="41">
        <v>2.1021021021021</v>
      </c>
      <c r="G11" s="6" t="s">
        <v>5463</v>
      </c>
      <c r="H11" s="26">
        <v>16</v>
      </c>
      <c r="I11" s="42">
        <v>3.95061728395061</v>
      </c>
    </row>
    <row r="12" spans="1:10" x14ac:dyDescent="0.2">
      <c r="A12" s="52" t="s">
        <v>5464</v>
      </c>
      <c r="B12" s="39">
        <v>8</v>
      </c>
      <c r="C12" s="47">
        <v>1.0349288486416499</v>
      </c>
      <c r="D12" s="46" t="s">
        <v>5464</v>
      </c>
      <c r="E12" s="39">
        <v>14</v>
      </c>
      <c r="F12" s="47">
        <v>2.1021021021021</v>
      </c>
      <c r="G12" s="6" t="s">
        <v>5478</v>
      </c>
      <c r="H12" s="39">
        <v>9</v>
      </c>
      <c r="I12" s="48">
        <v>2.2222222222222201</v>
      </c>
    </row>
    <row r="13" spans="1:10" x14ac:dyDescent="0.2">
      <c r="A13" s="43" t="s">
        <v>5479</v>
      </c>
      <c r="B13" s="44">
        <v>8</v>
      </c>
      <c r="C13" s="60">
        <v>1.0349288486416499</v>
      </c>
      <c r="D13" s="46" t="s">
        <v>5480</v>
      </c>
      <c r="E13" s="39">
        <v>11</v>
      </c>
      <c r="F13" s="47">
        <v>1.65165165165165</v>
      </c>
      <c r="G13" s="6" t="s">
        <v>5480</v>
      </c>
      <c r="H13" s="39">
        <v>8</v>
      </c>
      <c r="I13" s="48">
        <v>1.9753086419753001</v>
      </c>
    </row>
    <row r="14" spans="1:10" x14ac:dyDescent="0.2">
      <c r="A14" s="43" t="s">
        <v>5481</v>
      </c>
      <c r="B14" s="44">
        <v>6</v>
      </c>
      <c r="C14" s="60">
        <v>0.77619663648124104</v>
      </c>
      <c r="D14" s="46" t="s">
        <v>5472</v>
      </c>
      <c r="E14" s="39">
        <v>16</v>
      </c>
      <c r="F14" s="47">
        <v>2.4024024024024002</v>
      </c>
      <c r="G14" s="6" t="s">
        <v>5471</v>
      </c>
      <c r="H14" s="26">
        <v>20</v>
      </c>
      <c r="I14" s="42">
        <v>4.9382716049382704</v>
      </c>
    </row>
    <row r="15" spans="1:10" x14ac:dyDescent="0.2">
      <c r="A15" s="52" t="s">
        <v>5478</v>
      </c>
      <c r="B15" s="39">
        <v>6</v>
      </c>
      <c r="C15" s="47">
        <v>0.77619663648124104</v>
      </c>
      <c r="D15" s="46" t="s">
        <v>5478</v>
      </c>
      <c r="E15" s="39">
        <v>9</v>
      </c>
      <c r="F15" s="47">
        <v>1.35135135135135</v>
      </c>
      <c r="G15" s="6" t="s">
        <v>5482</v>
      </c>
      <c r="H15" s="26">
        <v>19</v>
      </c>
      <c r="I15" s="42">
        <v>4.6913580246913504</v>
      </c>
    </row>
    <row r="16" spans="1:10" x14ac:dyDescent="0.2">
      <c r="A16" s="52" t="s">
        <v>5480</v>
      </c>
      <c r="B16" s="39">
        <v>6</v>
      </c>
      <c r="C16" s="47">
        <v>0.77619663648124104</v>
      </c>
      <c r="D16" s="25" t="s">
        <v>5483</v>
      </c>
      <c r="E16" s="26">
        <v>14</v>
      </c>
      <c r="F16" s="41">
        <v>2.1021021021021</v>
      </c>
      <c r="G16" s="6" t="s">
        <v>5472</v>
      </c>
      <c r="H16" s="39">
        <v>10</v>
      </c>
      <c r="I16" s="48">
        <v>2.4691358024691299</v>
      </c>
    </row>
    <row r="17" spans="1:9" x14ac:dyDescent="0.2">
      <c r="A17" s="43" t="s">
        <v>5484</v>
      </c>
      <c r="B17" s="44">
        <v>5</v>
      </c>
      <c r="C17" s="60">
        <v>0.646830530401035</v>
      </c>
      <c r="D17" s="25" t="s">
        <v>5469</v>
      </c>
      <c r="E17" s="26">
        <v>6</v>
      </c>
      <c r="F17" s="41">
        <v>0.90090090090090003</v>
      </c>
      <c r="G17" s="6" t="s">
        <v>5477</v>
      </c>
      <c r="H17" s="26">
        <v>9</v>
      </c>
      <c r="I17" s="42">
        <v>2.2222222222222201</v>
      </c>
    </row>
    <row r="18" spans="1:9" ht="17" thickBot="1" x14ac:dyDescent="0.25">
      <c r="A18" s="43" t="s">
        <v>5485</v>
      </c>
      <c r="B18" s="44">
        <v>5</v>
      </c>
      <c r="C18" s="60">
        <v>0.646830530401035</v>
      </c>
      <c r="D18" s="25" t="s">
        <v>5475</v>
      </c>
      <c r="E18" s="26">
        <v>7</v>
      </c>
      <c r="F18" s="41">
        <v>1.05105105105105</v>
      </c>
      <c r="G18" s="6" t="s">
        <v>5474</v>
      </c>
      <c r="H18" s="26">
        <v>6</v>
      </c>
      <c r="I18" s="42">
        <v>1.4814814814814801</v>
      </c>
    </row>
    <row r="19" spans="1:9" ht="18" thickTop="1" thickBot="1" x14ac:dyDescent="0.25">
      <c r="A19" s="52"/>
      <c r="B19" s="6"/>
      <c r="C19" s="6"/>
      <c r="D19" s="25" t="s">
        <v>5486</v>
      </c>
      <c r="E19" s="26">
        <v>10</v>
      </c>
      <c r="F19" s="41">
        <v>1.5015015015015001</v>
      </c>
      <c r="G19" s="49" t="s">
        <v>5487</v>
      </c>
      <c r="H19" s="50">
        <v>13</v>
      </c>
      <c r="I19" s="51">
        <v>3.2098765432098699</v>
      </c>
    </row>
    <row r="20" spans="1:9" ht="18" thickTop="1" thickBot="1" x14ac:dyDescent="0.25">
      <c r="A20" s="61" t="s">
        <v>5504</v>
      </c>
      <c r="B20" s="6"/>
      <c r="C20" s="6"/>
      <c r="D20" s="49" t="s">
        <v>5488</v>
      </c>
      <c r="E20" s="50">
        <v>5</v>
      </c>
      <c r="F20" s="51">
        <v>0.75075075075075004</v>
      </c>
      <c r="G20" s="49" t="s">
        <v>5489</v>
      </c>
      <c r="H20" s="50">
        <v>12</v>
      </c>
      <c r="I20" s="51">
        <v>2.9629629629629601</v>
      </c>
    </row>
    <row r="21" spans="1:9" ht="18" thickTop="1" thickBot="1" x14ac:dyDescent="0.25">
      <c r="A21" s="62" t="s">
        <v>5505</v>
      </c>
      <c r="B21" s="6"/>
      <c r="C21" s="6"/>
      <c r="D21" s="49" t="s">
        <v>5490</v>
      </c>
      <c r="E21" s="50">
        <v>9</v>
      </c>
      <c r="F21" s="51">
        <v>1.35135135135135</v>
      </c>
      <c r="G21" s="6" t="s">
        <v>5473</v>
      </c>
      <c r="H21" s="39">
        <v>10</v>
      </c>
      <c r="I21" s="48">
        <v>2.4691358024691299</v>
      </c>
    </row>
    <row r="22" spans="1:9" ht="18" thickTop="1" thickBot="1" x14ac:dyDescent="0.25">
      <c r="A22" s="63" t="s">
        <v>5506</v>
      </c>
      <c r="B22" s="6"/>
      <c r="C22" s="6"/>
      <c r="D22" s="6" t="s">
        <v>5482</v>
      </c>
      <c r="E22" s="26">
        <v>25</v>
      </c>
      <c r="F22" s="41">
        <v>3.7537537537537502</v>
      </c>
      <c r="G22" s="6" t="s">
        <v>5483</v>
      </c>
      <c r="H22" s="26">
        <v>8</v>
      </c>
      <c r="I22" s="42">
        <v>1.9753086419753001</v>
      </c>
    </row>
    <row r="23" spans="1:9" ht="18" thickTop="1" thickBot="1" x14ac:dyDescent="0.25">
      <c r="A23" s="64" t="s">
        <v>5507</v>
      </c>
      <c r="B23" s="6"/>
      <c r="C23" s="6"/>
      <c r="D23" s="46" t="s">
        <v>5473</v>
      </c>
      <c r="E23" s="39">
        <v>16</v>
      </c>
      <c r="F23" s="47">
        <v>2.4024024024024002</v>
      </c>
      <c r="G23" s="6" t="s">
        <v>5486</v>
      </c>
      <c r="H23" s="26">
        <v>7</v>
      </c>
      <c r="I23" s="42">
        <v>1.7283950617283901</v>
      </c>
    </row>
    <row r="24" spans="1:9" ht="18" thickTop="1" thickBot="1" x14ac:dyDescent="0.25">
      <c r="A24" s="52"/>
      <c r="B24" s="6"/>
      <c r="C24" s="6"/>
      <c r="D24" s="49" t="s">
        <v>5460</v>
      </c>
      <c r="E24" s="50">
        <v>23</v>
      </c>
      <c r="F24" s="51">
        <v>3.45345345345345</v>
      </c>
      <c r="G24" s="6" t="s">
        <v>5491</v>
      </c>
      <c r="H24" s="26">
        <v>5</v>
      </c>
      <c r="I24" s="42">
        <v>1.2345679012345601</v>
      </c>
    </row>
    <row r="25" spans="1:9" ht="18" thickTop="1" thickBot="1" x14ac:dyDescent="0.25">
      <c r="A25" s="52"/>
      <c r="B25" s="6"/>
      <c r="C25" s="6"/>
      <c r="D25" s="49" t="s">
        <v>5492</v>
      </c>
      <c r="E25" s="50">
        <v>38</v>
      </c>
      <c r="F25" s="51">
        <v>5.7057057057057001</v>
      </c>
      <c r="G25" s="6"/>
      <c r="H25" s="6"/>
      <c r="I25" s="29"/>
    </row>
    <row r="26" spans="1:9" ht="18" thickTop="1" thickBot="1" x14ac:dyDescent="0.25">
      <c r="A26" s="52"/>
      <c r="B26" s="6"/>
      <c r="C26" s="6"/>
      <c r="D26" s="49" t="s">
        <v>5493</v>
      </c>
      <c r="E26" s="50">
        <v>22</v>
      </c>
      <c r="F26" s="51">
        <v>3.3033033033032999</v>
      </c>
      <c r="G26" s="6"/>
      <c r="H26" s="6"/>
      <c r="I26" s="29"/>
    </row>
    <row r="27" spans="1:9" ht="18" thickTop="1" thickBot="1" x14ac:dyDescent="0.25">
      <c r="A27" s="52"/>
      <c r="B27" s="6"/>
      <c r="C27" s="6"/>
      <c r="D27" s="49" t="s">
        <v>5494</v>
      </c>
      <c r="E27" s="50">
        <v>14</v>
      </c>
      <c r="F27" s="51">
        <v>2.1021021021021</v>
      </c>
      <c r="G27" s="6"/>
      <c r="H27" s="6"/>
      <c r="I27" s="29"/>
    </row>
    <row r="28" spans="1:9" ht="18" thickTop="1" thickBot="1" x14ac:dyDescent="0.25">
      <c r="A28" s="52"/>
      <c r="B28" s="6"/>
      <c r="C28" s="6"/>
      <c r="D28" s="49" t="s">
        <v>5476</v>
      </c>
      <c r="E28" s="50">
        <v>8</v>
      </c>
      <c r="F28" s="51">
        <v>1.2012012012012001</v>
      </c>
      <c r="G28" s="6"/>
      <c r="H28" s="6"/>
      <c r="I28" s="29"/>
    </row>
    <row r="29" spans="1:9" ht="18" thickTop="1" thickBot="1" x14ac:dyDescent="0.25">
      <c r="A29" s="52"/>
      <c r="B29" s="6"/>
      <c r="C29" s="6"/>
      <c r="D29" s="6" t="s">
        <v>5491</v>
      </c>
      <c r="E29" s="26">
        <v>8</v>
      </c>
      <c r="F29" s="41">
        <v>1.2012012012012001</v>
      </c>
      <c r="G29" s="6"/>
      <c r="H29" s="6"/>
      <c r="I29" s="29"/>
    </row>
    <row r="30" spans="1:9" ht="18" thickTop="1" thickBot="1" x14ac:dyDescent="0.25">
      <c r="A30" s="52"/>
      <c r="B30" s="6"/>
      <c r="C30" s="6"/>
      <c r="D30" s="49" t="s">
        <v>5495</v>
      </c>
      <c r="E30" s="50">
        <v>8</v>
      </c>
      <c r="F30" s="51">
        <v>1.2012012012012001</v>
      </c>
      <c r="G30" s="6"/>
      <c r="H30" s="6"/>
      <c r="I30" s="29"/>
    </row>
    <row r="31" spans="1:9" ht="18" thickTop="1" thickBot="1" x14ac:dyDescent="0.25">
      <c r="A31" s="52"/>
      <c r="B31" s="6"/>
      <c r="C31" s="6"/>
      <c r="D31" s="49" t="s">
        <v>5496</v>
      </c>
      <c r="E31" s="50">
        <v>8</v>
      </c>
      <c r="F31" s="51">
        <v>1.2012012012012001</v>
      </c>
      <c r="G31" s="6"/>
      <c r="H31" s="6"/>
      <c r="I31" s="29"/>
    </row>
    <row r="32" spans="1:9" ht="18" thickTop="1" thickBot="1" x14ac:dyDescent="0.25">
      <c r="A32" s="52"/>
      <c r="B32" s="6"/>
      <c r="C32" s="6"/>
      <c r="D32" s="49" t="s">
        <v>5497</v>
      </c>
      <c r="E32" s="50">
        <v>8</v>
      </c>
      <c r="F32" s="51">
        <v>1.2012012012012001</v>
      </c>
      <c r="G32" s="6"/>
      <c r="H32" s="6"/>
      <c r="I32" s="29"/>
    </row>
    <row r="33" spans="1:9" ht="18" thickTop="1" thickBot="1" x14ac:dyDescent="0.25">
      <c r="A33" s="52"/>
      <c r="B33" s="6"/>
      <c r="C33" s="6"/>
      <c r="D33" s="49" t="s">
        <v>5498</v>
      </c>
      <c r="E33" s="50">
        <v>6</v>
      </c>
      <c r="F33" s="51">
        <v>0.90090090090090003</v>
      </c>
      <c r="G33" s="6"/>
      <c r="H33" s="6"/>
      <c r="I33" s="29"/>
    </row>
    <row r="34" spans="1:9" ht="18" thickTop="1" thickBot="1" x14ac:dyDescent="0.25">
      <c r="A34" s="52"/>
      <c r="B34" s="6"/>
      <c r="C34" s="6"/>
      <c r="D34" s="49" t="s">
        <v>5499</v>
      </c>
      <c r="E34" s="50">
        <v>5</v>
      </c>
      <c r="F34" s="51">
        <v>0.75075075075075004</v>
      </c>
      <c r="G34" s="6"/>
      <c r="H34" s="6"/>
      <c r="I34" s="29"/>
    </row>
    <row r="35" spans="1:9" ht="18" thickTop="1" thickBot="1" x14ac:dyDescent="0.25">
      <c r="A35" s="52"/>
      <c r="B35" s="6"/>
      <c r="C35" s="6"/>
      <c r="D35" s="49" t="s">
        <v>5500</v>
      </c>
      <c r="E35" s="50">
        <v>5</v>
      </c>
      <c r="F35" s="51">
        <v>0.75075075075075004</v>
      </c>
      <c r="G35" s="6"/>
      <c r="H35" s="6"/>
      <c r="I35" s="29"/>
    </row>
    <row r="36" spans="1:9" ht="18" thickTop="1" thickBot="1" x14ac:dyDescent="0.25">
      <c r="A36" s="52"/>
      <c r="B36" s="6"/>
      <c r="C36" s="6"/>
      <c r="D36" s="49" t="s">
        <v>5501</v>
      </c>
      <c r="E36" s="50">
        <v>5</v>
      </c>
      <c r="F36" s="51">
        <v>0.75075075075075004</v>
      </c>
      <c r="G36" s="6"/>
      <c r="H36" s="6"/>
      <c r="I36" s="29"/>
    </row>
    <row r="37" spans="1:9" ht="18" thickTop="1" thickBot="1" x14ac:dyDescent="0.25">
      <c r="A37" s="53"/>
      <c r="B37" s="31"/>
      <c r="C37" s="31"/>
      <c r="D37" s="49" t="s">
        <v>5485</v>
      </c>
      <c r="E37" s="50">
        <v>5</v>
      </c>
      <c r="F37" s="51">
        <v>0.75075075075075004</v>
      </c>
      <c r="G37" s="31"/>
      <c r="H37" s="31"/>
      <c r="I37" s="32"/>
    </row>
  </sheetData>
  <mergeCells count="3">
    <mergeCell ref="A1:C1"/>
    <mergeCell ref="D1:F1"/>
    <mergeCell ref="G1:I1"/>
  </mergeCells>
  <conditionalFormatting sqref="D4 G3:G24 D10:D11 D6:D8 D16:D22 D24:D37">
    <cfRule type="duplicateValues" dxfId="1" priority="2"/>
  </conditionalFormatting>
  <conditionalFormatting sqref="A3:A18 G3:G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E H1 Genes</vt:lpstr>
      <vt:lpstr>HE H2 Genes</vt:lpstr>
      <vt:lpstr>HE ZF Genes</vt:lpstr>
      <vt:lpstr>KEGG</vt:lpstr>
      <vt:lpstr>GO BP</vt:lpstr>
      <vt:lpstr>GO CC</vt:lpstr>
      <vt:lpstr>GO 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an Otu</dc:creator>
  <cp:lastModifiedBy>Microsoft Office User</cp:lastModifiedBy>
  <dcterms:created xsi:type="dcterms:W3CDTF">2018-12-27T20:36:57Z</dcterms:created>
  <dcterms:modified xsi:type="dcterms:W3CDTF">2019-03-18T19:26:07Z</dcterms:modified>
</cp:coreProperties>
</file>